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mirti\Desktop\Microbiome Final\"/>
    </mc:Choice>
  </mc:AlternateContent>
  <xr:revisionPtr revIDLastSave="0" documentId="13_ncr:1_{0DB54080-B127-40F0-9FAB-14F710AAB9C5}" xr6:coauthVersionLast="43" xr6:coauthVersionMax="43" xr10:uidLastSave="{00000000-0000-0000-0000-000000000000}"/>
  <bookViews>
    <workbookView xWindow="-120" yWindow="-120" windowWidth="20730" windowHeight="11760" tabRatio="713" activeTab="3" xr2:uid="{00000000-000D-0000-FFFF-FFFF00000000}"/>
  </bookViews>
  <sheets>
    <sheet name="endoDNA" sheetId="2" r:id="rId1"/>
    <sheet name="endoRNA" sheetId="4" r:id="rId2"/>
    <sheet name="rhizoDNA" sheetId="3" r:id="rId3"/>
    <sheet name="rhizoRNA" sheetId="5" r:id="rId4"/>
    <sheet name="Core comparison" sheetId="7" r:id="rId5"/>
  </sheets>
  <definedNames>
    <definedName name="_xlnm._FilterDatabase" localSheetId="0" hidden="1">endoDNA!#REF!</definedName>
    <definedName name="_xlnm._FilterDatabase" localSheetId="1" hidden="1">endoRNA!#REF!</definedName>
    <definedName name="_xlnm._FilterDatabase" localSheetId="2" hidden="1">rhizoDNA!#REF!</definedName>
    <definedName name="_xlnm._FilterDatabase" localSheetId="3" hidden="1">rhizoRNA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" i="7" l="1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5" i="7"/>
  <c r="I33" i="5" l="1"/>
  <c r="G33" i="5" s="1"/>
  <c r="J33" i="5"/>
  <c r="K33" i="5"/>
  <c r="N33" i="5" s="1"/>
  <c r="L33" i="5"/>
  <c r="I5" i="5"/>
  <c r="J5" i="5"/>
  <c r="K5" i="5"/>
  <c r="L5" i="5"/>
  <c r="I7" i="5"/>
  <c r="J7" i="5"/>
  <c r="K7" i="5"/>
  <c r="L7" i="5"/>
  <c r="I4" i="5"/>
  <c r="J4" i="5"/>
  <c r="K4" i="5"/>
  <c r="L4" i="5"/>
  <c r="I87" i="5"/>
  <c r="J87" i="5"/>
  <c r="K87" i="5"/>
  <c r="L87" i="5"/>
  <c r="I28" i="5"/>
  <c r="J28" i="5"/>
  <c r="K28" i="5"/>
  <c r="L28" i="5"/>
  <c r="I2" i="5"/>
  <c r="J2" i="5"/>
  <c r="K2" i="5"/>
  <c r="L2" i="5"/>
  <c r="I42" i="5"/>
  <c r="J42" i="5"/>
  <c r="K42" i="5"/>
  <c r="L42" i="5"/>
  <c r="I64" i="5"/>
  <c r="J64" i="5"/>
  <c r="K64" i="5"/>
  <c r="L64" i="5"/>
  <c r="I43" i="5"/>
  <c r="J43" i="5"/>
  <c r="K43" i="5"/>
  <c r="L43" i="5"/>
  <c r="I46" i="5"/>
  <c r="J46" i="5"/>
  <c r="K46" i="5"/>
  <c r="L46" i="5"/>
  <c r="I122" i="5"/>
  <c r="J122" i="5"/>
  <c r="K122" i="5"/>
  <c r="L122" i="5"/>
  <c r="I9" i="5"/>
  <c r="J9" i="5"/>
  <c r="K9" i="5"/>
  <c r="L9" i="5"/>
  <c r="I24" i="5"/>
  <c r="J24" i="5"/>
  <c r="K24" i="5"/>
  <c r="L24" i="5"/>
  <c r="I18" i="5"/>
  <c r="J18" i="5"/>
  <c r="K18" i="5"/>
  <c r="L18" i="5"/>
  <c r="I60" i="5"/>
  <c r="J60" i="5"/>
  <c r="K60" i="5"/>
  <c r="L60" i="5"/>
  <c r="I31" i="5"/>
  <c r="J31" i="5"/>
  <c r="K31" i="5"/>
  <c r="M31" i="5" s="1"/>
  <c r="L31" i="5"/>
  <c r="I63" i="5"/>
  <c r="J63" i="5"/>
  <c r="K63" i="5"/>
  <c r="L63" i="5"/>
  <c r="I165" i="5"/>
  <c r="J165" i="5"/>
  <c r="K165" i="5"/>
  <c r="L165" i="5"/>
  <c r="I114" i="5"/>
  <c r="J114" i="5"/>
  <c r="K114" i="5"/>
  <c r="L114" i="5"/>
  <c r="I10" i="5"/>
  <c r="J10" i="5"/>
  <c r="K10" i="5"/>
  <c r="L10" i="5"/>
  <c r="I78" i="5"/>
  <c r="J78" i="5"/>
  <c r="K78" i="5"/>
  <c r="L78" i="5"/>
  <c r="I27" i="5"/>
  <c r="J27" i="5"/>
  <c r="K27" i="5"/>
  <c r="L27" i="5"/>
  <c r="I98" i="5"/>
  <c r="J98" i="5"/>
  <c r="K98" i="5"/>
  <c r="L98" i="5"/>
  <c r="I126" i="5"/>
  <c r="J126" i="5"/>
  <c r="K126" i="5"/>
  <c r="L126" i="5"/>
  <c r="I85" i="5"/>
  <c r="J85" i="5"/>
  <c r="K85" i="5"/>
  <c r="L85" i="5"/>
  <c r="I88" i="5"/>
  <c r="J88" i="5"/>
  <c r="K88" i="5"/>
  <c r="L88" i="5"/>
  <c r="I26" i="5"/>
  <c r="J26" i="5"/>
  <c r="K26" i="5"/>
  <c r="L26" i="5"/>
  <c r="I30" i="5"/>
  <c r="J30" i="5"/>
  <c r="K30" i="5"/>
  <c r="L30" i="5"/>
  <c r="I57" i="5"/>
  <c r="J57" i="5"/>
  <c r="K57" i="5"/>
  <c r="L57" i="5"/>
  <c r="I8" i="5"/>
  <c r="J8" i="5"/>
  <c r="K8" i="5"/>
  <c r="L8" i="5"/>
  <c r="I132" i="5"/>
  <c r="J132" i="5"/>
  <c r="K132" i="5"/>
  <c r="L132" i="5"/>
  <c r="I170" i="5"/>
  <c r="J170" i="5"/>
  <c r="K170" i="5"/>
  <c r="L170" i="5"/>
  <c r="I100" i="5"/>
  <c r="J100" i="5"/>
  <c r="K100" i="5"/>
  <c r="L100" i="5"/>
  <c r="I65" i="5"/>
  <c r="J65" i="5"/>
  <c r="K65" i="5"/>
  <c r="L65" i="5"/>
  <c r="I136" i="5"/>
  <c r="J136" i="5"/>
  <c r="K136" i="5"/>
  <c r="L136" i="5"/>
  <c r="I99" i="5"/>
  <c r="J99" i="5"/>
  <c r="K99" i="5"/>
  <c r="L99" i="5"/>
  <c r="I38" i="5"/>
  <c r="J38" i="5"/>
  <c r="K38" i="5"/>
  <c r="L38" i="5"/>
  <c r="I39" i="5"/>
  <c r="J39" i="5"/>
  <c r="K39" i="5"/>
  <c r="L39" i="5"/>
  <c r="I133" i="5"/>
  <c r="J133" i="5"/>
  <c r="K133" i="5"/>
  <c r="L133" i="5"/>
  <c r="I83" i="5"/>
  <c r="J83" i="5"/>
  <c r="K83" i="5"/>
  <c r="L83" i="5"/>
  <c r="I11" i="5"/>
  <c r="J11" i="5"/>
  <c r="K11" i="5"/>
  <c r="L11" i="5"/>
  <c r="I128" i="5"/>
  <c r="J128" i="5"/>
  <c r="K128" i="5"/>
  <c r="L128" i="5"/>
  <c r="I61" i="5"/>
  <c r="J61" i="5"/>
  <c r="K61" i="5"/>
  <c r="L61" i="5"/>
  <c r="I130" i="5"/>
  <c r="J130" i="5"/>
  <c r="K130" i="5"/>
  <c r="L130" i="5"/>
  <c r="I50" i="5"/>
  <c r="J50" i="5"/>
  <c r="K50" i="5"/>
  <c r="L50" i="5"/>
  <c r="I153" i="5"/>
  <c r="J153" i="5"/>
  <c r="K153" i="5"/>
  <c r="O153" i="5" s="1"/>
  <c r="L153" i="5"/>
  <c r="I41" i="5"/>
  <c r="J41" i="5"/>
  <c r="K41" i="5"/>
  <c r="L41" i="5"/>
  <c r="I52" i="5"/>
  <c r="J52" i="5"/>
  <c r="K52" i="5"/>
  <c r="N52" i="5" s="1"/>
  <c r="L52" i="5"/>
  <c r="I94" i="5"/>
  <c r="J94" i="5"/>
  <c r="K94" i="5"/>
  <c r="L94" i="5"/>
  <c r="I58" i="5"/>
  <c r="J58" i="5"/>
  <c r="K58" i="5"/>
  <c r="L58" i="5"/>
  <c r="I131" i="5"/>
  <c r="J131" i="5"/>
  <c r="K131" i="5"/>
  <c r="L131" i="5"/>
  <c r="I92" i="5"/>
  <c r="J92" i="5"/>
  <c r="K92" i="5"/>
  <c r="O92" i="5" s="1"/>
  <c r="L92" i="5"/>
  <c r="I86" i="5"/>
  <c r="J86" i="5"/>
  <c r="H86" i="5" s="1"/>
  <c r="K86" i="5"/>
  <c r="L86" i="5"/>
  <c r="I76" i="5"/>
  <c r="J76" i="5"/>
  <c r="K76" i="5"/>
  <c r="L76" i="5"/>
  <c r="I91" i="5"/>
  <c r="J91" i="5"/>
  <c r="K91" i="5"/>
  <c r="L91" i="5"/>
  <c r="I156" i="5"/>
  <c r="J156" i="5"/>
  <c r="K156" i="5"/>
  <c r="L156" i="5"/>
  <c r="I82" i="5"/>
  <c r="J82" i="5"/>
  <c r="K82" i="5"/>
  <c r="L82" i="5"/>
  <c r="I96" i="5"/>
  <c r="J96" i="5"/>
  <c r="K96" i="5"/>
  <c r="L96" i="5"/>
  <c r="I19" i="5"/>
  <c r="J19" i="5"/>
  <c r="K19" i="5"/>
  <c r="L19" i="5"/>
  <c r="I56" i="5"/>
  <c r="J56" i="5"/>
  <c r="K56" i="5"/>
  <c r="L56" i="5"/>
  <c r="I23" i="5"/>
  <c r="J23" i="5"/>
  <c r="K23" i="5"/>
  <c r="L23" i="5"/>
  <c r="I17" i="5"/>
  <c r="J17" i="5"/>
  <c r="K17" i="5"/>
  <c r="L17" i="5"/>
  <c r="I137" i="5"/>
  <c r="J137" i="5"/>
  <c r="K137" i="5"/>
  <c r="L137" i="5"/>
  <c r="I51" i="5"/>
  <c r="J51" i="5"/>
  <c r="G51" i="5" s="1"/>
  <c r="K51" i="5"/>
  <c r="L51" i="5"/>
  <c r="I102" i="5"/>
  <c r="J102" i="5"/>
  <c r="K102" i="5"/>
  <c r="L102" i="5"/>
  <c r="I40" i="5"/>
  <c r="J40" i="5"/>
  <c r="K40" i="5"/>
  <c r="L40" i="5"/>
  <c r="I32" i="5"/>
  <c r="J32" i="5"/>
  <c r="K32" i="5"/>
  <c r="L32" i="5"/>
  <c r="I111" i="5"/>
  <c r="J111" i="5"/>
  <c r="K111" i="5"/>
  <c r="L111" i="5"/>
  <c r="I37" i="5"/>
  <c r="J37" i="5"/>
  <c r="K37" i="5"/>
  <c r="L37" i="5"/>
  <c r="I80" i="5"/>
  <c r="J80" i="5"/>
  <c r="K80" i="5"/>
  <c r="L80" i="5"/>
  <c r="I155" i="5"/>
  <c r="J155" i="5"/>
  <c r="K155" i="5"/>
  <c r="L155" i="5"/>
  <c r="I166" i="5"/>
  <c r="J166" i="5"/>
  <c r="K166" i="5"/>
  <c r="L166" i="5"/>
  <c r="I79" i="5"/>
  <c r="J79" i="5"/>
  <c r="K79" i="5"/>
  <c r="L79" i="5"/>
  <c r="I142" i="5"/>
  <c r="J142" i="5"/>
  <c r="K142" i="5"/>
  <c r="L142" i="5"/>
  <c r="I175" i="5"/>
  <c r="J175" i="5"/>
  <c r="K175" i="5"/>
  <c r="L175" i="5"/>
  <c r="I174" i="5"/>
  <c r="J174" i="5"/>
  <c r="K174" i="5"/>
  <c r="L174" i="5"/>
  <c r="I140" i="5"/>
  <c r="J140" i="5"/>
  <c r="K140" i="5"/>
  <c r="L140" i="5"/>
  <c r="I6" i="5"/>
  <c r="J6" i="5"/>
  <c r="K6" i="5"/>
  <c r="L6" i="5"/>
  <c r="I21" i="5"/>
  <c r="J21" i="5"/>
  <c r="K21" i="5"/>
  <c r="L21" i="5"/>
  <c r="I73" i="5"/>
  <c r="J73" i="5"/>
  <c r="G73" i="5" s="1"/>
  <c r="K73" i="5"/>
  <c r="L73" i="5"/>
  <c r="I16" i="5"/>
  <c r="J16" i="5"/>
  <c r="K16" i="5"/>
  <c r="L16" i="5"/>
  <c r="I25" i="5"/>
  <c r="J25" i="5"/>
  <c r="K25" i="5"/>
  <c r="L25" i="5"/>
  <c r="I161" i="5"/>
  <c r="J161" i="5"/>
  <c r="K161" i="5"/>
  <c r="L161" i="5"/>
  <c r="I53" i="5"/>
  <c r="J53" i="5"/>
  <c r="K53" i="5"/>
  <c r="L53" i="5"/>
  <c r="I48" i="5"/>
  <c r="J48" i="5"/>
  <c r="K48" i="5"/>
  <c r="L48" i="5"/>
  <c r="I47" i="5"/>
  <c r="J47" i="5"/>
  <c r="K47" i="5"/>
  <c r="L47" i="5"/>
  <c r="I70" i="5"/>
  <c r="J70" i="5"/>
  <c r="K70" i="5"/>
  <c r="L70" i="5"/>
  <c r="I107" i="5"/>
  <c r="J107" i="5"/>
  <c r="K107" i="5"/>
  <c r="L107" i="5"/>
  <c r="I49" i="5"/>
  <c r="J49" i="5"/>
  <c r="K49" i="5"/>
  <c r="L49" i="5"/>
  <c r="I54" i="5"/>
  <c r="J54" i="5"/>
  <c r="K54" i="5"/>
  <c r="L54" i="5"/>
  <c r="I44" i="5"/>
  <c r="J44" i="5"/>
  <c r="H44" i="5" s="1"/>
  <c r="K44" i="5"/>
  <c r="L44" i="5"/>
  <c r="I112" i="5"/>
  <c r="J112" i="5"/>
  <c r="K112" i="5"/>
  <c r="L112" i="5"/>
  <c r="I146" i="5"/>
  <c r="J146" i="5"/>
  <c r="K146" i="5"/>
  <c r="L146" i="5"/>
  <c r="I22" i="5"/>
  <c r="J22" i="5"/>
  <c r="K22" i="5"/>
  <c r="L22" i="5"/>
  <c r="I182" i="5"/>
  <c r="J182" i="5"/>
  <c r="K182" i="5"/>
  <c r="L182" i="5"/>
  <c r="I74" i="5"/>
  <c r="J74" i="5"/>
  <c r="G74" i="5" s="1"/>
  <c r="K74" i="5"/>
  <c r="L74" i="5"/>
  <c r="I103" i="5"/>
  <c r="J103" i="5"/>
  <c r="K103" i="5"/>
  <c r="L103" i="5"/>
  <c r="I139" i="5"/>
  <c r="J139" i="5"/>
  <c r="K139" i="5"/>
  <c r="L139" i="5"/>
  <c r="I138" i="5"/>
  <c r="J138" i="5"/>
  <c r="K138" i="5"/>
  <c r="L138" i="5"/>
  <c r="I108" i="5"/>
  <c r="J108" i="5"/>
  <c r="K108" i="5"/>
  <c r="L108" i="5"/>
  <c r="I66" i="5"/>
  <c r="J66" i="5"/>
  <c r="K66" i="5"/>
  <c r="L66" i="5"/>
  <c r="I3" i="5"/>
  <c r="J3" i="5"/>
  <c r="K3" i="5"/>
  <c r="L3" i="5"/>
  <c r="I180" i="5"/>
  <c r="J180" i="5"/>
  <c r="K180" i="5"/>
  <c r="L180" i="5"/>
  <c r="I125" i="5"/>
  <c r="J125" i="5"/>
  <c r="K125" i="5"/>
  <c r="L125" i="5"/>
  <c r="I106" i="5"/>
  <c r="J106" i="5"/>
  <c r="K106" i="5"/>
  <c r="L106" i="5"/>
  <c r="I127" i="5"/>
  <c r="J127" i="5"/>
  <c r="K127" i="5"/>
  <c r="L127" i="5"/>
  <c r="I105" i="5"/>
  <c r="J105" i="5"/>
  <c r="K105" i="5"/>
  <c r="L105" i="5"/>
  <c r="I67" i="5"/>
  <c r="J67" i="5"/>
  <c r="K67" i="5"/>
  <c r="L67" i="5"/>
  <c r="I147" i="5"/>
  <c r="J147" i="5"/>
  <c r="K147" i="5"/>
  <c r="L147" i="5"/>
  <c r="I13" i="5"/>
  <c r="J13" i="5"/>
  <c r="K13" i="5"/>
  <c r="L13" i="5"/>
  <c r="I168" i="5"/>
  <c r="J168" i="5"/>
  <c r="K168" i="5"/>
  <c r="L168" i="5"/>
  <c r="I62" i="5"/>
  <c r="J62" i="5"/>
  <c r="K62" i="5"/>
  <c r="L62" i="5"/>
  <c r="I151" i="5"/>
  <c r="J151" i="5"/>
  <c r="K151" i="5"/>
  <c r="L151" i="5"/>
  <c r="I75" i="5"/>
  <c r="J75" i="5"/>
  <c r="K75" i="5"/>
  <c r="L75" i="5"/>
  <c r="I134" i="5"/>
  <c r="J134" i="5"/>
  <c r="K134" i="5"/>
  <c r="L134" i="5"/>
  <c r="I149" i="5"/>
  <c r="J149" i="5"/>
  <c r="K149" i="5"/>
  <c r="L149" i="5"/>
  <c r="I110" i="5"/>
  <c r="J110" i="5"/>
  <c r="K110" i="5"/>
  <c r="L110" i="5"/>
  <c r="I55" i="5"/>
  <c r="J55" i="5"/>
  <c r="K55" i="5"/>
  <c r="L55" i="5"/>
  <c r="I167" i="5"/>
  <c r="J167" i="5"/>
  <c r="K167" i="5"/>
  <c r="L167" i="5"/>
  <c r="I181" i="5"/>
  <c r="J181" i="5"/>
  <c r="K181" i="5"/>
  <c r="L181" i="5"/>
  <c r="I104" i="5"/>
  <c r="J104" i="5"/>
  <c r="K104" i="5"/>
  <c r="L104" i="5"/>
  <c r="I178" i="5"/>
  <c r="J178" i="5"/>
  <c r="K178" i="5"/>
  <c r="L178" i="5"/>
  <c r="I72" i="5"/>
  <c r="J72" i="5"/>
  <c r="K72" i="5"/>
  <c r="L72" i="5"/>
  <c r="I129" i="5"/>
  <c r="J129" i="5"/>
  <c r="K129" i="5"/>
  <c r="L129" i="5"/>
  <c r="I162" i="5"/>
  <c r="J162" i="5"/>
  <c r="K162" i="5"/>
  <c r="L162" i="5"/>
  <c r="I145" i="5"/>
  <c r="J145" i="5"/>
  <c r="K145" i="5"/>
  <c r="L145" i="5"/>
  <c r="I89" i="5"/>
  <c r="J89" i="5"/>
  <c r="K89" i="5"/>
  <c r="L89" i="5"/>
  <c r="I35" i="5"/>
  <c r="J35" i="5"/>
  <c r="K35" i="5"/>
  <c r="L35" i="5"/>
  <c r="I176" i="5"/>
  <c r="J176" i="5"/>
  <c r="K176" i="5"/>
  <c r="L176" i="5"/>
  <c r="I45" i="5"/>
  <c r="J45" i="5"/>
  <c r="K45" i="5"/>
  <c r="L45" i="5"/>
  <c r="I184" i="5"/>
  <c r="J184" i="5"/>
  <c r="K184" i="5"/>
  <c r="L184" i="5"/>
  <c r="I188" i="5"/>
  <c r="J188" i="5"/>
  <c r="K188" i="5"/>
  <c r="L188" i="5"/>
  <c r="I177" i="5"/>
  <c r="J177" i="5"/>
  <c r="K177" i="5"/>
  <c r="L177" i="5"/>
  <c r="I120" i="5"/>
  <c r="J120" i="5"/>
  <c r="K120" i="5"/>
  <c r="L120" i="5"/>
  <c r="I160" i="5"/>
  <c r="J160" i="5"/>
  <c r="K160" i="5"/>
  <c r="L160" i="5"/>
  <c r="I135" i="5"/>
  <c r="J135" i="5"/>
  <c r="K135" i="5"/>
  <c r="L135" i="5"/>
  <c r="I185" i="5"/>
  <c r="J185" i="5"/>
  <c r="K185" i="5"/>
  <c r="L185" i="5"/>
  <c r="I186" i="5"/>
  <c r="J186" i="5"/>
  <c r="K186" i="5"/>
  <c r="L186" i="5"/>
  <c r="I68" i="5"/>
  <c r="J68" i="5"/>
  <c r="K68" i="5"/>
  <c r="L68" i="5"/>
  <c r="I187" i="5"/>
  <c r="J187" i="5"/>
  <c r="K187" i="5"/>
  <c r="L187" i="5"/>
  <c r="I93" i="5"/>
  <c r="J93" i="5"/>
  <c r="K93" i="5"/>
  <c r="L93" i="5"/>
  <c r="I84" i="5"/>
  <c r="J84" i="5"/>
  <c r="K84" i="5"/>
  <c r="L84" i="5"/>
  <c r="I97" i="5"/>
  <c r="J97" i="5"/>
  <c r="K97" i="5"/>
  <c r="L97" i="5"/>
  <c r="I141" i="5"/>
  <c r="J141" i="5"/>
  <c r="K141" i="5"/>
  <c r="L141" i="5"/>
  <c r="I154" i="5"/>
  <c r="J154" i="5"/>
  <c r="K154" i="5"/>
  <c r="L154" i="5"/>
  <c r="I158" i="5"/>
  <c r="J158" i="5"/>
  <c r="K158" i="5"/>
  <c r="L158" i="5"/>
  <c r="I189" i="5"/>
  <c r="J189" i="5"/>
  <c r="K189" i="5"/>
  <c r="L189" i="5"/>
  <c r="I77" i="5"/>
  <c r="J77" i="5"/>
  <c r="K77" i="5"/>
  <c r="L77" i="5"/>
  <c r="I59" i="5"/>
  <c r="J59" i="5"/>
  <c r="K59" i="5"/>
  <c r="L59" i="5"/>
  <c r="I121" i="5"/>
  <c r="J121" i="5"/>
  <c r="K121" i="5"/>
  <c r="L121" i="5"/>
  <c r="I119" i="5"/>
  <c r="J119" i="5"/>
  <c r="K119" i="5"/>
  <c r="L119" i="5"/>
  <c r="I159" i="5"/>
  <c r="J159" i="5"/>
  <c r="K159" i="5"/>
  <c r="L159" i="5"/>
  <c r="I164" i="5"/>
  <c r="J164" i="5"/>
  <c r="K164" i="5"/>
  <c r="L164" i="5"/>
  <c r="I69" i="5"/>
  <c r="J69" i="5"/>
  <c r="H69" i="5" s="1"/>
  <c r="K69" i="5"/>
  <c r="L69" i="5"/>
  <c r="I109" i="5"/>
  <c r="J109" i="5"/>
  <c r="K109" i="5"/>
  <c r="L109" i="5"/>
  <c r="I12" i="5"/>
  <c r="J12" i="5"/>
  <c r="K12" i="5"/>
  <c r="L12" i="5"/>
  <c r="I183" i="5"/>
  <c r="J183" i="5"/>
  <c r="K183" i="5"/>
  <c r="L183" i="5"/>
  <c r="I144" i="5"/>
  <c r="J144" i="5"/>
  <c r="K144" i="5"/>
  <c r="L144" i="5"/>
  <c r="I148" i="5"/>
  <c r="J148" i="5"/>
  <c r="K148" i="5"/>
  <c r="L148" i="5"/>
  <c r="I152" i="5"/>
  <c r="J152" i="5"/>
  <c r="K152" i="5"/>
  <c r="L152" i="5"/>
  <c r="I34" i="5"/>
  <c r="J34" i="5"/>
  <c r="K34" i="5"/>
  <c r="L34" i="5"/>
  <c r="I157" i="5"/>
  <c r="J157" i="5"/>
  <c r="K157" i="5"/>
  <c r="L157" i="5"/>
  <c r="I15" i="5"/>
  <c r="J15" i="5"/>
  <c r="K15" i="5"/>
  <c r="L15" i="5"/>
  <c r="I117" i="5"/>
  <c r="J117" i="5"/>
  <c r="K117" i="5"/>
  <c r="L117" i="5"/>
  <c r="I123" i="5"/>
  <c r="J123" i="5"/>
  <c r="K123" i="5"/>
  <c r="L123" i="5"/>
  <c r="I124" i="5"/>
  <c r="J124" i="5"/>
  <c r="K124" i="5"/>
  <c r="L124" i="5"/>
  <c r="I116" i="5"/>
  <c r="J116" i="5"/>
  <c r="H116" i="5" s="1"/>
  <c r="K116" i="5"/>
  <c r="L116" i="5"/>
  <c r="I169" i="5"/>
  <c r="J169" i="5"/>
  <c r="K169" i="5"/>
  <c r="L169" i="5"/>
  <c r="I71" i="5"/>
  <c r="J71" i="5"/>
  <c r="H71" i="5" s="1"/>
  <c r="K71" i="5"/>
  <c r="L71" i="5"/>
  <c r="I163" i="5"/>
  <c r="J163" i="5"/>
  <c r="K163" i="5"/>
  <c r="L163" i="5"/>
  <c r="I113" i="5"/>
  <c r="J113" i="5"/>
  <c r="K113" i="5"/>
  <c r="L113" i="5"/>
  <c r="I190" i="5"/>
  <c r="J190" i="5"/>
  <c r="K190" i="5"/>
  <c r="L190" i="5"/>
  <c r="I81" i="5"/>
  <c r="J81" i="5"/>
  <c r="K81" i="5"/>
  <c r="L81" i="5"/>
  <c r="I143" i="5"/>
  <c r="J143" i="5"/>
  <c r="K143" i="5"/>
  <c r="L143" i="5"/>
  <c r="I118" i="5"/>
  <c r="J118" i="5"/>
  <c r="K118" i="5"/>
  <c r="L118" i="5"/>
  <c r="I90" i="5"/>
  <c r="J90" i="5"/>
  <c r="K90" i="5"/>
  <c r="L90" i="5"/>
  <c r="I173" i="5"/>
  <c r="J173" i="5"/>
  <c r="K173" i="5"/>
  <c r="L173" i="5"/>
  <c r="I95" i="5"/>
  <c r="J95" i="5"/>
  <c r="K95" i="5"/>
  <c r="L95" i="5"/>
  <c r="I101" i="5"/>
  <c r="J101" i="5"/>
  <c r="G101" i="5" s="1"/>
  <c r="K101" i="5"/>
  <c r="L101" i="5"/>
  <c r="I20" i="5"/>
  <c r="J20" i="5"/>
  <c r="K20" i="5"/>
  <c r="L20" i="5"/>
  <c r="I29" i="5"/>
  <c r="J29" i="5"/>
  <c r="K29" i="5"/>
  <c r="L29" i="5"/>
  <c r="I115" i="5"/>
  <c r="J115" i="5"/>
  <c r="K115" i="5"/>
  <c r="L115" i="5"/>
  <c r="I172" i="5"/>
  <c r="J172" i="5"/>
  <c r="H172" i="5" s="1"/>
  <c r="K172" i="5"/>
  <c r="L172" i="5"/>
  <c r="I150" i="5"/>
  <c r="J150" i="5"/>
  <c r="K150" i="5"/>
  <c r="L150" i="5"/>
  <c r="I171" i="5"/>
  <c r="J171" i="5"/>
  <c r="K171" i="5"/>
  <c r="L171" i="5"/>
  <c r="I179" i="5"/>
  <c r="J179" i="5"/>
  <c r="K179" i="5"/>
  <c r="L179" i="5"/>
  <c r="I36" i="5"/>
  <c r="J36" i="5"/>
  <c r="K36" i="5"/>
  <c r="L36" i="5"/>
  <c r="L14" i="5"/>
  <c r="K14" i="5"/>
  <c r="J14" i="5"/>
  <c r="I14" i="5"/>
  <c r="I24" i="3"/>
  <c r="J24" i="3"/>
  <c r="K24" i="3"/>
  <c r="L24" i="3"/>
  <c r="I4" i="3"/>
  <c r="J4" i="3"/>
  <c r="K4" i="3"/>
  <c r="L4" i="3"/>
  <c r="I5" i="3"/>
  <c r="J5" i="3"/>
  <c r="K5" i="3"/>
  <c r="L5" i="3"/>
  <c r="I3" i="3"/>
  <c r="J3" i="3"/>
  <c r="K3" i="3"/>
  <c r="L3" i="3"/>
  <c r="I77" i="3"/>
  <c r="J77" i="3"/>
  <c r="K77" i="3"/>
  <c r="L77" i="3"/>
  <c r="I29" i="3"/>
  <c r="J29" i="3"/>
  <c r="K29" i="3"/>
  <c r="L29" i="3"/>
  <c r="I2" i="3"/>
  <c r="J2" i="3"/>
  <c r="K2" i="3"/>
  <c r="L2" i="3"/>
  <c r="I35" i="3"/>
  <c r="J35" i="3"/>
  <c r="K35" i="3"/>
  <c r="L35" i="3"/>
  <c r="I42" i="3"/>
  <c r="J42" i="3"/>
  <c r="K42" i="3"/>
  <c r="L42" i="3"/>
  <c r="I30" i="3"/>
  <c r="J30" i="3"/>
  <c r="K30" i="3"/>
  <c r="L30" i="3"/>
  <c r="I28" i="3"/>
  <c r="J28" i="3"/>
  <c r="K28" i="3"/>
  <c r="L28" i="3"/>
  <c r="I88" i="3"/>
  <c r="J88" i="3"/>
  <c r="K88" i="3"/>
  <c r="L88" i="3"/>
  <c r="I15" i="3"/>
  <c r="J15" i="3"/>
  <c r="K15" i="3"/>
  <c r="L15" i="3"/>
  <c r="I52" i="3"/>
  <c r="J52" i="3"/>
  <c r="K52" i="3"/>
  <c r="L52" i="3"/>
  <c r="I10" i="3"/>
  <c r="J10" i="3"/>
  <c r="K10" i="3"/>
  <c r="L10" i="3"/>
  <c r="I41" i="3"/>
  <c r="J41" i="3"/>
  <c r="K41" i="3"/>
  <c r="L41" i="3"/>
  <c r="I43" i="3"/>
  <c r="J43" i="3"/>
  <c r="K43" i="3"/>
  <c r="L43" i="3"/>
  <c r="I133" i="3"/>
  <c r="J133" i="3"/>
  <c r="K133" i="3"/>
  <c r="L133" i="3"/>
  <c r="I157" i="3"/>
  <c r="J157" i="3"/>
  <c r="K157" i="3"/>
  <c r="L157" i="3"/>
  <c r="I95" i="3"/>
  <c r="J95" i="3"/>
  <c r="K95" i="3"/>
  <c r="L95" i="3"/>
  <c r="I8" i="3"/>
  <c r="J8" i="3"/>
  <c r="K8" i="3"/>
  <c r="L8" i="3"/>
  <c r="I66" i="3"/>
  <c r="J66" i="3"/>
  <c r="K66" i="3"/>
  <c r="L66" i="3"/>
  <c r="I31" i="3"/>
  <c r="J31" i="3"/>
  <c r="K31" i="3"/>
  <c r="L31" i="3"/>
  <c r="I102" i="3"/>
  <c r="J102" i="3"/>
  <c r="K102" i="3"/>
  <c r="L102" i="3"/>
  <c r="I119" i="3"/>
  <c r="J119" i="3"/>
  <c r="K119" i="3"/>
  <c r="L119" i="3"/>
  <c r="I59" i="3"/>
  <c r="J59" i="3"/>
  <c r="K59" i="3"/>
  <c r="L59" i="3"/>
  <c r="I64" i="3"/>
  <c r="J64" i="3"/>
  <c r="K64" i="3"/>
  <c r="L64" i="3"/>
  <c r="I18" i="3"/>
  <c r="J18" i="3"/>
  <c r="K18" i="3"/>
  <c r="L18" i="3"/>
  <c r="I49" i="3"/>
  <c r="J49" i="3"/>
  <c r="K49" i="3"/>
  <c r="L49" i="3"/>
  <c r="I23" i="3"/>
  <c r="J23" i="3"/>
  <c r="K23" i="3"/>
  <c r="L23" i="3"/>
  <c r="I12" i="3"/>
  <c r="J12" i="3"/>
  <c r="K12" i="3"/>
  <c r="L12" i="3"/>
  <c r="I120" i="3"/>
  <c r="J120" i="3"/>
  <c r="K120" i="3"/>
  <c r="L120" i="3"/>
  <c r="I168" i="3"/>
  <c r="J168" i="3"/>
  <c r="K168" i="3"/>
  <c r="L168" i="3"/>
  <c r="I97" i="3"/>
  <c r="J97" i="3"/>
  <c r="K97" i="3"/>
  <c r="L97" i="3"/>
  <c r="I89" i="3"/>
  <c r="J89" i="3"/>
  <c r="K89" i="3"/>
  <c r="L89" i="3"/>
  <c r="I118" i="3"/>
  <c r="J118" i="3"/>
  <c r="K118" i="3"/>
  <c r="L118" i="3"/>
  <c r="I104" i="3"/>
  <c r="J104" i="3"/>
  <c r="K104" i="3"/>
  <c r="L104" i="3"/>
  <c r="I17" i="3"/>
  <c r="J17" i="3"/>
  <c r="K17" i="3"/>
  <c r="L17" i="3"/>
  <c r="I58" i="3"/>
  <c r="J58" i="3"/>
  <c r="K58" i="3"/>
  <c r="L58" i="3"/>
  <c r="I112" i="3"/>
  <c r="J112" i="3"/>
  <c r="K112" i="3"/>
  <c r="L112" i="3"/>
  <c r="I61" i="3"/>
  <c r="J61" i="3"/>
  <c r="K61" i="3"/>
  <c r="L61" i="3"/>
  <c r="I20" i="3"/>
  <c r="J20" i="3"/>
  <c r="K20" i="3"/>
  <c r="L20" i="3"/>
  <c r="I126" i="3"/>
  <c r="J126" i="3"/>
  <c r="K126" i="3"/>
  <c r="L126" i="3"/>
  <c r="I73" i="3"/>
  <c r="J73" i="3"/>
  <c r="K73" i="3"/>
  <c r="L73" i="3"/>
  <c r="I75" i="3"/>
  <c r="J75" i="3"/>
  <c r="K75" i="3"/>
  <c r="L75" i="3"/>
  <c r="I14" i="3"/>
  <c r="J14" i="3"/>
  <c r="K14" i="3"/>
  <c r="L14" i="3"/>
  <c r="I116" i="3"/>
  <c r="J116" i="3"/>
  <c r="K116" i="3"/>
  <c r="L116" i="3"/>
  <c r="I63" i="3"/>
  <c r="J63" i="3"/>
  <c r="K63" i="3"/>
  <c r="L63" i="3"/>
  <c r="I99" i="3"/>
  <c r="J99" i="3"/>
  <c r="K99" i="3"/>
  <c r="L99" i="3"/>
  <c r="I114" i="3"/>
  <c r="J114" i="3"/>
  <c r="K114" i="3"/>
  <c r="L114" i="3"/>
  <c r="I37" i="3"/>
  <c r="J37" i="3"/>
  <c r="K37" i="3"/>
  <c r="L37" i="3"/>
  <c r="I103" i="3"/>
  <c r="J103" i="3"/>
  <c r="K103" i="3"/>
  <c r="L103" i="3"/>
  <c r="I22" i="3"/>
  <c r="J22" i="3"/>
  <c r="K22" i="3"/>
  <c r="L22" i="3"/>
  <c r="I113" i="3"/>
  <c r="J113" i="3"/>
  <c r="K113" i="3"/>
  <c r="L113" i="3"/>
  <c r="I137" i="3"/>
  <c r="J137" i="3"/>
  <c r="K137" i="3"/>
  <c r="L137" i="3"/>
  <c r="I96" i="3"/>
  <c r="J96" i="3"/>
  <c r="K96" i="3"/>
  <c r="L96" i="3"/>
  <c r="I109" i="3"/>
  <c r="J109" i="3"/>
  <c r="K109" i="3"/>
  <c r="L109" i="3"/>
  <c r="I143" i="3"/>
  <c r="J143" i="3"/>
  <c r="K143" i="3"/>
  <c r="L143" i="3"/>
  <c r="I145" i="3"/>
  <c r="J145" i="3"/>
  <c r="K145" i="3"/>
  <c r="L145" i="3"/>
  <c r="I71" i="3"/>
  <c r="J71" i="3"/>
  <c r="K71" i="3"/>
  <c r="L71" i="3"/>
  <c r="I47" i="3"/>
  <c r="J47" i="3"/>
  <c r="K47" i="3"/>
  <c r="L47" i="3"/>
  <c r="I80" i="3"/>
  <c r="J80" i="3"/>
  <c r="K80" i="3"/>
  <c r="L80" i="3"/>
  <c r="I45" i="3"/>
  <c r="J45" i="3"/>
  <c r="K45" i="3"/>
  <c r="L45" i="3"/>
  <c r="I140" i="3"/>
  <c r="J140" i="3"/>
  <c r="K140" i="3"/>
  <c r="L140" i="3"/>
  <c r="I110" i="3"/>
  <c r="J110" i="3"/>
  <c r="K110" i="3"/>
  <c r="L110" i="3"/>
  <c r="I38" i="3"/>
  <c r="J38" i="3"/>
  <c r="K38" i="3"/>
  <c r="L38" i="3"/>
  <c r="I100" i="3"/>
  <c r="J100" i="3"/>
  <c r="K100" i="3"/>
  <c r="L100" i="3"/>
  <c r="I34" i="3"/>
  <c r="J34" i="3"/>
  <c r="K34" i="3"/>
  <c r="L34" i="3"/>
  <c r="I108" i="3"/>
  <c r="J108" i="3"/>
  <c r="K108" i="3"/>
  <c r="L108" i="3"/>
  <c r="I76" i="3"/>
  <c r="J76" i="3"/>
  <c r="K76" i="3"/>
  <c r="L76" i="3"/>
  <c r="I72" i="3"/>
  <c r="J72" i="3"/>
  <c r="K72" i="3"/>
  <c r="L72" i="3"/>
  <c r="I167" i="3"/>
  <c r="J167" i="3"/>
  <c r="K167" i="3"/>
  <c r="L167" i="3"/>
  <c r="I160" i="3"/>
  <c r="J160" i="3"/>
  <c r="K160" i="3"/>
  <c r="L160" i="3"/>
  <c r="I32" i="3"/>
  <c r="J32" i="3"/>
  <c r="K32" i="3"/>
  <c r="L32" i="3"/>
  <c r="I151" i="3"/>
  <c r="J151" i="3"/>
  <c r="K151" i="3"/>
  <c r="L151" i="3"/>
  <c r="I181" i="3"/>
  <c r="J181" i="3"/>
  <c r="K181" i="3"/>
  <c r="L181" i="3"/>
  <c r="I173" i="3"/>
  <c r="J173" i="3"/>
  <c r="K173" i="3"/>
  <c r="L173" i="3"/>
  <c r="I132" i="3"/>
  <c r="J132" i="3"/>
  <c r="K132" i="3"/>
  <c r="L132" i="3"/>
  <c r="I6" i="3"/>
  <c r="J6" i="3"/>
  <c r="K6" i="3"/>
  <c r="L6" i="3"/>
  <c r="I33" i="3"/>
  <c r="J33" i="3"/>
  <c r="K33" i="3"/>
  <c r="L33" i="3"/>
  <c r="I92" i="3"/>
  <c r="J92" i="3"/>
  <c r="K92" i="3"/>
  <c r="L92" i="3"/>
  <c r="I53" i="3"/>
  <c r="J53" i="3"/>
  <c r="K53" i="3"/>
  <c r="L53" i="3"/>
  <c r="I50" i="3"/>
  <c r="J50" i="3"/>
  <c r="K50" i="3"/>
  <c r="L50" i="3"/>
  <c r="I154" i="3"/>
  <c r="J154" i="3"/>
  <c r="K154" i="3"/>
  <c r="L154" i="3"/>
  <c r="I139" i="3"/>
  <c r="J139" i="3"/>
  <c r="K139" i="3"/>
  <c r="L139" i="3"/>
  <c r="I25" i="3"/>
  <c r="J25" i="3"/>
  <c r="K25" i="3"/>
  <c r="L25" i="3"/>
  <c r="I54" i="3"/>
  <c r="J54" i="3"/>
  <c r="K54" i="3"/>
  <c r="L54" i="3"/>
  <c r="I81" i="3"/>
  <c r="J81" i="3"/>
  <c r="K81" i="3"/>
  <c r="L81" i="3"/>
  <c r="I106" i="3"/>
  <c r="J106" i="3"/>
  <c r="K106" i="3"/>
  <c r="L106" i="3"/>
  <c r="I26" i="3"/>
  <c r="J26" i="3"/>
  <c r="K26" i="3"/>
  <c r="L26" i="3"/>
  <c r="I121" i="3"/>
  <c r="J121" i="3"/>
  <c r="K121" i="3"/>
  <c r="L121" i="3"/>
  <c r="I46" i="3"/>
  <c r="J46" i="3"/>
  <c r="K46" i="3"/>
  <c r="L46" i="3"/>
  <c r="I105" i="3"/>
  <c r="J105" i="3"/>
  <c r="K105" i="3"/>
  <c r="L105" i="3"/>
  <c r="I148" i="3"/>
  <c r="J148" i="3"/>
  <c r="K148" i="3"/>
  <c r="L148" i="3"/>
  <c r="I13" i="3"/>
  <c r="J13" i="3"/>
  <c r="K13" i="3"/>
  <c r="L13" i="3"/>
  <c r="I94" i="3"/>
  <c r="J94" i="3"/>
  <c r="K94" i="3"/>
  <c r="L94" i="3"/>
  <c r="I83" i="3"/>
  <c r="J83" i="3"/>
  <c r="K83" i="3"/>
  <c r="L83" i="3"/>
  <c r="I129" i="3"/>
  <c r="J129" i="3"/>
  <c r="K129" i="3"/>
  <c r="L129" i="3"/>
  <c r="I130" i="3"/>
  <c r="J130" i="3"/>
  <c r="K130" i="3"/>
  <c r="L130" i="3"/>
  <c r="I142" i="3"/>
  <c r="J142" i="3"/>
  <c r="K142" i="3"/>
  <c r="L142" i="3"/>
  <c r="I67" i="3"/>
  <c r="J67" i="3"/>
  <c r="K67" i="3"/>
  <c r="L67" i="3"/>
  <c r="I107" i="3"/>
  <c r="J107" i="3"/>
  <c r="K107" i="3"/>
  <c r="L107" i="3"/>
  <c r="I7" i="3"/>
  <c r="J7" i="3"/>
  <c r="K7" i="3"/>
  <c r="L7" i="3"/>
  <c r="I175" i="3"/>
  <c r="J175" i="3"/>
  <c r="K175" i="3"/>
  <c r="L175" i="3"/>
  <c r="I117" i="3"/>
  <c r="J117" i="3"/>
  <c r="K117" i="3"/>
  <c r="L117" i="3"/>
  <c r="I98" i="3"/>
  <c r="J98" i="3"/>
  <c r="K98" i="3"/>
  <c r="L98" i="3"/>
  <c r="I101" i="3"/>
  <c r="J101" i="3"/>
  <c r="K101" i="3"/>
  <c r="L101" i="3"/>
  <c r="I125" i="3"/>
  <c r="J125" i="3"/>
  <c r="K125" i="3"/>
  <c r="L125" i="3"/>
  <c r="I36" i="3"/>
  <c r="J36" i="3"/>
  <c r="K36" i="3"/>
  <c r="L36" i="3"/>
  <c r="I70" i="3"/>
  <c r="J70" i="3"/>
  <c r="K70" i="3"/>
  <c r="L70" i="3"/>
  <c r="I19" i="3"/>
  <c r="J19" i="3"/>
  <c r="K19" i="3"/>
  <c r="L19" i="3"/>
  <c r="I180" i="3"/>
  <c r="J180" i="3"/>
  <c r="K180" i="3"/>
  <c r="L180" i="3"/>
  <c r="I9" i="3"/>
  <c r="J9" i="3"/>
  <c r="K9" i="3"/>
  <c r="L9" i="3"/>
  <c r="I164" i="3"/>
  <c r="J164" i="3"/>
  <c r="K164" i="3"/>
  <c r="L164" i="3"/>
  <c r="I91" i="3"/>
  <c r="J91" i="3"/>
  <c r="K91" i="3"/>
  <c r="L91" i="3"/>
  <c r="I150" i="3"/>
  <c r="J150" i="3"/>
  <c r="K150" i="3"/>
  <c r="L150" i="3"/>
  <c r="I60" i="3"/>
  <c r="J60" i="3"/>
  <c r="K60" i="3"/>
  <c r="L60" i="3"/>
  <c r="I159" i="3"/>
  <c r="J159" i="3"/>
  <c r="K159" i="3"/>
  <c r="L159" i="3"/>
  <c r="I79" i="3"/>
  <c r="J79" i="3"/>
  <c r="K79" i="3"/>
  <c r="L79" i="3"/>
  <c r="I111" i="3"/>
  <c r="J111" i="3"/>
  <c r="K111" i="3"/>
  <c r="L111" i="3"/>
  <c r="I172" i="3"/>
  <c r="J172" i="3"/>
  <c r="K172" i="3"/>
  <c r="L172" i="3"/>
  <c r="I68" i="3"/>
  <c r="J68" i="3"/>
  <c r="K68" i="3"/>
  <c r="L68" i="3"/>
  <c r="I174" i="3"/>
  <c r="J174" i="3"/>
  <c r="K174" i="3"/>
  <c r="L174" i="3"/>
  <c r="I152" i="3"/>
  <c r="J152" i="3"/>
  <c r="K152" i="3"/>
  <c r="L152" i="3"/>
  <c r="I131" i="3"/>
  <c r="J131" i="3"/>
  <c r="K131" i="3"/>
  <c r="L131" i="3"/>
  <c r="I169" i="3"/>
  <c r="J169" i="3"/>
  <c r="K169" i="3"/>
  <c r="L169" i="3"/>
  <c r="I161" i="3"/>
  <c r="J161" i="3"/>
  <c r="K161" i="3"/>
  <c r="L161" i="3"/>
  <c r="I74" i="3"/>
  <c r="J74" i="3"/>
  <c r="K74" i="3"/>
  <c r="L74" i="3"/>
  <c r="I39" i="3"/>
  <c r="J39" i="3"/>
  <c r="K39" i="3"/>
  <c r="L39" i="3"/>
  <c r="I177" i="3"/>
  <c r="J177" i="3"/>
  <c r="K177" i="3"/>
  <c r="L177" i="3"/>
  <c r="I85" i="3"/>
  <c r="J85" i="3"/>
  <c r="K85" i="3"/>
  <c r="L85" i="3"/>
  <c r="I187" i="3"/>
  <c r="J187" i="3"/>
  <c r="K187" i="3"/>
  <c r="L187" i="3"/>
  <c r="I188" i="3"/>
  <c r="J188" i="3"/>
  <c r="K188" i="3"/>
  <c r="L188" i="3"/>
  <c r="I186" i="3"/>
  <c r="J186" i="3"/>
  <c r="K186" i="3"/>
  <c r="L186" i="3"/>
  <c r="I127" i="3"/>
  <c r="J127" i="3"/>
  <c r="K127" i="3"/>
  <c r="L127" i="3"/>
  <c r="I141" i="3"/>
  <c r="J141" i="3"/>
  <c r="K141" i="3"/>
  <c r="L141" i="3"/>
  <c r="I149" i="3"/>
  <c r="J149" i="3"/>
  <c r="K149" i="3"/>
  <c r="L149" i="3"/>
  <c r="I190" i="3"/>
  <c r="J190" i="3"/>
  <c r="K190" i="3"/>
  <c r="L190" i="3"/>
  <c r="I179" i="3"/>
  <c r="J179" i="3"/>
  <c r="K179" i="3"/>
  <c r="L179" i="3"/>
  <c r="I87" i="3"/>
  <c r="J87" i="3"/>
  <c r="K87" i="3"/>
  <c r="L87" i="3"/>
  <c r="I40" i="3"/>
  <c r="J40" i="3"/>
  <c r="K40" i="3"/>
  <c r="L40" i="3"/>
  <c r="I136" i="3"/>
  <c r="J136" i="3"/>
  <c r="K136" i="3"/>
  <c r="L136" i="3"/>
  <c r="I55" i="3"/>
  <c r="J55" i="3"/>
  <c r="K55" i="3"/>
  <c r="L55" i="3"/>
  <c r="I86" i="3"/>
  <c r="J86" i="3"/>
  <c r="K86" i="3"/>
  <c r="L86" i="3"/>
  <c r="I184" i="3"/>
  <c r="J184" i="3"/>
  <c r="K184" i="3"/>
  <c r="L184" i="3"/>
  <c r="I162" i="3"/>
  <c r="J162" i="3"/>
  <c r="K162" i="3"/>
  <c r="L162" i="3"/>
  <c r="I165" i="3"/>
  <c r="J165" i="3"/>
  <c r="K165" i="3"/>
  <c r="L165" i="3"/>
  <c r="I134" i="3"/>
  <c r="J134" i="3"/>
  <c r="K134" i="3"/>
  <c r="L134" i="3"/>
  <c r="I123" i="3"/>
  <c r="J123" i="3"/>
  <c r="K123" i="3"/>
  <c r="L123" i="3"/>
  <c r="I57" i="3"/>
  <c r="J57" i="3"/>
  <c r="K57" i="3"/>
  <c r="L57" i="3"/>
  <c r="I90" i="3"/>
  <c r="J90" i="3"/>
  <c r="K90" i="3"/>
  <c r="L90" i="3"/>
  <c r="I128" i="3"/>
  <c r="J128" i="3"/>
  <c r="K128" i="3"/>
  <c r="L128" i="3"/>
  <c r="I153" i="3"/>
  <c r="J153" i="3"/>
  <c r="K153" i="3"/>
  <c r="L153" i="3"/>
  <c r="I147" i="3"/>
  <c r="J147" i="3"/>
  <c r="K147" i="3"/>
  <c r="L147" i="3"/>
  <c r="I146" i="3"/>
  <c r="J146" i="3"/>
  <c r="K146" i="3"/>
  <c r="L146" i="3"/>
  <c r="I93" i="3"/>
  <c r="J93" i="3"/>
  <c r="K93" i="3"/>
  <c r="L93" i="3"/>
  <c r="I27" i="3"/>
  <c r="J27" i="3"/>
  <c r="K27" i="3"/>
  <c r="L27" i="3"/>
  <c r="I166" i="3"/>
  <c r="J166" i="3"/>
  <c r="K166" i="3"/>
  <c r="L166" i="3"/>
  <c r="I171" i="3"/>
  <c r="J171" i="3"/>
  <c r="K171" i="3"/>
  <c r="L171" i="3"/>
  <c r="I183" i="3"/>
  <c r="J183" i="3"/>
  <c r="K183" i="3"/>
  <c r="L183" i="3"/>
  <c r="I182" i="3"/>
  <c r="J182" i="3"/>
  <c r="K182" i="3"/>
  <c r="L182" i="3"/>
  <c r="I65" i="3"/>
  <c r="J65" i="3"/>
  <c r="K65" i="3"/>
  <c r="L65" i="3"/>
  <c r="I185" i="3"/>
  <c r="J185" i="3"/>
  <c r="K185" i="3"/>
  <c r="L185" i="3"/>
  <c r="I11" i="3"/>
  <c r="J11" i="3"/>
  <c r="K11" i="3"/>
  <c r="L11" i="3"/>
  <c r="I122" i="3"/>
  <c r="J122" i="3"/>
  <c r="K122" i="3"/>
  <c r="L122" i="3"/>
  <c r="I176" i="3"/>
  <c r="J176" i="3"/>
  <c r="K176" i="3"/>
  <c r="L176" i="3"/>
  <c r="I135" i="3"/>
  <c r="J135" i="3"/>
  <c r="K135" i="3"/>
  <c r="L135" i="3"/>
  <c r="I82" i="3"/>
  <c r="J82" i="3"/>
  <c r="K82" i="3"/>
  <c r="L82" i="3"/>
  <c r="I144" i="3"/>
  <c r="J144" i="3"/>
  <c r="K144" i="3"/>
  <c r="L144" i="3"/>
  <c r="I44" i="3"/>
  <c r="J44" i="3"/>
  <c r="K44" i="3"/>
  <c r="L44" i="3"/>
  <c r="I178" i="3"/>
  <c r="J178" i="3"/>
  <c r="K178" i="3"/>
  <c r="L178" i="3"/>
  <c r="I156" i="3"/>
  <c r="J156" i="3"/>
  <c r="K156" i="3"/>
  <c r="L156" i="3"/>
  <c r="I189" i="3"/>
  <c r="J189" i="3"/>
  <c r="K189" i="3"/>
  <c r="L189" i="3"/>
  <c r="I78" i="3"/>
  <c r="J78" i="3"/>
  <c r="K78" i="3"/>
  <c r="L78" i="3"/>
  <c r="I124" i="3"/>
  <c r="J124" i="3"/>
  <c r="K124" i="3"/>
  <c r="L124" i="3"/>
  <c r="I163" i="3"/>
  <c r="J163" i="3"/>
  <c r="K163" i="3"/>
  <c r="L163" i="3"/>
  <c r="I56" i="3"/>
  <c r="J56" i="3"/>
  <c r="K56" i="3"/>
  <c r="L56" i="3"/>
  <c r="I115" i="3"/>
  <c r="J115" i="3"/>
  <c r="K115" i="3"/>
  <c r="L115" i="3"/>
  <c r="I62" i="3"/>
  <c r="J62" i="3"/>
  <c r="K62" i="3"/>
  <c r="L62" i="3"/>
  <c r="I69" i="3"/>
  <c r="J69" i="3"/>
  <c r="K69" i="3"/>
  <c r="L69" i="3"/>
  <c r="I48" i="3"/>
  <c r="J48" i="3"/>
  <c r="K48" i="3"/>
  <c r="L48" i="3"/>
  <c r="I51" i="3"/>
  <c r="J51" i="3"/>
  <c r="K51" i="3"/>
  <c r="L51" i="3"/>
  <c r="I84" i="3"/>
  <c r="J84" i="3"/>
  <c r="K84" i="3"/>
  <c r="L84" i="3"/>
  <c r="I158" i="3"/>
  <c r="J158" i="3"/>
  <c r="K158" i="3"/>
  <c r="L158" i="3"/>
  <c r="I155" i="3"/>
  <c r="J155" i="3"/>
  <c r="K155" i="3"/>
  <c r="L155" i="3"/>
  <c r="I170" i="3"/>
  <c r="J170" i="3"/>
  <c r="K170" i="3"/>
  <c r="L170" i="3"/>
  <c r="I138" i="3"/>
  <c r="J138" i="3"/>
  <c r="K138" i="3"/>
  <c r="L138" i="3"/>
  <c r="I16" i="3"/>
  <c r="J16" i="3"/>
  <c r="K16" i="3"/>
  <c r="L16" i="3"/>
  <c r="J21" i="3"/>
  <c r="I21" i="3"/>
  <c r="L21" i="3"/>
  <c r="K21" i="3"/>
  <c r="M11" i="5" l="1"/>
  <c r="O98" i="5"/>
  <c r="N78" i="5"/>
  <c r="O17" i="5"/>
  <c r="N23" i="5"/>
  <c r="M86" i="5"/>
  <c r="N36" i="5"/>
  <c r="M171" i="5"/>
  <c r="M173" i="5"/>
  <c r="O118" i="5"/>
  <c r="O123" i="5"/>
  <c r="N148" i="5"/>
  <c r="O160" i="5"/>
  <c r="M151" i="5"/>
  <c r="N48" i="5"/>
  <c r="O21" i="5"/>
  <c r="H167" i="5"/>
  <c r="H110" i="5"/>
  <c r="G91" i="5"/>
  <c r="G133" i="5"/>
  <c r="M14" i="3"/>
  <c r="M97" i="3"/>
  <c r="N150" i="5"/>
  <c r="O90" i="5"/>
  <c r="M190" i="5"/>
  <c r="O124" i="5"/>
  <c r="N117" i="5"/>
  <c r="O157" i="5"/>
  <c r="M152" i="5"/>
  <c r="N159" i="5"/>
  <c r="M120" i="5"/>
  <c r="O188" i="5"/>
  <c r="N145" i="5"/>
  <c r="M181" i="5"/>
  <c r="O62" i="5"/>
  <c r="M67" i="5"/>
  <c r="M125" i="5"/>
  <c r="M74" i="5"/>
  <c r="N47" i="5"/>
  <c r="M174" i="5"/>
  <c r="O111" i="5"/>
  <c r="O10" i="5"/>
  <c r="G74" i="3"/>
  <c r="G150" i="3"/>
  <c r="G55" i="5"/>
  <c r="G62" i="5"/>
  <c r="G126" i="5"/>
  <c r="G84" i="3"/>
  <c r="H62" i="3"/>
  <c r="G135" i="3"/>
  <c r="H39" i="3"/>
  <c r="G63" i="3"/>
  <c r="M48" i="3"/>
  <c r="M105" i="3"/>
  <c r="M106" i="3"/>
  <c r="M54" i="3"/>
  <c r="M92" i="3"/>
  <c r="M104" i="3"/>
  <c r="M84" i="3"/>
  <c r="M56" i="3"/>
  <c r="G168" i="3"/>
  <c r="H95" i="3"/>
  <c r="G30" i="3"/>
  <c r="H35" i="3"/>
  <c r="H3" i="3"/>
  <c r="H42" i="3"/>
  <c r="M177" i="3"/>
  <c r="M33" i="3"/>
  <c r="M10" i="3"/>
  <c r="G161" i="3"/>
  <c r="H131" i="3"/>
  <c r="G79" i="3"/>
  <c r="G60" i="3"/>
  <c r="H117" i="3"/>
  <c r="G7" i="3"/>
  <c r="G83" i="3"/>
  <c r="H170" i="3"/>
  <c r="H115" i="3"/>
  <c r="H163" i="3"/>
  <c r="G86" i="3"/>
  <c r="H87" i="3"/>
  <c r="H190" i="3"/>
  <c r="H186" i="3"/>
  <c r="M6" i="3"/>
  <c r="M157" i="3"/>
  <c r="G179" i="5"/>
  <c r="H143" i="5"/>
  <c r="G188" i="5"/>
  <c r="M17" i="5"/>
  <c r="N156" i="5"/>
  <c r="N76" i="5"/>
  <c r="M52" i="5"/>
  <c r="M42" i="5"/>
  <c r="N28" i="5"/>
  <c r="O5" i="5"/>
  <c r="M29" i="5"/>
  <c r="O116" i="5"/>
  <c r="O148" i="5"/>
  <c r="N164" i="5"/>
  <c r="M104" i="5"/>
  <c r="G125" i="5"/>
  <c r="G50" i="5"/>
  <c r="H98" i="5"/>
  <c r="G122" i="5"/>
  <c r="H42" i="5"/>
  <c r="N106" i="5"/>
  <c r="N31" i="5"/>
  <c r="N83" i="5"/>
  <c r="M39" i="5"/>
  <c r="O99" i="5"/>
  <c r="O30" i="5"/>
  <c r="O27" i="5"/>
  <c r="M2" i="5"/>
  <c r="G118" i="5"/>
  <c r="G89" i="5"/>
  <c r="M91" i="5"/>
  <c r="N86" i="5"/>
  <c r="H52" i="5"/>
  <c r="M150" i="5"/>
  <c r="N135" i="5"/>
  <c r="G161" i="5"/>
  <c r="G16" i="5"/>
  <c r="G79" i="5"/>
  <c r="H37" i="5"/>
  <c r="H23" i="5"/>
  <c r="O94" i="5"/>
  <c r="G52" i="5"/>
  <c r="G153" i="5"/>
  <c r="O22" i="5"/>
  <c r="N107" i="5"/>
  <c r="M73" i="5"/>
  <c r="N100" i="5"/>
  <c r="N113" i="5"/>
  <c r="N34" i="5"/>
  <c r="G158" i="5"/>
  <c r="G162" i="5"/>
  <c r="G72" i="5"/>
  <c r="H134" i="5"/>
  <c r="G54" i="5"/>
  <c r="H76" i="5"/>
  <c r="N41" i="5"/>
  <c r="H83" i="5"/>
  <c r="G65" i="5"/>
  <c r="M59" i="5"/>
  <c r="O97" i="5"/>
  <c r="M93" i="5"/>
  <c r="G35" i="5"/>
  <c r="N181" i="5"/>
  <c r="G180" i="5"/>
  <c r="H138" i="5"/>
  <c r="N182" i="5"/>
  <c r="O70" i="5"/>
  <c r="G82" i="5"/>
  <c r="G41" i="5"/>
  <c r="N133" i="5"/>
  <c r="O31" i="5"/>
  <c r="M18" i="5"/>
  <c r="O9" i="5"/>
  <c r="O2" i="5"/>
  <c r="O87" i="5"/>
  <c r="M153" i="5"/>
  <c r="G115" i="5"/>
  <c r="N152" i="5"/>
  <c r="G164" i="5"/>
  <c r="G68" i="5"/>
  <c r="H185" i="5"/>
  <c r="M176" i="5"/>
  <c r="G13" i="5"/>
  <c r="H182" i="5"/>
  <c r="N79" i="5"/>
  <c r="O76" i="5"/>
  <c r="G46" i="5"/>
  <c r="O33" i="5"/>
  <c r="M12" i="5"/>
  <c r="O69" i="5"/>
  <c r="M47" i="5"/>
  <c r="M76" i="5"/>
  <c r="H63" i="5"/>
  <c r="O60" i="5"/>
  <c r="M81" i="5"/>
  <c r="G163" i="5"/>
  <c r="G169" i="5"/>
  <c r="G157" i="5"/>
  <c r="M77" i="5"/>
  <c r="O158" i="5"/>
  <c r="M187" i="5"/>
  <c r="O186" i="5"/>
  <c r="N147" i="5"/>
  <c r="M106" i="5"/>
  <c r="G3" i="5"/>
  <c r="O53" i="5"/>
  <c r="M27" i="5"/>
  <c r="G14" i="5"/>
  <c r="O150" i="5"/>
  <c r="M172" i="5"/>
  <c r="H115" i="5"/>
  <c r="G20" i="5"/>
  <c r="H95" i="5"/>
  <c r="G71" i="5"/>
  <c r="N116" i="5"/>
  <c r="G152" i="5"/>
  <c r="G144" i="5"/>
  <c r="G97" i="5"/>
  <c r="G185" i="5"/>
  <c r="M177" i="5"/>
  <c r="H188" i="5"/>
  <c r="H35" i="5"/>
  <c r="H72" i="5"/>
  <c r="G167" i="5"/>
  <c r="N110" i="5"/>
  <c r="H13" i="5"/>
  <c r="H180" i="5"/>
  <c r="G66" i="5"/>
  <c r="M146" i="5"/>
  <c r="M6" i="5"/>
  <c r="N137" i="5"/>
  <c r="H17" i="5"/>
  <c r="M156" i="5"/>
  <c r="G76" i="5"/>
  <c r="G39" i="5"/>
  <c r="O126" i="5"/>
  <c r="O63" i="5"/>
  <c r="G31" i="5"/>
  <c r="G18" i="5"/>
  <c r="G4" i="5"/>
  <c r="N101" i="5"/>
  <c r="G143" i="5"/>
  <c r="O168" i="5"/>
  <c r="M108" i="5"/>
  <c r="G146" i="5"/>
  <c r="M70" i="5"/>
  <c r="H6" i="5"/>
  <c r="H137" i="5"/>
  <c r="G96" i="5"/>
  <c r="H91" i="5"/>
  <c r="M92" i="5"/>
  <c r="O41" i="5"/>
  <c r="G11" i="5"/>
  <c r="N43" i="5"/>
  <c r="H2" i="5"/>
  <c r="M87" i="5"/>
  <c r="M7" i="5"/>
  <c r="M33" i="5"/>
  <c r="G172" i="5"/>
  <c r="O183" i="5"/>
  <c r="G159" i="5"/>
  <c r="H121" i="5"/>
  <c r="G160" i="5"/>
  <c r="G177" i="5"/>
  <c r="G145" i="5"/>
  <c r="O74" i="5"/>
  <c r="M22" i="5"/>
  <c r="H146" i="5"/>
  <c r="G49" i="5"/>
  <c r="G47" i="5"/>
  <c r="G6" i="5"/>
  <c r="M111" i="5"/>
  <c r="O51" i="5"/>
  <c r="G137" i="5"/>
  <c r="M100" i="5"/>
  <c r="N57" i="5"/>
  <c r="H173" i="5"/>
  <c r="M117" i="5"/>
  <c r="N109" i="5"/>
  <c r="M164" i="5"/>
  <c r="N119" i="5"/>
  <c r="G121" i="5"/>
  <c r="H158" i="5"/>
  <c r="G141" i="5"/>
  <c r="G84" i="5"/>
  <c r="G187" i="5"/>
  <c r="H186" i="5"/>
  <c r="M135" i="5"/>
  <c r="G184" i="5"/>
  <c r="O162" i="5"/>
  <c r="G181" i="5"/>
  <c r="G139" i="5"/>
  <c r="G70" i="5"/>
  <c r="H47" i="5"/>
  <c r="N73" i="5"/>
  <c r="H21" i="5"/>
  <c r="O91" i="5"/>
  <c r="O52" i="5"/>
  <c r="H153" i="5"/>
  <c r="H27" i="5"/>
  <c r="M10" i="5"/>
  <c r="M165" i="5"/>
  <c r="G60" i="5"/>
  <c r="N71" i="5"/>
  <c r="O67" i="5"/>
  <c r="N103" i="5"/>
  <c r="H22" i="5"/>
  <c r="M107" i="5"/>
  <c r="H70" i="5"/>
  <c r="G21" i="5"/>
  <c r="M140" i="5"/>
  <c r="N37" i="5"/>
  <c r="G40" i="5"/>
  <c r="G23" i="5"/>
  <c r="N91" i="5"/>
  <c r="H41" i="5"/>
  <c r="G128" i="5"/>
  <c r="M83" i="5"/>
  <c r="G100" i="5"/>
  <c r="N98" i="5"/>
  <c r="G43" i="5"/>
  <c r="G36" i="5"/>
  <c r="H124" i="5"/>
  <c r="H119" i="5"/>
  <c r="N189" i="5"/>
  <c r="M154" i="5"/>
  <c r="N97" i="5"/>
  <c r="N68" i="5"/>
  <c r="M185" i="5"/>
  <c r="G135" i="5"/>
  <c r="O35" i="5"/>
  <c r="H89" i="5"/>
  <c r="M167" i="5"/>
  <c r="H55" i="5"/>
  <c r="O182" i="5"/>
  <c r="G22" i="5"/>
  <c r="O47" i="5"/>
  <c r="N16" i="5"/>
  <c r="O6" i="5"/>
  <c r="N102" i="5"/>
  <c r="O137" i="5"/>
  <c r="M50" i="5"/>
  <c r="M170" i="5"/>
  <c r="M64" i="5"/>
  <c r="M169" i="5"/>
  <c r="O169" i="5"/>
  <c r="N55" i="5"/>
  <c r="O55" i="5"/>
  <c r="M24" i="5"/>
  <c r="N24" i="5"/>
  <c r="G29" i="5"/>
  <c r="G120" i="5"/>
  <c r="H120" i="5"/>
  <c r="G168" i="5"/>
  <c r="H168" i="5"/>
  <c r="H3" i="5"/>
  <c r="N21" i="5"/>
  <c r="N80" i="5"/>
  <c r="M80" i="5"/>
  <c r="O80" i="5"/>
  <c r="N50" i="5"/>
  <c r="N39" i="5"/>
  <c r="O39" i="5"/>
  <c r="N8" i="5"/>
  <c r="M8" i="5"/>
  <c r="O8" i="5"/>
  <c r="G27" i="5"/>
  <c r="M43" i="5"/>
  <c r="G155" i="5"/>
  <c r="H155" i="5"/>
  <c r="O179" i="5"/>
  <c r="H144" i="5"/>
  <c r="G171" i="5"/>
  <c r="H171" i="5"/>
  <c r="O172" i="5"/>
  <c r="M115" i="5"/>
  <c r="O115" i="5"/>
  <c r="O143" i="5"/>
  <c r="G34" i="5"/>
  <c r="H34" i="5"/>
  <c r="O159" i="5"/>
  <c r="M149" i="5"/>
  <c r="O149" i="5"/>
  <c r="M13" i="5"/>
  <c r="O13" i="5"/>
  <c r="N180" i="5"/>
  <c r="O180" i="5"/>
  <c r="G17" i="5"/>
  <c r="O56" i="5"/>
  <c r="G2" i="5"/>
  <c r="G132" i="5"/>
  <c r="H132" i="5"/>
  <c r="N162" i="5"/>
  <c r="M166" i="5"/>
  <c r="N166" i="5"/>
  <c r="N60" i="5"/>
  <c r="H179" i="5"/>
  <c r="N172" i="5"/>
  <c r="N20" i="5"/>
  <c r="M20" i="5"/>
  <c r="O95" i="5"/>
  <c r="O152" i="5"/>
  <c r="H148" i="5"/>
  <c r="G148" i="5"/>
  <c r="G69" i="5"/>
  <c r="M141" i="5"/>
  <c r="N141" i="5"/>
  <c r="O141" i="5"/>
  <c r="N160" i="5"/>
  <c r="O145" i="5"/>
  <c r="N13" i="5"/>
  <c r="M66" i="5"/>
  <c r="N66" i="5"/>
  <c r="N140" i="5"/>
  <c r="G80" i="5"/>
  <c r="H80" i="5"/>
  <c r="G8" i="5"/>
  <c r="H8" i="5"/>
  <c r="G98" i="5"/>
  <c r="G119" i="5"/>
  <c r="O49" i="5"/>
  <c r="M49" i="5"/>
  <c r="G150" i="5"/>
  <c r="M71" i="5"/>
  <c r="G124" i="5"/>
  <c r="M129" i="5"/>
  <c r="O129" i="5"/>
  <c r="O112" i="5"/>
  <c r="M133" i="5"/>
  <c r="O133" i="5"/>
  <c r="M38" i="5"/>
  <c r="N38" i="5"/>
  <c r="G42" i="5"/>
  <c r="N90" i="5"/>
  <c r="M118" i="5"/>
  <c r="N118" i="5"/>
  <c r="N169" i="5"/>
  <c r="M55" i="5"/>
  <c r="M110" i="5"/>
  <c r="O110" i="5"/>
  <c r="M155" i="5"/>
  <c r="N155" i="5"/>
  <c r="O155" i="5"/>
  <c r="H156" i="5"/>
  <c r="G156" i="5"/>
  <c r="M130" i="5"/>
  <c r="O130" i="5"/>
  <c r="M132" i="5"/>
  <c r="N132" i="5"/>
  <c r="O132" i="5"/>
  <c r="N85" i="5"/>
  <c r="M85" i="5"/>
  <c r="N18" i="5"/>
  <c r="O18" i="5"/>
  <c r="M34" i="5"/>
  <c r="G182" i="5"/>
  <c r="G154" i="5"/>
  <c r="H154" i="5"/>
  <c r="N171" i="5"/>
  <c r="G95" i="5"/>
  <c r="M90" i="5"/>
  <c r="G190" i="5"/>
  <c r="H163" i="5"/>
  <c r="G116" i="5"/>
  <c r="H157" i="5"/>
  <c r="G186" i="5"/>
  <c r="H129" i="5"/>
  <c r="G129" i="5"/>
  <c r="O125" i="5"/>
  <c r="N125" i="5"/>
  <c r="M3" i="5"/>
  <c r="O3" i="5"/>
  <c r="H107" i="5"/>
  <c r="G107" i="5"/>
  <c r="O82" i="5"/>
  <c r="M82" i="5"/>
  <c r="N173" i="5"/>
  <c r="H118" i="5"/>
  <c r="N190" i="5"/>
  <c r="O163" i="5"/>
  <c r="M123" i="5"/>
  <c r="G117" i="5"/>
  <c r="M144" i="5"/>
  <c r="G183" i="5"/>
  <c r="G109" i="5"/>
  <c r="M159" i="5"/>
  <c r="M119" i="5"/>
  <c r="N77" i="5"/>
  <c r="M158" i="5"/>
  <c r="O93" i="5"/>
  <c r="O135" i="5"/>
  <c r="O176" i="5"/>
  <c r="M89" i="5"/>
  <c r="M145" i="5"/>
  <c r="G149" i="5"/>
  <c r="M147" i="5"/>
  <c r="H67" i="5"/>
  <c r="M180" i="5"/>
  <c r="N3" i="5"/>
  <c r="H74" i="5"/>
  <c r="M53" i="5"/>
  <c r="G142" i="5"/>
  <c r="O166" i="5"/>
  <c r="G37" i="5"/>
  <c r="O102" i="5"/>
  <c r="H51" i="5"/>
  <c r="G94" i="5"/>
  <c r="O170" i="5"/>
  <c r="G26" i="5"/>
  <c r="O85" i="5"/>
  <c r="H126" i="5"/>
  <c r="G63" i="5"/>
  <c r="O64" i="5"/>
  <c r="G5" i="5"/>
  <c r="N15" i="5"/>
  <c r="G77" i="5"/>
  <c r="M84" i="5"/>
  <c r="G93" i="5"/>
  <c r="M160" i="5"/>
  <c r="M162" i="5"/>
  <c r="G147" i="5"/>
  <c r="O108" i="5"/>
  <c r="G103" i="5"/>
  <c r="N146" i="5"/>
  <c r="M112" i="5"/>
  <c r="N70" i="5"/>
  <c r="G25" i="5"/>
  <c r="M21" i="5"/>
  <c r="N6" i="5"/>
  <c r="H166" i="5"/>
  <c r="G102" i="5"/>
  <c r="M56" i="5"/>
  <c r="O83" i="5"/>
  <c r="G38" i="5"/>
  <c r="O100" i="5"/>
  <c r="H170" i="5"/>
  <c r="G85" i="5"/>
  <c r="M60" i="5"/>
  <c r="O43" i="5"/>
  <c r="G64" i="5"/>
  <c r="G173" i="5"/>
  <c r="G90" i="5"/>
  <c r="O81" i="5"/>
  <c r="M124" i="5"/>
  <c r="G123" i="5"/>
  <c r="G15" i="5"/>
  <c r="M148" i="5"/>
  <c r="N12" i="5"/>
  <c r="M69" i="5"/>
  <c r="O59" i="5"/>
  <c r="N185" i="5"/>
  <c r="H160" i="5"/>
  <c r="M45" i="5"/>
  <c r="M35" i="5"/>
  <c r="O181" i="5"/>
  <c r="G110" i="5"/>
  <c r="H62" i="5"/>
  <c r="H147" i="5"/>
  <c r="H105" i="5"/>
  <c r="H125" i="5"/>
  <c r="N74" i="5"/>
  <c r="M48" i="5"/>
  <c r="M16" i="5"/>
  <c r="O73" i="5"/>
  <c r="G140" i="5"/>
  <c r="H79" i="5"/>
  <c r="G166" i="5"/>
  <c r="N51" i="5"/>
  <c r="M23" i="5"/>
  <c r="G58" i="5"/>
  <c r="M41" i="5"/>
  <c r="N153" i="5"/>
  <c r="N11" i="5"/>
  <c r="G170" i="5"/>
  <c r="M30" i="5"/>
  <c r="N126" i="5"/>
  <c r="M78" i="5"/>
  <c r="G165" i="5"/>
  <c r="H60" i="5"/>
  <c r="H43" i="5"/>
  <c r="O42" i="5"/>
  <c r="M28" i="5"/>
  <c r="G7" i="5"/>
  <c r="O174" i="5"/>
  <c r="M51" i="5"/>
  <c r="M94" i="5"/>
  <c r="H133" i="5"/>
  <c r="H39" i="5"/>
  <c r="M126" i="5"/>
  <c r="M63" i="5"/>
  <c r="H18" i="5"/>
  <c r="N42" i="5"/>
  <c r="M5" i="5"/>
  <c r="O29" i="5"/>
  <c r="M143" i="5"/>
  <c r="G81" i="5"/>
  <c r="G113" i="5"/>
  <c r="M116" i="5"/>
  <c r="M183" i="5"/>
  <c r="G12" i="5"/>
  <c r="H164" i="5"/>
  <c r="O119" i="5"/>
  <c r="M121" i="5"/>
  <c r="G59" i="5"/>
  <c r="G189" i="5"/>
  <c r="M97" i="5"/>
  <c r="H84" i="5"/>
  <c r="N187" i="5"/>
  <c r="M186" i="5"/>
  <c r="N177" i="5"/>
  <c r="H145" i="5"/>
  <c r="N104" i="5"/>
  <c r="H181" i="5"/>
  <c r="G134" i="5"/>
  <c r="N151" i="5"/>
  <c r="O147" i="5"/>
  <c r="G106" i="5"/>
  <c r="M182" i="5"/>
  <c r="N22" i="5"/>
  <c r="O107" i="5"/>
  <c r="G48" i="5"/>
  <c r="H161" i="5"/>
  <c r="O16" i="5"/>
  <c r="H73" i="5"/>
  <c r="M37" i="5"/>
  <c r="M137" i="5"/>
  <c r="N17" i="5"/>
  <c r="O156" i="5"/>
  <c r="G86" i="5"/>
  <c r="N94" i="5"/>
  <c r="G83" i="5"/>
  <c r="M99" i="5"/>
  <c r="M65" i="5"/>
  <c r="N170" i="5"/>
  <c r="M57" i="5"/>
  <c r="G30" i="5"/>
  <c r="G88" i="5"/>
  <c r="M98" i="5"/>
  <c r="N27" i="5"/>
  <c r="N63" i="5"/>
  <c r="M9" i="5"/>
  <c r="N64" i="5"/>
  <c r="N2" i="5"/>
  <c r="N5" i="5"/>
  <c r="N154" i="5"/>
  <c r="H97" i="5"/>
  <c r="M168" i="5"/>
  <c r="N49" i="5"/>
  <c r="N82" i="5"/>
  <c r="G114" i="5"/>
  <c r="H4" i="5"/>
  <c r="M36" i="5"/>
  <c r="N179" i="5"/>
  <c r="O171" i="5"/>
  <c r="H150" i="5"/>
  <c r="M101" i="5"/>
  <c r="N95" i="5"/>
  <c r="O173" i="5"/>
  <c r="H90" i="5"/>
  <c r="M113" i="5"/>
  <c r="N163" i="5"/>
  <c r="O71" i="5"/>
  <c r="H169" i="5"/>
  <c r="M15" i="5"/>
  <c r="N157" i="5"/>
  <c r="O34" i="5"/>
  <c r="H152" i="5"/>
  <c r="M109" i="5"/>
  <c r="N69" i="5"/>
  <c r="O164" i="5"/>
  <c r="H159" i="5"/>
  <c r="M189" i="5"/>
  <c r="N158" i="5"/>
  <c r="O154" i="5"/>
  <c r="H141" i="5"/>
  <c r="M68" i="5"/>
  <c r="N186" i="5"/>
  <c r="O185" i="5"/>
  <c r="H135" i="5"/>
  <c r="H184" i="5"/>
  <c r="G104" i="5"/>
  <c r="O167" i="5"/>
  <c r="G67" i="5"/>
  <c r="G108" i="5"/>
  <c r="H108" i="5"/>
  <c r="M161" i="5"/>
  <c r="N161" i="5"/>
  <c r="O161" i="5"/>
  <c r="H140" i="5"/>
  <c r="G175" i="5"/>
  <c r="H175" i="5"/>
  <c r="O79" i="5"/>
  <c r="M58" i="5"/>
  <c r="N58" i="5"/>
  <c r="O58" i="5"/>
  <c r="G99" i="5"/>
  <c r="H99" i="5"/>
  <c r="M26" i="5"/>
  <c r="N26" i="5"/>
  <c r="O26" i="5"/>
  <c r="G9" i="5"/>
  <c r="M138" i="5"/>
  <c r="N138" i="5"/>
  <c r="O138" i="5"/>
  <c r="M179" i="5"/>
  <c r="M95" i="5"/>
  <c r="M163" i="5"/>
  <c r="M157" i="5"/>
  <c r="M178" i="5"/>
  <c r="N178" i="5"/>
  <c r="O178" i="5"/>
  <c r="N167" i="5"/>
  <c r="G127" i="5"/>
  <c r="H127" i="5"/>
  <c r="M103" i="5"/>
  <c r="M44" i="5"/>
  <c r="N44" i="5"/>
  <c r="O44" i="5"/>
  <c r="H48" i="5"/>
  <c r="M96" i="5"/>
  <c r="N96" i="5"/>
  <c r="O96" i="5"/>
  <c r="G130" i="5"/>
  <c r="H130" i="5"/>
  <c r="G57" i="5"/>
  <c r="H57" i="5"/>
  <c r="H29" i="5"/>
  <c r="H81" i="5"/>
  <c r="H123" i="5"/>
  <c r="O144" i="5"/>
  <c r="H183" i="5"/>
  <c r="O121" i="5"/>
  <c r="H59" i="5"/>
  <c r="O84" i="5"/>
  <c r="H93" i="5"/>
  <c r="O120" i="5"/>
  <c r="H177" i="5"/>
  <c r="N45" i="5"/>
  <c r="O45" i="5"/>
  <c r="G176" i="5"/>
  <c r="G178" i="5"/>
  <c r="H178" i="5"/>
  <c r="G151" i="5"/>
  <c r="H66" i="5"/>
  <c r="O103" i="5"/>
  <c r="G44" i="5"/>
  <c r="M142" i="5"/>
  <c r="N142" i="5"/>
  <c r="O142" i="5"/>
  <c r="G56" i="5"/>
  <c r="H56" i="5"/>
  <c r="M61" i="5"/>
  <c r="N61" i="5"/>
  <c r="O61" i="5"/>
  <c r="H38" i="5"/>
  <c r="G136" i="5"/>
  <c r="H136" i="5"/>
  <c r="G24" i="5"/>
  <c r="H24" i="5"/>
  <c r="G92" i="5"/>
  <c r="H92" i="5"/>
  <c r="N115" i="5"/>
  <c r="H20" i="5"/>
  <c r="N143" i="5"/>
  <c r="H190" i="5"/>
  <c r="N124" i="5"/>
  <c r="H117" i="5"/>
  <c r="N144" i="5"/>
  <c r="H12" i="5"/>
  <c r="N121" i="5"/>
  <c r="H77" i="5"/>
  <c r="N84" i="5"/>
  <c r="H187" i="5"/>
  <c r="N120" i="5"/>
  <c r="O177" i="5"/>
  <c r="O89" i="5"/>
  <c r="H162" i="5"/>
  <c r="M72" i="5"/>
  <c r="N72" i="5"/>
  <c r="O72" i="5"/>
  <c r="H149" i="5"/>
  <c r="M75" i="5"/>
  <c r="N75" i="5"/>
  <c r="O75" i="5"/>
  <c r="N62" i="5"/>
  <c r="N168" i="5"/>
  <c r="G105" i="5"/>
  <c r="O106" i="5"/>
  <c r="G138" i="5"/>
  <c r="M25" i="5"/>
  <c r="N25" i="5"/>
  <c r="O25" i="5"/>
  <c r="G111" i="5"/>
  <c r="H111" i="5"/>
  <c r="M131" i="5"/>
  <c r="N131" i="5"/>
  <c r="O131" i="5"/>
  <c r="H50" i="5"/>
  <c r="G61" i="5"/>
  <c r="H61" i="5"/>
  <c r="O11" i="5"/>
  <c r="M88" i="5"/>
  <c r="G10" i="5"/>
  <c r="G87" i="5"/>
  <c r="M136" i="5"/>
  <c r="N136" i="5"/>
  <c r="O136" i="5"/>
  <c r="H36" i="5"/>
  <c r="N29" i="5"/>
  <c r="O20" i="5"/>
  <c r="H101" i="5"/>
  <c r="N81" i="5"/>
  <c r="O190" i="5"/>
  <c r="H113" i="5"/>
  <c r="N123" i="5"/>
  <c r="O117" i="5"/>
  <c r="H15" i="5"/>
  <c r="N183" i="5"/>
  <c r="O12" i="5"/>
  <c r="H109" i="5"/>
  <c r="N59" i="5"/>
  <c r="O77" i="5"/>
  <c r="H189" i="5"/>
  <c r="N93" i="5"/>
  <c r="O187" i="5"/>
  <c r="H68" i="5"/>
  <c r="M184" i="5"/>
  <c r="N184" i="5"/>
  <c r="O184" i="5"/>
  <c r="G45" i="5"/>
  <c r="H45" i="5"/>
  <c r="N35" i="5"/>
  <c r="N89" i="5"/>
  <c r="M62" i="5"/>
  <c r="M54" i="5"/>
  <c r="N54" i="5"/>
  <c r="O54" i="5"/>
  <c r="G174" i="5"/>
  <c r="H174" i="5"/>
  <c r="M102" i="5"/>
  <c r="M19" i="5"/>
  <c r="N19" i="5"/>
  <c r="O19" i="5"/>
  <c r="G131" i="5"/>
  <c r="H131" i="5"/>
  <c r="O36" i="5"/>
  <c r="O101" i="5"/>
  <c r="O113" i="5"/>
  <c r="O15" i="5"/>
  <c r="O109" i="5"/>
  <c r="O189" i="5"/>
  <c r="O68" i="5"/>
  <c r="N176" i="5"/>
  <c r="G75" i="5"/>
  <c r="H75" i="5"/>
  <c r="M139" i="5"/>
  <c r="N139" i="5"/>
  <c r="O139" i="5"/>
  <c r="G53" i="5"/>
  <c r="H53" i="5"/>
  <c r="M79" i="5"/>
  <c r="M32" i="5"/>
  <c r="N32" i="5"/>
  <c r="O32" i="5"/>
  <c r="G19" i="5"/>
  <c r="H19" i="5"/>
  <c r="M114" i="5"/>
  <c r="N114" i="5"/>
  <c r="O114" i="5"/>
  <c r="M46" i="5"/>
  <c r="M4" i="5"/>
  <c r="N4" i="5"/>
  <c r="O4" i="5"/>
  <c r="M105" i="5"/>
  <c r="N105" i="5"/>
  <c r="O105" i="5"/>
  <c r="M40" i="5"/>
  <c r="N40" i="5"/>
  <c r="O40" i="5"/>
  <c r="M122" i="5"/>
  <c r="N122" i="5"/>
  <c r="O122" i="5"/>
  <c r="M188" i="5"/>
  <c r="N188" i="5"/>
  <c r="M134" i="5"/>
  <c r="N134" i="5"/>
  <c r="O134" i="5"/>
  <c r="M127" i="5"/>
  <c r="N127" i="5"/>
  <c r="O127" i="5"/>
  <c r="G112" i="5"/>
  <c r="H112" i="5"/>
  <c r="M175" i="5"/>
  <c r="N175" i="5"/>
  <c r="O175" i="5"/>
  <c r="G32" i="5"/>
  <c r="H32" i="5"/>
  <c r="M128" i="5"/>
  <c r="N128" i="5"/>
  <c r="O128" i="5"/>
  <c r="G78" i="5"/>
  <c r="H78" i="5"/>
  <c r="G28" i="5"/>
  <c r="H28" i="5"/>
  <c r="O66" i="5"/>
  <c r="O146" i="5"/>
  <c r="O48" i="5"/>
  <c r="O140" i="5"/>
  <c r="O37" i="5"/>
  <c r="O23" i="5"/>
  <c r="O86" i="5"/>
  <c r="O50" i="5"/>
  <c r="O38" i="5"/>
  <c r="O57" i="5"/>
  <c r="H30" i="5"/>
  <c r="O78" i="5"/>
  <c r="H10" i="5"/>
  <c r="O24" i="5"/>
  <c r="H9" i="5"/>
  <c r="O28" i="5"/>
  <c r="H87" i="5"/>
  <c r="H26" i="5"/>
  <c r="H114" i="5"/>
  <c r="H122" i="5"/>
  <c r="N129" i="5"/>
  <c r="N149" i="5"/>
  <c r="N67" i="5"/>
  <c r="N108" i="5"/>
  <c r="H139" i="5"/>
  <c r="N112" i="5"/>
  <c r="H54" i="5"/>
  <c r="N53" i="5"/>
  <c r="H25" i="5"/>
  <c r="N174" i="5"/>
  <c r="H142" i="5"/>
  <c r="N111" i="5"/>
  <c r="H40" i="5"/>
  <c r="N56" i="5"/>
  <c r="H96" i="5"/>
  <c r="N92" i="5"/>
  <c r="H58" i="5"/>
  <c r="N130" i="5"/>
  <c r="H128" i="5"/>
  <c r="N99" i="5"/>
  <c r="H65" i="5"/>
  <c r="N30" i="5"/>
  <c r="H88" i="5"/>
  <c r="N10" i="5"/>
  <c r="H165" i="5"/>
  <c r="N9" i="5"/>
  <c r="H46" i="5"/>
  <c r="N87" i="5"/>
  <c r="H7" i="5"/>
  <c r="H176" i="5"/>
  <c r="H104" i="5"/>
  <c r="H151" i="5"/>
  <c r="H106" i="5"/>
  <c r="H103" i="5"/>
  <c r="H49" i="5"/>
  <c r="H16" i="5"/>
  <c r="H102" i="5"/>
  <c r="H82" i="5"/>
  <c r="H94" i="5"/>
  <c r="H11" i="5"/>
  <c r="O65" i="5"/>
  <c r="H100" i="5"/>
  <c r="O88" i="5"/>
  <c r="H85" i="5"/>
  <c r="O165" i="5"/>
  <c r="O46" i="5"/>
  <c r="O7" i="5"/>
  <c r="H5" i="5"/>
  <c r="O104" i="5"/>
  <c r="O151" i="5"/>
  <c r="N65" i="5"/>
  <c r="N88" i="5"/>
  <c r="N165" i="5"/>
  <c r="H31" i="5"/>
  <c r="N46" i="5"/>
  <c r="H64" i="5"/>
  <c r="N7" i="5"/>
  <c r="H33" i="5"/>
  <c r="O14" i="5"/>
  <c r="H14" i="5"/>
  <c r="M14" i="5"/>
  <c r="N14" i="5"/>
  <c r="M147" i="3"/>
  <c r="H40" i="3"/>
  <c r="M108" i="3"/>
  <c r="M47" i="3"/>
  <c r="G97" i="3"/>
  <c r="G18" i="3"/>
  <c r="G6" i="3"/>
  <c r="G151" i="3"/>
  <c r="H160" i="3"/>
  <c r="G72" i="3"/>
  <c r="H110" i="3"/>
  <c r="M12" i="3"/>
  <c r="M119" i="3"/>
  <c r="G35" i="3"/>
  <c r="H69" i="3"/>
  <c r="G176" i="3"/>
  <c r="G11" i="3"/>
  <c r="G57" i="3"/>
  <c r="G134" i="3"/>
  <c r="G162" i="3"/>
  <c r="M74" i="3"/>
  <c r="M159" i="3"/>
  <c r="M96" i="3"/>
  <c r="G126" i="3"/>
  <c r="M185" i="3"/>
  <c r="M40" i="3"/>
  <c r="H68" i="3"/>
  <c r="G111" i="3"/>
  <c r="H81" i="3"/>
  <c r="H53" i="3"/>
  <c r="G33" i="3"/>
  <c r="M179" i="3"/>
  <c r="G185" i="3"/>
  <c r="M174" i="3"/>
  <c r="G167" i="3"/>
  <c r="G38" i="3"/>
  <c r="G140" i="3"/>
  <c r="H20" i="3"/>
  <c r="G112" i="3"/>
  <c r="G2" i="3"/>
  <c r="G5" i="3"/>
  <c r="G24" i="3"/>
  <c r="G138" i="3"/>
  <c r="M182" i="3"/>
  <c r="H172" i="3"/>
  <c r="G9" i="3"/>
  <c r="M19" i="3"/>
  <c r="G94" i="3"/>
  <c r="H61" i="3"/>
  <c r="H58" i="3"/>
  <c r="G41" i="3"/>
  <c r="G88" i="3"/>
  <c r="M78" i="3"/>
  <c r="G182" i="3"/>
  <c r="G171" i="3"/>
  <c r="G153" i="3"/>
  <c r="G165" i="3"/>
  <c r="H177" i="3"/>
  <c r="M111" i="3"/>
  <c r="G81" i="3"/>
  <c r="G96" i="3"/>
  <c r="H73" i="3"/>
  <c r="M17" i="3"/>
  <c r="M59" i="3"/>
  <c r="M102" i="3"/>
  <c r="G157" i="3"/>
  <c r="M43" i="3"/>
  <c r="M15" i="3"/>
  <c r="M170" i="3"/>
  <c r="G16" i="3"/>
  <c r="H44" i="3"/>
  <c r="M183" i="3"/>
  <c r="M149" i="3"/>
  <c r="H111" i="3"/>
  <c r="M70" i="3"/>
  <c r="G154" i="3"/>
  <c r="G110" i="3"/>
  <c r="M109" i="3"/>
  <c r="M137" i="3"/>
  <c r="M116" i="3"/>
  <c r="H43" i="3"/>
  <c r="G10" i="3"/>
  <c r="H16" i="3"/>
  <c r="M50" i="3"/>
  <c r="H33" i="3"/>
  <c r="M76" i="3"/>
  <c r="G59" i="3"/>
  <c r="G102" i="3"/>
  <c r="M62" i="3"/>
  <c r="M122" i="3"/>
  <c r="G93" i="3"/>
  <c r="M86" i="3"/>
  <c r="H179" i="3"/>
  <c r="M79" i="3"/>
  <c r="G125" i="3"/>
  <c r="H129" i="3"/>
  <c r="M26" i="3"/>
  <c r="H181" i="3"/>
  <c r="H34" i="3"/>
  <c r="G65" i="3"/>
  <c r="G90" i="3"/>
  <c r="M72" i="3"/>
  <c r="H63" i="3"/>
  <c r="M168" i="3"/>
  <c r="G158" i="3"/>
  <c r="G124" i="3"/>
  <c r="H178" i="3"/>
  <c r="H93" i="3"/>
  <c r="G136" i="3"/>
  <c r="H188" i="3"/>
  <c r="H74" i="3"/>
  <c r="M68" i="3"/>
  <c r="H60" i="3"/>
  <c r="G180" i="3"/>
  <c r="G101" i="3"/>
  <c r="M67" i="3"/>
  <c r="H92" i="3"/>
  <c r="G181" i="3"/>
  <c r="G32" i="3"/>
  <c r="M140" i="3"/>
  <c r="H45" i="3"/>
  <c r="G143" i="3"/>
  <c r="G37" i="3"/>
  <c r="G31" i="3"/>
  <c r="H41" i="3"/>
  <c r="G28" i="3"/>
  <c r="G42" i="3"/>
  <c r="M2" i="3"/>
  <c r="G3" i="3"/>
  <c r="G4" i="3"/>
  <c r="M158" i="3"/>
  <c r="G166" i="3"/>
  <c r="G164" i="3"/>
  <c r="M7" i="3"/>
  <c r="G160" i="3"/>
  <c r="G120" i="3"/>
  <c r="H10" i="3"/>
  <c r="H138" i="3"/>
  <c r="G69" i="3"/>
  <c r="M176" i="3"/>
  <c r="G147" i="3"/>
  <c r="G128" i="3"/>
  <c r="M184" i="3"/>
  <c r="M55" i="3"/>
  <c r="G87" i="3"/>
  <c r="G190" i="3"/>
  <c r="G141" i="3"/>
  <c r="M186" i="3"/>
  <c r="M161" i="3"/>
  <c r="H152" i="3"/>
  <c r="M9" i="3"/>
  <c r="H7" i="3"/>
  <c r="G130" i="3"/>
  <c r="M83" i="3"/>
  <c r="M148" i="3"/>
  <c r="M81" i="3"/>
  <c r="H154" i="3"/>
  <c r="G53" i="3"/>
  <c r="M173" i="3"/>
  <c r="M151" i="3"/>
  <c r="H167" i="3"/>
  <c r="H72" i="3"/>
  <c r="M114" i="3"/>
  <c r="H112" i="3"/>
  <c r="H102" i="3"/>
  <c r="M35" i="3"/>
  <c r="M77" i="3"/>
  <c r="M5" i="3"/>
  <c r="G127" i="3"/>
  <c r="M45" i="3"/>
  <c r="M164" i="3"/>
  <c r="M135" i="3"/>
  <c r="M23" i="3"/>
  <c r="G48" i="3"/>
  <c r="G156" i="3"/>
  <c r="G44" i="3"/>
  <c r="M65" i="3"/>
  <c r="M166" i="3"/>
  <c r="M153" i="3"/>
  <c r="H134" i="3"/>
  <c r="G55" i="3"/>
  <c r="G186" i="3"/>
  <c r="H187" i="3"/>
  <c r="M172" i="3"/>
  <c r="H125" i="3"/>
  <c r="H98" i="3"/>
  <c r="G175" i="3"/>
  <c r="M107" i="3"/>
  <c r="M13" i="3"/>
  <c r="G46" i="3"/>
  <c r="G26" i="3"/>
  <c r="G54" i="3"/>
  <c r="H6" i="3"/>
  <c r="M143" i="3"/>
  <c r="G109" i="3"/>
  <c r="G103" i="3"/>
  <c r="G114" i="3"/>
  <c r="G116" i="3"/>
  <c r="M58" i="3"/>
  <c r="M31" i="3"/>
  <c r="G95" i="3"/>
  <c r="H133" i="3"/>
  <c r="M41" i="3"/>
  <c r="H88" i="3"/>
  <c r="H2" i="3"/>
  <c r="M169" i="3"/>
  <c r="G172" i="3"/>
  <c r="G89" i="3"/>
  <c r="M189" i="3"/>
  <c r="M178" i="3"/>
  <c r="G146" i="3"/>
  <c r="M165" i="3"/>
  <c r="M180" i="3"/>
  <c r="M101" i="3"/>
  <c r="H142" i="3"/>
  <c r="M38" i="3"/>
  <c r="M28" i="3"/>
  <c r="G51" i="3"/>
  <c r="G56" i="3"/>
  <c r="H156" i="3"/>
  <c r="G178" i="3"/>
  <c r="M82" i="3"/>
  <c r="M171" i="3"/>
  <c r="M27" i="3"/>
  <c r="H146" i="3"/>
  <c r="H147" i="3"/>
  <c r="H90" i="3"/>
  <c r="G123" i="3"/>
  <c r="M162" i="3"/>
  <c r="G149" i="3"/>
  <c r="G169" i="3"/>
  <c r="M98" i="3"/>
  <c r="M117" i="3"/>
  <c r="G142" i="3"/>
  <c r="H94" i="3"/>
  <c r="G13" i="3"/>
  <c r="H46" i="3"/>
  <c r="H106" i="3"/>
  <c r="H54" i="3"/>
  <c r="M139" i="3"/>
  <c r="G92" i="3"/>
  <c r="G145" i="3"/>
  <c r="M113" i="3"/>
  <c r="M20" i="3"/>
  <c r="M61" i="3"/>
  <c r="G118" i="3"/>
  <c r="H120" i="3"/>
  <c r="G12" i="3"/>
  <c r="H18" i="3"/>
  <c r="H119" i="3"/>
  <c r="H31" i="3"/>
  <c r="M8" i="3"/>
  <c r="G43" i="3"/>
  <c r="H4" i="3"/>
  <c r="M155" i="3"/>
  <c r="G115" i="3"/>
  <c r="G189" i="3"/>
  <c r="G82" i="3"/>
  <c r="M57" i="3"/>
  <c r="H175" i="3"/>
  <c r="H83" i="3"/>
  <c r="H13" i="3"/>
  <c r="M121" i="3"/>
  <c r="H26" i="3"/>
  <c r="G106" i="3"/>
  <c r="M167" i="3"/>
  <c r="G100" i="3"/>
  <c r="M80" i="3"/>
  <c r="M99" i="3"/>
  <c r="G73" i="3"/>
  <c r="G58" i="3"/>
  <c r="H118" i="3"/>
  <c r="H168" i="3"/>
  <c r="H12" i="3"/>
  <c r="M49" i="3"/>
  <c r="M64" i="3"/>
  <c r="H59" i="3"/>
  <c r="G119" i="3"/>
  <c r="G133" i="3"/>
  <c r="M138" i="3"/>
  <c r="M44" i="3"/>
  <c r="M89" i="3"/>
  <c r="H97" i="3"/>
  <c r="G155" i="3"/>
  <c r="G62" i="3"/>
  <c r="M163" i="3"/>
  <c r="M144" i="3"/>
  <c r="H185" i="3"/>
  <c r="H65" i="3"/>
  <c r="H171" i="3"/>
  <c r="G27" i="3"/>
  <c r="G184" i="3"/>
  <c r="G179" i="3"/>
  <c r="M141" i="3"/>
  <c r="G188" i="3"/>
  <c r="G39" i="3"/>
  <c r="H79" i="3"/>
  <c r="H150" i="3"/>
  <c r="H180" i="3"/>
  <c r="G19" i="3"/>
  <c r="M36" i="3"/>
  <c r="G117" i="3"/>
  <c r="G129" i="3"/>
  <c r="G50" i="3"/>
  <c r="M110" i="3"/>
  <c r="G71" i="3"/>
  <c r="H96" i="3"/>
  <c r="G137" i="3"/>
  <c r="H103" i="3"/>
  <c r="H99" i="3"/>
  <c r="H116" i="3"/>
  <c r="M75" i="3"/>
  <c r="G61" i="3"/>
  <c r="M52" i="3"/>
  <c r="M29" i="3"/>
  <c r="M91" i="3"/>
  <c r="H9" i="3"/>
  <c r="G98" i="3"/>
  <c r="M94" i="3"/>
  <c r="G121" i="3"/>
  <c r="M25" i="3"/>
  <c r="M32" i="3"/>
  <c r="M160" i="3"/>
  <c r="G34" i="3"/>
  <c r="H140" i="3"/>
  <c r="G45" i="3"/>
  <c r="H71" i="3"/>
  <c r="H109" i="3"/>
  <c r="H137" i="3"/>
  <c r="M22" i="3"/>
  <c r="M37" i="3"/>
  <c r="H114" i="3"/>
  <c r="G99" i="3"/>
  <c r="G20" i="3"/>
  <c r="M120" i="3"/>
  <c r="G64" i="3"/>
  <c r="M30" i="3"/>
  <c r="M42" i="3"/>
  <c r="M4" i="3"/>
  <c r="H24" i="3"/>
  <c r="G170" i="3"/>
  <c r="M51" i="3"/>
  <c r="M115" i="3"/>
  <c r="G78" i="3"/>
  <c r="G144" i="3"/>
  <c r="H11" i="3"/>
  <c r="G183" i="3"/>
  <c r="M146" i="3"/>
  <c r="M90" i="3"/>
  <c r="H165" i="3"/>
  <c r="H162" i="3"/>
  <c r="H55" i="3"/>
  <c r="G40" i="3"/>
  <c r="M190" i="3"/>
  <c r="H85" i="3"/>
  <c r="G131" i="3"/>
  <c r="H164" i="3"/>
  <c r="M175" i="3"/>
  <c r="M53" i="3"/>
  <c r="M145" i="3"/>
  <c r="H143" i="3"/>
  <c r="M112" i="3"/>
  <c r="M133" i="3"/>
  <c r="G122" i="3"/>
  <c r="M136" i="3"/>
  <c r="M39" i="3"/>
  <c r="M100" i="3"/>
  <c r="H38" i="3"/>
  <c r="M63" i="3"/>
  <c r="G159" i="3"/>
  <c r="H159" i="3"/>
  <c r="G108" i="3"/>
  <c r="H108" i="3"/>
  <c r="M73" i="3"/>
  <c r="M16" i="3"/>
  <c r="H155" i="3"/>
  <c r="M69" i="3"/>
  <c r="H56" i="3"/>
  <c r="M156" i="3"/>
  <c r="H144" i="3"/>
  <c r="M11" i="3"/>
  <c r="H182" i="3"/>
  <c r="M93" i="3"/>
  <c r="H153" i="3"/>
  <c r="M134" i="3"/>
  <c r="H184" i="3"/>
  <c r="M87" i="3"/>
  <c r="H149" i="3"/>
  <c r="G187" i="3"/>
  <c r="G85" i="3"/>
  <c r="H161" i="3"/>
  <c r="H169" i="3"/>
  <c r="G68" i="3"/>
  <c r="G107" i="3"/>
  <c r="H107" i="3"/>
  <c r="G173" i="3"/>
  <c r="H173" i="3"/>
  <c r="M103" i="3"/>
  <c r="G17" i="3"/>
  <c r="H17" i="3"/>
  <c r="G15" i="3"/>
  <c r="H15" i="3"/>
  <c r="G77" i="3"/>
  <c r="H77" i="3"/>
  <c r="H82" i="3"/>
  <c r="H183" i="3"/>
  <c r="H128" i="3"/>
  <c r="H86" i="3"/>
  <c r="H141" i="3"/>
  <c r="G70" i="3"/>
  <c r="H70" i="3"/>
  <c r="G139" i="3"/>
  <c r="H139" i="3"/>
  <c r="M71" i="3"/>
  <c r="G14" i="3"/>
  <c r="H14" i="3"/>
  <c r="G8" i="3"/>
  <c r="H8" i="3"/>
  <c r="H158" i="3"/>
  <c r="H84" i="3"/>
  <c r="H124" i="3"/>
  <c r="H127" i="3"/>
  <c r="M152" i="3"/>
  <c r="G174" i="3"/>
  <c r="H174" i="3"/>
  <c r="M60" i="3"/>
  <c r="G105" i="3"/>
  <c r="H105" i="3"/>
  <c r="M34" i="3"/>
  <c r="G113" i="3"/>
  <c r="H113" i="3"/>
  <c r="G49" i="3"/>
  <c r="H49" i="3"/>
  <c r="M125" i="3"/>
  <c r="G23" i="3"/>
  <c r="H23" i="3"/>
  <c r="G163" i="3"/>
  <c r="H135" i="3"/>
  <c r="H51" i="3"/>
  <c r="H78" i="3"/>
  <c r="H176" i="3"/>
  <c r="H166" i="3"/>
  <c r="H57" i="3"/>
  <c r="H136" i="3"/>
  <c r="M85" i="3"/>
  <c r="H19" i="3"/>
  <c r="G67" i="3"/>
  <c r="H67" i="3"/>
  <c r="M181" i="3"/>
  <c r="G80" i="3"/>
  <c r="H80" i="3"/>
  <c r="G104" i="3"/>
  <c r="H104" i="3"/>
  <c r="M88" i="3"/>
  <c r="M3" i="3"/>
  <c r="G91" i="3"/>
  <c r="H91" i="3"/>
  <c r="H48" i="3"/>
  <c r="H189" i="3"/>
  <c r="H122" i="3"/>
  <c r="H27" i="3"/>
  <c r="H123" i="3"/>
  <c r="G152" i="3"/>
  <c r="G36" i="3"/>
  <c r="H36" i="3"/>
  <c r="M154" i="3"/>
  <c r="G76" i="3"/>
  <c r="H76" i="3"/>
  <c r="G75" i="3"/>
  <c r="H75" i="3"/>
  <c r="M95" i="3"/>
  <c r="M150" i="3"/>
  <c r="M188" i="3"/>
  <c r="M46" i="3"/>
  <c r="G132" i="3"/>
  <c r="H132" i="3"/>
  <c r="G22" i="3"/>
  <c r="H22" i="3"/>
  <c r="M18" i="3"/>
  <c r="G52" i="3"/>
  <c r="H52" i="3"/>
  <c r="G29" i="3"/>
  <c r="H29" i="3"/>
  <c r="G148" i="3"/>
  <c r="H148" i="3"/>
  <c r="M187" i="3"/>
  <c r="G177" i="3"/>
  <c r="M142" i="3"/>
  <c r="G25" i="3"/>
  <c r="H25" i="3"/>
  <c r="G47" i="3"/>
  <c r="H47" i="3"/>
  <c r="M118" i="3"/>
  <c r="G66" i="3"/>
  <c r="H66" i="3"/>
  <c r="M24" i="3"/>
  <c r="H101" i="3"/>
  <c r="H130" i="3"/>
  <c r="H121" i="3"/>
  <c r="H50" i="3"/>
  <c r="H151" i="3"/>
  <c r="H100" i="3"/>
  <c r="H145" i="3"/>
  <c r="H37" i="3"/>
  <c r="H126" i="3"/>
  <c r="H89" i="3"/>
  <c r="H64" i="3"/>
  <c r="H157" i="3"/>
  <c r="H28" i="3"/>
  <c r="H5" i="3"/>
  <c r="H32" i="3"/>
  <c r="H30" i="3"/>
  <c r="G21" i="3"/>
  <c r="H21" i="3" l="1"/>
  <c r="M21" i="3"/>
  <c r="L148" i="4"/>
  <c r="L122" i="4"/>
  <c r="L37" i="4"/>
  <c r="L135" i="4"/>
  <c r="L181" i="4"/>
  <c r="L133" i="4"/>
  <c r="L41" i="4"/>
  <c r="L158" i="4"/>
  <c r="L174" i="4"/>
  <c r="L101" i="4"/>
  <c r="L82" i="4"/>
  <c r="L186" i="4"/>
  <c r="L126" i="4"/>
  <c r="L177" i="4"/>
  <c r="L66" i="4"/>
  <c r="L161" i="4"/>
  <c r="L92" i="4"/>
  <c r="L6" i="4"/>
  <c r="L15" i="4"/>
  <c r="L163" i="4"/>
  <c r="L22" i="4"/>
  <c r="L3" i="4"/>
  <c r="L71" i="4"/>
  <c r="L173" i="4"/>
  <c r="L185" i="4"/>
  <c r="L155" i="4"/>
  <c r="L187" i="4"/>
  <c r="L157" i="4"/>
  <c r="L97" i="4"/>
  <c r="L112" i="4"/>
  <c r="L53" i="4"/>
  <c r="L170" i="4"/>
  <c r="L18" i="4"/>
  <c r="L128" i="4"/>
  <c r="L156" i="4"/>
  <c r="L149" i="4"/>
  <c r="L160" i="4"/>
  <c r="L167" i="4"/>
  <c r="L144" i="4"/>
  <c r="L171" i="4"/>
  <c r="L138" i="4"/>
  <c r="L4" i="4"/>
  <c r="L182" i="4"/>
  <c r="L150" i="4"/>
  <c r="L151" i="4"/>
  <c r="L147" i="4"/>
  <c r="L188" i="4"/>
  <c r="L141" i="4"/>
  <c r="L162" i="4"/>
  <c r="L166" i="4"/>
  <c r="L8" i="4"/>
  <c r="L30" i="4"/>
  <c r="L143" i="4"/>
  <c r="L169" i="4"/>
  <c r="L104" i="4"/>
  <c r="L9" i="4"/>
  <c r="L189" i="4"/>
  <c r="L168" i="4"/>
  <c r="L13" i="4"/>
  <c r="L96" i="4"/>
  <c r="L145" i="4"/>
  <c r="L72" i="4"/>
  <c r="L73" i="4"/>
  <c r="L129" i="4"/>
  <c r="L132" i="4"/>
  <c r="L127" i="4"/>
  <c r="L152" i="4"/>
  <c r="L57" i="4"/>
  <c r="L110" i="4"/>
  <c r="L175" i="4"/>
  <c r="L85" i="4"/>
  <c r="L10" i="4"/>
  <c r="L42" i="4"/>
  <c r="L62" i="4"/>
  <c r="L31" i="4"/>
  <c r="L23" i="4"/>
  <c r="L58" i="4"/>
  <c r="L165" i="4"/>
  <c r="L11" i="4"/>
  <c r="L16" i="4"/>
  <c r="L190" i="4"/>
  <c r="L36" i="4"/>
  <c r="L64" i="4"/>
  <c r="L25" i="4"/>
  <c r="L125" i="4"/>
  <c r="L75" i="4"/>
  <c r="L63" i="4"/>
  <c r="L107" i="4"/>
  <c r="L120" i="4"/>
  <c r="L79" i="4"/>
  <c r="L91" i="4"/>
  <c r="L7" i="4"/>
  <c r="L50" i="4"/>
  <c r="L159" i="4"/>
  <c r="L33" i="4"/>
  <c r="L154" i="4"/>
  <c r="L67" i="4"/>
  <c r="L183" i="4"/>
  <c r="L142" i="4"/>
  <c r="L124" i="4"/>
  <c r="L46" i="4"/>
  <c r="L74" i="4"/>
  <c r="L5" i="4"/>
  <c r="L119" i="4"/>
  <c r="L118" i="4"/>
  <c r="L84" i="4"/>
  <c r="L39" i="4"/>
  <c r="L179" i="4"/>
  <c r="L19" i="4"/>
  <c r="L116" i="4"/>
  <c r="L20" i="4"/>
  <c r="L103" i="4"/>
  <c r="L17" i="4"/>
  <c r="L43" i="4"/>
  <c r="L140" i="4"/>
  <c r="L54" i="4"/>
  <c r="L176" i="4"/>
  <c r="L137" i="4"/>
  <c r="L26" i="4"/>
  <c r="L44" i="4"/>
  <c r="L102" i="4"/>
  <c r="L38" i="4"/>
  <c r="L106" i="4"/>
  <c r="L180" i="4"/>
  <c r="L139" i="4"/>
  <c r="L87" i="4"/>
  <c r="L136" i="4"/>
  <c r="L68" i="4"/>
  <c r="L34" i="4"/>
  <c r="L93" i="4"/>
  <c r="L28" i="4"/>
  <c r="L95" i="4"/>
  <c r="L98" i="4"/>
  <c r="L105" i="4"/>
  <c r="L52" i="4"/>
  <c r="L100" i="4"/>
  <c r="L94" i="4"/>
  <c r="L90" i="4"/>
  <c r="L108" i="4"/>
  <c r="L40" i="4"/>
  <c r="L164" i="4"/>
  <c r="L114" i="4"/>
  <c r="L81" i="4"/>
  <c r="L86" i="4"/>
  <c r="L111" i="4"/>
  <c r="L70" i="4"/>
  <c r="L99" i="4"/>
  <c r="L172" i="4"/>
  <c r="L59" i="4"/>
  <c r="L32" i="4"/>
  <c r="L49" i="4"/>
  <c r="L61" i="4"/>
  <c r="L184" i="4"/>
  <c r="L89" i="4"/>
  <c r="L35" i="4"/>
  <c r="L47" i="4"/>
  <c r="L14" i="4"/>
  <c r="L115" i="4"/>
  <c r="L178" i="4"/>
  <c r="L134" i="4"/>
  <c r="L78" i="4"/>
  <c r="L29" i="4"/>
  <c r="L121" i="4"/>
  <c r="L12" i="4"/>
  <c r="L83" i="4"/>
  <c r="L153" i="4"/>
  <c r="N153" i="4" s="1"/>
  <c r="L65" i="4"/>
  <c r="L60" i="4"/>
  <c r="L113" i="4"/>
  <c r="L45" i="4"/>
  <c r="L146" i="4"/>
  <c r="L109" i="4"/>
  <c r="L56" i="4"/>
  <c r="L51" i="4"/>
  <c r="L76" i="4"/>
  <c r="L69" i="4"/>
  <c r="L48" i="4"/>
  <c r="L131" i="4"/>
  <c r="L55" i="4"/>
  <c r="L77" i="4"/>
  <c r="L24" i="4"/>
  <c r="L27" i="4"/>
  <c r="L80" i="4"/>
  <c r="L88" i="4"/>
  <c r="L123" i="4"/>
  <c r="L117" i="4"/>
  <c r="L130" i="4"/>
  <c r="L21" i="4"/>
  <c r="L2" i="4"/>
  <c r="J148" i="4"/>
  <c r="J122" i="4"/>
  <c r="J37" i="4"/>
  <c r="J135" i="4"/>
  <c r="J181" i="4"/>
  <c r="J133" i="4"/>
  <c r="J41" i="4"/>
  <c r="J158" i="4"/>
  <c r="J174" i="4"/>
  <c r="J101" i="4"/>
  <c r="J82" i="4"/>
  <c r="J186" i="4"/>
  <c r="J126" i="4"/>
  <c r="J177" i="4"/>
  <c r="J66" i="4"/>
  <c r="J161" i="4"/>
  <c r="J92" i="4"/>
  <c r="J6" i="4"/>
  <c r="J15" i="4"/>
  <c r="J163" i="4"/>
  <c r="J22" i="4"/>
  <c r="J3" i="4"/>
  <c r="J71" i="4"/>
  <c r="J173" i="4"/>
  <c r="J185" i="4"/>
  <c r="J155" i="4"/>
  <c r="J187" i="4"/>
  <c r="J157" i="4"/>
  <c r="J97" i="4"/>
  <c r="J112" i="4"/>
  <c r="J53" i="4"/>
  <c r="J170" i="4"/>
  <c r="J18" i="4"/>
  <c r="J128" i="4"/>
  <c r="J156" i="4"/>
  <c r="J149" i="4"/>
  <c r="J160" i="4"/>
  <c r="J167" i="4"/>
  <c r="J144" i="4"/>
  <c r="J171" i="4"/>
  <c r="J138" i="4"/>
  <c r="J4" i="4"/>
  <c r="J182" i="4"/>
  <c r="J150" i="4"/>
  <c r="J151" i="4"/>
  <c r="J147" i="4"/>
  <c r="J188" i="4"/>
  <c r="J141" i="4"/>
  <c r="J162" i="4"/>
  <c r="J166" i="4"/>
  <c r="J8" i="4"/>
  <c r="J30" i="4"/>
  <c r="J143" i="4"/>
  <c r="J169" i="4"/>
  <c r="J104" i="4"/>
  <c r="J9" i="4"/>
  <c r="J189" i="4"/>
  <c r="J168" i="4"/>
  <c r="J13" i="4"/>
  <c r="J96" i="4"/>
  <c r="J145" i="4"/>
  <c r="J72" i="4"/>
  <c r="J73" i="4"/>
  <c r="J129" i="4"/>
  <c r="J132" i="4"/>
  <c r="J127" i="4"/>
  <c r="J152" i="4"/>
  <c r="J57" i="4"/>
  <c r="J110" i="4"/>
  <c r="J175" i="4"/>
  <c r="J85" i="4"/>
  <c r="J10" i="4"/>
  <c r="J42" i="4"/>
  <c r="J62" i="4"/>
  <c r="J31" i="4"/>
  <c r="J23" i="4"/>
  <c r="J58" i="4"/>
  <c r="J165" i="4"/>
  <c r="J11" i="4"/>
  <c r="J16" i="4"/>
  <c r="J190" i="4"/>
  <c r="J36" i="4"/>
  <c r="J64" i="4"/>
  <c r="J25" i="4"/>
  <c r="J125" i="4"/>
  <c r="J75" i="4"/>
  <c r="J63" i="4"/>
  <c r="J107" i="4"/>
  <c r="J120" i="4"/>
  <c r="J79" i="4"/>
  <c r="J91" i="4"/>
  <c r="J7" i="4"/>
  <c r="J50" i="4"/>
  <c r="J159" i="4"/>
  <c r="J33" i="4"/>
  <c r="J154" i="4"/>
  <c r="J67" i="4"/>
  <c r="J183" i="4"/>
  <c r="J142" i="4"/>
  <c r="J124" i="4"/>
  <c r="J46" i="4"/>
  <c r="J74" i="4"/>
  <c r="J5" i="4"/>
  <c r="J119" i="4"/>
  <c r="J118" i="4"/>
  <c r="J84" i="4"/>
  <c r="J39" i="4"/>
  <c r="J179" i="4"/>
  <c r="J19" i="4"/>
  <c r="J116" i="4"/>
  <c r="J20" i="4"/>
  <c r="J103" i="4"/>
  <c r="J17" i="4"/>
  <c r="J43" i="4"/>
  <c r="J140" i="4"/>
  <c r="J54" i="4"/>
  <c r="J176" i="4"/>
  <c r="J137" i="4"/>
  <c r="J26" i="4"/>
  <c r="J44" i="4"/>
  <c r="J102" i="4"/>
  <c r="J38" i="4"/>
  <c r="J106" i="4"/>
  <c r="J180" i="4"/>
  <c r="J139" i="4"/>
  <c r="J87" i="4"/>
  <c r="J136" i="4"/>
  <c r="J68" i="4"/>
  <c r="J34" i="4"/>
  <c r="J93" i="4"/>
  <c r="J28" i="4"/>
  <c r="J95" i="4"/>
  <c r="J98" i="4"/>
  <c r="J105" i="4"/>
  <c r="J52" i="4"/>
  <c r="J100" i="4"/>
  <c r="J94" i="4"/>
  <c r="J90" i="4"/>
  <c r="J108" i="4"/>
  <c r="J40" i="4"/>
  <c r="J164" i="4"/>
  <c r="J114" i="4"/>
  <c r="J81" i="4"/>
  <c r="J86" i="4"/>
  <c r="J111" i="4"/>
  <c r="J70" i="4"/>
  <c r="J99" i="4"/>
  <c r="J172" i="4"/>
  <c r="J59" i="4"/>
  <c r="J32" i="4"/>
  <c r="J49" i="4"/>
  <c r="J61" i="4"/>
  <c r="J184" i="4"/>
  <c r="J89" i="4"/>
  <c r="J35" i="4"/>
  <c r="J47" i="4"/>
  <c r="J14" i="4"/>
  <c r="J115" i="4"/>
  <c r="J178" i="4"/>
  <c r="J134" i="4"/>
  <c r="J78" i="4"/>
  <c r="J29" i="4"/>
  <c r="J121" i="4"/>
  <c r="J12" i="4"/>
  <c r="J83" i="4"/>
  <c r="J153" i="4"/>
  <c r="J65" i="4"/>
  <c r="J60" i="4"/>
  <c r="J113" i="4"/>
  <c r="J45" i="4"/>
  <c r="J146" i="4"/>
  <c r="J109" i="4"/>
  <c r="J56" i="4"/>
  <c r="J51" i="4"/>
  <c r="J76" i="4"/>
  <c r="J69" i="4"/>
  <c r="J48" i="4"/>
  <c r="J131" i="4"/>
  <c r="J55" i="4"/>
  <c r="J77" i="4"/>
  <c r="J24" i="4"/>
  <c r="J27" i="4"/>
  <c r="J80" i="4"/>
  <c r="J88" i="4"/>
  <c r="J123" i="4"/>
  <c r="J117" i="4"/>
  <c r="J130" i="4"/>
  <c r="J21" i="4"/>
  <c r="J2" i="4"/>
  <c r="I2" i="4"/>
  <c r="K21" i="4"/>
  <c r="O21" i="4" s="1"/>
  <c r="I21" i="4"/>
  <c r="K130" i="4"/>
  <c r="I130" i="4"/>
  <c r="K117" i="4"/>
  <c r="O117" i="4" s="1"/>
  <c r="I117" i="4"/>
  <c r="K123" i="4"/>
  <c r="I123" i="4"/>
  <c r="K88" i="4"/>
  <c r="I88" i="4"/>
  <c r="G88" i="4" s="1"/>
  <c r="K80" i="4"/>
  <c r="I80" i="4"/>
  <c r="K27" i="4"/>
  <c r="I27" i="4"/>
  <c r="H27" i="4" s="1"/>
  <c r="K24" i="4"/>
  <c r="O24" i="4" s="1"/>
  <c r="I24" i="4"/>
  <c r="K77" i="4"/>
  <c r="I77" i="4"/>
  <c r="K55" i="4"/>
  <c r="I55" i="4"/>
  <c r="K131" i="4"/>
  <c r="O131" i="4" s="1"/>
  <c r="I131" i="4"/>
  <c r="K48" i="4"/>
  <c r="I48" i="4"/>
  <c r="K69" i="4"/>
  <c r="I69" i="4"/>
  <c r="K76" i="4"/>
  <c r="I76" i="4"/>
  <c r="K51" i="4"/>
  <c r="I51" i="4"/>
  <c r="H51" i="4" s="1"/>
  <c r="K56" i="4"/>
  <c r="O56" i="4" s="1"/>
  <c r="I56" i="4"/>
  <c r="K109" i="4"/>
  <c r="I109" i="4"/>
  <c r="H109" i="4" s="1"/>
  <c r="K146" i="4"/>
  <c r="O146" i="4" s="1"/>
  <c r="I146" i="4"/>
  <c r="K45" i="4"/>
  <c r="I45" i="4"/>
  <c r="K113" i="4"/>
  <c r="I113" i="4"/>
  <c r="K60" i="4"/>
  <c r="I60" i="4"/>
  <c r="K65" i="4"/>
  <c r="I65" i="4"/>
  <c r="K153" i="4"/>
  <c r="I153" i="4"/>
  <c r="H153" i="4" s="1"/>
  <c r="K83" i="4"/>
  <c r="N83" i="4" s="1"/>
  <c r="I83" i="4"/>
  <c r="K12" i="4"/>
  <c r="N12" i="4" s="1"/>
  <c r="I12" i="4"/>
  <c r="H12" i="4" s="1"/>
  <c r="K121" i="4"/>
  <c r="O121" i="4" s="1"/>
  <c r="I121" i="4"/>
  <c r="K29" i="4"/>
  <c r="I29" i="4"/>
  <c r="K78" i="4"/>
  <c r="I78" i="4"/>
  <c r="K134" i="4"/>
  <c r="I134" i="4"/>
  <c r="K178" i="4"/>
  <c r="I178" i="4"/>
  <c r="H178" i="4" s="1"/>
  <c r="K115" i="4"/>
  <c r="I115" i="4"/>
  <c r="H115" i="4" s="1"/>
  <c r="K14" i="4"/>
  <c r="O14" i="4" s="1"/>
  <c r="I14" i="4"/>
  <c r="H14" i="4" s="1"/>
  <c r="K47" i="4"/>
  <c r="N47" i="4" s="1"/>
  <c r="I47" i="4"/>
  <c r="H47" i="4" s="1"/>
  <c r="K35" i="4"/>
  <c r="O35" i="4" s="1"/>
  <c r="I35" i="4"/>
  <c r="K89" i="4"/>
  <c r="I89" i="4"/>
  <c r="K184" i="4"/>
  <c r="I184" i="4"/>
  <c r="K61" i="4"/>
  <c r="I61" i="4"/>
  <c r="K49" i="4"/>
  <c r="I49" i="4"/>
  <c r="G49" i="4" s="1"/>
  <c r="K32" i="4"/>
  <c r="I32" i="4"/>
  <c r="G32" i="4" s="1"/>
  <c r="K59" i="4"/>
  <c r="M59" i="4" s="1"/>
  <c r="I59" i="4"/>
  <c r="H59" i="4" s="1"/>
  <c r="K172" i="4"/>
  <c r="O172" i="4" s="1"/>
  <c r="I172" i="4"/>
  <c r="H172" i="4" s="1"/>
  <c r="K99" i="4"/>
  <c r="I99" i="4"/>
  <c r="K70" i="4"/>
  <c r="I70" i="4"/>
  <c r="K111" i="4"/>
  <c r="I111" i="4"/>
  <c r="K86" i="4"/>
  <c r="I86" i="4"/>
  <c r="K81" i="4"/>
  <c r="I81" i="4"/>
  <c r="G81" i="4" s="1"/>
  <c r="K114" i="4"/>
  <c r="I114" i="4"/>
  <c r="H114" i="4" s="1"/>
  <c r="K164" i="4"/>
  <c r="O164" i="4" s="1"/>
  <c r="I164" i="4"/>
  <c r="H164" i="4" s="1"/>
  <c r="K40" i="4"/>
  <c r="O40" i="4" s="1"/>
  <c r="I40" i="4"/>
  <c r="H40" i="4" s="1"/>
  <c r="K108" i="4"/>
  <c r="I108" i="4"/>
  <c r="K90" i="4"/>
  <c r="O90" i="4" s="1"/>
  <c r="I90" i="4"/>
  <c r="K94" i="4"/>
  <c r="I94" i="4"/>
  <c r="K100" i="4"/>
  <c r="I100" i="4"/>
  <c r="K52" i="4"/>
  <c r="I52" i="4"/>
  <c r="H52" i="4" s="1"/>
  <c r="K105" i="4"/>
  <c r="I105" i="4"/>
  <c r="H105" i="4" s="1"/>
  <c r="K98" i="4"/>
  <c r="M98" i="4" s="1"/>
  <c r="I98" i="4"/>
  <c r="H98" i="4" s="1"/>
  <c r="K95" i="4"/>
  <c r="O95" i="4" s="1"/>
  <c r="I95" i="4"/>
  <c r="G95" i="4" s="1"/>
  <c r="K28" i="4"/>
  <c r="O28" i="4" s="1"/>
  <c r="I28" i="4"/>
  <c r="K93" i="4"/>
  <c r="I93" i="4"/>
  <c r="K34" i="4"/>
  <c r="I34" i="4"/>
  <c r="K68" i="4"/>
  <c r="I68" i="4"/>
  <c r="G68" i="4" s="1"/>
  <c r="K136" i="4"/>
  <c r="I136" i="4"/>
  <c r="K87" i="4"/>
  <c r="I87" i="4"/>
  <c r="G87" i="4" s="1"/>
  <c r="K139" i="4"/>
  <c r="N139" i="4" s="1"/>
  <c r="I139" i="4"/>
  <c r="G139" i="4" s="1"/>
  <c r="K180" i="4"/>
  <c r="N180" i="4" s="1"/>
  <c r="I180" i="4"/>
  <c r="H180" i="4" s="1"/>
  <c r="K106" i="4"/>
  <c r="I106" i="4"/>
  <c r="K38" i="4"/>
  <c r="O38" i="4" s="1"/>
  <c r="I38" i="4"/>
  <c r="K102" i="4"/>
  <c r="I102" i="4"/>
  <c r="K44" i="4"/>
  <c r="I44" i="4"/>
  <c r="K26" i="4"/>
  <c r="I26" i="4"/>
  <c r="K137" i="4"/>
  <c r="I137" i="4"/>
  <c r="H137" i="4" s="1"/>
  <c r="K176" i="4"/>
  <c r="O176" i="4" s="1"/>
  <c r="I176" i="4"/>
  <c r="H176" i="4" s="1"/>
  <c r="K54" i="4"/>
  <c r="O54" i="4" s="1"/>
  <c r="I54" i="4"/>
  <c r="H54" i="4" s="1"/>
  <c r="K140" i="4"/>
  <c r="I140" i="4"/>
  <c r="K43" i="4"/>
  <c r="I43" i="4"/>
  <c r="K17" i="4"/>
  <c r="I17" i="4"/>
  <c r="K103" i="4"/>
  <c r="I103" i="4"/>
  <c r="K20" i="4"/>
  <c r="I20" i="4"/>
  <c r="K116" i="4"/>
  <c r="I116" i="4"/>
  <c r="G116" i="4" s="1"/>
  <c r="K19" i="4"/>
  <c r="M19" i="4" s="1"/>
  <c r="I19" i="4"/>
  <c r="G19" i="4" s="1"/>
  <c r="K179" i="4"/>
  <c r="O179" i="4" s="1"/>
  <c r="I179" i="4"/>
  <c r="H179" i="4" s="1"/>
  <c r="K39" i="4"/>
  <c r="O39" i="4" s="1"/>
  <c r="I39" i="4"/>
  <c r="K84" i="4"/>
  <c r="I84" i="4"/>
  <c r="K118" i="4"/>
  <c r="I118" i="4"/>
  <c r="K119" i="4"/>
  <c r="I119" i="4"/>
  <c r="H119" i="4" s="1"/>
  <c r="K5" i="4"/>
  <c r="I5" i="4"/>
  <c r="K74" i="4"/>
  <c r="I74" i="4"/>
  <c r="H74" i="4" s="1"/>
  <c r="K46" i="4"/>
  <c r="N46" i="4" s="1"/>
  <c r="I46" i="4"/>
  <c r="H46" i="4" s="1"/>
  <c r="K124" i="4"/>
  <c r="N124" i="4" s="1"/>
  <c r="I124" i="4"/>
  <c r="H124" i="4" s="1"/>
  <c r="K142" i="4"/>
  <c r="I142" i="4"/>
  <c r="K183" i="4"/>
  <c r="O183" i="4" s="1"/>
  <c r="I183" i="4"/>
  <c r="K67" i="4"/>
  <c r="I67" i="4"/>
  <c r="K154" i="4"/>
  <c r="I154" i="4"/>
  <c r="K33" i="4"/>
  <c r="I33" i="4"/>
  <c r="K159" i="4"/>
  <c r="I159" i="4"/>
  <c r="H159" i="4" s="1"/>
  <c r="K50" i="4"/>
  <c r="M50" i="4" s="1"/>
  <c r="I50" i="4"/>
  <c r="H50" i="4" s="1"/>
  <c r="K7" i="4"/>
  <c r="M7" i="4" s="1"/>
  <c r="I7" i="4"/>
  <c r="H7" i="4" s="1"/>
  <c r="K91" i="4"/>
  <c r="O91" i="4" s="1"/>
  <c r="I91" i="4"/>
  <c r="K79" i="4"/>
  <c r="I79" i="4"/>
  <c r="K120" i="4"/>
  <c r="I120" i="4"/>
  <c r="K107" i="4"/>
  <c r="I107" i="4"/>
  <c r="K63" i="4"/>
  <c r="I63" i="4"/>
  <c r="K75" i="4"/>
  <c r="I75" i="4"/>
  <c r="H75" i="4" s="1"/>
  <c r="K125" i="4"/>
  <c r="M125" i="4" s="1"/>
  <c r="I125" i="4"/>
  <c r="H125" i="4" s="1"/>
  <c r="K25" i="4"/>
  <c r="O25" i="4" s="1"/>
  <c r="I25" i="4"/>
  <c r="H25" i="4" s="1"/>
  <c r="K64" i="4"/>
  <c r="I64" i="4"/>
  <c r="K36" i="4"/>
  <c r="I36" i="4"/>
  <c r="K190" i="4"/>
  <c r="I190" i="4"/>
  <c r="K16" i="4"/>
  <c r="I16" i="4"/>
  <c r="K11" i="4"/>
  <c r="I11" i="4"/>
  <c r="H11" i="4" s="1"/>
  <c r="K165" i="4"/>
  <c r="I165" i="4"/>
  <c r="H165" i="4" s="1"/>
  <c r="K58" i="4"/>
  <c r="O58" i="4" s="1"/>
  <c r="I58" i="4"/>
  <c r="H58" i="4" s="1"/>
  <c r="K23" i="4"/>
  <c r="M23" i="4" s="1"/>
  <c r="I23" i="4"/>
  <c r="H23" i="4" s="1"/>
  <c r="K31" i="4"/>
  <c r="I31" i="4"/>
  <c r="K62" i="4"/>
  <c r="O62" i="4" s="1"/>
  <c r="I62" i="4"/>
  <c r="K42" i="4"/>
  <c r="I42" i="4"/>
  <c r="K10" i="4"/>
  <c r="I10" i="4"/>
  <c r="K85" i="4"/>
  <c r="I85" i="4"/>
  <c r="H85" i="4" s="1"/>
  <c r="K175" i="4"/>
  <c r="I175" i="4"/>
  <c r="H175" i="4" s="1"/>
  <c r="K110" i="4"/>
  <c r="M110" i="4" s="1"/>
  <c r="I110" i="4"/>
  <c r="H110" i="4" s="1"/>
  <c r="K57" i="4"/>
  <c r="N57" i="4" s="1"/>
  <c r="I57" i="4"/>
  <c r="K152" i="4"/>
  <c r="I152" i="4"/>
  <c r="K127" i="4"/>
  <c r="I127" i="4"/>
  <c r="K132" i="4"/>
  <c r="I132" i="4"/>
  <c r="K129" i="4"/>
  <c r="I129" i="4"/>
  <c r="K73" i="4"/>
  <c r="I73" i="4"/>
  <c r="K72" i="4"/>
  <c r="I72" i="4"/>
  <c r="H72" i="4" s="1"/>
  <c r="K145" i="4"/>
  <c r="M145" i="4" s="1"/>
  <c r="I145" i="4"/>
  <c r="H145" i="4" s="1"/>
  <c r="K96" i="4"/>
  <c r="O96" i="4" s="1"/>
  <c r="I96" i="4"/>
  <c r="H96" i="4" s="1"/>
  <c r="K13" i="4"/>
  <c r="I13" i="4"/>
  <c r="K168" i="4"/>
  <c r="I168" i="4"/>
  <c r="K189" i="4"/>
  <c r="I189" i="4"/>
  <c r="K9" i="4"/>
  <c r="I9" i="4"/>
  <c r="K104" i="4"/>
  <c r="I104" i="4"/>
  <c r="K169" i="4"/>
  <c r="I169" i="4"/>
  <c r="H169" i="4" s="1"/>
  <c r="K143" i="4"/>
  <c r="O143" i="4" s="1"/>
  <c r="I143" i="4"/>
  <c r="G143" i="4" s="1"/>
  <c r="K30" i="4"/>
  <c r="O30" i="4" s="1"/>
  <c r="I30" i="4"/>
  <c r="G30" i="4" s="1"/>
  <c r="K8" i="4"/>
  <c r="O8" i="4" s="1"/>
  <c r="I8" i="4"/>
  <c r="K166" i="4"/>
  <c r="O166" i="4" s="1"/>
  <c r="I166" i="4"/>
  <c r="K162" i="4"/>
  <c r="I162" i="4"/>
  <c r="K141" i="4"/>
  <c r="I141" i="4"/>
  <c r="K188" i="4"/>
  <c r="I188" i="4"/>
  <c r="K147" i="4"/>
  <c r="I147" i="4"/>
  <c r="G147" i="4" s="1"/>
  <c r="K151" i="4"/>
  <c r="O151" i="4" s="1"/>
  <c r="I151" i="4"/>
  <c r="G151" i="4" s="1"/>
  <c r="K150" i="4"/>
  <c r="O150" i="4" s="1"/>
  <c r="I150" i="4"/>
  <c r="G150" i="4" s="1"/>
  <c r="K182" i="4"/>
  <c r="M182" i="4" s="1"/>
  <c r="I182" i="4"/>
  <c r="K4" i="4"/>
  <c r="N4" i="4" s="1"/>
  <c r="I4" i="4"/>
  <c r="K138" i="4"/>
  <c r="I138" i="4"/>
  <c r="K171" i="4"/>
  <c r="I171" i="4"/>
  <c r="K144" i="4"/>
  <c r="I144" i="4"/>
  <c r="K167" i="4"/>
  <c r="I167" i="4"/>
  <c r="H167" i="4" s="1"/>
  <c r="K160" i="4"/>
  <c r="O160" i="4" s="1"/>
  <c r="I160" i="4"/>
  <c r="H160" i="4" s="1"/>
  <c r="K149" i="4"/>
  <c r="O149" i="4" s="1"/>
  <c r="I149" i="4"/>
  <c r="G149" i="4" s="1"/>
  <c r="K156" i="4"/>
  <c r="O156" i="4" s="1"/>
  <c r="I156" i="4"/>
  <c r="K128" i="4"/>
  <c r="O128" i="4" s="1"/>
  <c r="I128" i="4"/>
  <c r="K18" i="4"/>
  <c r="O18" i="4" s="1"/>
  <c r="I18" i="4"/>
  <c r="K170" i="4"/>
  <c r="I170" i="4"/>
  <c r="K53" i="4"/>
  <c r="I53" i="4"/>
  <c r="H53" i="4" s="1"/>
  <c r="K112" i="4"/>
  <c r="I112" i="4"/>
  <c r="H112" i="4" s="1"/>
  <c r="K97" i="4"/>
  <c r="O97" i="4" s="1"/>
  <c r="I97" i="4"/>
  <c r="H97" i="4" s="1"/>
  <c r="K157" i="4"/>
  <c r="M157" i="4" s="1"/>
  <c r="I157" i="4"/>
  <c r="G157" i="4" s="1"/>
  <c r="K187" i="4"/>
  <c r="O187" i="4" s="1"/>
  <c r="I187" i="4"/>
  <c r="K155" i="4"/>
  <c r="N155" i="4" s="1"/>
  <c r="I155" i="4"/>
  <c r="K185" i="4"/>
  <c r="O185" i="4" s="1"/>
  <c r="I185" i="4"/>
  <c r="K173" i="4"/>
  <c r="I173" i="4"/>
  <c r="K71" i="4"/>
  <c r="I71" i="4"/>
  <c r="K3" i="4"/>
  <c r="I3" i="4"/>
  <c r="K22" i="4"/>
  <c r="I22" i="4"/>
  <c r="H22" i="4" s="1"/>
  <c r="K163" i="4"/>
  <c r="O163" i="4" s="1"/>
  <c r="I163" i="4"/>
  <c r="H163" i="4" s="1"/>
  <c r="K15" i="4"/>
  <c r="M15" i="4" s="1"/>
  <c r="I15" i="4"/>
  <c r="K6" i="4"/>
  <c r="O6" i="4" s="1"/>
  <c r="I6" i="4"/>
  <c r="K92" i="4"/>
  <c r="N92" i="4" s="1"/>
  <c r="I92" i="4"/>
  <c r="K161" i="4"/>
  <c r="I161" i="4"/>
  <c r="K66" i="4"/>
  <c r="I66" i="4"/>
  <c r="K177" i="4"/>
  <c r="I177" i="4"/>
  <c r="K126" i="4"/>
  <c r="O126" i="4" s="1"/>
  <c r="I126" i="4"/>
  <c r="G126" i="4" s="1"/>
  <c r="K186" i="4"/>
  <c r="O186" i="4" s="1"/>
  <c r="I186" i="4"/>
  <c r="G186" i="4" s="1"/>
  <c r="M82" i="4"/>
  <c r="K82" i="4"/>
  <c r="I82" i="4"/>
  <c r="K101" i="4"/>
  <c r="M101" i="4" s="1"/>
  <c r="I101" i="4"/>
  <c r="K174" i="4"/>
  <c r="N174" i="4" s="1"/>
  <c r="I174" i="4"/>
  <c r="K158" i="4"/>
  <c r="I158" i="4"/>
  <c r="K41" i="4"/>
  <c r="I41" i="4"/>
  <c r="K133" i="4"/>
  <c r="I133" i="4"/>
  <c r="K181" i="4"/>
  <c r="O181" i="4" s="1"/>
  <c r="I181" i="4"/>
  <c r="H181" i="4" s="1"/>
  <c r="K135" i="4"/>
  <c r="O135" i="4" s="1"/>
  <c r="I135" i="4"/>
  <c r="G135" i="4" s="1"/>
  <c r="K37" i="4"/>
  <c r="O37" i="4" s="1"/>
  <c r="I37" i="4"/>
  <c r="K122" i="4"/>
  <c r="M122" i="4" s="1"/>
  <c r="I122" i="4"/>
  <c r="K148" i="4"/>
  <c r="O148" i="4" s="1"/>
  <c r="I148" i="4"/>
  <c r="K2" i="4"/>
  <c r="N2" i="4" s="1"/>
  <c r="G189" i="4" l="1"/>
  <c r="G190" i="4"/>
  <c r="H120" i="4"/>
  <c r="G67" i="4"/>
  <c r="G118" i="4"/>
  <c r="H17" i="4"/>
  <c r="G102" i="4"/>
  <c r="G34" i="4"/>
  <c r="H94" i="4"/>
  <c r="G111" i="4"/>
  <c r="H184" i="4"/>
  <c r="H78" i="4"/>
  <c r="H148" i="4"/>
  <c r="H162" i="4"/>
  <c r="G174" i="4"/>
  <c r="H92" i="4"/>
  <c r="H185" i="4"/>
  <c r="O3" i="4"/>
  <c r="O112" i="4"/>
  <c r="O72" i="4"/>
  <c r="O175" i="4"/>
  <c r="O165" i="4"/>
  <c r="O75" i="4"/>
  <c r="M159" i="4"/>
  <c r="N74" i="4"/>
  <c r="O116" i="4"/>
  <c r="M137" i="4"/>
  <c r="N87" i="4"/>
  <c r="O105" i="4"/>
  <c r="O114" i="4"/>
  <c r="O32" i="4"/>
  <c r="O115" i="4"/>
  <c r="O153" i="4"/>
  <c r="H18" i="4"/>
  <c r="O177" i="4"/>
  <c r="O51" i="4"/>
  <c r="O27" i="4"/>
  <c r="H138" i="4"/>
  <c r="G24" i="4"/>
  <c r="M63" i="4"/>
  <c r="G59" i="4"/>
  <c r="O83" i="4"/>
  <c r="G113" i="4"/>
  <c r="H174" i="4"/>
  <c r="M33" i="4"/>
  <c r="H116" i="4"/>
  <c r="O171" i="4"/>
  <c r="O41" i="4"/>
  <c r="N101" i="4"/>
  <c r="G6" i="4"/>
  <c r="M5" i="4"/>
  <c r="O65" i="4"/>
  <c r="M76" i="4"/>
  <c r="O80" i="4"/>
  <c r="G166" i="4"/>
  <c r="O145" i="4"/>
  <c r="G46" i="4"/>
  <c r="O4" i="4"/>
  <c r="M26" i="4"/>
  <c r="M66" i="4"/>
  <c r="O71" i="4"/>
  <c r="O144" i="4"/>
  <c r="G74" i="4"/>
  <c r="M49" i="4"/>
  <c r="O178" i="4"/>
  <c r="M153" i="4"/>
  <c r="H19" i="4"/>
  <c r="M65" i="4"/>
  <c r="M136" i="4"/>
  <c r="N53" i="4"/>
  <c r="N96" i="4"/>
  <c r="H69" i="4"/>
  <c r="N156" i="4"/>
  <c r="O141" i="4"/>
  <c r="G179" i="4"/>
  <c r="G96" i="4"/>
  <c r="O170" i="4"/>
  <c r="G181" i="4"/>
  <c r="N158" i="4"/>
  <c r="M72" i="4"/>
  <c r="N125" i="4"/>
  <c r="M74" i="4"/>
  <c r="O136" i="4"/>
  <c r="N14" i="4"/>
  <c r="M51" i="4"/>
  <c r="M80" i="4"/>
  <c r="O74" i="4"/>
  <c r="H70" i="4"/>
  <c r="H88" i="4"/>
  <c r="G92" i="4"/>
  <c r="M8" i="4"/>
  <c r="H139" i="4"/>
  <c r="O12" i="4"/>
  <c r="O9" i="4"/>
  <c r="O155" i="4"/>
  <c r="G128" i="4"/>
  <c r="N188" i="4"/>
  <c r="M53" i="4"/>
  <c r="G4" i="4"/>
  <c r="N104" i="4"/>
  <c r="N85" i="4"/>
  <c r="M11" i="4"/>
  <c r="H84" i="4"/>
  <c r="M20" i="4"/>
  <c r="M52" i="4"/>
  <c r="M81" i="4"/>
  <c r="H32" i="4"/>
  <c r="O76" i="4"/>
  <c r="O66" i="4"/>
  <c r="G101" i="4"/>
  <c r="M104" i="4"/>
  <c r="O5" i="4"/>
  <c r="G54" i="4"/>
  <c r="N115" i="4"/>
  <c r="N56" i="4"/>
  <c r="N27" i="4"/>
  <c r="N71" i="4"/>
  <c r="H122" i="4"/>
  <c r="M37" i="4"/>
  <c r="G155" i="4"/>
  <c r="G72" i="4"/>
  <c r="O57" i="4"/>
  <c r="H87" i="4"/>
  <c r="O47" i="4"/>
  <c r="N37" i="4"/>
  <c r="H186" i="4"/>
  <c r="N15" i="4"/>
  <c r="N187" i="4"/>
  <c r="H4" i="4"/>
  <c r="M188" i="4"/>
  <c r="N72" i="4"/>
  <c r="O7" i="4"/>
  <c r="O46" i="4"/>
  <c r="N179" i="4"/>
  <c r="N137" i="4"/>
  <c r="M87" i="4"/>
  <c r="G47" i="4"/>
  <c r="G12" i="4"/>
  <c r="G109" i="4"/>
  <c r="H77" i="4"/>
  <c r="G122" i="4"/>
  <c r="O92" i="4"/>
  <c r="N145" i="4"/>
  <c r="N25" i="4"/>
  <c r="M75" i="4"/>
  <c r="O137" i="4"/>
  <c r="O87" i="4"/>
  <c r="H95" i="4"/>
  <c r="M32" i="4"/>
  <c r="M115" i="4"/>
  <c r="O69" i="4"/>
  <c r="M27" i="4"/>
  <c r="H21" i="4"/>
  <c r="G123" i="4"/>
  <c r="G48" i="4"/>
  <c r="G152" i="4"/>
  <c r="O154" i="4"/>
  <c r="G60" i="4"/>
  <c r="G134" i="4"/>
  <c r="H100" i="4"/>
  <c r="H103" i="4"/>
  <c r="H154" i="4"/>
  <c r="G10" i="4"/>
  <c r="N24" i="4"/>
  <c r="O50" i="4"/>
  <c r="N116" i="4"/>
  <c r="N95" i="4"/>
  <c r="O81" i="4"/>
  <c r="N51" i="4"/>
  <c r="H24" i="4"/>
  <c r="G136" i="4"/>
  <c r="G20" i="4"/>
  <c r="G63" i="4"/>
  <c r="G73" i="4"/>
  <c r="O77" i="4"/>
  <c r="O109" i="4"/>
  <c r="O122" i="4"/>
  <c r="O101" i="4"/>
  <c r="O161" i="4"/>
  <c r="M163" i="4"/>
  <c r="O53" i="4"/>
  <c r="G31" i="4"/>
  <c r="O26" i="4"/>
  <c r="N59" i="4"/>
  <c r="G145" i="4"/>
  <c r="H15" i="4"/>
  <c r="H187" i="4"/>
  <c r="M156" i="4"/>
  <c r="O104" i="4"/>
  <c r="N159" i="4"/>
  <c r="O19" i="4"/>
  <c r="G172" i="4"/>
  <c r="G27" i="4"/>
  <c r="O173" i="4"/>
  <c r="M129" i="4"/>
  <c r="O88" i="4"/>
  <c r="O44" i="4"/>
  <c r="H158" i="4"/>
  <c r="G129" i="4"/>
  <c r="H107" i="4"/>
  <c r="H60" i="4"/>
  <c r="H71" i="4"/>
  <c r="G16" i="4"/>
  <c r="H33" i="4"/>
  <c r="G5" i="4"/>
  <c r="H26" i="4"/>
  <c r="G86" i="4"/>
  <c r="H134" i="4"/>
  <c r="G69" i="4"/>
  <c r="G80" i="4"/>
  <c r="H144" i="4"/>
  <c r="H61" i="4"/>
  <c r="H83" i="4"/>
  <c r="H65" i="4"/>
  <c r="H56" i="4"/>
  <c r="H161" i="4"/>
  <c r="G154" i="4"/>
  <c r="H41" i="4"/>
  <c r="G44" i="4"/>
  <c r="H68" i="4"/>
  <c r="O2" i="4"/>
  <c r="H37" i="4"/>
  <c r="H101" i="4"/>
  <c r="O82" i="4"/>
  <c r="H177" i="4"/>
  <c r="N66" i="4"/>
  <c r="M6" i="4"/>
  <c r="G22" i="4"/>
  <c r="H173" i="4"/>
  <c r="N185" i="4"/>
  <c r="H157" i="4"/>
  <c r="H156" i="4"/>
  <c r="G138" i="4"/>
  <c r="O182" i="4"/>
  <c r="H147" i="4"/>
  <c r="O188" i="4"/>
  <c r="M166" i="4"/>
  <c r="N8" i="4"/>
  <c r="H143" i="4"/>
  <c r="H104" i="4"/>
  <c r="H73" i="4"/>
  <c r="O85" i="4"/>
  <c r="G42" i="4"/>
  <c r="N23" i="4"/>
  <c r="N58" i="4"/>
  <c r="M165" i="4"/>
  <c r="O64" i="4"/>
  <c r="O125" i="4"/>
  <c r="N75" i="4"/>
  <c r="G50" i="4"/>
  <c r="G159" i="4"/>
  <c r="O159" i="4"/>
  <c r="H183" i="4"/>
  <c r="G124" i="4"/>
  <c r="G119" i="4"/>
  <c r="H20" i="4"/>
  <c r="O103" i="4"/>
  <c r="O43" i="4"/>
  <c r="M139" i="4"/>
  <c r="H34" i="4"/>
  <c r="M95" i="4"/>
  <c r="O52" i="4"/>
  <c r="G94" i="4"/>
  <c r="N40" i="4"/>
  <c r="N164" i="4"/>
  <c r="M114" i="4"/>
  <c r="O99" i="4"/>
  <c r="O59" i="4"/>
  <c r="N32" i="4"/>
  <c r="G14" i="4"/>
  <c r="G115" i="4"/>
  <c r="G83" i="4"/>
  <c r="G153" i="4"/>
  <c r="G56" i="4"/>
  <c r="G51" i="4"/>
  <c r="H131" i="4"/>
  <c r="G77" i="4"/>
  <c r="H117" i="4"/>
  <c r="G21" i="4"/>
  <c r="M144" i="4"/>
  <c r="M150" i="4"/>
  <c r="O147" i="4"/>
  <c r="H141" i="4"/>
  <c r="N162" i="4"/>
  <c r="N166" i="4"/>
  <c r="H30" i="4"/>
  <c r="N110" i="4"/>
  <c r="M175" i="4"/>
  <c r="O31" i="4"/>
  <c r="O23" i="4"/>
  <c r="N165" i="4"/>
  <c r="H16" i="4"/>
  <c r="G125" i="4"/>
  <c r="G75" i="4"/>
  <c r="G107" i="4"/>
  <c r="G7" i="4"/>
  <c r="G33" i="4"/>
  <c r="H5" i="4"/>
  <c r="O84" i="4"/>
  <c r="M176" i="4"/>
  <c r="H102" i="4"/>
  <c r="M180" i="4"/>
  <c r="N98" i="4"/>
  <c r="M105" i="4"/>
  <c r="O108" i="4"/>
  <c r="N114" i="4"/>
  <c r="H86" i="4"/>
  <c r="G61" i="4"/>
  <c r="G178" i="4"/>
  <c r="G65" i="4"/>
  <c r="H76" i="4"/>
  <c r="H80" i="4"/>
  <c r="M41" i="4"/>
  <c r="H133" i="4"/>
  <c r="N41" i="4"/>
  <c r="N6" i="4"/>
  <c r="G18" i="4"/>
  <c r="N144" i="4"/>
  <c r="O110" i="4"/>
  <c r="N175" i="4"/>
  <c r="H10" i="4"/>
  <c r="G58" i="4"/>
  <c r="G165" i="4"/>
  <c r="G25" i="4"/>
  <c r="O98" i="4"/>
  <c r="N105" i="4"/>
  <c r="G164" i="4"/>
  <c r="G114" i="4"/>
  <c r="M186" i="4"/>
  <c r="G148" i="4"/>
  <c r="M135" i="4"/>
  <c r="N133" i="4"/>
  <c r="N82" i="4"/>
  <c r="H126" i="4"/>
  <c r="H66" i="4"/>
  <c r="G163" i="4"/>
  <c r="O22" i="4"/>
  <c r="N173" i="4"/>
  <c r="O157" i="4"/>
  <c r="H128" i="4"/>
  <c r="M149" i="4"/>
  <c r="O167" i="4"/>
  <c r="M4" i="4"/>
  <c r="N182" i="4"/>
  <c r="H151" i="4"/>
  <c r="H188" i="4"/>
  <c r="O162" i="4"/>
  <c r="H8" i="4"/>
  <c r="H189" i="4"/>
  <c r="G13" i="4"/>
  <c r="O73" i="4"/>
  <c r="G132" i="4"/>
  <c r="G110" i="4"/>
  <c r="G175" i="4"/>
  <c r="G23" i="4"/>
  <c r="G11" i="4"/>
  <c r="H63" i="4"/>
  <c r="O79" i="4"/>
  <c r="M46" i="4"/>
  <c r="H118" i="4"/>
  <c r="O20" i="4"/>
  <c r="G17" i="4"/>
  <c r="N54" i="4"/>
  <c r="N176" i="4"/>
  <c r="O106" i="4"/>
  <c r="O180" i="4"/>
  <c r="O139" i="4"/>
  <c r="G98" i="4"/>
  <c r="G105" i="4"/>
  <c r="G100" i="4"/>
  <c r="G40" i="4"/>
  <c r="H49" i="4"/>
  <c r="O89" i="4"/>
  <c r="O29" i="4"/>
  <c r="O45" i="4"/>
  <c r="M24" i="4"/>
  <c r="G185" i="4"/>
  <c r="M128" i="4"/>
  <c r="G160" i="4"/>
  <c r="H171" i="4"/>
  <c r="N138" i="4"/>
  <c r="H150" i="4"/>
  <c r="G169" i="4"/>
  <c r="H129" i="4"/>
  <c r="O152" i="4"/>
  <c r="G85" i="4"/>
  <c r="O36" i="4"/>
  <c r="H67" i="4"/>
  <c r="M124" i="4"/>
  <c r="N19" i="4"/>
  <c r="M116" i="4"/>
  <c r="O140" i="4"/>
  <c r="H44" i="4"/>
  <c r="H93" i="4"/>
  <c r="G52" i="4"/>
  <c r="H81" i="4"/>
  <c r="O86" i="4"/>
  <c r="O70" i="4"/>
  <c r="M14" i="4"/>
  <c r="M83" i="4"/>
  <c r="M56" i="4"/>
  <c r="H48" i="4"/>
  <c r="N77" i="4"/>
  <c r="H123" i="4"/>
  <c r="N21" i="4"/>
  <c r="M71" i="4"/>
  <c r="H155" i="4"/>
  <c r="G162" i="4"/>
  <c r="O33" i="4"/>
  <c r="G176" i="4"/>
  <c r="G137" i="4"/>
  <c r="G180" i="4"/>
  <c r="H113" i="4"/>
  <c r="N109" i="4"/>
  <c r="N161" i="4"/>
  <c r="H2" i="4"/>
  <c r="N148" i="4"/>
  <c r="N122" i="4"/>
  <c r="H135" i="4"/>
  <c r="O158" i="4"/>
  <c r="O174" i="4"/>
  <c r="H82" i="4"/>
  <c r="H6" i="4"/>
  <c r="O15" i="4"/>
  <c r="H3" i="4"/>
  <c r="M155" i="4"/>
  <c r="M187" i="4"/>
  <c r="G97" i="4"/>
  <c r="H170" i="4"/>
  <c r="N18" i="4"/>
  <c r="N128" i="4"/>
  <c r="H149" i="4"/>
  <c r="O138" i="4"/>
  <c r="H182" i="4"/>
  <c r="H166" i="4"/>
  <c r="M30" i="4"/>
  <c r="O169" i="4"/>
  <c r="H9" i="4"/>
  <c r="O189" i="4"/>
  <c r="H57" i="4"/>
  <c r="M58" i="4"/>
  <c r="G64" i="4"/>
  <c r="O63" i="4"/>
  <c r="G120" i="4"/>
  <c r="N7" i="4"/>
  <c r="N50" i="4"/>
  <c r="O142" i="4"/>
  <c r="O124" i="4"/>
  <c r="G103" i="4"/>
  <c r="G26" i="4"/>
  <c r="H136" i="4"/>
  <c r="O93" i="4"/>
  <c r="M164" i="4"/>
  <c r="H111" i="4"/>
  <c r="N172" i="4"/>
  <c r="O49" i="4"/>
  <c r="G184" i="4"/>
  <c r="M178" i="4"/>
  <c r="G78" i="4"/>
  <c r="O55" i="4"/>
  <c r="O130" i="4"/>
  <c r="H127" i="4"/>
  <c r="G127" i="4"/>
  <c r="H108" i="4"/>
  <c r="G108" i="4"/>
  <c r="G37" i="4"/>
  <c r="N135" i="4"/>
  <c r="M181" i="4"/>
  <c r="G82" i="4"/>
  <c r="N186" i="4"/>
  <c r="M126" i="4"/>
  <c r="G15" i="4"/>
  <c r="N163" i="4"/>
  <c r="M22" i="4"/>
  <c r="G187" i="4"/>
  <c r="N157" i="4"/>
  <c r="M97" i="4"/>
  <c r="G156" i="4"/>
  <c r="N149" i="4"/>
  <c r="M160" i="4"/>
  <c r="G182" i="4"/>
  <c r="N150" i="4"/>
  <c r="M151" i="4"/>
  <c r="G8" i="4"/>
  <c r="N30" i="4"/>
  <c r="M143" i="4"/>
  <c r="O129" i="4"/>
  <c r="N129" i="4"/>
  <c r="G57" i="4"/>
  <c r="H28" i="4"/>
  <c r="G28" i="4"/>
  <c r="O111" i="4"/>
  <c r="N111" i="4"/>
  <c r="M111" i="4"/>
  <c r="O168" i="4"/>
  <c r="N168" i="4"/>
  <c r="M168" i="4"/>
  <c r="O184" i="4"/>
  <c r="N184" i="4"/>
  <c r="M184" i="4"/>
  <c r="O78" i="4"/>
  <c r="N78" i="4"/>
  <c r="M78" i="4"/>
  <c r="O113" i="4"/>
  <c r="N113" i="4"/>
  <c r="M113" i="4"/>
  <c r="N181" i="4"/>
  <c r="M133" i="4"/>
  <c r="N126" i="4"/>
  <c r="M177" i="4"/>
  <c r="N22" i="4"/>
  <c r="M3" i="4"/>
  <c r="N97" i="4"/>
  <c r="M112" i="4"/>
  <c r="N160" i="4"/>
  <c r="M167" i="4"/>
  <c r="N151" i="4"/>
  <c r="M147" i="4"/>
  <c r="N143" i="4"/>
  <c r="M169" i="4"/>
  <c r="N189" i="4"/>
  <c r="H13" i="4"/>
  <c r="O127" i="4"/>
  <c r="N127" i="4"/>
  <c r="M127" i="4"/>
  <c r="H62" i="4"/>
  <c r="G62" i="4"/>
  <c r="H36" i="4"/>
  <c r="G36" i="4"/>
  <c r="H79" i="4"/>
  <c r="O119" i="4"/>
  <c r="H106" i="4"/>
  <c r="G106" i="4"/>
  <c r="O94" i="4"/>
  <c r="N94" i="4"/>
  <c r="M94" i="4"/>
  <c r="H89" i="4"/>
  <c r="H29" i="4"/>
  <c r="H45" i="4"/>
  <c r="O190" i="4"/>
  <c r="N190" i="4"/>
  <c r="M190" i="4"/>
  <c r="N3" i="4"/>
  <c r="N112" i="4"/>
  <c r="N167" i="4"/>
  <c r="N147" i="4"/>
  <c r="N169" i="4"/>
  <c r="O10" i="4"/>
  <c r="N10" i="4"/>
  <c r="H140" i="4"/>
  <c r="G140" i="4"/>
  <c r="O34" i="4"/>
  <c r="N34" i="4"/>
  <c r="M34" i="4"/>
  <c r="O120" i="4"/>
  <c r="N120" i="4"/>
  <c r="M120" i="4"/>
  <c r="N177" i="4"/>
  <c r="M2" i="4"/>
  <c r="G133" i="4"/>
  <c r="O133" i="4"/>
  <c r="M158" i="4"/>
  <c r="G177" i="4"/>
  <c r="M161" i="4"/>
  <c r="G3" i="4"/>
  <c r="M173" i="4"/>
  <c r="G112" i="4"/>
  <c r="M170" i="4"/>
  <c r="G167" i="4"/>
  <c r="M171" i="4"/>
  <c r="M141" i="4"/>
  <c r="M9" i="4"/>
  <c r="M189" i="4"/>
  <c r="M73" i="4"/>
  <c r="H132" i="4"/>
  <c r="H152" i="4"/>
  <c r="O16" i="4"/>
  <c r="N16" i="4"/>
  <c r="M16" i="4"/>
  <c r="O107" i="4"/>
  <c r="H39" i="4"/>
  <c r="G39" i="4"/>
  <c r="O102" i="4"/>
  <c r="N102" i="4"/>
  <c r="M102" i="4"/>
  <c r="H90" i="4"/>
  <c r="O61" i="4"/>
  <c r="O134" i="4"/>
  <c r="O60" i="4"/>
  <c r="M174" i="4"/>
  <c r="M92" i="4"/>
  <c r="G71" i="4"/>
  <c r="M185" i="4"/>
  <c r="G53" i="4"/>
  <c r="N170" i="4"/>
  <c r="M18" i="4"/>
  <c r="G144" i="4"/>
  <c r="N171" i="4"/>
  <c r="M138" i="4"/>
  <c r="G188" i="4"/>
  <c r="N141" i="4"/>
  <c r="M162" i="4"/>
  <c r="G104" i="4"/>
  <c r="N9" i="4"/>
  <c r="O13" i="4"/>
  <c r="N13" i="4"/>
  <c r="M13" i="4"/>
  <c r="N73" i="4"/>
  <c r="M10" i="4"/>
  <c r="H142" i="4"/>
  <c r="G142" i="4"/>
  <c r="O17" i="4"/>
  <c r="N17" i="4"/>
  <c r="M17" i="4"/>
  <c r="H55" i="4"/>
  <c r="G55" i="4"/>
  <c r="H130" i="4"/>
  <c r="G130" i="4"/>
  <c r="O42" i="4"/>
  <c r="N42" i="4"/>
  <c r="M42" i="4"/>
  <c r="M148" i="4"/>
  <c r="G41" i="4"/>
  <c r="G66" i="4"/>
  <c r="G2" i="4"/>
  <c r="G158" i="4"/>
  <c r="G161" i="4"/>
  <c r="G173" i="4"/>
  <c r="G170" i="4"/>
  <c r="G171" i="4"/>
  <c r="G141" i="4"/>
  <c r="G9" i="4"/>
  <c r="H168" i="4"/>
  <c r="G168" i="4"/>
  <c r="O132" i="4"/>
  <c r="N132" i="4"/>
  <c r="M132" i="4"/>
  <c r="M85" i="4"/>
  <c r="H42" i="4"/>
  <c r="H31" i="4"/>
  <c r="H190" i="4"/>
  <c r="H64" i="4"/>
  <c r="H91" i="4"/>
  <c r="G91" i="4"/>
  <c r="O118" i="4"/>
  <c r="N118" i="4"/>
  <c r="M118" i="4"/>
  <c r="H38" i="4"/>
  <c r="O100" i="4"/>
  <c r="H35" i="4"/>
  <c r="G35" i="4"/>
  <c r="H121" i="4"/>
  <c r="G121" i="4"/>
  <c r="H146" i="4"/>
  <c r="G146" i="4"/>
  <c r="O11" i="4"/>
  <c r="N11" i="4"/>
  <c r="O67" i="4"/>
  <c r="N67" i="4"/>
  <c r="M67" i="4"/>
  <c r="H43" i="4"/>
  <c r="O68" i="4"/>
  <c r="H99" i="4"/>
  <c r="G99" i="4"/>
  <c r="O48" i="4"/>
  <c r="N48" i="4"/>
  <c r="M48" i="4"/>
  <c r="O123" i="4"/>
  <c r="N123" i="4"/>
  <c r="M123" i="4"/>
  <c r="N63" i="4"/>
  <c r="M107" i="4"/>
  <c r="N33" i="4"/>
  <c r="M154" i="4"/>
  <c r="N5" i="4"/>
  <c r="M119" i="4"/>
  <c r="N20" i="4"/>
  <c r="M103" i="4"/>
  <c r="N26" i="4"/>
  <c r="M44" i="4"/>
  <c r="N136" i="4"/>
  <c r="M68" i="4"/>
  <c r="N52" i="4"/>
  <c r="M100" i="4"/>
  <c r="N81" i="4"/>
  <c r="M86" i="4"/>
  <c r="N49" i="4"/>
  <c r="M61" i="4"/>
  <c r="N178" i="4"/>
  <c r="M134" i="4"/>
  <c r="N65" i="4"/>
  <c r="M60" i="4"/>
  <c r="N76" i="4"/>
  <c r="M69" i="4"/>
  <c r="N80" i="4"/>
  <c r="M88" i="4"/>
  <c r="N107" i="4"/>
  <c r="N154" i="4"/>
  <c r="N119" i="4"/>
  <c r="N103" i="4"/>
  <c r="N44" i="4"/>
  <c r="N68" i="4"/>
  <c r="N100" i="4"/>
  <c r="N86" i="4"/>
  <c r="N61" i="4"/>
  <c r="N134" i="4"/>
  <c r="N60" i="4"/>
  <c r="G76" i="4"/>
  <c r="N69" i="4"/>
  <c r="N88" i="4"/>
  <c r="M62" i="4"/>
  <c r="M36" i="4"/>
  <c r="M79" i="4"/>
  <c r="M183" i="4"/>
  <c r="M84" i="4"/>
  <c r="M43" i="4"/>
  <c r="M38" i="4"/>
  <c r="M93" i="4"/>
  <c r="M90" i="4"/>
  <c r="M70" i="4"/>
  <c r="M89" i="4"/>
  <c r="M29" i="4"/>
  <c r="M45" i="4"/>
  <c r="M131" i="4"/>
  <c r="M117" i="4"/>
  <c r="M152" i="4"/>
  <c r="N62" i="4"/>
  <c r="M31" i="4"/>
  <c r="N36" i="4"/>
  <c r="M64" i="4"/>
  <c r="N79" i="4"/>
  <c r="M91" i="4"/>
  <c r="N183" i="4"/>
  <c r="M142" i="4"/>
  <c r="N84" i="4"/>
  <c r="M39" i="4"/>
  <c r="N43" i="4"/>
  <c r="M140" i="4"/>
  <c r="N38" i="4"/>
  <c r="M106" i="4"/>
  <c r="N93" i="4"/>
  <c r="M28" i="4"/>
  <c r="N90" i="4"/>
  <c r="M108" i="4"/>
  <c r="N70" i="4"/>
  <c r="M99" i="4"/>
  <c r="N89" i="4"/>
  <c r="M35" i="4"/>
  <c r="N29" i="4"/>
  <c r="M121" i="4"/>
  <c r="N45" i="4"/>
  <c r="M146" i="4"/>
  <c r="N131" i="4"/>
  <c r="M55" i="4"/>
  <c r="N117" i="4"/>
  <c r="M130" i="4"/>
  <c r="M96" i="4"/>
  <c r="N152" i="4"/>
  <c r="M57" i="4"/>
  <c r="N31" i="4"/>
  <c r="N64" i="4"/>
  <c r="M25" i="4"/>
  <c r="G79" i="4"/>
  <c r="N91" i="4"/>
  <c r="G183" i="4"/>
  <c r="N142" i="4"/>
  <c r="G84" i="4"/>
  <c r="N39" i="4"/>
  <c r="M179" i="4"/>
  <c r="G43" i="4"/>
  <c r="N140" i="4"/>
  <c r="M54" i="4"/>
  <c r="G38" i="4"/>
  <c r="N106" i="4"/>
  <c r="G93" i="4"/>
  <c r="N28" i="4"/>
  <c r="G90" i="4"/>
  <c r="N108" i="4"/>
  <c r="M40" i="4"/>
  <c r="G70" i="4"/>
  <c r="N99" i="4"/>
  <c r="M172" i="4"/>
  <c r="G89" i="4"/>
  <c r="N35" i="4"/>
  <c r="M47" i="4"/>
  <c r="G29" i="4"/>
  <c r="N121" i="4"/>
  <c r="M12" i="4"/>
  <c r="G45" i="4"/>
  <c r="N146" i="4"/>
  <c r="M109" i="4"/>
  <c r="G131" i="4"/>
  <c r="N55" i="4"/>
  <c r="M77" i="4"/>
  <c r="G117" i="4"/>
  <c r="N130" i="4"/>
  <c r="M21" i="4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64" i="2"/>
  <c r="L64" i="2"/>
  <c r="K17" i="2"/>
  <c r="L17" i="2"/>
  <c r="K18" i="2"/>
  <c r="L18" i="2"/>
  <c r="K19" i="2"/>
  <c r="L19" i="2"/>
  <c r="K20" i="2"/>
  <c r="M20" i="2" s="1"/>
  <c r="L20" i="2"/>
  <c r="K21" i="2"/>
  <c r="L21" i="2"/>
  <c r="K22" i="2"/>
  <c r="L22" i="2"/>
  <c r="K23" i="2"/>
  <c r="L23" i="2"/>
  <c r="K24" i="2"/>
  <c r="L24" i="2"/>
  <c r="K65" i="2"/>
  <c r="L65" i="2"/>
  <c r="K77" i="2"/>
  <c r="L77" i="2"/>
  <c r="K66" i="2"/>
  <c r="L66" i="2"/>
  <c r="K152" i="2"/>
  <c r="L152" i="2"/>
  <c r="K67" i="2"/>
  <c r="L67" i="2"/>
  <c r="K25" i="2"/>
  <c r="L25" i="2"/>
  <c r="K26" i="2"/>
  <c r="L26" i="2"/>
  <c r="K68" i="2"/>
  <c r="L68" i="2"/>
  <c r="K78" i="2"/>
  <c r="L78" i="2"/>
  <c r="K27" i="2"/>
  <c r="L27" i="2"/>
  <c r="K28" i="2"/>
  <c r="L28" i="2"/>
  <c r="K69" i="2"/>
  <c r="M69" i="2" s="1"/>
  <c r="L69" i="2"/>
  <c r="K70" i="2"/>
  <c r="L70" i="2"/>
  <c r="K29" i="2"/>
  <c r="L29" i="2"/>
  <c r="K30" i="2"/>
  <c r="L30" i="2"/>
  <c r="K71" i="2"/>
  <c r="L71" i="2"/>
  <c r="K31" i="2"/>
  <c r="L31" i="2"/>
  <c r="K72" i="2"/>
  <c r="L72" i="2"/>
  <c r="K32" i="2"/>
  <c r="L32" i="2"/>
  <c r="K33" i="2"/>
  <c r="M33" i="2" s="1"/>
  <c r="L33" i="2"/>
  <c r="K73" i="2"/>
  <c r="L73" i="2"/>
  <c r="K86" i="2"/>
  <c r="L86" i="2"/>
  <c r="K34" i="2"/>
  <c r="L34" i="2"/>
  <c r="K79" i="2"/>
  <c r="L79" i="2"/>
  <c r="K35" i="2"/>
  <c r="L35" i="2"/>
  <c r="K36" i="2"/>
  <c r="L36" i="2"/>
  <c r="K74" i="2"/>
  <c r="L74" i="2"/>
  <c r="K37" i="2"/>
  <c r="L37" i="2"/>
  <c r="K87" i="2"/>
  <c r="L87" i="2"/>
  <c r="K80" i="2"/>
  <c r="L80" i="2"/>
  <c r="K38" i="2"/>
  <c r="L38" i="2"/>
  <c r="K39" i="2"/>
  <c r="L39" i="2"/>
  <c r="K40" i="2"/>
  <c r="L40" i="2"/>
  <c r="K81" i="2"/>
  <c r="L81" i="2"/>
  <c r="K75" i="2"/>
  <c r="L75" i="2"/>
  <c r="K41" i="2"/>
  <c r="L41" i="2"/>
  <c r="K82" i="2"/>
  <c r="L82" i="2"/>
  <c r="K88" i="2"/>
  <c r="L88" i="2"/>
  <c r="K89" i="2"/>
  <c r="L89" i="2"/>
  <c r="K76" i="2"/>
  <c r="L76" i="2"/>
  <c r="K83" i="2"/>
  <c r="L83" i="2"/>
  <c r="K42" i="2"/>
  <c r="L42" i="2"/>
  <c r="K100" i="2"/>
  <c r="L100" i="2"/>
  <c r="K84" i="2"/>
  <c r="L84" i="2"/>
  <c r="K43" i="2"/>
  <c r="L43" i="2"/>
  <c r="K90" i="2"/>
  <c r="L90" i="2"/>
  <c r="K44" i="2"/>
  <c r="L44" i="2"/>
  <c r="K91" i="2"/>
  <c r="M91" i="2" s="1"/>
  <c r="L91" i="2"/>
  <c r="K97" i="2"/>
  <c r="L97" i="2"/>
  <c r="K106" i="2"/>
  <c r="L106" i="2"/>
  <c r="K85" i="2"/>
  <c r="L85" i="2"/>
  <c r="K45" i="2"/>
  <c r="L45" i="2"/>
  <c r="K46" i="2"/>
  <c r="L46" i="2"/>
  <c r="K47" i="2"/>
  <c r="L47" i="2"/>
  <c r="K115" i="2"/>
  <c r="L115" i="2"/>
  <c r="K116" i="2"/>
  <c r="L116" i="2"/>
  <c r="K98" i="2"/>
  <c r="L98" i="2"/>
  <c r="K48" i="2"/>
  <c r="L48" i="2"/>
  <c r="K92" i="2"/>
  <c r="L92" i="2"/>
  <c r="K110" i="2"/>
  <c r="L110" i="2"/>
  <c r="K101" i="2"/>
  <c r="L101" i="2"/>
  <c r="K93" i="2"/>
  <c r="L93" i="2"/>
  <c r="K49" i="2"/>
  <c r="L49" i="2"/>
  <c r="K135" i="2"/>
  <c r="L135" i="2"/>
  <c r="K50" i="2"/>
  <c r="L50" i="2"/>
  <c r="K51" i="2"/>
  <c r="L51" i="2"/>
  <c r="K136" i="2"/>
  <c r="L136" i="2"/>
  <c r="K94" i="2"/>
  <c r="L94" i="2"/>
  <c r="K117" i="2"/>
  <c r="L117" i="2"/>
  <c r="K107" i="2"/>
  <c r="L107" i="2"/>
  <c r="K102" i="2"/>
  <c r="L102" i="2"/>
  <c r="K52" i="2"/>
  <c r="L52" i="2"/>
  <c r="K53" i="2"/>
  <c r="L53" i="2"/>
  <c r="K128" i="2"/>
  <c r="L128" i="2"/>
  <c r="K54" i="2"/>
  <c r="L54" i="2"/>
  <c r="K118" i="2"/>
  <c r="L118" i="2"/>
  <c r="K108" i="2"/>
  <c r="L108" i="2"/>
  <c r="K99" i="2"/>
  <c r="L99" i="2"/>
  <c r="K103" i="2"/>
  <c r="L103" i="2"/>
  <c r="K111" i="2"/>
  <c r="L111" i="2"/>
  <c r="K55" i="2"/>
  <c r="L55" i="2"/>
  <c r="K104" i="2"/>
  <c r="L104" i="2"/>
  <c r="K95" i="2"/>
  <c r="L95" i="2"/>
  <c r="K137" i="2"/>
  <c r="L137" i="2"/>
  <c r="K56" i="2"/>
  <c r="L56" i="2"/>
  <c r="K109" i="2"/>
  <c r="L109" i="2"/>
  <c r="K96" i="2"/>
  <c r="L96" i="2"/>
  <c r="K131" i="2"/>
  <c r="L131" i="2"/>
  <c r="K57" i="2"/>
  <c r="L57" i="2"/>
  <c r="K112" i="2"/>
  <c r="L112" i="2"/>
  <c r="K58" i="2"/>
  <c r="L58" i="2"/>
  <c r="K129" i="2"/>
  <c r="L129" i="2"/>
  <c r="K59" i="2"/>
  <c r="L59" i="2"/>
  <c r="K119" i="2"/>
  <c r="L119" i="2"/>
  <c r="M119" i="2" s="1"/>
  <c r="K113" i="2"/>
  <c r="L113" i="2"/>
  <c r="K143" i="2"/>
  <c r="L143" i="2"/>
  <c r="K105" i="2"/>
  <c r="L105" i="2"/>
  <c r="K121" i="2"/>
  <c r="L121" i="2"/>
  <c r="K122" i="2"/>
  <c r="L122" i="2"/>
  <c r="K123" i="2"/>
  <c r="L123" i="2"/>
  <c r="K144" i="2"/>
  <c r="L144" i="2"/>
  <c r="K120" i="2"/>
  <c r="L120" i="2"/>
  <c r="K132" i="2"/>
  <c r="L132" i="2"/>
  <c r="K125" i="2"/>
  <c r="L125" i="2"/>
  <c r="K60" i="2"/>
  <c r="L60" i="2"/>
  <c r="K126" i="2"/>
  <c r="L126" i="2"/>
  <c r="K114" i="2"/>
  <c r="L114" i="2"/>
  <c r="K138" i="2"/>
  <c r="L138" i="2"/>
  <c r="K61" i="2"/>
  <c r="L61" i="2"/>
  <c r="K147" i="2"/>
  <c r="L147" i="2"/>
  <c r="K62" i="2"/>
  <c r="L62" i="2"/>
  <c r="K153" i="2"/>
  <c r="L153" i="2"/>
  <c r="K127" i="2"/>
  <c r="L127" i="2"/>
  <c r="K139" i="2"/>
  <c r="L139" i="2"/>
  <c r="K133" i="2"/>
  <c r="L133" i="2"/>
  <c r="K140" i="2"/>
  <c r="L140" i="2"/>
  <c r="K134" i="2"/>
  <c r="L134" i="2"/>
  <c r="K145" i="2"/>
  <c r="L145" i="2"/>
  <c r="K130" i="2"/>
  <c r="L130" i="2"/>
  <c r="K63" i="2"/>
  <c r="L63" i="2"/>
  <c r="K146" i="2"/>
  <c r="L146" i="2"/>
  <c r="K154" i="2"/>
  <c r="L154" i="2"/>
  <c r="K159" i="2"/>
  <c r="L159" i="2"/>
  <c r="K148" i="2"/>
  <c r="L148" i="2"/>
  <c r="K124" i="2"/>
  <c r="L124" i="2"/>
  <c r="K166" i="2"/>
  <c r="L166" i="2"/>
  <c r="K141" i="2"/>
  <c r="L141" i="2"/>
  <c r="K167" i="2"/>
  <c r="L167" i="2"/>
  <c r="K149" i="2"/>
  <c r="L149" i="2"/>
  <c r="K142" i="2"/>
  <c r="L142" i="2"/>
  <c r="K150" i="2"/>
  <c r="L150" i="2"/>
  <c r="K151" i="2"/>
  <c r="L151" i="2"/>
  <c r="K168" i="2"/>
  <c r="L168" i="2"/>
  <c r="K160" i="2"/>
  <c r="L160" i="2"/>
  <c r="K169" i="2"/>
  <c r="L169" i="2"/>
  <c r="K155" i="2"/>
  <c r="L155" i="2"/>
  <c r="K156" i="2"/>
  <c r="L156" i="2"/>
  <c r="K157" i="2"/>
  <c r="L157" i="2"/>
  <c r="K170" i="2"/>
  <c r="L170" i="2"/>
  <c r="K161" i="2"/>
  <c r="L161" i="2"/>
  <c r="K162" i="2"/>
  <c r="L162" i="2"/>
  <c r="K171" i="2"/>
  <c r="L171" i="2"/>
  <c r="K158" i="2"/>
  <c r="L158" i="2"/>
  <c r="K172" i="2"/>
  <c r="L172" i="2"/>
  <c r="K173" i="2"/>
  <c r="L173" i="2"/>
  <c r="K174" i="2"/>
  <c r="L174" i="2"/>
  <c r="K163" i="2"/>
  <c r="L163" i="2"/>
  <c r="K164" i="2"/>
  <c r="L164" i="2"/>
  <c r="K165" i="2"/>
  <c r="L165" i="2"/>
  <c r="K175" i="2"/>
  <c r="L175" i="2"/>
  <c r="K176" i="2"/>
  <c r="L176" i="2"/>
  <c r="K177" i="2"/>
  <c r="L177" i="2"/>
  <c r="K179" i="2"/>
  <c r="L179" i="2"/>
  <c r="K178" i="2"/>
  <c r="L178" i="2"/>
  <c r="K187" i="2"/>
  <c r="L187" i="2"/>
  <c r="K186" i="2"/>
  <c r="L186" i="2"/>
  <c r="K189" i="2"/>
  <c r="L189" i="2"/>
  <c r="K190" i="2"/>
  <c r="L190" i="2"/>
  <c r="K183" i="2"/>
  <c r="L183" i="2"/>
  <c r="K188" i="2"/>
  <c r="L188" i="2"/>
  <c r="K185" i="2"/>
  <c r="L185" i="2"/>
  <c r="K191" i="2"/>
  <c r="L191" i="2"/>
  <c r="K182" i="2"/>
  <c r="L182" i="2"/>
  <c r="K184" i="2"/>
  <c r="L184" i="2"/>
  <c r="K180" i="2"/>
  <c r="L180" i="2"/>
  <c r="K181" i="2"/>
  <c r="L181" i="2"/>
  <c r="M181" i="2" s="1"/>
  <c r="L3" i="2"/>
  <c r="K3" i="2"/>
  <c r="I140" i="2"/>
  <c r="J140" i="2"/>
  <c r="I61" i="2"/>
  <c r="J61" i="2"/>
  <c r="I81" i="2"/>
  <c r="J81" i="2"/>
  <c r="I145" i="2"/>
  <c r="J145" i="2"/>
  <c r="I187" i="2"/>
  <c r="J187" i="2"/>
  <c r="I105" i="2"/>
  <c r="J105" i="2"/>
  <c r="I75" i="2"/>
  <c r="J75" i="2"/>
  <c r="H75" i="2" s="1"/>
  <c r="I134" i="2"/>
  <c r="J134" i="2"/>
  <c r="I164" i="2"/>
  <c r="H164" i="2" s="1"/>
  <c r="J164" i="2"/>
  <c r="I102" i="2"/>
  <c r="J102" i="2"/>
  <c r="G102" i="2" s="1"/>
  <c r="I51" i="2"/>
  <c r="J51" i="2"/>
  <c r="I186" i="2"/>
  <c r="J186" i="2"/>
  <c r="I132" i="2"/>
  <c r="J132" i="2"/>
  <c r="I168" i="2"/>
  <c r="J168" i="2"/>
  <c r="G168" i="2" s="1"/>
  <c r="I49" i="2"/>
  <c r="J49" i="2"/>
  <c r="G49" i="2" s="1"/>
  <c r="I171" i="2"/>
  <c r="J171" i="2"/>
  <c r="I55" i="2"/>
  <c r="G55" i="2" s="1"/>
  <c r="J55" i="2"/>
  <c r="I5" i="2"/>
  <c r="J5" i="2"/>
  <c r="G5" i="2" s="1"/>
  <c r="I17" i="2"/>
  <c r="J17" i="2"/>
  <c r="I162" i="2"/>
  <c r="J162" i="2"/>
  <c r="I25" i="2"/>
  <c r="J25" i="2"/>
  <c r="I9" i="2"/>
  <c r="J9" i="2"/>
  <c r="I45" i="2"/>
  <c r="J45" i="2"/>
  <c r="I155" i="2"/>
  <c r="J155" i="2"/>
  <c r="I189" i="2"/>
  <c r="H189" i="2" s="1"/>
  <c r="J189" i="2"/>
  <c r="I138" i="2"/>
  <c r="J138" i="2"/>
  <c r="I179" i="2"/>
  <c r="J179" i="2"/>
  <c r="I130" i="2"/>
  <c r="J130" i="2"/>
  <c r="I54" i="2"/>
  <c r="H54" i="2" s="1"/>
  <c r="J54" i="2"/>
  <c r="I63" i="2"/>
  <c r="J63" i="2"/>
  <c r="I33" i="2"/>
  <c r="J33" i="2"/>
  <c r="H33" i="2" s="1"/>
  <c r="I190" i="2"/>
  <c r="J190" i="2"/>
  <c r="I12" i="2"/>
  <c r="J12" i="2"/>
  <c r="I142" i="2"/>
  <c r="J142" i="2"/>
  <c r="I183" i="2"/>
  <c r="J183" i="2"/>
  <c r="I123" i="2"/>
  <c r="J123" i="2"/>
  <c r="I165" i="2"/>
  <c r="G165" i="2" s="1"/>
  <c r="J165" i="2"/>
  <c r="I151" i="2"/>
  <c r="J151" i="2"/>
  <c r="I133" i="2"/>
  <c r="J133" i="2"/>
  <c r="I173" i="2"/>
  <c r="J173" i="2"/>
  <c r="I114" i="2"/>
  <c r="H114" i="2" s="1"/>
  <c r="J114" i="2"/>
  <c r="I8" i="2"/>
  <c r="J8" i="2"/>
  <c r="H8" i="2" s="1"/>
  <c r="I188" i="2"/>
  <c r="J188" i="2"/>
  <c r="H188" i="2" s="1"/>
  <c r="I160" i="2"/>
  <c r="J160" i="2"/>
  <c r="I157" i="2"/>
  <c r="H157" i="2" s="1"/>
  <c r="J157" i="2"/>
  <c r="I120" i="2"/>
  <c r="J120" i="2"/>
  <c r="I185" i="2"/>
  <c r="J185" i="2"/>
  <c r="H185" i="2" s="1"/>
  <c r="I141" i="2"/>
  <c r="J141" i="2"/>
  <c r="I178" i="2"/>
  <c r="H178" i="2" s="1"/>
  <c r="J178" i="2"/>
  <c r="I163" i="2"/>
  <c r="J163" i="2"/>
  <c r="I11" i="2"/>
  <c r="J11" i="2"/>
  <c r="H11" i="2" s="1"/>
  <c r="I26" i="2"/>
  <c r="J26" i="2"/>
  <c r="I150" i="2"/>
  <c r="J150" i="2"/>
  <c r="I191" i="2"/>
  <c r="J191" i="2"/>
  <c r="H191" i="2" s="1"/>
  <c r="I58" i="2"/>
  <c r="J58" i="2"/>
  <c r="I21" i="2"/>
  <c r="J21" i="2"/>
  <c r="I182" i="2"/>
  <c r="G182" i="2" s="1"/>
  <c r="J182" i="2"/>
  <c r="I175" i="2"/>
  <c r="J175" i="2"/>
  <c r="H175" i="2" s="1"/>
  <c r="I14" i="2"/>
  <c r="J14" i="2"/>
  <c r="I60" i="2"/>
  <c r="J60" i="2"/>
  <c r="I124" i="2"/>
  <c r="H124" i="2" s="1"/>
  <c r="J124" i="2"/>
  <c r="I56" i="2"/>
  <c r="J56" i="2"/>
  <c r="G56" i="2" s="1"/>
  <c r="I59" i="2"/>
  <c r="J59" i="2"/>
  <c r="G59" i="2" s="1"/>
  <c r="I122" i="2"/>
  <c r="J122" i="2"/>
  <c r="I126" i="2"/>
  <c r="J126" i="2"/>
  <c r="I92" i="2"/>
  <c r="J92" i="2"/>
  <c r="G92" i="2" s="1"/>
  <c r="I170" i="2"/>
  <c r="J170" i="2"/>
  <c r="I35" i="2"/>
  <c r="J35" i="2"/>
  <c r="I57" i="2"/>
  <c r="H57" i="2" s="1"/>
  <c r="J57" i="2"/>
  <c r="I169" i="2"/>
  <c r="J169" i="2"/>
  <c r="I90" i="2"/>
  <c r="J90" i="2"/>
  <c r="I20" i="2"/>
  <c r="J20" i="2"/>
  <c r="I23" i="2"/>
  <c r="J23" i="2"/>
  <c r="I83" i="2"/>
  <c r="J83" i="2"/>
  <c r="I85" i="2"/>
  <c r="J85" i="2"/>
  <c r="I24" i="2"/>
  <c r="J24" i="2"/>
  <c r="I76" i="2"/>
  <c r="H76" i="2" s="1"/>
  <c r="J76" i="2"/>
  <c r="I167" i="2"/>
  <c r="J167" i="2"/>
  <c r="G167" i="2" s="1"/>
  <c r="I18" i="2"/>
  <c r="J18" i="2"/>
  <c r="H18" i="2" s="1"/>
  <c r="I10" i="2"/>
  <c r="J10" i="2"/>
  <c r="I166" i="2"/>
  <c r="J166" i="2"/>
  <c r="I82" i="2"/>
  <c r="J82" i="2"/>
  <c r="I50" i="2"/>
  <c r="J50" i="2"/>
  <c r="I64" i="2"/>
  <c r="J64" i="2"/>
  <c r="I149" i="2"/>
  <c r="J149" i="2"/>
  <c r="I30" i="2"/>
  <c r="J30" i="2"/>
  <c r="I40" i="2"/>
  <c r="J40" i="2"/>
  <c r="I131" i="2"/>
  <c r="J131" i="2"/>
  <c r="I119" i="2"/>
  <c r="J119" i="2"/>
  <c r="I38" i="2"/>
  <c r="J38" i="2"/>
  <c r="G38" i="2" s="1"/>
  <c r="I127" i="2"/>
  <c r="J127" i="2"/>
  <c r="G127" i="2" s="1"/>
  <c r="I7" i="2"/>
  <c r="J7" i="2"/>
  <c r="I28" i="2"/>
  <c r="H28" i="2" s="1"/>
  <c r="J28" i="2"/>
  <c r="I156" i="2"/>
  <c r="J156" i="2"/>
  <c r="I70" i="2"/>
  <c r="J70" i="2"/>
  <c r="G70" i="2" s="1"/>
  <c r="I184" i="2"/>
  <c r="J184" i="2"/>
  <c r="I84" i="2"/>
  <c r="J84" i="2"/>
  <c r="I180" i="2"/>
  <c r="J180" i="2"/>
  <c r="I154" i="2"/>
  <c r="J154" i="2"/>
  <c r="H154" i="2" s="1"/>
  <c r="I113" i="2"/>
  <c r="J113" i="2"/>
  <c r="I19" i="2"/>
  <c r="J19" i="2"/>
  <c r="I107" i="2"/>
  <c r="J107" i="2"/>
  <c r="H107" i="2" s="1"/>
  <c r="I6" i="2"/>
  <c r="J6" i="2"/>
  <c r="H6" i="2" s="1"/>
  <c r="I111" i="2"/>
  <c r="J111" i="2"/>
  <c r="I99" i="2"/>
  <c r="J99" i="2"/>
  <c r="I144" i="2"/>
  <c r="J144" i="2"/>
  <c r="I31" i="2"/>
  <c r="J31" i="2"/>
  <c r="G31" i="2" s="1"/>
  <c r="I158" i="2"/>
  <c r="J158" i="2"/>
  <c r="I65" i="2"/>
  <c r="J65" i="2"/>
  <c r="I93" i="2"/>
  <c r="J93" i="2"/>
  <c r="I22" i="2"/>
  <c r="J22" i="2"/>
  <c r="G22" i="2" s="1"/>
  <c r="I94" i="2"/>
  <c r="J94" i="2"/>
  <c r="I4" i="2"/>
  <c r="J4" i="2"/>
  <c r="I86" i="2"/>
  <c r="J86" i="2"/>
  <c r="I148" i="2"/>
  <c r="J148" i="2"/>
  <c r="I47" i="2"/>
  <c r="J47" i="2"/>
  <c r="I147" i="2"/>
  <c r="J147" i="2"/>
  <c r="I172" i="2"/>
  <c r="J172" i="2"/>
  <c r="I67" i="2"/>
  <c r="J67" i="2"/>
  <c r="G67" i="2" s="1"/>
  <c r="I77" i="2"/>
  <c r="J77" i="2"/>
  <c r="I97" i="2"/>
  <c r="J97" i="2"/>
  <c r="I73" i="2"/>
  <c r="J73" i="2"/>
  <c r="I121" i="2"/>
  <c r="J121" i="2"/>
  <c r="I176" i="2"/>
  <c r="J176" i="2"/>
  <c r="I146" i="2"/>
  <c r="G146" i="2" s="1"/>
  <c r="J146" i="2"/>
  <c r="I117" i="2"/>
  <c r="J117" i="2"/>
  <c r="I161" i="2"/>
  <c r="J161" i="2"/>
  <c r="G161" i="2" s="1"/>
  <c r="I43" i="2"/>
  <c r="J43" i="2"/>
  <c r="I29" i="2"/>
  <c r="H29" i="2" s="1"/>
  <c r="J29" i="2"/>
  <c r="I110" i="2"/>
  <c r="J110" i="2"/>
  <c r="I27" i="2"/>
  <c r="J27" i="2"/>
  <c r="I125" i="2"/>
  <c r="J125" i="2"/>
  <c r="I136" i="2"/>
  <c r="H136" i="2" s="1"/>
  <c r="J136" i="2"/>
  <c r="I62" i="2"/>
  <c r="J62" i="2"/>
  <c r="I52" i="2"/>
  <c r="J52" i="2"/>
  <c r="G52" i="2" s="1"/>
  <c r="I48" i="2"/>
  <c r="J48" i="2"/>
  <c r="I137" i="2"/>
  <c r="J137" i="2"/>
  <c r="I143" i="2"/>
  <c r="J143" i="2"/>
  <c r="I100" i="2"/>
  <c r="J100" i="2"/>
  <c r="I36" i="2"/>
  <c r="J36" i="2"/>
  <c r="I32" i="2"/>
  <c r="J32" i="2"/>
  <c r="I103" i="2"/>
  <c r="J103" i="2"/>
  <c r="I112" i="2"/>
  <c r="J112" i="2"/>
  <c r="G112" i="2" s="1"/>
  <c r="I46" i="2"/>
  <c r="J46" i="2"/>
  <c r="I116" i="2"/>
  <c r="H116" i="2" s="1"/>
  <c r="J116" i="2"/>
  <c r="I106" i="2"/>
  <c r="J106" i="2"/>
  <c r="I98" i="2"/>
  <c r="J98" i="2"/>
  <c r="I91" i="2"/>
  <c r="J91" i="2"/>
  <c r="I53" i="2"/>
  <c r="J53" i="2"/>
  <c r="I69" i="2"/>
  <c r="J69" i="2"/>
  <c r="I80" i="2"/>
  <c r="J80" i="2"/>
  <c r="H80" i="2" s="1"/>
  <c r="I118" i="2"/>
  <c r="J118" i="2"/>
  <c r="I181" i="2"/>
  <c r="J181" i="2"/>
  <c r="I89" i="2"/>
  <c r="J89" i="2"/>
  <c r="I37" i="2"/>
  <c r="J37" i="2"/>
  <c r="I41" i="2"/>
  <c r="J41" i="2"/>
  <c r="I13" i="2"/>
  <c r="J13" i="2"/>
  <c r="I108" i="2"/>
  <c r="J108" i="2"/>
  <c r="I174" i="2"/>
  <c r="J174" i="2"/>
  <c r="G174" i="2" s="1"/>
  <c r="I159" i="2"/>
  <c r="J159" i="2"/>
  <c r="I101" i="2"/>
  <c r="H101" i="2" s="1"/>
  <c r="J101" i="2"/>
  <c r="I78" i="2"/>
  <c r="J78" i="2"/>
  <c r="I128" i="2"/>
  <c r="J128" i="2"/>
  <c r="I15" i="2"/>
  <c r="J15" i="2"/>
  <c r="I129" i="2"/>
  <c r="H129" i="2" s="1"/>
  <c r="J129" i="2"/>
  <c r="I139" i="2"/>
  <c r="J139" i="2"/>
  <c r="I42" i="2"/>
  <c r="J42" i="2"/>
  <c r="H42" i="2" s="1"/>
  <c r="I34" i="2"/>
  <c r="J34" i="2"/>
  <c r="I109" i="2"/>
  <c r="J109" i="2"/>
  <c r="I74" i="2"/>
  <c r="J74" i="2"/>
  <c r="I177" i="2"/>
  <c r="J177" i="2"/>
  <c r="I88" i="2"/>
  <c r="J88" i="2"/>
  <c r="I152" i="2"/>
  <c r="H152" i="2" s="1"/>
  <c r="J152" i="2"/>
  <c r="I44" i="2"/>
  <c r="J44" i="2"/>
  <c r="I87" i="2"/>
  <c r="J87" i="2"/>
  <c r="G87" i="2" s="1"/>
  <c r="I104" i="2"/>
  <c r="J104" i="2"/>
  <c r="I68" i="2"/>
  <c r="J68" i="2"/>
  <c r="I95" i="2"/>
  <c r="J95" i="2"/>
  <c r="I79" i="2"/>
  <c r="J79" i="2"/>
  <c r="I71" i="2"/>
  <c r="J71" i="2"/>
  <c r="I72" i="2"/>
  <c r="J72" i="2"/>
  <c r="I66" i="2"/>
  <c r="J66" i="2"/>
  <c r="I39" i="2"/>
  <c r="J39" i="2"/>
  <c r="G39" i="2" s="1"/>
  <c r="I153" i="2"/>
  <c r="J153" i="2"/>
  <c r="I96" i="2"/>
  <c r="J96" i="2"/>
  <c r="I135" i="2"/>
  <c r="J135" i="2"/>
  <c r="I115" i="2"/>
  <c r="J115" i="2"/>
  <c r="I16" i="2"/>
  <c r="J16" i="2"/>
  <c r="J3" i="2"/>
  <c r="I3" i="2"/>
  <c r="H117" i="2"/>
  <c r="H172" i="2"/>
  <c r="G65" i="2"/>
  <c r="H30" i="2"/>
  <c r="G82" i="2"/>
  <c r="H169" i="2"/>
  <c r="G178" i="2"/>
  <c r="M173" i="2"/>
  <c r="H102" i="2"/>
  <c r="G164" i="2"/>
  <c r="M105" i="2"/>
  <c r="H61" i="2"/>
  <c r="H3" i="2" l="1"/>
  <c r="H146" i="2"/>
  <c r="H97" i="2"/>
  <c r="G139" i="2"/>
  <c r="H69" i="2"/>
  <c r="H103" i="2"/>
  <c r="H62" i="2"/>
  <c r="G117" i="2"/>
  <c r="G93" i="2"/>
  <c r="H144" i="2"/>
  <c r="G105" i="2"/>
  <c r="M102" i="2"/>
  <c r="M136" i="2"/>
  <c r="M75" i="2"/>
  <c r="M30" i="2"/>
  <c r="M7" i="2"/>
  <c r="H96" i="2"/>
  <c r="H32" i="2"/>
  <c r="M141" i="2"/>
  <c r="M149" i="2"/>
  <c r="M146" i="2"/>
  <c r="M87" i="2"/>
  <c r="M3" i="2"/>
  <c r="M176" i="2"/>
  <c r="M163" i="2"/>
  <c r="M169" i="2"/>
  <c r="H168" i="2"/>
  <c r="G16" i="2"/>
  <c r="H153" i="2"/>
  <c r="G88" i="2"/>
  <c r="H15" i="2"/>
  <c r="H159" i="2"/>
  <c r="G91" i="2"/>
  <c r="H125" i="2"/>
  <c r="H43" i="2"/>
  <c r="H176" i="2"/>
  <c r="G47" i="2"/>
  <c r="H131" i="2"/>
  <c r="G64" i="2"/>
  <c r="H21" i="2"/>
  <c r="H26" i="2"/>
  <c r="G141" i="2"/>
  <c r="H173" i="2"/>
  <c r="H190" i="2"/>
  <c r="H171" i="2"/>
  <c r="H186" i="2"/>
  <c r="G134" i="2"/>
  <c r="H72" i="2"/>
  <c r="M103" i="2"/>
  <c r="M80" i="2"/>
  <c r="M71" i="2"/>
  <c r="M174" i="2"/>
  <c r="M172" i="2"/>
  <c r="M97" i="2"/>
  <c r="M36" i="2"/>
  <c r="G66" i="2"/>
  <c r="M189" i="2"/>
  <c r="M90" i="2"/>
  <c r="M125" i="2"/>
  <c r="M134" i="2"/>
  <c r="M5" i="2"/>
  <c r="M190" i="2"/>
  <c r="M108" i="2"/>
  <c r="M152" i="2"/>
  <c r="M161" i="2"/>
  <c r="M32" i="2"/>
  <c r="H55" i="2"/>
  <c r="G180" i="2"/>
  <c r="M19" i="2"/>
  <c r="M99" i="2"/>
  <c r="M164" i="2"/>
  <c r="H49" i="2"/>
  <c r="G171" i="2"/>
  <c r="H155" i="2"/>
  <c r="H138" i="2"/>
  <c r="G190" i="2"/>
  <c r="H142" i="2"/>
  <c r="H163" i="2"/>
  <c r="G24" i="2"/>
  <c r="H149" i="2"/>
  <c r="G107" i="2"/>
  <c r="H77" i="2"/>
  <c r="G125" i="2"/>
  <c r="H36" i="2"/>
  <c r="G69" i="2"/>
  <c r="H118" i="2"/>
  <c r="G129" i="2"/>
  <c r="H71" i="2"/>
  <c r="M66" i="2"/>
  <c r="H81" i="2"/>
  <c r="G173" i="2"/>
  <c r="H141" i="2"/>
  <c r="M14" i="2"/>
  <c r="H90" i="2"/>
  <c r="H167" i="2"/>
  <c r="G154" i="2"/>
  <c r="H93" i="2"/>
  <c r="H112" i="2"/>
  <c r="H41" i="2"/>
  <c r="H108" i="2"/>
  <c r="H16" i="2"/>
  <c r="H25" i="2"/>
  <c r="M8" i="2"/>
  <c r="M131" i="2"/>
  <c r="M28" i="2"/>
  <c r="G80" i="2"/>
  <c r="G15" i="2"/>
  <c r="M129" i="2"/>
  <c r="M88" i="2"/>
  <c r="H44" i="2"/>
  <c r="M72" i="2"/>
  <c r="M140" i="2"/>
  <c r="G75" i="2"/>
  <c r="H134" i="2"/>
  <c r="M171" i="2"/>
  <c r="H45" i="2"/>
  <c r="H12" i="2"/>
  <c r="M142" i="2"/>
  <c r="M24" i="2"/>
  <c r="H40" i="2"/>
  <c r="H156" i="2"/>
  <c r="M117" i="2"/>
  <c r="G62" i="2"/>
  <c r="H181" i="2"/>
  <c r="H139" i="2"/>
  <c r="H145" i="2"/>
  <c r="H133" i="2"/>
  <c r="G185" i="2"/>
  <c r="H60" i="2"/>
  <c r="H56" i="2"/>
  <c r="H20" i="2"/>
  <c r="G30" i="2"/>
  <c r="H184" i="2"/>
  <c r="H65" i="2"/>
  <c r="G172" i="2"/>
  <c r="H105" i="2"/>
  <c r="H5" i="2"/>
  <c r="H162" i="2"/>
  <c r="H9" i="2"/>
  <c r="G8" i="2"/>
  <c r="H150" i="2"/>
  <c r="H58" i="2"/>
  <c r="M64" i="2"/>
  <c r="M67" i="2"/>
  <c r="G136" i="2"/>
  <c r="H13" i="2"/>
  <c r="M15" i="2"/>
  <c r="G72" i="2"/>
  <c r="H66" i="2"/>
  <c r="H52" i="2"/>
  <c r="H7" i="2"/>
  <c r="G3" i="2"/>
  <c r="M138" i="2"/>
  <c r="H183" i="2"/>
  <c r="H165" i="2"/>
  <c r="G114" i="2"/>
  <c r="M166" i="2"/>
  <c r="M70" i="2"/>
  <c r="G6" i="2"/>
  <c r="G144" i="2"/>
  <c r="H158" i="2"/>
  <c r="M22" i="2"/>
  <c r="H147" i="2"/>
  <c r="H67" i="2"/>
  <c r="G176" i="2"/>
  <c r="H161" i="2"/>
  <c r="M13" i="2"/>
  <c r="G152" i="2"/>
  <c r="G44" i="2"/>
  <c r="H104" i="2"/>
  <c r="H39" i="2"/>
  <c r="H140" i="2"/>
  <c r="M155" i="2"/>
  <c r="H179" i="2"/>
  <c r="G54" i="2"/>
  <c r="G142" i="2"/>
  <c r="G133" i="2"/>
  <c r="H160" i="2"/>
  <c r="H120" i="2"/>
  <c r="M185" i="2"/>
  <c r="H182" i="2"/>
  <c r="G175" i="2"/>
  <c r="H59" i="2"/>
  <c r="H170" i="2"/>
  <c r="G85" i="2"/>
  <c r="M76" i="2"/>
  <c r="M113" i="2"/>
  <c r="M112" i="2"/>
  <c r="G42" i="2"/>
  <c r="H34" i="2"/>
  <c r="H88" i="2"/>
  <c r="H87" i="2"/>
  <c r="G71" i="2"/>
  <c r="G81" i="2"/>
  <c r="H187" i="2"/>
  <c r="G12" i="2"/>
  <c r="G169" i="2"/>
  <c r="G90" i="2"/>
  <c r="G18" i="2"/>
  <c r="G13" i="2"/>
  <c r="G108" i="2"/>
  <c r="M12" i="2"/>
  <c r="H51" i="2"/>
  <c r="H132" i="2"/>
  <c r="H17" i="2"/>
  <c r="G25" i="2"/>
  <c r="G155" i="2"/>
  <c r="G138" i="2"/>
  <c r="G33" i="2"/>
  <c r="H123" i="2"/>
  <c r="H151" i="2"/>
  <c r="M133" i="2"/>
  <c r="M178" i="2"/>
  <c r="G150" i="2"/>
  <c r="G21" i="2"/>
  <c r="M126" i="2"/>
  <c r="G57" i="2"/>
  <c r="H19" i="2"/>
  <c r="M158" i="2"/>
  <c r="M65" i="2"/>
  <c r="G86" i="2"/>
  <c r="H137" i="2"/>
  <c r="G189" i="2"/>
  <c r="H92" i="2"/>
  <c r="G40" i="2"/>
  <c r="G28" i="2"/>
  <c r="G156" i="2"/>
  <c r="M147" i="2"/>
  <c r="G103" i="2"/>
  <c r="H46" i="2"/>
  <c r="H53" i="2"/>
  <c r="G41" i="2"/>
  <c r="H174" i="2"/>
  <c r="H68" i="2"/>
  <c r="M16" i="2"/>
  <c r="G45" i="2"/>
  <c r="H130" i="2"/>
  <c r="H63" i="2"/>
  <c r="M114" i="2"/>
  <c r="G157" i="2"/>
  <c r="G163" i="2"/>
  <c r="G58" i="2"/>
  <c r="H14" i="2"/>
  <c r="G124" i="2"/>
  <c r="G35" i="2"/>
  <c r="G83" i="2"/>
  <c r="H24" i="2"/>
  <c r="G76" i="2"/>
  <c r="H50" i="2"/>
  <c r="H70" i="2"/>
  <c r="G113" i="2"/>
  <c r="M107" i="2"/>
  <c r="H111" i="2"/>
  <c r="H22" i="2"/>
  <c r="H48" i="2"/>
  <c r="G32" i="2"/>
  <c r="M139" i="2"/>
  <c r="H109" i="2"/>
  <c r="H23" i="2"/>
  <c r="G23" i="2"/>
  <c r="H106" i="2"/>
  <c r="G106" i="2"/>
  <c r="G140" i="2"/>
  <c r="M81" i="2"/>
  <c r="M17" i="2"/>
  <c r="M179" i="2"/>
  <c r="M183" i="2"/>
  <c r="M188" i="2"/>
  <c r="M11" i="2"/>
  <c r="M122" i="2"/>
  <c r="M31" i="2"/>
  <c r="H4" i="2"/>
  <c r="G4" i="2"/>
  <c r="M86" i="2"/>
  <c r="M27" i="2"/>
  <c r="H100" i="2"/>
  <c r="G100" i="2"/>
  <c r="M106" i="2"/>
  <c r="G61" i="2"/>
  <c r="M145" i="2"/>
  <c r="M186" i="2"/>
  <c r="M162" i="2"/>
  <c r="M130" i="2"/>
  <c r="M123" i="2"/>
  <c r="M160" i="2"/>
  <c r="M26" i="2"/>
  <c r="H82" i="2"/>
  <c r="H119" i="2"/>
  <c r="G119" i="2"/>
  <c r="M38" i="2"/>
  <c r="M111" i="2"/>
  <c r="M77" i="2"/>
  <c r="H73" i="2"/>
  <c r="G73" i="2"/>
  <c r="M29" i="2"/>
  <c r="M118" i="2"/>
  <c r="H89" i="2"/>
  <c r="G89" i="2"/>
  <c r="H78" i="2"/>
  <c r="G78" i="2"/>
  <c r="H74" i="2"/>
  <c r="G74" i="2"/>
  <c r="H95" i="2"/>
  <c r="G95" i="2"/>
  <c r="H135" i="2"/>
  <c r="G135" i="2"/>
  <c r="M83" i="2"/>
  <c r="M187" i="2"/>
  <c r="G51" i="2"/>
  <c r="M132" i="2"/>
  <c r="G17" i="2"/>
  <c r="M25" i="2"/>
  <c r="G179" i="2"/>
  <c r="G183" i="2"/>
  <c r="M165" i="2"/>
  <c r="G188" i="2"/>
  <c r="M157" i="2"/>
  <c r="G11" i="2"/>
  <c r="M150" i="2"/>
  <c r="M124" i="2"/>
  <c r="H126" i="2"/>
  <c r="G126" i="2"/>
  <c r="M92" i="2"/>
  <c r="H35" i="2"/>
  <c r="H85" i="2"/>
  <c r="M167" i="2"/>
  <c r="M10" i="2"/>
  <c r="G7" i="2"/>
  <c r="M84" i="2"/>
  <c r="M6" i="2"/>
  <c r="H94" i="2"/>
  <c r="H148" i="2"/>
  <c r="G148" i="2"/>
  <c r="M73" i="2"/>
  <c r="M100" i="2"/>
  <c r="H98" i="2"/>
  <c r="G98" i="2"/>
  <c r="M89" i="2"/>
  <c r="M78" i="2"/>
  <c r="M74" i="2"/>
  <c r="M95" i="2"/>
  <c r="M135" i="2"/>
  <c r="M170" i="2"/>
  <c r="G145" i="2"/>
  <c r="G186" i="2"/>
  <c r="M168" i="2"/>
  <c r="G162" i="2"/>
  <c r="M9" i="2"/>
  <c r="G130" i="2"/>
  <c r="G123" i="2"/>
  <c r="M151" i="2"/>
  <c r="G160" i="2"/>
  <c r="M120" i="2"/>
  <c r="G26" i="2"/>
  <c r="M191" i="2"/>
  <c r="M23" i="2"/>
  <c r="M18" i="2"/>
  <c r="G149" i="2"/>
  <c r="H180" i="2"/>
  <c r="M154" i="2"/>
  <c r="H99" i="2"/>
  <c r="G99" i="2"/>
  <c r="M144" i="2"/>
  <c r="H110" i="2"/>
  <c r="G110" i="2"/>
  <c r="M137" i="2"/>
  <c r="M159" i="2"/>
  <c r="M104" i="2"/>
  <c r="M153" i="2"/>
  <c r="G187" i="2"/>
  <c r="G132" i="2"/>
  <c r="M21" i="2"/>
  <c r="M182" i="2"/>
  <c r="M175" i="2"/>
  <c r="H122" i="2"/>
  <c r="G170" i="2"/>
  <c r="H83" i="2"/>
  <c r="M85" i="2"/>
  <c r="H166" i="2"/>
  <c r="G166" i="2"/>
  <c r="M82" i="2"/>
  <c r="H64" i="2"/>
  <c r="H127" i="2"/>
  <c r="M156" i="2"/>
  <c r="M184" i="2"/>
  <c r="G158" i="2"/>
  <c r="M4" i="2"/>
  <c r="M148" i="2"/>
  <c r="H121" i="2"/>
  <c r="G121" i="2"/>
  <c r="M110" i="2"/>
  <c r="M98" i="2"/>
  <c r="H37" i="2"/>
  <c r="G37" i="2"/>
  <c r="H128" i="2"/>
  <c r="G128" i="2"/>
  <c r="H177" i="2"/>
  <c r="G177" i="2"/>
  <c r="H79" i="2"/>
  <c r="G79" i="2"/>
  <c r="H115" i="2"/>
  <c r="G115" i="2"/>
  <c r="G9" i="2"/>
  <c r="G63" i="2"/>
  <c r="G151" i="2"/>
  <c r="G120" i="2"/>
  <c r="G191" i="2"/>
  <c r="G19" i="2"/>
  <c r="H86" i="2"/>
  <c r="G147" i="2"/>
  <c r="H143" i="2"/>
  <c r="G143" i="2"/>
  <c r="G36" i="2"/>
  <c r="M116" i="2"/>
  <c r="G53" i="2"/>
  <c r="G14" i="2"/>
  <c r="G60" i="2"/>
  <c r="H10" i="2"/>
  <c r="G50" i="2"/>
  <c r="H38" i="2"/>
  <c r="M127" i="2"/>
  <c r="H84" i="2"/>
  <c r="G84" i="2"/>
  <c r="M180" i="2"/>
  <c r="H113" i="2"/>
  <c r="H31" i="2"/>
  <c r="M93" i="2"/>
  <c r="M94" i="2"/>
  <c r="H47" i="2"/>
  <c r="M121" i="2"/>
  <c r="H27" i="2"/>
  <c r="G27" i="2"/>
  <c r="M143" i="2"/>
  <c r="H91" i="2"/>
  <c r="M101" i="2"/>
  <c r="M109" i="2"/>
  <c r="M68" i="2"/>
  <c r="M96" i="2"/>
  <c r="G122" i="2"/>
  <c r="G20" i="2"/>
  <c r="G10" i="2"/>
  <c r="G131" i="2"/>
  <c r="G184" i="2"/>
  <c r="G111" i="2"/>
  <c r="G94" i="2"/>
  <c r="G77" i="2"/>
  <c r="G43" i="2"/>
  <c r="G48" i="2"/>
  <c r="G46" i="2"/>
  <c r="G118" i="2"/>
  <c r="G159" i="2"/>
  <c r="G34" i="2"/>
  <c r="G104" i="2"/>
  <c r="G153" i="2"/>
  <c r="G97" i="2"/>
  <c r="G29" i="2"/>
  <c r="G137" i="2"/>
  <c r="G116" i="2"/>
  <c r="G181" i="2"/>
  <c r="G101" i="2"/>
  <c r="M128" i="2"/>
  <c r="G109" i="2"/>
  <c r="M177" i="2"/>
  <c r="G68" i="2"/>
  <c r="M79" i="2"/>
  <c r="G96" i="2"/>
  <c r="M115" i="2"/>
</calcChain>
</file>

<file path=xl/sharedStrings.xml><?xml version="1.0" encoding="utf-8"?>
<sst xmlns="http://schemas.openxmlformats.org/spreadsheetml/2006/main" count="5212" uniqueCount="457">
  <si>
    <t>Kingdom</t>
  </si>
  <si>
    <t>Phylum</t>
  </si>
  <si>
    <t>Class</t>
  </si>
  <si>
    <t>Order</t>
  </si>
  <si>
    <t>Family</t>
  </si>
  <si>
    <t>Genus</t>
  </si>
  <si>
    <t>Fra1_T08_VD_P</t>
  </si>
  <si>
    <t>Fra1_T15_VD_P</t>
  </si>
  <si>
    <t>Fra1_T30_VD_P</t>
  </si>
  <si>
    <t>Fra2_T08_VD_P</t>
  </si>
  <si>
    <t>Fra2_T15_VD_P</t>
  </si>
  <si>
    <t>Fra2_T30_VD_P</t>
  </si>
  <si>
    <t>Fra3_T08_VD_P</t>
  </si>
  <si>
    <t>Fra3_T15_VD_P</t>
  </si>
  <si>
    <t>Fra3_T30_VD_P</t>
  </si>
  <si>
    <t>Fra4_T08_VD_P</t>
  </si>
  <si>
    <t>Fra4_T15_VD_P</t>
  </si>
  <si>
    <t>Fra4_T30_VD_P</t>
  </si>
  <si>
    <t>Fra_1vd_08_P</t>
  </si>
  <si>
    <t>Fra_1vd_15_P</t>
  </si>
  <si>
    <t>Fra_1vd_30_P</t>
  </si>
  <si>
    <t>Fra_2vd_08_P</t>
  </si>
  <si>
    <t>Fra_2vd_15_P</t>
  </si>
  <si>
    <t>Fra_2vd_30_P</t>
  </si>
  <si>
    <t>Fra_3vd_08_P</t>
  </si>
  <si>
    <t>Fra_3vd_15_P</t>
  </si>
  <si>
    <t>Fra_3vd_30_P</t>
  </si>
  <si>
    <t>Fra_4vd_08_P</t>
  </si>
  <si>
    <t>Fra_4vd_15_P</t>
  </si>
  <si>
    <t>Fra_4vd_30_P</t>
  </si>
  <si>
    <t>Pic1_T08_VD_P</t>
  </si>
  <si>
    <t>Pic1_T15_VD_P</t>
  </si>
  <si>
    <t>Pic1_T30_VD_P</t>
  </si>
  <si>
    <t>Pic2_T08_VD_P</t>
  </si>
  <si>
    <t>Pic2_T15_VD_P</t>
  </si>
  <si>
    <t>Pic2_T30_VD_P</t>
  </si>
  <si>
    <t>Pic3_T08_VD_P</t>
  </si>
  <si>
    <t>Pic3_T15_VD_P</t>
  </si>
  <si>
    <t>Pic3_T30_VD_P</t>
  </si>
  <si>
    <t>Pic4_T08_VD_P</t>
  </si>
  <si>
    <t>Pic4_T15_VD_P</t>
  </si>
  <si>
    <t>Pic4_T30_VD_P</t>
  </si>
  <si>
    <t>Pic_1vd_08_P</t>
  </si>
  <si>
    <t>Pic_1vd_15_P</t>
  </si>
  <si>
    <t>Pic_1vd_30_P</t>
  </si>
  <si>
    <t>Pic_2vd_08_P</t>
  </si>
  <si>
    <t>Pic_2vd_15_P</t>
  </si>
  <si>
    <t>Pic_2vd_30_P</t>
  </si>
  <si>
    <t>Pic_3vd_08_P</t>
  </si>
  <si>
    <t>Pic_3vd_15_P</t>
  </si>
  <si>
    <t>Pic_3vd_30_P</t>
  </si>
  <si>
    <t>Pic_4vd_08_P</t>
  </si>
  <si>
    <t>Pic_4vd_15_P</t>
  </si>
  <si>
    <t>Pic_4vd_30_P</t>
  </si>
  <si>
    <t>Fra1_T08_VD_S</t>
  </si>
  <si>
    <t>Fra1_T15_VD_S</t>
  </si>
  <si>
    <t>Fra1_T30_VD_S</t>
  </si>
  <si>
    <t>Fra2_T08_VD_S</t>
  </si>
  <si>
    <t>Fra2_T15_VD_S</t>
  </si>
  <si>
    <t>Fra2_T30_VD_S</t>
  </si>
  <si>
    <t>Fra3_T15_VD_S</t>
  </si>
  <si>
    <t>Fra3_T30_VD_S</t>
  </si>
  <si>
    <t>Fra4_T08_VD_S</t>
  </si>
  <si>
    <t>Fra4_T15_VD_S</t>
  </si>
  <si>
    <t>Fra4_T30_VD_S</t>
  </si>
  <si>
    <t>Fra_1vd_08_S</t>
  </si>
  <si>
    <t>Fra_1vd_15_S</t>
  </si>
  <si>
    <t>Fra_1vd_30_S</t>
  </si>
  <si>
    <t>Fra_2vd_08_S</t>
  </si>
  <si>
    <t>Fra_2vd_15_S</t>
  </si>
  <si>
    <t>Fra_2vd_30_S</t>
  </si>
  <si>
    <t>Fra_3vd_08_S</t>
  </si>
  <si>
    <t>Fra_3vd_15_S</t>
  </si>
  <si>
    <t>Fra_3vd_30_S</t>
  </si>
  <si>
    <t>Fra_4vd_08_S</t>
  </si>
  <si>
    <t>Fra_4vd_15_S</t>
  </si>
  <si>
    <t>Fra_4vd_30_S</t>
  </si>
  <si>
    <t>Pic1_T08_VD_S</t>
  </si>
  <si>
    <t>Pic1_T15_VD_S</t>
  </si>
  <si>
    <t>Pic2_T08_VD_S</t>
  </si>
  <si>
    <t>Pic2_T15_VD_S</t>
  </si>
  <si>
    <t>Pic2_T30_VD_S</t>
  </si>
  <si>
    <t>Pic3_T08_VD_S</t>
  </si>
  <si>
    <t>Pic3_T15_VD_S</t>
  </si>
  <si>
    <t>Pic3_T30_VD_S</t>
  </si>
  <si>
    <t>Pic4_T08_VD_S</t>
  </si>
  <si>
    <t>Pic4_T15_VD_S</t>
  </si>
  <si>
    <t>Pic4_T30_VD_S</t>
  </si>
  <si>
    <t>Pic_1vd_08_S</t>
  </si>
  <si>
    <t>Pic_1vd_15_S</t>
  </si>
  <si>
    <t>Pic_2vd_08_S</t>
  </si>
  <si>
    <t>Pic_2vd_15_S</t>
  </si>
  <si>
    <t>Pic_2vd_30_S</t>
  </si>
  <si>
    <t>Pic_3vd_08_S</t>
  </si>
  <si>
    <t>Pic_3vd_15_S</t>
  </si>
  <si>
    <t>Pic_3vd_30_S</t>
  </si>
  <si>
    <t>Pic_4vd_08_S</t>
  </si>
  <si>
    <t>Pic_4vd_15_S</t>
  </si>
  <si>
    <t>Pic_4vd_30_S</t>
  </si>
  <si>
    <t>Bacteria</t>
  </si>
  <si>
    <t>Actinobacteria</t>
  </si>
  <si>
    <t>Actinomycetales</t>
  </si>
  <si>
    <t>Streptomycetaceae</t>
  </si>
  <si>
    <t>Streptomyces</t>
  </si>
  <si>
    <t>Proteobacteria</t>
  </si>
  <si>
    <t>Alphaproteobacteria</t>
  </si>
  <si>
    <t>Rhodospirillales</t>
  </si>
  <si>
    <t>Rhodospirillaceae</t>
  </si>
  <si>
    <t>Lacibacterium</t>
  </si>
  <si>
    <t>Gemmatimonadetes</t>
  </si>
  <si>
    <t>Gemmatimonadales</t>
  </si>
  <si>
    <t>Gemmatimonadaceae</t>
  </si>
  <si>
    <t>Gemmatimonas</t>
  </si>
  <si>
    <t>Verrucomicrobia</t>
  </si>
  <si>
    <t>Subdivision3</t>
  </si>
  <si>
    <t>Acidobacteria</t>
  </si>
  <si>
    <t>Acidobacteria_Gp4</t>
  </si>
  <si>
    <t>Gp4</t>
  </si>
  <si>
    <t>Acidobacteria_Gp5</t>
  </si>
  <si>
    <t>Gp5</t>
  </si>
  <si>
    <t>Bacteroidetes</t>
  </si>
  <si>
    <t>Sphingobacteriia</t>
  </si>
  <si>
    <t>Sphingobacteriales</t>
  </si>
  <si>
    <t>Chitinophagaceae</t>
  </si>
  <si>
    <t>Flavitalea</t>
  </si>
  <si>
    <t>Acidobacteria_Gp6</t>
  </si>
  <si>
    <t>Gp6</t>
  </si>
  <si>
    <t>Gaiellales</t>
  </si>
  <si>
    <t>Gaiellaceae</t>
  </si>
  <si>
    <t>Gaiella</t>
  </si>
  <si>
    <t>Parasegetibacter</t>
  </si>
  <si>
    <t>Terrimonas</t>
  </si>
  <si>
    <t>Reyranella</t>
  </si>
  <si>
    <t>Acidobacteria_Gp2</t>
  </si>
  <si>
    <t>Gp2</t>
  </si>
  <si>
    <t>Acidobacteria_Gp3</t>
  </si>
  <si>
    <t>Gp3</t>
  </si>
  <si>
    <t>Acidimicrobiales</t>
  </si>
  <si>
    <t>Acidimicrobineae_incertae_sedis</t>
  </si>
  <si>
    <t>Aciditerrimonas</t>
  </si>
  <si>
    <t>Acidobacteria_Gp16</t>
  </si>
  <si>
    <t>Gp16</t>
  </si>
  <si>
    <t>Flavisolibacter</t>
  </si>
  <si>
    <t>Acidimicrobiaceae</t>
  </si>
  <si>
    <t>Ilumatobacter</t>
  </si>
  <si>
    <t>Niastella</t>
  </si>
  <si>
    <t>Nocardiaceae</t>
  </si>
  <si>
    <t>Nocardia</t>
  </si>
  <si>
    <t>Rhizobiales</t>
  </si>
  <si>
    <t>Phyllobacteriaceae</t>
  </si>
  <si>
    <t>Chelativorans</t>
  </si>
  <si>
    <t>Sphingomonadales</t>
  </si>
  <si>
    <t>Sphingomonadaceae</t>
  </si>
  <si>
    <t>Sphingomonas</t>
  </si>
  <si>
    <t>Pseudonocardiaceae</t>
  </si>
  <si>
    <t>Saccharothrix</t>
  </si>
  <si>
    <t>Gammaproteobacteria</t>
  </si>
  <si>
    <t>Xanthomonadales</t>
  </si>
  <si>
    <t>Xanthomonadaceae</t>
  </si>
  <si>
    <t>Lysobacter</t>
  </si>
  <si>
    <t>Sporichthyaceae</t>
  </si>
  <si>
    <t>Sporichthya</t>
  </si>
  <si>
    <t>Deltaproteobacteria</t>
  </si>
  <si>
    <t>Myxococcales</t>
  </si>
  <si>
    <t>Polyangiaceae</t>
  </si>
  <si>
    <t>Minicystis</t>
  </si>
  <si>
    <t>Cytophagia</t>
  </si>
  <si>
    <t>Cytophagales</t>
  </si>
  <si>
    <t>Cytophagaceae</t>
  </si>
  <si>
    <t>Rhodocytophaga</t>
  </si>
  <si>
    <t>Lacibacter</t>
  </si>
  <si>
    <t>Pseudomonadales</t>
  </si>
  <si>
    <t>Moraxellaceae</t>
  </si>
  <si>
    <t>Acinetobacter</t>
  </si>
  <si>
    <t>Betaproteobacteria</t>
  </si>
  <si>
    <t>Burkholderiales</t>
  </si>
  <si>
    <t>Comamonadaceae</t>
  </si>
  <si>
    <t>Ramlibacter</t>
  </si>
  <si>
    <t>Spartobacteria</t>
  </si>
  <si>
    <t>Chryseolinea</t>
  </si>
  <si>
    <t>Rhodobacterales</t>
  </si>
  <si>
    <t>Rhodobacteraceae</t>
  </si>
  <si>
    <t>Rubellimicrobium</t>
  </si>
  <si>
    <t>Streptosporangiaceae</t>
  </si>
  <si>
    <t>Nonomuraea</t>
  </si>
  <si>
    <t>Sinobacteraceae</t>
  </si>
  <si>
    <t>Povalibacter</t>
  </si>
  <si>
    <t>Constrictibacter</t>
  </si>
  <si>
    <t>Micromonosporaceae</t>
  </si>
  <si>
    <t>Asanoa</t>
  </si>
  <si>
    <t>Methylobacteriaceae</t>
  </si>
  <si>
    <t>Microvirga</t>
  </si>
  <si>
    <t>Nitrospirae</t>
  </si>
  <si>
    <t>Nitrospira</t>
  </si>
  <si>
    <t>Nitrospirales</t>
  </si>
  <si>
    <t>Nitrospiraceae</t>
  </si>
  <si>
    <t>Micrococcaceae</t>
  </si>
  <si>
    <t>Arthrobacter</t>
  </si>
  <si>
    <t>Oxalobacteraceae</t>
  </si>
  <si>
    <t>Massilia</t>
  </si>
  <si>
    <t>Microbacteriaceae</t>
  </si>
  <si>
    <t>Agromyces</t>
  </si>
  <si>
    <t>Steroidobacter</t>
  </si>
  <si>
    <t>Latescibacteria</t>
  </si>
  <si>
    <t>BRC1</t>
  </si>
  <si>
    <t>Sphingorhabdus</t>
  </si>
  <si>
    <t>Aridibacter</t>
  </si>
  <si>
    <t>Acidobacteria_Gp17</t>
  </si>
  <si>
    <t>Gp17</t>
  </si>
  <si>
    <t>Geodermatophilaceae</t>
  </si>
  <si>
    <t>Blastococcus</t>
  </si>
  <si>
    <t>candidate_division_WPS-1</t>
  </si>
  <si>
    <t>Geodermatophilus</t>
  </si>
  <si>
    <t>Rhizobiaceae</t>
  </si>
  <si>
    <t>Rhizobium</t>
  </si>
  <si>
    <t>Lentzea</t>
  </si>
  <si>
    <t>Acidobacteria_Gp7</t>
  </si>
  <si>
    <t>Gp7</t>
  </si>
  <si>
    <t>Thermomonas</t>
  </si>
  <si>
    <t>Cellulomonadaceae</t>
  </si>
  <si>
    <t>Cellulomonas</t>
  </si>
  <si>
    <t>Pseudonocardia</t>
  </si>
  <si>
    <t>Blastocatella</t>
  </si>
  <si>
    <t>Alphaproteobacteria_incertae_sedis</t>
  </si>
  <si>
    <t>Geminicoccus</t>
  </si>
  <si>
    <t>Promicromonosporaceae</t>
  </si>
  <si>
    <t>Promicromonospora</t>
  </si>
  <si>
    <t>Labilitrichaceae</t>
  </si>
  <si>
    <t>Labilithrix</t>
  </si>
  <si>
    <t>Rubrobacterales</t>
  </si>
  <si>
    <t>Rubrobacteraceae</t>
  </si>
  <si>
    <t>Rubrobacter</t>
  </si>
  <si>
    <t>Sandaracinaceae</t>
  </si>
  <si>
    <t>Sandaracinus</t>
  </si>
  <si>
    <t>Solirubrobacterales</t>
  </si>
  <si>
    <t>Solirubrobacteraceae</t>
  </si>
  <si>
    <t>Solirubrobacter</t>
  </si>
  <si>
    <t>Erythrobacteraceae</t>
  </si>
  <si>
    <t>Porphyrobacter</t>
  </si>
  <si>
    <t>Armatimonadetes</t>
  </si>
  <si>
    <t>Armatimonadetes_gp5</t>
  </si>
  <si>
    <t>Nocardioidaceae</t>
  </si>
  <si>
    <t>Aeromicrobium</t>
  </si>
  <si>
    <t>Haliangiaceae</t>
  </si>
  <si>
    <t>Haliangium</t>
  </si>
  <si>
    <t>Caulobacterales</t>
  </si>
  <si>
    <t>Caulobacteraceae</t>
  </si>
  <si>
    <t>Asticcacaulis</t>
  </si>
  <si>
    <t>Ensifer</t>
  </si>
  <si>
    <t>Adhaeribacter</t>
  </si>
  <si>
    <t>Alcaligenaceae</t>
  </si>
  <si>
    <t>Pusillimonas</t>
  </si>
  <si>
    <t>Actinophytocola</t>
  </si>
  <si>
    <t>Actinoplanes</t>
  </si>
  <si>
    <t>Mesorhizobium</t>
  </si>
  <si>
    <t>Virgisporangium</t>
  </si>
  <si>
    <t>Hylemonella</t>
  </si>
  <si>
    <t>Neorhizobium</t>
  </si>
  <si>
    <t>Skermanella</t>
  </si>
  <si>
    <t>Opitutae</t>
  </si>
  <si>
    <t>Opitutales</t>
  </si>
  <si>
    <t>Opitutaceae</t>
  </si>
  <si>
    <t>Opitutus</t>
  </si>
  <si>
    <t>Flavobacteriia</t>
  </si>
  <si>
    <t>Flavobacteriales</t>
  </si>
  <si>
    <t>Flavobacteriaceae</t>
  </si>
  <si>
    <t>Flavobacterium</t>
  </si>
  <si>
    <t>Nitrosomonadales</t>
  </si>
  <si>
    <t>Nitrosomonadaceae</t>
  </si>
  <si>
    <t>Nitrosospira</t>
  </si>
  <si>
    <t>Phenylobacterium</t>
  </si>
  <si>
    <t>Luteimonas</t>
  </si>
  <si>
    <t>Curvibacter</t>
  </si>
  <si>
    <t>Kofleriaceae</t>
  </si>
  <si>
    <t>Kofleria</t>
  </si>
  <si>
    <t>Sphingobacteriaceae</t>
  </si>
  <si>
    <t>Pedobacter</t>
  </si>
  <si>
    <t>Arenimonas</t>
  </si>
  <si>
    <t>Bdellovibrionales</t>
  </si>
  <si>
    <t>Bdellovibrionaceae</t>
  </si>
  <si>
    <t>Vampirovibrio</t>
  </si>
  <si>
    <t>Kribbella</t>
  </si>
  <si>
    <t>Rhizorhapis</t>
  </si>
  <si>
    <t>Nannocystaceae</t>
  </si>
  <si>
    <t>Nannocystis</t>
  </si>
  <si>
    <t>Pseudomonadaceae</t>
  </si>
  <si>
    <t>Cellvibrio</t>
  </si>
  <si>
    <t>Micromonospora</t>
  </si>
  <si>
    <t>Mucilaginibacter</t>
  </si>
  <si>
    <t>Rhodanobacter</t>
  </si>
  <si>
    <t>Enterobacteriales</t>
  </si>
  <si>
    <t>Enterobacteriaceae</t>
  </si>
  <si>
    <t>Escherichia/Shigella</t>
  </si>
  <si>
    <t>Variovorax</t>
  </si>
  <si>
    <t>Algiphilaceae</t>
  </si>
  <si>
    <t>Algiphilus</t>
  </si>
  <si>
    <t>Rhizobacter</t>
  </si>
  <si>
    <t>Paracoccus</t>
  </si>
  <si>
    <t>Methylophilales</t>
  </si>
  <si>
    <t>Methylophilaceae</t>
  </si>
  <si>
    <t>Methylophilus</t>
  </si>
  <si>
    <t>Burkholderiales_incertae_sedis</t>
  </si>
  <si>
    <t>Piscinibacter</t>
  </si>
  <si>
    <t>Ohtaekwangia</t>
  </si>
  <si>
    <t>Methylovorus</t>
  </si>
  <si>
    <t>Acidovorax</t>
  </si>
  <si>
    <t>Chloroflexi</t>
  </si>
  <si>
    <t>Chloroflexia</t>
  </si>
  <si>
    <t>Herpetosiphonales</t>
  </si>
  <si>
    <t>Herpetosiphonaceae</t>
  </si>
  <si>
    <t>Herpetosiphon</t>
  </si>
  <si>
    <t>Mycobacteriaceae</t>
  </si>
  <si>
    <t>Mycobacterium</t>
  </si>
  <si>
    <t>Methylobacterium</t>
  </si>
  <si>
    <t>Bradyrhizobiaceae</t>
  </si>
  <si>
    <t>Bradyrhizobium</t>
  </si>
  <si>
    <t>Buttiauxella</t>
  </si>
  <si>
    <t>Stenotrophomonas</t>
  </si>
  <si>
    <t>Rhodobiaceae</t>
  </si>
  <si>
    <t>Parvibaculum</t>
  </si>
  <si>
    <t>Candidatus_Saccharibacteria</t>
  </si>
  <si>
    <t>Glycomycetaceae</t>
  </si>
  <si>
    <t>Glycomyces</t>
  </si>
  <si>
    <t>Alterococcus</t>
  </si>
  <si>
    <t>Bosea</t>
  </si>
  <si>
    <t>Legionellales</t>
  </si>
  <si>
    <t>Coxiellaceae</t>
  </si>
  <si>
    <t>Aquicella</t>
  </si>
  <si>
    <t>Phaselicystidaceae</t>
  </si>
  <si>
    <t>Phaselicystis</t>
  </si>
  <si>
    <t>Dongia</t>
  </si>
  <si>
    <t>Legionellaceae</t>
  </si>
  <si>
    <t>Legionella</t>
  </si>
  <si>
    <t>Taibaiella</t>
  </si>
  <si>
    <t>Verrucomicrobiae</t>
  </si>
  <si>
    <t>Verrucomicrobiales</t>
  </si>
  <si>
    <t>Verrucomicrobiaceae</t>
  </si>
  <si>
    <t>Roseimicrobium</t>
  </si>
  <si>
    <t>Cryptosporangiaceae</t>
  </si>
  <si>
    <t>Cryptosporangium</t>
  </si>
  <si>
    <t>Nitrosomonas</t>
  </si>
  <si>
    <t>Pelomonas</t>
  </si>
  <si>
    <t>Methyloligella</t>
  </si>
  <si>
    <t>Enhygromyxa</t>
  </si>
  <si>
    <t>Sphingopyxis</t>
  </si>
  <si>
    <t>Hyphomicrobiaceae</t>
  </si>
  <si>
    <t>Hyphomicrobium</t>
  </si>
  <si>
    <t>Humibacter</t>
  </si>
  <si>
    <t>Sneathiellales</t>
  </si>
  <si>
    <t>Sneathiellaceae</t>
  </si>
  <si>
    <t>Ferrovibrio</t>
  </si>
  <si>
    <t>Jatrophihabitans</t>
  </si>
  <si>
    <t>Oceanospirillales</t>
  </si>
  <si>
    <t>Alcanivoracaceae</t>
  </si>
  <si>
    <t>Alcanivorax</t>
  </si>
  <si>
    <t>Xanthobacteraceae</t>
  </si>
  <si>
    <t>Ancylobacter</t>
  </si>
  <si>
    <t>Iamiaceae</t>
  </si>
  <si>
    <t>Iamia</t>
  </si>
  <si>
    <t>Bacteriovoracaceae</t>
  </si>
  <si>
    <t>Peredibacter</t>
  </si>
  <si>
    <t>Demequinaceae</t>
  </si>
  <si>
    <t>Demequina</t>
  </si>
  <si>
    <t>Flammeovirgaceae</t>
  </si>
  <si>
    <t>Reichenbachiella</t>
  </si>
  <si>
    <t>Amycolatopsis</t>
  </si>
  <si>
    <t>Xanthomonas</t>
  </si>
  <si>
    <t>Luteolibacter</t>
  </si>
  <si>
    <t>Cyclobacteriaceae</t>
  </si>
  <si>
    <t>Algoriphagus</t>
  </si>
  <si>
    <t>Acidobacteria_Gp10</t>
  </si>
  <si>
    <t>Gp10</t>
  </si>
  <si>
    <t>Bdellovibrio</t>
  </si>
  <si>
    <t>Muricauda</t>
  </si>
  <si>
    <t>Dokdonella</t>
  </si>
  <si>
    <t>Achromobacter</t>
  </si>
  <si>
    <t>Haloferula</t>
  </si>
  <si>
    <t>Thalassobaculum</t>
  </si>
  <si>
    <t>Nocardioides</t>
  </si>
  <si>
    <t>Firmicutes</t>
  </si>
  <si>
    <t>Bacilli</t>
  </si>
  <si>
    <t>Bacillales</t>
  </si>
  <si>
    <t>Bacillaceae_1</t>
  </si>
  <si>
    <t>Bacillus</t>
  </si>
  <si>
    <t>Marinoscillum</t>
  </si>
  <si>
    <t>Azohydromonas</t>
  </si>
  <si>
    <t>Niabella</t>
  </si>
  <si>
    <t>Imperialibacter</t>
  </si>
  <si>
    <t>Prosthecobacter</t>
  </si>
  <si>
    <t>Pseudoxanthomonas</t>
  </si>
  <si>
    <t>Emticicia</t>
  </si>
  <si>
    <t>Nakamurellaceae</t>
  </si>
  <si>
    <t>Nakamurella</t>
  </si>
  <si>
    <t>Ignavibacteriae</t>
  </si>
  <si>
    <t>Ignavibacteria</t>
  </si>
  <si>
    <t>Ignavibacteriales</t>
  </si>
  <si>
    <t>Ignavibacteriaceae</t>
  </si>
  <si>
    <t>Ignavibacterium</t>
  </si>
  <si>
    <t>Pseudorhodoferax</t>
  </si>
  <si>
    <t>Pseudomonas</t>
  </si>
  <si>
    <t>Burkholderiaceae</t>
  </si>
  <si>
    <t>Burkholderia</t>
  </si>
  <si>
    <t>Devosia</t>
  </si>
  <si>
    <t>Conexibacteraceae</t>
  </si>
  <si>
    <t>Conexibacter</t>
  </si>
  <si>
    <t>Olivibacter</t>
  </si>
  <si>
    <t>Terrimicrobium</t>
  </si>
  <si>
    <t>Cryomorphaceae</t>
  </si>
  <si>
    <t>Fluviicola</t>
  </si>
  <si>
    <t>Ferruginibacter</t>
  </si>
  <si>
    <t>Novosphingobium</t>
  </si>
  <si>
    <t>Acetobacteraceae</t>
  </si>
  <si>
    <t>Roseomonas</t>
  </si>
  <si>
    <t>Vitellibacter</t>
  </si>
  <si>
    <t>Ktedonobacteria</t>
  </si>
  <si>
    <t>Ktedonobacterales</t>
  </si>
  <si>
    <t>Ktedonobacteraceae</t>
  </si>
  <si>
    <t>Ktedonobacter</t>
  </si>
  <si>
    <t>Brevundimonas</t>
  </si>
  <si>
    <t>Chromatiales</t>
  </si>
  <si>
    <t>Chromatiaceae</t>
  </si>
  <si>
    <t>Rheinheimera</t>
  </si>
  <si>
    <t>Puniceicoccales</t>
  </si>
  <si>
    <t>Puniceicoccaceae</t>
  </si>
  <si>
    <t>Pelagicoccus</t>
  </si>
  <si>
    <t>Dyadobacter</t>
  </si>
  <si>
    <t>Phyllobacterium</t>
  </si>
  <si>
    <t>Sphingobium</t>
  </si>
  <si>
    <t>Herminiimonas</t>
  </si>
  <si>
    <t>Caulobacter</t>
  </si>
  <si>
    <t>Hydrogenophaga</t>
  </si>
  <si>
    <t>Caldilineae</t>
  </si>
  <si>
    <t>Caldilineales</t>
  </si>
  <si>
    <t>Caldilineaceae</t>
  </si>
  <si>
    <t>Litorilinea</t>
  </si>
  <si>
    <t>Myxococcaceae</t>
  </si>
  <si>
    <t>Myxococcus</t>
  </si>
  <si>
    <t>Microbacterium</t>
  </si>
  <si>
    <t>Rhizomicrobium</t>
  </si>
  <si>
    <t>Arachidicoccus</t>
  </si>
  <si>
    <t>Chitinophaga</t>
  </si>
  <si>
    <t>Frantoio</t>
  </si>
  <si>
    <t>Picual</t>
  </si>
  <si>
    <t>Shared</t>
  </si>
  <si>
    <t>Solo_Fra</t>
  </si>
  <si>
    <t>Solo_Pic</t>
  </si>
  <si>
    <t>Core_Fra 90%</t>
  </si>
  <si>
    <t>Core_Pic 90%</t>
  </si>
  <si>
    <t>Fra3_T08_VD_S</t>
  </si>
  <si>
    <t>Genus endo NI</t>
  </si>
  <si>
    <t>Genus endo INO</t>
  </si>
  <si>
    <t>Genus rhizo INO</t>
  </si>
  <si>
    <t>Genus rhizo NI</t>
  </si>
  <si>
    <t>Comparision of the core bacteriomes of 'Frantoio', 'Picual' and shared core between them in the endosphere (endo) and rhizosphere (rhizo) of non-inoculated (NI) and inoculated (INO) plants.</t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 xml:space="preserve">Core bacteriome of 'Frantoio' (yellow cells) and 'Picual' (green cells) cultivars upon </t>
    </r>
    <r>
      <rPr>
        <i/>
        <sz val="11"/>
        <color theme="1"/>
        <rFont val="Calibri"/>
        <family val="2"/>
        <scheme val="minor"/>
      </rPr>
      <t>Verticillium dahliae</t>
    </r>
    <r>
      <rPr>
        <sz val="11"/>
        <color theme="1"/>
        <rFont val="Calibri"/>
        <family val="2"/>
        <scheme val="minor"/>
      </rPr>
      <t xml:space="preserve"> inoculation. The shared core bacteriome is shown with light brown cells. Genera in red color belong to the RNA (functional community) core. In bold type letters main genera with relative abundance &gt; 1% (sum of both cultivars).</t>
    </r>
  </si>
  <si>
    <t>Averag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9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Fill="1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1" fontId="16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35" borderId="0" xfId="0" applyFill="1"/>
    <xf numFmtId="0" fontId="0" fillId="33" borderId="0" xfId="0" applyFill="1"/>
    <xf numFmtId="0" fontId="0" fillId="34" borderId="0" xfId="0" applyFill="1"/>
    <xf numFmtId="0" fontId="16" fillId="35" borderId="0" xfId="0" applyFont="1" applyFill="1"/>
    <xf numFmtId="1" fontId="18" fillId="35" borderId="0" xfId="0" applyNumberFormat="1" applyFont="1" applyFill="1" applyAlignment="1">
      <alignment horizontal="center"/>
    </xf>
    <xf numFmtId="2" fontId="20" fillId="35" borderId="0" xfId="0" applyNumberFormat="1" applyFont="1" applyFill="1" applyAlignment="1">
      <alignment horizontal="center"/>
    </xf>
    <xf numFmtId="1" fontId="20" fillId="35" borderId="0" xfId="0" applyNumberFormat="1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1" fontId="20" fillId="0" borderId="0" xfId="0" applyNumberFormat="1" applyFont="1" applyFill="1" applyAlignment="1">
      <alignment horizontal="center"/>
    </xf>
    <xf numFmtId="1" fontId="20" fillId="33" borderId="0" xfId="0" applyNumberFormat="1" applyFont="1" applyFill="1" applyAlignment="1">
      <alignment horizontal="center"/>
    </xf>
    <xf numFmtId="1" fontId="20" fillId="34" borderId="0" xfId="0" applyNumberFormat="1" applyFont="1" applyFill="1" applyAlignment="1">
      <alignment horizontal="center"/>
    </xf>
    <xf numFmtId="2" fontId="20" fillId="34" borderId="0" xfId="0" applyNumberFormat="1" applyFont="1" applyFill="1" applyAlignment="1">
      <alignment horizontal="center"/>
    </xf>
    <xf numFmtId="2" fontId="20" fillId="33" borderId="0" xfId="0" applyNumberFormat="1" applyFont="1" applyFill="1" applyAlignment="1">
      <alignment horizontal="center"/>
    </xf>
    <xf numFmtId="2" fontId="18" fillId="35" borderId="0" xfId="0" applyNumberFormat="1" applyFont="1" applyFill="1" applyAlignment="1">
      <alignment horizontal="center"/>
    </xf>
    <xf numFmtId="1" fontId="14" fillId="35" borderId="0" xfId="0" applyNumberFormat="1" applyFont="1" applyFill="1" applyAlignment="1">
      <alignment horizontal="center"/>
    </xf>
    <xf numFmtId="0" fontId="14" fillId="35" borderId="0" xfId="0" applyFont="1" applyFill="1"/>
    <xf numFmtId="2" fontId="14" fillId="35" borderId="0" xfId="0" applyNumberFormat="1" applyFont="1" applyFill="1" applyAlignment="1">
      <alignment horizontal="center"/>
    </xf>
    <xf numFmtId="0" fontId="14" fillId="34" borderId="0" xfId="0" applyFont="1" applyFill="1"/>
    <xf numFmtId="2" fontId="14" fillId="34" borderId="0" xfId="0" applyNumberFormat="1" applyFont="1" applyFill="1" applyAlignment="1">
      <alignment horizontal="center"/>
    </xf>
    <xf numFmtId="1" fontId="14" fillId="34" borderId="0" xfId="0" applyNumberFormat="1" applyFont="1" applyFill="1" applyAlignment="1">
      <alignment horizontal="center"/>
    </xf>
    <xf numFmtId="1" fontId="14" fillId="33" borderId="0" xfId="0" applyNumberFormat="1" applyFont="1" applyFill="1" applyAlignment="1">
      <alignment horizontal="center"/>
    </xf>
    <xf numFmtId="0" fontId="14" fillId="33" borderId="0" xfId="0" applyFont="1" applyFill="1"/>
    <xf numFmtId="2" fontId="14" fillId="33" borderId="0" xfId="0" applyNumberFormat="1" applyFont="1" applyFill="1" applyAlignment="1">
      <alignment horizontal="center"/>
    </xf>
    <xf numFmtId="0" fontId="0" fillId="0" borderId="10" xfId="0" applyBorder="1"/>
    <xf numFmtId="2" fontId="20" fillId="0" borderId="0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/>
    </xf>
    <xf numFmtId="1" fontId="16" fillId="0" borderId="0" xfId="0" applyNumberFormat="1" applyFont="1" applyFill="1" applyBorder="1" applyAlignment="1">
      <alignment horizontal="center"/>
    </xf>
    <xf numFmtId="0" fontId="0" fillId="0" borderId="0" xfId="0" applyBorder="1"/>
    <xf numFmtId="1" fontId="19" fillId="0" borderId="0" xfId="0" applyNumberFormat="1" applyFont="1" applyFill="1" applyAlignment="1">
      <alignment horizontal="center"/>
    </xf>
    <xf numFmtId="2" fontId="20" fillId="35" borderId="0" xfId="0" applyNumberFormat="1" applyFont="1" applyFill="1" applyBorder="1" applyAlignment="1">
      <alignment horizontal="center"/>
    </xf>
    <xf numFmtId="1" fontId="20" fillId="35" borderId="0" xfId="0" applyNumberFormat="1" applyFont="1" applyFill="1" applyBorder="1" applyAlignment="1">
      <alignment horizontal="center"/>
    </xf>
    <xf numFmtId="2" fontId="18" fillId="35" borderId="0" xfId="0" applyNumberFormat="1" applyFont="1" applyFill="1" applyBorder="1" applyAlignment="1">
      <alignment horizontal="center"/>
    </xf>
    <xf numFmtId="1" fontId="18" fillId="35" borderId="0" xfId="0" applyNumberFormat="1" applyFont="1" applyFill="1" applyBorder="1" applyAlignment="1">
      <alignment horizontal="center"/>
    </xf>
    <xf numFmtId="0" fontId="0" fillId="35" borderId="0" xfId="0" applyFont="1" applyFill="1"/>
    <xf numFmtId="2" fontId="14" fillId="35" borderId="0" xfId="0" applyNumberFormat="1" applyFont="1" applyFill="1" applyBorder="1" applyAlignment="1">
      <alignment horizontal="center"/>
    </xf>
    <xf numFmtId="1" fontId="14" fillId="35" borderId="0" xfId="0" applyNumberFormat="1" applyFont="1" applyFill="1" applyBorder="1" applyAlignment="1">
      <alignment horizontal="center"/>
    </xf>
    <xf numFmtId="0" fontId="14" fillId="0" borderId="0" xfId="0" applyFont="1"/>
    <xf numFmtId="0" fontId="21" fillId="35" borderId="0" xfId="0" applyFont="1" applyFill="1"/>
    <xf numFmtId="0" fontId="21" fillId="35" borderId="10" xfId="0" applyFont="1" applyFill="1" applyBorder="1"/>
    <xf numFmtId="0" fontId="22" fillId="35" borderId="0" xfId="0" applyFont="1" applyFill="1"/>
    <xf numFmtId="0" fontId="23" fillId="35" borderId="0" xfId="0" applyFont="1" applyFill="1"/>
    <xf numFmtId="0" fontId="22" fillId="33" borderId="0" xfId="0" applyFont="1" applyFill="1"/>
    <xf numFmtId="0" fontId="23" fillId="33" borderId="0" xfId="0" applyFont="1" applyFill="1"/>
    <xf numFmtId="0" fontId="16" fillId="35" borderId="10" xfId="0" applyFont="1" applyFill="1" applyBorder="1"/>
    <xf numFmtId="0" fontId="20" fillId="35" borderId="0" xfId="0" applyFont="1" applyFill="1"/>
    <xf numFmtId="0" fontId="25" fillId="35" borderId="0" xfId="0" applyFont="1" applyFill="1"/>
    <xf numFmtId="0" fontId="18" fillId="35" borderId="0" xfId="0" applyFont="1" applyFill="1"/>
    <xf numFmtId="0" fontId="20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738"/>
  <sheetViews>
    <sheetView workbookViewId="0">
      <selection activeCell="L1" sqref="L1"/>
    </sheetView>
  </sheetViews>
  <sheetFormatPr defaultColWidth="11.42578125" defaultRowHeight="15" x14ac:dyDescent="0.25"/>
  <cols>
    <col min="5" max="5" width="13" customWidth="1"/>
    <col min="6" max="6" width="26.5703125" bestFit="1" customWidth="1"/>
    <col min="7" max="7" width="12" customWidth="1"/>
    <col min="8" max="8" width="13.140625" style="7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</cols>
  <sheetData>
    <row r="1" spans="1:37" ht="45" customHeight="1" x14ac:dyDescent="0.25">
      <c r="A1" s="57" t="s">
        <v>454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3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32" t="s">
        <v>455</v>
      </c>
      <c r="H2" s="1" t="s">
        <v>456</v>
      </c>
      <c r="I2" s="2" t="s">
        <v>441</v>
      </c>
      <c r="J2" s="2" t="s">
        <v>442</v>
      </c>
      <c r="K2" s="3" t="s">
        <v>446</v>
      </c>
      <c r="L2" s="4" t="s">
        <v>447</v>
      </c>
      <c r="M2" s="5" t="s">
        <v>443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42</v>
      </c>
      <c r="AA2" t="s">
        <v>43</v>
      </c>
      <c r="AB2" t="s">
        <v>44</v>
      </c>
      <c r="AC2" t="s">
        <v>45</v>
      </c>
      <c r="AD2" t="s">
        <v>46</v>
      </c>
      <c r="AE2" t="s">
        <v>47</v>
      </c>
      <c r="AF2" t="s">
        <v>48</v>
      </c>
      <c r="AG2" t="s">
        <v>49</v>
      </c>
      <c r="AH2" t="s">
        <v>50</v>
      </c>
      <c r="AI2" t="s">
        <v>51</v>
      </c>
      <c r="AJ2" t="s">
        <v>52</v>
      </c>
      <c r="AK2" t="s">
        <v>53</v>
      </c>
    </row>
    <row r="3" spans="1:37" x14ac:dyDescent="0.25">
      <c r="A3" t="s">
        <v>99</v>
      </c>
      <c r="B3" t="s">
        <v>100</v>
      </c>
      <c r="C3" t="s">
        <v>100</v>
      </c>
      <c r="D3" t="s">
        <v>101</v>
      </c>
      <c r="E3" t="s">
        <v>102</v>
      </c>
      <c r="F3" s="12" t="s">
        <v>103</v>
      </c>
      <c r="G3" s="22">
        <f t="shared" ref="G3:G34" si="0">AVERAGE(I3:J3)</f>
        <v>29.848634835025003</v>
      </c>
      <c r="H3" s="22">
        <f t="shared" ref="H3:H34" si="1">SUM(I3:J3)</f>
        <v>59.697269670050005</v>
      </c>
      <c r="I3" s="22">
        <f t="shared" ref="I3:I34" si="2">AVERAGE(N3:Y3)</f>
        <v>26.420854628666664</v>
      </c>
      <c r="J3" s="22">
        <f t="shared" ref="J3:J34" si="3">AVERAGE(Z3:AK3)</f>
        <v>33.276415041383338</v>
      </c>
      <c r="K3" s="13">
        <f t="shared" ref="K3:K34" si="4">COUNTIF(N3:Y3,0)</f>
        <v>0</v>
      </c>
      <c r="L3" s="13">
        <f t="shared" ref="L3:L34" si="5">COUNTIF(Z3:AK3,0)</f>
        <v>0</v>
      </c>
      <c r="M3" s="13">
        <f t="shared" ref="M3:M33" si="6">SUM(K3:L3)</f>
        <v>0</v>
      </c>
      <c r="N3">
        <v>18.491720662300001</v>
      </c>
      <c r="O3">
        <v>19.205176868700001</v>
      </c>
      <c r="P3">
        <v>27.539311517200002</v>
      </c>
      <c r="Q3">
        <v>22.216273066300001</v>
      </c>
      <c r="R3">
        <v>33.501317145800002</v>
      </c>
      <c r="S3">
        <v>33.994446648199997</v>
      </c>
      <c r="T3">
        <v>26.033403951299999</v>
      </c>
      <c r="U3">
        <v>27.119792950499999</v>
      </c>
      <c r="V3">
        <v>28.438152976800001</v>
      </c>
      <c r="W3">
        <v>39.591271215799999</v>
      </c>
      <c r="X3">
        <v>20.949674363500002</v>
      </c>
      <c r="Y3">
        <v>19.9697141776</v>
      </c>
      <c r="Z3">
        <v>32.446936674500002</v>
      </c>
      <c r="AA3">
        <v>39.017246989900002</v>
      </c>
      <c r="AB3">
        <v>19.886967823199999</v>
      </c>
      <c r="AC3">
        <v>29.417077175700001</v>
      </c>
      <c r="AD3">
        <v>56.942612137200001</v>
      </c>
      <c r="AE3">
        <v>14.3840280142</v>
      </c>
      <c r="AF3">
        <v>30.6867998052</v>
      </c>
      <c r="AG3">
        <v>62.531045704999997</v>
      </c>
      <c r="AH3">
        <v>30.133637548900001</v>
      </c>
      <c r="AI3">
        <v>23.7957565866</v>
      </c>
      <c r="AJ3">
        <v>26.471349570499999</v>
      </c>
      <c r="AK3">
        <v>33.603522465700003</v>
      </c>
    </row>
    <row r="4" spans="1:37" x14ac:dyDescent="0.25">
      <c r="A4" t="s">
        <v>99</v>
      </c>
      <c r="B4" t="s">
        <v>320</v>
      </c>
      <c r="C4" t="s">
        <v>320</v>
      </c>
      <c r="D4" t="s">
        <v>320</v>
      </c>
      <c r="E4" t="s">
        <v>320</v>
      </c>
      <c r="F4" s="12" t="s">
        <v>320</v>
      </c>
      <c r="G4" s="22">
        <f t="shared" si="0"/>
        <v>6.3200834552636245</v>
      </c>
      <c r="H4" s="22">
        <f t="shared" si="1"/>
        <v>12.640166910527249</v>
      </c>
      <c r="I4" s="22">
        <f t="shared" si="2"/>
        <v>2.8180245155654169</v>
      </c>
      <c r="J4" s="22">
        <f t="shared" si="3"/>
        <v>9.8221423949618316</v>
      </c>
      <c r="K4" s="13">
        <f t="shared" si="4"/>
        <v>0</v>
      </c>
      <c r="L4" s="13">
        <f t="shared" si="5"/>
        <v>0</v>
      </c>
      <c r="M4" s="13">
        <f t="shared" si="6"/>
        <v>0</v>
      </c>
      <c r="N4">
        <v>3.3981281497500002</v>
      </c>
      <c r="O4">
        <v>5.2729060434899999</v>
      </c>
      <c r="P4">
        <v>3.2724181895500002</v>
      </c>
      <c r="Q4">
        <v>0.90065971890200003</v>
      </c>
      <c r="R4">
        <v>0.80174092314699996</v>
      </c>
      <c r="S4">
        <v>6.3268544228500003</v>
      </c>
      <c r="T4">
        <v>6.4672940171800004</v>
      </c>
      <c r="U4">
        <v>0.33275819571100002</v>
      </c>
      <c r="V4">
        <v>3.3550133906199999</v>
      </c>
      <c r="W4">
        <v>0.58884655351600002</v>
      </c>
      <c r="X4">
        <v>2.68324452339</v>
      </c>
      <c r="Y4">
        <v>0.41643005867900001</v>
      </c>
      <c r="Z4">
        <v>21.115808380600001</v>
      </c>
      <c r="AA4">
        <v>3.2324547130900001</v>
      </c>
      <c r="AB4">
        <v>17.586940254400002</v>
      </c>
      <c r="AC4">
        <v>3.7520525451600002</v>
      </c>
      <c r="AD4">
        <v>3.8753298153000002</v>
      </c>
      <c r="AE4">
        <v>16.205437478699999</v>
      </c>
      <c r="AF4">
        <v>17.2221835641</v>
      </c>
      <c r="AG4">
        <v>0.61377715607100003</v>
      </c>
      <c r="AH4">
        <v>8.36049543677</v>
      </c>
      <c r="AI4">
        <v>22.732571695000001</v>
      </c>
      <c r="AJ4">
        <v>2.8309212848600001</v>
      </c>
      <c r="AK4">
        <v>0.33773641549099997</v>
      </c>
    </row>
    <row r="5" spans="1:37" x14ac:dyDescent="0.25">
      <c r="A5" t="s">
        <v>99</v>
      </c>
      <c r="B5" t="s">
        <v>120</v>
      </c>
      <c r="C5" t="s">
        <v>121</v>
      </c>
      <c r="D5" t="s">
        <v>122</v>
      </c>
      <c r="E5" t="s">
        <v>123</v>
      </c>
      <c r="F5" s="12" t="s">
        <v>145</v>
      </c>
      <c r="G5" s="40">
        <f t="shared" si="0"/>
        <v>4.3679492981416663</v>
      </c>
      <c r="H5" s="40">
        <f t="shared" si="1"/>
        <v>8.7358985962833327</v>
      </c>
      <c r="I5" s="22">
        <f t="shared" si="2"/>
        <v>4.7919937687375</v>
      </c>
      <c r="J5" s="22">
        <f t="shared" si="3"/>
        <v>3.943904827545833</v>
      </c>
      <c r="K5" s="13">
        <f t="shared" si="4"/>
        <v>0</v>
      </c>
      <c r="L5" s="13">
        <f t="shared" si="5"/>
        <v>0</v>
      </c>
      <c r="M5" s="41">
        <f t="shared" si="6"/>
        <v>0</v>
      </c>
      <c r="N5" s="36">
        <v>3.0903527717800001</v>
      </c>
      <c r="O5" s="36">
        <v>4.5983582191899997</v>
      </c>
      <c r="P5" s="36">
        <v>7.2248193795200004</v>
      </c>
      <c r="Q5" s="36">
        <v>3.4362749784900002</v>
      </c>
      <c r="R5" s="36">
        <v>5.84125529722</v>
      </c>
      <c r="S5" s="36">
        <v>2.95517651726</v>
      </c>
      <c r="T5" s="36">
        <v>4.4308682728199997</v>
      </c>
      <c r="U5" s="36">
        <v>5.4946183551100001</v>
      </c>
      <c r="V5" s="36">
        <v>4.5675270019700003</v>
      </c>
      <c r="W5" s="36">
        <v>1.7319016279899999</v>
      </c>
      <c r="X5" s="36">
        <v>2.7566607460000001</v>
      </c>
      <c r="Y5" s="36">
        <v>11.3761120575</v>
      </c>
      <c r="Z5">
        <v>5.0226710183299996</v>
      </c>
      <c r="AA5">
        <v>4.8920707235099998</v>
      </c>
      <c r="AB5">
        <v>7.2919538419099998</v>
      </c>
      <c r="AC5">
        <v>3.73563218391</v>
      </c>
      <c r="AD5">
        <v>1.30277044855</v>
      </c>
      <c r="AE5">
        <v>4.6495793006200001</v>
      </c>
      <c r="AF5">
        <v>1.6978637533900001</v>
      </c>
      <c r="AG5">
        <v>1.1476205429799999</v>
      </c>
      <c r="AH5">
        <v>3.1453715775700002</v>
      </c>
      <c r="AI5">
        <v>3.0076941011899998</v>
      </c>
      <c r="AJ5">
        <v>4.9841157783299996</v>
      </c>
      <c r="AK5">
        <v>6.4495146602600002</v>
      </c>
    </row>
    <row r="6" spans="1:37" x14ac:dyDescent="0.25">
      <c r="A6" t="s">
        <v>99</v>
      </c>
      <c r="B6" t="s">
        <v>120</v>
      </c>
      <c r="C6" t="s">
        <v>166</v>
      </c>
      <c r="D6" t="s">
        <v>167</v>
      </c>
      <c r="E6" t="s">
        <v>303</v>
      </c>
      <c r="F6" s="12" t="s">
        <v>303</v>
      </c>
      <c r="G6" s="22">
        <f t="shared" si="0"/>
        <v>4.1866939158391663</v>
      </c>
      <c r="H6" s="22">
        <f t="shared" si="1"/>
        <v>8.3733878316783326</v>
      </c>
      <c r="I6" s="22">
        <f t="shared" si="2"/>
        <v>5.0970232165916665</v>
      </c>
      <c r="J6" s="22">
        <f t="shared" si="3"/>
        <v>3.2763646150866665</v>
      </c>
      <c r="K6" s="13">
        <f t="shared" si="4"/>
        <v>0</v>
      </c>
      <c r="L6" s="13">
        <f t="shared" si="5"/>
        <v>0</v>
      </c>
      <c r="M6" s="13">
        <f t="shared" si="6"/>
        <v>0</v>
      </c>
      <c r="N6">
        <v>4.2656587472999998</v>
      </c>
      <c r="O6">
        <v>3.8597855166600001</v>
      </c>
      <c r="P6">
        <v>4.7598810029700003</v>
      </c>
      <c r="Q6">
        <v>7.97016923224</v>
      </c>
      <c r="R6">
        <v>3.98579773222</v>
      </c>
      <c r="S6">
        <v>4.7600158667199999</v>
      </c>
      <c r="T6">
        <v>3.2122973838500002</v>
      </c>
      <c r="U6">
        <v>5.5500780543900001</v>
      </c>
      <c r="V6">
        <v>4.2496836281199997</v>
      </c>
      <c r="W6">
        <v>1.1430550744700001</v>
      </c>
      <c r="X6">
        <v>5.7856719952600004</v>
      </c>
      <c r="Y6">
        <v>11.622184364900001</v>
      </c>
      <c r="Z6">
        <v>2.12472345739</v>
      </c>
      <c r="AA6">
        <v>4.8161405792399998</v>
      </c>
      <c r="AB6">
        <v>3.9187113544200001</v>
      </c>
      <c r="AC6">
        <v>3.5796387520500002</v>
      </c>
      <c r="AD6">
        <v>2.1767810026399999</v>
      </c>
      <c r="AE6">
        <v>4.3456057584699996</v>
      </c>
      <c r="AF6">
        <v>1.08551944889</v>
      </c>
      <c r="AG6">
        <v>2.59213794285</v>
      </c>
      <c r="AH6">
        <v>2.4934810951799999</v>
      </c>
      <c r="AI6">
        <v>2.8165073443700002</v>
      </c>
      <c r="AJ6">
        <v>4.8264501706100003</v>
      </c>
      <c r="AK6">
        <v>4.54067847493</v>
      </c>
    </row>
    <row r="7" spans="1:37" x14ac:dyDescent="0.25">
      <c r="A7" t="s">
        <v>99</v>
      </c>
      <c r="B7" t="s">
        <v>104</v>
      </c>
      <c r="C7" t="s">
        <v>156</v>
      </c>
      <c r="D7" t="s">
        <v>171</v>
      </c>
      <c r="E7" t="s">
        <v>285</v>
      </c>
      <c r="F7" s="12" t="s">
        <v>286</v>
      </c>
      <c r="G7" s="22">
        <f t="shared" si="0"/>
        <v>3.8897612064134997</v>
      </c>
      <c r="H7" s="22">
        <f t="shared" si="1"/>
        <v>7.7795224128269993</v>
      </c>
      <c r="I7" s="22">
        <f t="shared" si="2"/>
        <v>1.2041527824540832</v>
      </c>
      <c r="J7" s="22">
        <f t="shared" si="3"/>
        <v>6.5753696303729159</v>
      </c>
      <c r="K7" s="13">
        <f t="shared" si="4"/>
        <v>0</v>
      </c>
      <c r="L7" s="13">
        <f t="shared" si="5"/>
        <v>0</v>
      </c>
      <c r="M7" s="13">
        <f t="shared" si="6"/>
        <v>0</v>
      </c>
      <c r="N7">
        <v>0.86573074154100005</v>
      </c>
      <c r="O7">
        <v>0.83689662268800002</v>
      </c>
      <c r="P7">
        <v>0.97747556311100003</v>
      </c>
      <c r="Q7">
        <v>4.0367147910899996</v>
      </c>
      <c r="R7">
        <v>0.87046157370300004</v>
      </c>
      <c r="S7">
        <v>0.15866719555700001</v>
      </c>
      <c r="T7">
        <v>0.72752951996199999</v>
      </c>
      <c r="U7">
        <v>1.8322241393500001</v>
      </c>
      <c r="V7">
        <v>1.8452573648399999</v>
      </c>
      <c r="W7">
        <v>0.65812261863499999</v>
      </c>
      <c r="X7">
        <v>1.1486086441700001</v>
      </c>
      <c r="Y7">
        <v>0.492144614802</v>
      </c>
      <c r="Z7">
        <v>6.63921319519</v>
      </c>
      <c r="AA7">
        <v>2.0284195682799999</v>
      </c>
      <c r="AB7">
        <v>9.2001102752899993</v>
      </c>
      <c r="AC7">
        <v>1.3464696223299999</v>
      </c>
      <c r="AD7">
        <v>4.4360158311299998</v>
      </c>
      <c r="AE7">
        <v>7.24429745635</v>
      </c>
      <c r="AF7">
        <v>16.860343747799998</v>
      </c>
      <c r="AG7">
        <v>0.43107139798499999</v>
      </c>
      <c r="AH7">
        <v>14.488265971300001</v>
      </c>
      <c r="AI7">
        <v>2.5087432968100001</v>
      </c>
      <c r="AJ7">
        <v>8.1350747146700009</v>
      </c>
      <c r="AK7">
        <v>5.5864104873400002</v>
      </c>
    </row>
    <row r="8" spans="1:37" x14ac:dyDescent="0.25">
      <c r="A8" t="s">
        <v>99</v>
      </c>
      <c r="B8" t="s">
        <v>104</v>
      </c>
      <c r="C8" t="s">
        <v>156</v>
      </c>
      <c r="D8" t="s">
        <v>157</v>
      </c>
      <c r="E8" t="s">
        <v>185</v>
      </c>
      <c r="F8" s="12" t="s">
        <v>202</v>
      </c>
      <c r="G8" s="22">
        <f t="shared" si="0"/>
        <v>3.6721096786474998</v>
      </c>
      <c r="H8" s="22">
        <f t="shared" si="1"/>
        <v>7.3442193572949996</v>
      </c>
      <c r="I8" s="22">
        <f t="shared" si="2"/>
        <v>4.9932040521149998</v>
      </c>
      <c r="J8" s="22">
        <f t="shared" si="3"/>
        <v>2.3510153051799998</v>
      </c>
      <c r="K8" s="13">
        <f t="shared" si="4"/>
        <v>0</v>
      </c>
      <c r="L8" s="13">
        <f t="shared" si="5"/>
        <v>0</v>
      </c>
      <c r="M8" s="13">
        <f t="shared" si="6"/>
        <v>0</v>
      </c>
      <c r="N8">
        <v>2.91396688265</v>
      </c>
      <c r="O8">
        <v>6.0229117600000004</v>
      </c>
      <c r="P8">
        <v>3.6549086272800002</v>
      </c>
      <c r="Q8">
        <v>6.1745864805400004</v>
      </c>
      <c r="R8">
        <v>5.4747451609200004</v>
      </c>
      <c r="S8">
        <v>4.9583498611700003</v>
      </c>
      <c r="T8">
        <v>2.9528173293300002</v>
      </c>
      <c r="U8">
        <v>7.45008627064</v>
      </c>
      <c r="V8">
        <v>6.7070837870400002</v>
      </c>
      <c r="W8">
        <v>1.1084170419099999</v>
      </c>
      <c r="X8">
        <v>3.18768502072</v>
      </c>
      <c r="Y8">
        <v>9.3128904031800008</v>
      </c>
      <c r="Z8">
        <v>1.78739622807</v>
      </c>
      <c r="AA8">
        <v>3.56871678056</v>
      </c>
      <c r="AB8">
        <v>2.6269150486399999</v>
      </c>
      <c r="AC8">
        <v>1.14121510673</v>
      </c>
      <c r="AD8">
        <v>1.3687335092299999</v>
      </c>
      <c r="AE8">
        <v>2.8257380477599998</v>
      </c>
      <c r="AF8">
        <v>2.0318697376700001</v>
      </c>
      <c r="AG8">
        <v>1.4844842844499999</v>
      </c>
      <c r="AH8">
        <v>1.77640156454</v>
      </c>
      <c r="AI8">
        <v>1.6134297038900001</v>
      </c>
      <c r="AJ8">
        <v>3.65925402989</v>
      </c>
      <c r="AK8">
        <v>4.3280296207299997</v>
      </c>
    </row>
    <row r="9" spans="1:37" x14ac:dyDescent="0.25">
      <c r="A9" t="s">
        <v>99</v>
      </c>
      <c r="B9" t="s">
        <v>100</v>
      </c>
      <c r="C9" t="s">
        <v>100</v>
      </c>
      <c r="D9" t="s">
        <v>101</v>
      </c>
      <c r="E9" t="s">
        <v>154</v>
      </c>
      <c r="F9" s="12" t="s">
        <v>155</v>
      </c>
      <c r="G9" s="22">
        <f t="shared" si="0"/>
        <v>3.2112804307024581</v>
      </c>
      <c r="H9" s="22">
        <f t="shared" si="1"/>
        <v>6.4225608614049161</v>
      </c>
      <c r="I9" s="22">
        <f t="shared" si="2"/>
        <v>3.4163518647158337</v>
      </c>
      <c r="J9" s="22">
        <f t="shared" si="3"/>
        <v>3.0062089966890828</v>
      </c>
      <c r="K9" s="13">
        <f t="shared" si="4"/>
        <v>0</v>
      </c>
      <c r="L9" s="13">
        <f t="shared" si="5"/>
        <v>0</v>
      </c>
      <c r="M9" s="13">
        <f t="shared" si="6"/>
        <v>0</v>
      </c>
      <c r="N9">
        <v>3.0381569474400001</v>
      </c>
      <c r="O9">
        <v>2.0442228980400001</v>
      </c>
      <c r="P9">
        <v>4.8448788780300003</v>
      </c>
      <c r="Q9">
        <v>3.56248207286</v>
      </c>
      <c r="R9">
        <v>3.4245790860200001</v>
      </c>
      <c r="S9">
        <v>3.1138437128100001</v>
      </c>
      <c r="T9">
        <v>4.1139084593800002</v>
      </c>
      <c r="U9">
        <v>3.7815298660800001</v>
      </c>
      <c r="V9">
        <v>2.3014214661999999</v>
      </c>
      <c r="W9">
        <v>8.1745756841000006</v>
      </c>
      <c r="X9">
        <v>1.1201894612200001</v>
      </c>
      <c r="Y9">
        <v>1.47643384441</v>
      </c>
      <c r="Z9">
        <v>2.3415766762299999</v>
      </c>
      <c r="AA9">
        <v>2.9178869725599998</v>
      </c>
      <c r="AB9">
        <v>0.64983655626000003</v>
      </c>
      <c r="AC9">
        <v>2.9720853858799998</v>
      </c>
      <c r="AD9">
        <v>6.3159630606899997</v>
      </c>
      <c r="AE9">
        <v>1.00676037158</v>
      </c>
      <c r="AF9">
        <v>3.7436504070700001</v>
      </c>
      <c r="AG9">
        <v>7.4167118673100001</v>
      </c>
      <c r="AH9">
        <v>0.88005215123900005</v>
      </c>
      <c r="AI9">
        <v>2.3455350897599998</v>
      </c>
      <c r="AJ9">
        <v>2.4873514531100001</v>
      </c>
      <c r="AK9">
        <v>2.9970979685799999</v>
      </c>
    </row>
    <row r="10" spans="1:37" x14ac:dyDescent="0.25">
      <c r="A10" t="s">
        <v>99</v>
      </c>
      <c r="B10" t="s">
        <v>120</v>
      </c>
      <c r="C10" t="s">
        <v>263</v>
      </c>
      <c r="D10" t="s">
        <v>264</v>
      </c>
      <c r="E10" t="s">
        <v>265</v>
      </c>
      <c r="F10" s="12" t="s">
        <v>266</v>
      </c>
      <c r="G10" s="22">
        <f t="shared" si="0"/>
        <v>2.3147992963232915</v>
      </c>
      <c r="H10" s="22">
        <f t="shared" si="1"/>
        <v>4.629598592646583</v>
      </c>
      <c r="I10" s="22">
        <f t="shared" si="2"/>
        <v>1.7838680192474168</v>
      </c>
      <c r="J10" s="22">
        <f t="shared" si="3"/>
        <v>2.8457305733991665</v>
      </c>
      <c r="K10" s="13">
        <f t="shared" si="4"/>
        <v>0</v>
      </c>
      <c r="L10" s="13">
        <f t="shared" si="5"/>
        <v>0</v>
      </c>
      <c r="M10" s="13">
        <f t="shared" si="6"/>
        <v>0</v>
      </c>
      <c r="N10">
        <v>1.41828653708</v>
      </c>
      <c r="O10">
        <v>3.0000228660300001</v>
      </c>
      <c r="P10">
        <v>1.9974500637499999</v>
      </c>
      <c r="Q10">
        <v>1.5718519934999999</v>
      </c>
      <c r="R10">
        <v>1.0880769671299999</v>
      </c>
      <c r="S10">
        <v>0.63466878222900003</v>
      </c>
      <c r="T10">
        <v>1.5437420965299999</v>
      </c>
      <c r="U10">
        <v>1.36389778983</v>
      </c>
      <c r="V10">
        <v>1.03887695341</v>
      </c>
      <c r="W10">
        <v>1.0737790093499999</v>
      </c>
      <c r="X10">
        <v>3.70396684429</v>
      </c>
      <c r="Y10">
        <v>2.9717963278399999</v>
      </c>
      <c r="Z10">
        <v>3.1476573281100002</v>
      </c>
      <c r="AA10">
        <v>2.12604403948</v>
      </c>
      <c r="AB10">
        <v>1.9357252569800001</v>
      </c>
      <c r="AC10">
        <v>2.99671592775</v>
      </c>
      <c r="AD10">
        <v>0.95646437994699995</v>
      </c>
      <c r="AE10">
        <v>4.6714653956500003</v>
      </c>
      <c r="AF10">
        <v>3.24264143066</v>
      </c>
      <c r="AG10">
        <v>0.38539495846299998</v>
      </c>
      <c r="AH10">
        <v>3.65058670143</v>
      </c>
      <c r="AI10">
        <v>2.6952669619999998</v>
      </c>
      <c r="AJ10">
        <v>5.8665725379499998</v>
      </c>
      <c r="AK10">
        <v>2.4742319623700002</v>
      </c>
    </row>
    <row r="11" spans="1:37" x14ac:dyDescent="0.25">
      <c r="A11" t="s">
        <v>99</v>
      </c>
      <c r="B11" t="s">
        <v>104</v>
      </c>
      <c r="C11" t="s">
        <v>105</v>
      </c>
      <c r="D11" t="s">
        <v>148</v>
      </c>
      <c r="E11" t="s">
        <v>213</v>
      </c>
      <c r="F11" s="12" t="s">
        <v>214</v>
      </c>
      <c r="G11" s="22">
        <f t="shared" si="0"/>
        <v>2.0647865714938751</v>
      </c>
      <c r="H11" s="22">
        <f t="shared" si="1"/>
        <v>4.1295731429877502</v>
      </c>
      <c r="I11" s="22">
        <f t="shared" si="2"/>
        <v>2.2723163530615831</v>
      </c>
      <c r="J11" s="22">
        <f t="shared" si="3"/>
        <v>1.8572567899261667</v>
      </c>
      <c r="K11" s="13">
        <f t="shared" si="4"/>
        <v>0</v>
      </c>
      <c r="L11" s="13">
        <f t="shared" si="5"/>
        <v>0</v>
      </c>
      <c r="M11" s="13">
        <f t="shared" si="6"/>
        <v>0</v>
      </c>
      <c r="N11">
        <v>2.2732181425500002</v>
      </c>
      <c r="O11">
        <v>1.6143415727299999</v>
      </c>
      <c r="P11">
        <v>1.1899702507400001</v>
      </c>
      <c r="Q11">
        <v>3.1016349555399998</v>
      </c>
      <c r="R11">
        <v>0.36651013629599999</v>
      </c>
      <c r="S11">
        <v>2.4395081316899998</v>
      </c>
      <c r="T11">
        <v>9.1852654743700004</v>
      </c>
      <c r="U11">
        <v>0.58540793689899995</v>
      </c>
      <c r="V11">
        <v>1.89823126048</v>
      </c>
      <c r="W11">
        <v>0.86595081399399998</v>
      </c>
      <c r="X11">
        <v>2.4416814683200001</v>
      </c>
      <c r="Y11">
        <v>1.3060760931299999</v>
      </c>
      <c r="Z11">
        <v>1.5026394760499999</v>
      </c>
      <c r="AA11">
        <v>3.28669053043</v>
      </c>
      <c r="AB11">
        <v>1.2327202552100001</v>
      </c>
      <c r="AC11">
        <v>3.06239737274</v>
      </c>
      <c r="AD11">
        <v>1.50065963061</v>
      </c>
      <c r="AE11">
        <v>1.4371869072500001</v>
      </c>
      <c r="AF11">
        <v>0.50796743441699999</v>
      </c>
      <c r="AG11">
        <v>0.52527905449800005</v>
      </c>
      <c r="AH11">
        <v>0.84745762711899997</v>
      </c>
      <c r="AI11">
        <v>3.0216833760799999</v>
      </c>
      <c r="AJ11">
        <v>1.56724320508</v>
      </c>
      <c r="AK11">
        <v>3.7951566096299998</v>
      </c>
    </row>
    <row r="12" spans="1:37" x14ac:dyDescent="0.25">
      <c r="A12" t="s">
        <v>99</v>
      </c>
      <c r="B12" t="s">
        <v>100</v>
      </c>
      <c r="C12" t="s">
        <v>100</v>
      </c>
      <c r="D12" t="s">
        <v>101</v>
      </c>
      <c r="E12" t="s">
        <v>183</v>
      </c>
      <c r="F12" s="12" t="s">
        <v>184</v>
      </c>
      <c r="G12" s="22">
        <f t="shared" si="0"/>
        <v>1.6122044874018751</v>
      </c>
      <c r="H12" s="22">
        <f t="shared" si="1"/>
        <v>3.2244089748037501</v>
      </c>
      <c r="I12" s="22">
        <f t="shared" si="2"/>
        <v>1.697262690855917</v>
      </c>
      <c r="J12" s="22">
        <f t="shared" si="3"/>
        <v>1.5271462839478334</v>
      </c>
      <c r="K12" s="13">
        <f t="shared" si="4"/>
        <v>0</v>
      </c>
      <c r="L12" s="13">
        <f t="shared" si="5"/>
        <v>0</v>
      </c>
      <c r="M12" s="13">
        <f t="shared" si="6"/>
        <v>0</v>
      </c>
      <c r="N12">
        <v>0.49136069114499997</v>
      </c>
      <c r="O12">
        <v>1.4245535408000001</v>
      </c>
      <c r="P12">
        <v>3.0174245643900002</v>
      </c>
      <c r="Q12">
        <v>1.7363036619200001</v>
      </c>
      <c r="R12">
        <v>2.85190699805</v>
      </c>
      <c r="S12">
        <v>2.3205077350300001</v>
      </c>
      <c r="T12">
        <v>0.76365965413600001</v>
      </c>
      <c r="U12">
        <v>2.4217402021200001</v>
      </c>
      <c r="V12">
        <v>2.0130080343699999</v>
      </c>
      <c r="W12">
        <v>1.00450294423</v>
      </c>
      <c r="X12">
        <v>1.1486086441700001</v>
      </c>
      <c r="Y12">
        <v>1.17357561991</v>
      </c>
      <c r="Z12">
        <v>0.91122160646600003</v>
      </c>
      <c r="AA12">
        <v>2.1368912029499998</v>
      </c>
      <c r="AB12">
        <v>0.88023315347999997</v>
      </c>
      <c r="AC12">
        <v>0.68965517241399998</v>
      </c>
      <c r="AD12">
        <v>1.78100263852</v>
      </c>
      <c r="AE12">
        <v>0.99703321822900004</v>
      </c>
      <c r="AF12">
        <v>1.2107716929900001</v>
      </c>
      <c r="AG12">
        <v>3.4428616289399998</v>
      </c>
      <c r="AH12">
        <v>1.0430247718400001</v>
      </c>
      <c r="AI12">
        <v>0.84401958498499996</v>
      </c>
      <c r="AJ12">
        <v>2.1249558771600001</v>
      </c>
      <c r="AK12">
        <v>2.2640848594</v>
      </c>
    </row>
    <row r="13" spans="1:37" x14ac:dyDescent="0.25">
      <c r="A13" t="s">
        <v>99</v>
      </c>
      <c r="B13" t="s">
        <v>104</v>
      </c>
      <c r="C13" t="s">
        <v>156</v>
      </c>
      <c r="D13" t="s">
        <v>157</v>
      </c>
      <c r="E13" t="s">
        <v>158</v>
      </c>
      <c r="F13" s="12" t="s">
        <v>389</v>
      </c>
      <c r="G13" s="22">
        <f t="shared" si="0"/>
        <v>0.94731160562979166</v>
      </c>
      <c r="H13" s="22">
        <f t="shared" si="1"/>
        <v>1.8946232112595833</v>
      </c>
      <c r="I13" s="22">
        <f t="shared" si="2"/>
        <v>0.65054506647858334</v>
      </c>
      <c r="J13" s="22">
        <f t="shared" si="3"/>
        <v>1.2440781447809999</v>
      </c>
      <c r="K13" s="13">
        <f t="shared" si="4"/>
        <v>0</v>
      </c>
      <c r="L13" s="13">
        <f t="shared" si="5"/>
        <v>0</v>
      </c>
      <c r="M13" s="13">
        <f t="shared" si="6"/>
        <v>0</v>
      </c>
      <c r="N13">
        <v>0.26097912166999998</v>
      </c>
      <c r="O13">
        <v>0.80031097797999995</v>
      </c>
      <c r="P13">
        <v>0.59498512537199999</v>
      </c>
      <c r="Q13">
        <v>0.77636485323600002</v>
      </c>
      <c r="R13">
        <v>0.160348184629</v>
      </c>
      <c r="S13">
        <v>0.61483538278500005</v>
      </c>
      <c r="T13">
        <v>0.142878257871</v>
      </c>
      <c r="U13">
        <v>0.33686632158399998</v>
      </c>
      <c r="V13">
        <v>2.9106212660800002</v>
      </c>
      <c r="W13">
        <v>0.24246622791799999</v>
      </c>
      <c r="X13">
        <v>0.56838365896999998</v>
      </c>
      <c r="Y13">
        <v>0.39750141964800001</v>
      </c>
      <c r="Z13">
        <v>2.2517687775200002</v>
      </c>
      <c r="AA13">
        <v>0.85692591387399997</v>
      </c>
      <c r="AB13">
        <v>0.93734000236299997</v>
      </c>
      <c r="AC13">
        <v>0.77175697865399995</v>
      </c>
      <c r="AD13">
        <v>0.46174142480199998</v>
      </c>
      <c r="AE13">
        <v>4.0537911580200001</v>
      </c>
      <c r="AF13">
        <v>1.45431772319</v>
      </c>
      <c r="AG13">
        <v>0.12846498615400001</v>
      </c>
      <c r="AH13">
        <v>1.0756192959599999</v>
      </c>
      <c r="AI13">
        <v>0.46164607134500002</v>
      </c>
      <c r="AJ13">
        <v>1.24720555359</v>
      </c>
      <c r="AK13">
        <v>1.2283598519000001</v>
      </c>
    </row>
    <row r="14" spans="1:37" x14ac:dyDescent="0.25">
      <c r="A14" t="s">
        <v>99</v>
      </c>
      <c r="B14" t="s">
        <v>100</v>
      </c>
      <c r="C14" t="s">
        <v>100</v>
      </c>
      <c r="D14" t="s">
        <v>101</v>
      </c>
      <c r="E14" t="s">
        <v>225</v>
      </c>
      <c r="F14" s="9" t="s">
        <v>226</v>
      </c>
      <c r="G14" s="14">
        <f t="shared" si="0"/>
        <v>0.88038583424106254</v>
      </c>
      <c r="H14" s="14">
        <f t="shared" si="1"/>
        <v>1.7607716684821251</v>
      </c>
      <c r="I14" s="14">
        <f t="shared" si="2"/>
        <v>0.82119187538534166</v>
      </c>
      <c r="J14" s="14">
        <f t="shared" si="3"/>
        <v>0.93957979309678341</v>
      </c>
      <c r="K14" s="15">
        <f t="shared" si="4"/>
        <v>0</v>
      </c>
      <c r="L14" s="15">
        <f t="shared" si="5"/>
        <v>0</v>
      </c>
      <c r="M14" s="15">
        <f t="shared" si="6"/>
        <v>0</v>
      </c>
      <c r="N14">
        <v>7.1994240460799996E-2</v>
      </c>
      <c r="O14">
        <v>0.96951958475300004</v>
      </c>
      <c r="P14">
        <v>0.33999150021199998</v>
      </c>
      <c r="Q14">
        <v>0.47996940434099999</v>
      </c>
      <c r="R14">
        <v>1.84400412324</v>
      </c>
      <c r="S14">
        <v>0.53550178500599999</v>
      </c>
      <c r="T14">
        <v>0.23484587213200001</v>
      </c>
      <c r="U14">
        <v>1.1133021115799999</v>
      </c>
      <c r="V14">
        <v>1.82759939963</v>
      </c>
      <c r="W14">
        <v>2.0090058884699999</v>
      </c>
      <c r="X14">
        <v>0.33392539964500001</v>
      </c>
      <c r="Y14">
        <v>9.4643195154300003E-2</v>
      </c>
      <c r="Z14">
        <v>0.44465862046299998</v>
      </c>
      <c r="AA14">
        <v>0.119318798134</v>
      </c>
      <c r="AB14">
        <v>6.3014453940400006E-2</v>
      </c>
      <c r="AC14">
        <v>0.254515599343</v>
      </c>
      <c r="AD14">
        <v>1.30277044855</v>
      </c>
      <c r="AE14">
        <v>0.15320266524000001</v>
      </c>
      <c r="AF14">
        <v>3.13130610257</v>
      </c>
      <c r="AG14">
        <v>3.6312769419599999</v>
      </c>
      <c r="AH14">
        <v>1.0430247718400001</v>
      </c>
      <c r="AI14">
        <v>0.32175332245299998</v>
      </c>
      <c r="AJ14">
        <v>0.522414401694</v>
      </c>
      <c r="AK14">
        <v>0.28770139097399999</v>
      </c>
    </row>
    <row r="15" spans="1:37" x14ac:dyDescent="0.25">
      <c r="A15" t="s">
        <v>99</v>
      </c>
      <c r="B15" t="s">
        <v>104</v>
      </c>
      <c r="C15" t="s">
        <v>105</v>
      </c>
      <c r="D15" t="s">
        <v>148</v>
      </c>
      <c r="E15" t="s">
        <v>345</v>
      </c>
      <c r="F15" s="9" t="s">
        <v>402</v>
      </c>
      <c r="G15" s="14">
        <f t="shared" si="0"/>
        <v>0.7984083349812916</v>
      </c>
      <c r="H15" s="14">
        <f t="shared" si="1"/>
        <v>1.5968166699625832</v>
      </c>
      <c r="I15" s="14">
        <f t="shared" si="2"/>
        <v>0.78933963804358331</v>
      </c>
      <c r="J15" s="14">
        <f t="shared" si="3"/>
        <v>0.807477031919</v>
      </c>
      <c r="K15" s="15">
        <f t="shared" si="4"/>
        <v>0</v>
      </c>
      <c r="L15" s="15">
        <f t="shared" si="5"/>
        <v>0</v>
      </c>
      <c r="M15" s="15">
        <f t="shared" si="6"/>
        <v>0</v>
      </c>
      <c r="N15">
        <v>1.7494600432</v>
      </c>
      <c r="O15">
        <v>0.82775021151100003</v>
      </c>
      <c r="P15">
        <v>0.16999575010599999</v>
      </c>
      <c r="Q15">
        <v>0.85285400133900002</v>
      </c>
      <c r="R15">
        <v>0.40087046157400003</v>
      </c>
      <c r="S15">
        <v>0.51566838556100003</v>
      </c>
      <c r="T15">
        <v>1.5289615871</v>
      </c>
      <c r="U15">
        <v>0.31837975515599998</v>
      </c>
      <c r="V15">
        <v>0.63862974189900001</v>
      </c>
      <c r="W15">
        <v>0.55420852095600004</v>
      </c>
      <c r="X15">
        <v>1.2338661930099999</v>
      </c>
      <c r="Y15">
        <v>0.68143100511099997</v>
      </c>
      <c r="Z15">
        <v>0.88055549471000005</v>
      </c>
      <c r="AA15">
        <v>0.98709187547499999</v>
      </c>
      <c r="AB15">
        <v>0.25993462250400001</v>
      </c>
      <c r="AC15">
        <v>2.2085385878500001</v>
      </c>
      <c r="AD15">
        <v>0.36279683377299998</v>
      </c>
      <c r="AE15">
        <v>0.68333252273699996</v>
      </c>
      <c r="AF15">
        <v>0.27833832022799998</v>
      </c>
      <c r="AG15">
        <v>0.125610208684</v>
      </c>
      <c r="AH15">
        <v>1.25488917862</v>
      </c>
      <c r="AI15">
        <v>1.34297038937</v>
      </c>
      <c r="AJ15">
        <v>0.67772679138699998</v>
      </c>
      <c r="AK15">
        <v>0.62793955768999998</v>
      </c>
    </row>
    <row r="16" spans="1:37" x14ac:dyDescent="0.25">
      <c r="A16" t="s">
        <v>99</v>
      </c>
      <c r="B16" t="s">
        <v>120</v>
      </c>
      <c r="C16" t="s">
        <v>121</v>
      </c>
      <c r="D16" t="s">
        <v>122</v>
      </c>
      <c r="E16" t="s">
        <v>123</v>
      </c>
      <c r="F16" s="9" t="s">
        <v>440</v>
      </c>
      <c r="G16" s="14">
        <f t="shared" si="0"/>
        <v>0.63961103685731246</v>
      </c>
      <c r="H16" s="14">
        <f t="shared" si="1"/>
        <v>1.2792220737146249</v>
      </c>
      <c r="I16" s="14">
        <f t="shared" si="2"/>
        <v>0.60232736661624997</v>
      </c>
      <c r="J16" s="14">
        <f t="shared" si="3"/>
        <v>0.67689470709837496</v>
      </c>
      <c r="K16" s="15">
        <f t="shared" si="4"/>
        <v>0</v>
      </c>
      <c r="L16" s="15">
        <f t="shared" si="5"/>
        <v>0</v>
      </c>
      <c r="M16" s="15">
        <f t="shared" si="6"/>
        <v>0</v>
      </c>
      <c r="N16">
        <v>0.34917206623500002</v>
      </c>
      <c r="O16">
        <v>0.99695881828400001</v>
      </c>
      <c r="P16">
        <v>0.55248618784500003</v>
      </c>
      <c r="Q16">
        <v>1.6789368008400001</v>
      </c>
      <c r="R16">
        <v>0.84755469018399998</v>
      </c>
      <c r="S16">
        <v>0.27766759222499998</v>
      </c>
      <c r="T16">
        <v>0.13795142139200001</v>
      </c>
      <c r="U16">
        <v>1.1708158738000001</v>
      </c>
      <c r="V16">
        <v>0.30312840283699999</v>
      </c>
      <c r="W16">
        <v>0.20782819535899999</v>
      </c>
      <c r="X16">
        <v>0.36471284783899999</v>
      </c>
      <c r="Y16">
        <v>0.34071550255499999</v>
      </c>
      <c r="Z16">
        <v>0.58265612336499994</v>
      </c>
      <c r="AA16">
        <v>0.32541490400299999</v>
      </c>
      <c r="AB16">
        <v>7.0891260682899998E-2</v>
      </c>
      <c r="AC16">
        <v>0.57471264367800001</v>
      </c>
      <c r="AD16">
        <v>0.19788918205799999</v>
      </c>
      <c r="AE16">
        <v>0.41826759398899999</v>
      </c>
      <c r="AF16">
        <v>1.50998538724</v>
      </c>
      <c r="AG16">
        <v>1.7128664820599999E-2</v>
      </c>
      <c r="AH16">
        <v>1.0593220339</v>
      </c>
      <c r="AI16">
        <v>2.0377710422000002</v>
      </c>
      <c r="AJ16">
        <v>0.55065301800199995</v>
      </c>
      <c r="AK16">
        <v>0.77804463124199996</v>
      </c>
    </row>
    <row r="17" spans="1:37" x14ac:dyDescent="0.25">
      <c r="A17" t="s">
        <v>99</v>
      </c>
      <c r="B17" t="s">
        <v>100</v>
      </c>
      <c r="C17" t="s">
        <v>100</v>
      </c>
      <c r="D17" t="s">
        <v>101</v>
      </c>
      <c r="E17" t="s">
        <v>146</v>
      </c>
      <c r="F17" s="9" t="s">
        <v>147</v>
      </c>
      <c r="G17" s="38">
        <f t="shared" si="0"/>
        <v>0.60149479453879162</v>
      </c>
      <c r="H17" s="38">
        <f t="shared" si="1"/>
        <v>1.2029895890775832</v>
      </c>
      <c r="I17" s="14">
        <f t="shared" si="2"/>
        <v>0.64983030301724998</v>
      </c>
      <c r="J17" s="14">
        <f t="shared" si="3"/>
        <v>0.55315928606033338</v>
      </c>
      <c r="K17" s="15">
        <f t="shared" si="4"/>
        <v>0</v>
      </c>
      <c r="L17" s="15">
        <f t="shared" si="5"/>
        <v>0</v>
      </c>
      <c r="M17" s="39">
        <f t="shared" si="6"/>
        <v>0</v>
      </c>
      <c r="N17" s="36">
        <v>0.23038156947399999</v>
      </c>
      <c r="O17" s="36">
        <v>0.74543251091899998</v>
      </c>
      <c r="P17" s="36">
        <v>0.97747556311100003</v>
      </c>
      <c r="Q17" s="36">
        <v>0.86432737355400002</v>
      </c>
      <c r="R17" s="36">
        <v>1.0079028748100001</v>
      </c>
      <c r="S17" s="36">
        <v>0.93216977389900002</v>
      </c>
      <c r="T17" s="36">
        <v>0.35965906291600003</v>
      </c>
      <c r="U17" s="36">
        <v>0.60594856626399995</v>
      </c>
      <c r="V17" s="36">
        <v>1.2507725359799999</v>
      </c>
      <c r="W17" s="36">
        <v>0.27710426047800002</v>
      </c>
      <c r="X17" s="36">
        <v>0.24393132030799999</v>
      </c>
      <c r="Y17" s="36">
        <v>0.30285822449400002</v>
      </c>
      <c r="Z17">
        <v>0.40961163559899999</v>
      </c>
      <c r="AA17">
        <v>1.0196333658700001</v>
      </c>
      <c r="AB17">
        <v>0.22842739553399999</v>
      </c>
      <c r="AC17">
        <v>0.22988505747099999</v>
      </c>
      <c r="AD17">
        <v>0.59366754617399997</v>
      </c>
      <c r="AE17">
        <v>0.62740139098299996</v>
      </c>
      <c r="AF17">
        <v>0.64713659453100003</v>
      </c>
      <c r="AG17">
        <v>0.75651602957499997</v>
      </c>
      <c r="AH17">
        <v>0.50521512385900003</v>
      </c>
      <c r="AI17">
        <v>0.508276987643</v>
      </c>
      <c r="AJ17">
        <v>0.69184609954099996</v>
      </c>
      <c r="AK17">
        <v>0.42029420594400002</v>
      </c>
    </row>
    <row r="18" spans="1:37" x14ac:dyDescent="0.25">
      <c r="A18" t="s">
        <v>99</v>
      </c>
      <c r="B18" t="s">
        <v>113</v>
      </c>
      <c r="C18" t="s">
        <v>259</v>
      </c>
      <c r="D18" t="s">
        <v>260</v>
      </c>
      <c r="E18" t="s">
        <v>261</v>
      </c>
      <c r="F18" s="9" t="s">
        <v>262</v>
      </c>
      <c r="G18" s="14">
        <f t="shared" si="0"/>
        <v>0.54690339186129999</v>
      </c>
      <c r="H18" s="14">
        <f t="shared" si="1"/>
        <v>1.0938067837226</v>
      </c>
      <c r="I18" s="14">
        <f t="shared" si="2"/>
        <v>0.66458127313308324</v>
      </c>
      <c r="J18" s="14">
        <f t="shared" si="3"/>
        <v>0.42922551058951663</v>
      </c>
      <c r="K18" s="15">
        <f t="shared" si="4"/>
        <v>0</v>
      </c>
      <c r="L18" s="15">
        <f t="shared" si="5"/>
        <v>0</v>
      </c>
      <c r="M18" s="15">
        <f t="shared" si="6"/>
        <v>0</v>
      </c>
      <c r="N18">
        <v>0.84953203743700001</v>
      </c>
      <c r="O18">
        <v>1.15473441109</v>
      </c>
      <c r="P18">
        <v>0.46748831279199998</v>
      </c>
      <c r="Q18">
        <v>0.84520508652799997</v>
      </c>
      <c r="R18">
        <v>0.26342916046300002</v>
      </c>
      <c r="S18">
        <v>0.257834192781</v>
      </c>
      <c r="T18">
        <v>1.2087172160099999</v>
      </c>
      <c r="U18">
        <v>0.35740695094899999</v>
      </c>
      <c r="V18">
        <v>0.40907619412000001</v>
      </c>
      <c r="W18">
        <v>0.38101835815700003</v>
      </c>
      <c r="X18">
        <v>1.34517465956</v>
      </c>
      <c r="Y18">
        <v>0.43535869771000002</v>
      </c>
      <c r="Z18">
        <v>0.50380040742099996</v>
      </c>
      <c r="AA18">
        <v>0.35795639440299998</v>
      </c>
      <c r="AB18">
        <v>0.252057815761</v>
      </c>
      <c r="AC18">
        <v>0.97701149425300005</v>
      </c>
      <c r="AD18">
        <v>0.29683377308699999</v>
      </c>
      <c r="AE18">
        <v>0.97757891153200005</v>
      </c>
      <c r="AF18">
        <v>0.27137986222299998</v>
      </c>
      <c r="AG18">
        <v>6.5659881812200005E-2</v>
      </c>
      <c r="AH18">
        <v>0.39113428943900003</v>
      </c>
      <c r="AI18">
        <v>0.58754954534899995</v>
      </c>
      <c r="AJ18">
        <v>0.24708789269299999</v>
      </c>
      <c r="AK18">
        <v>0.222655859101</v>
      </c>
    </row>
    <row r="19" spans="1:37" x14ac:dyDescent="0.25">
      <c r="A19" t="s">
        <v>99</v>
      </c>
      <c r="B19" t="s">
        <v>104</v>
      </c>
      <c r="C19" t="s">
        <v>174</v>
      </c>
      <c r="D19" t="s">
        <v>298</v>
      </c>
      <c r="E19" t="s">
        <v>299</v>
      </c>
      <c r="F19" s="9" t="s">
        <v>300</v>
      </c>
      <c r="G19" s="14">
        <f t="shared" si="0"/>
        <v>0.5297265032784042</v>
      </c>
      <c r="H19" s="14">
        <f t="shared" si="1"/>
        <v>1.0594530065568084</v>
      </c>
      <c r="I19" s="14">
        <f t="shared" si="2"/>
        <v>0.50454061532277494</v>
      </c>
      <c r="J19" s="14">
        <f t="shared" si="3"/>
        <v>0.55491239123403335</v>
      </c>
      <c r="K19" s="15">
        <f t="shared" si="4"/>
        <v>0</v>
      </c>
      <c r="L19" s="15">
        <f t="shared" si="5"/>
        <v>0</v>
      </c>
      <c r="M19" s="15">
        <f t="shared" si="6"/>
        <v>0</v>
      </c>
      <c r="N19">
        <v>0.273578113751</v>
      </c>
      <c r="O19">
        <v>1.83614204377</v>
      </c>
      <c r="P19">
        <v>0.12749681258000001</v>
      </c>
      <c r="Q19">
        <v>1.0517257864</v>
      </c>
      <c r="R19">
        <v>0.35505669453700001</v>
      </c>
      <c r="S19">
        <v>9.9166997223299996E-2</v>
      </c>
      <c r="T19">
        <v>0.30382158282799998</v>
      </c>
      <c r="U19">
        <v>0.41492071317099999</v>
      </c>
      <c r="V19">
        <v>0.173636657936</v>
      </c>
      <c r="W19">
        <v>0.62348458607599999</v>
      </c>
      <c r="X19">
        <v>0.49259917110700002</v>
      </c>
      <c r="Y19">
        <v>0.30285822449400002</v>
      </c>
      <c r="Z19">
        <v>0.96379208376199998</v>
      </c>
      <c r="AA19">
        <v>0.70506562533899997</v>
      </c>
      <c r="AB19">
        <v>0.15753613485099999</v>
      </c>
      <c r="AC19">
        <v>1.61740558292</v>
      </c>
      <c r="AD19">
        <v>8.2453825857499996E-2</v>
      </c>
      <c r="AE19">
        <v>0.52526628082299998</v>
      </c>
      <c r="AF19">
        <v>0.54275972444499998</v>
      </c>
      <c r="AG19">
        <v>2.5692997230899999E-2</v>
      </c>
      <c r="AH19">
        <v>0.73337679269900002</v>
      </c>
      <c r="AI19">
        <v>0.44299370482599998</v>
      </c>
      <c r="AJ19">
        <v>0.60242381456600003</v>
      </c>
      <c r="AK19">
        <v>0.26018212748899999</v>
      </c>
    </row>
    <row r="20" spans="1:37" x14ac:dyDescent="0.25">
      <c r="A20" t="s">
        <v>99</v>
      </c>
      <c r="B20" t="s">
        <v>100</v>
      </c>
      <c r="C20" t="s">
        <v>100</v>
      </c>
      <c r="D20" t="s">
        <v>101</v>
      </c>
      <c r="E20" t="s">
        <v>154</v>
      </c>
      <c r="F20" s="53" t="s">
        <v>252</v>
      </c>
      <c r="G20" s="14">
        <f t="shared" si="0"/>
        <v>0.44725906401682497</v>
      </c>
      <c r="H20" s="14">
        <f t="shared" si="1"/>
        <v>0.89451812803364994</v>
      </c>
      <c r="I20" s="14">
        <f t="shared" si="2"/>
        <v>0.54288452865300829</v>
      </c>
      <c r="J20" s="14">
        <f t="shared" si="3"/>
        <v>0.35163359938064165</v>
      </c>
      <c r="K20" s="15">
        <f t="shared" si="4"/>
        <v>0</v>
      </c>
      <c r="L20" s="15">
        <f t="shared" si="5"/>
        <v>0</v>
      </c>
      <c r="M20" s="15">
        <f t="shared" si="6"/>
        <v>0</v>
      </c>
      <c r="N20">
        <v>0.13318934485200001</v>
      </c>
      <c r="O20">
        <v>0.276678938102</v>
      </c>
      <c r="P20">
        <v>1.2749681258000001</v>
      </c>
      <c r="Q20">
        <v>7.6489148102100002E-2</v>
      </c>
      <c r="R20">
        <v>0.43523078685099997</v>
      </c>
      <c r="S20">
        <v>1.2296707655700001</v>
      </c>
      <c r="T20">
        <v>0.43520388891599998</v>
      </c>
      <c r="U20">
        <v>0.40054227261499997</v>
      </c>
      <c r="V20">
        <v>0.72986256217099998</v>
      </c>
      <c r="W20">
        <v>0.62348458607599999</v>
      </c>
      <c r="X20">
        <v>0.19893428063900001</v>
      </c>
      <c r="Y20">
        <v>0.70035964414200003</v>
      </c>
      <c r="Z20">
        <v>0.24532889404899999</v>
      </c>
      <c r="AA20">
        <v>0.44473370213699998</v>
      </c>
      <c r="AB20">
        <v>0.15359773148</v>
      </c>
      <c r="AC20">
        <v>9.0311986863699997E-2</v>
      </c>
      <c r="AD20">
        <v>0.46174142480199998</v>
      </c>
      <c r="AE20">
        <v>0.15320266524000001</v>
      </c>
      <c r="AF20">
        <v>0.25050448820499999</v>
      </c>
      <c r="AG20">
        <v>1.32461674612</v>
      </c>
      <c r="AH20">
        <v>0.472620599739</v>
      </c>
      <c r="AI20">
        <v>0.163208207041</v>
      </c>
      <c r="AJ20">
        <v>0.24708789269299999</v>
      </c>
      <c r="AK20">
        <v>0.212648854198</v>
      </c>
    </row>
    <row r="21" spans="1:37" x14ac:dyDescent="0.25">
      <c r="A21" t="s">
        <v>99</v>
      </c>
      <c r="B21" t="s">
        <v>100</v>
      </c>
      <c r="C21" t="s">
        <v>100</v>
      </c>
      <c r="D21" t="s">
        <v>101</v>
      </c>
      <c r="E21" t="s">
        <v>154</v>
      </c>
      <c r="F21" s="9" t="s">
        <v>221</v>
      </c>
      <c r="G21" s="14">
        <f t="shared" si="0"/>
        <v>0.35308703142936665</v>
      </c>
      <c r="H21" s="14">
        <f t="shared" si="1"/>
        <v>0.7061740628587333</v>
      </c>
      <c r="I21" s="14">
        <f t="shared" si="2"/>
        <v>0.46553373766524997</v>
      </c>
      <c r="J21" s="14">
        <f t="shared" si="3"/>
        <v>0.24064032519348336</v>
      </c>
      <c r="K21" s="15">
        <f t="shared" si="4"/>
        <v>0</v>
      </c>
      <c r="L21" s="15">
        <f t="shared" si="5"/>
        <v>0</v>
      </c>
      <c r="M21" s="15">
        <f t="shared" si="6"/>
        <v>0</v>
      </c>
      <c r="N21">
        <v>0.11879049676</v>
      </c>
      <c r="O21">
        <v>0.285825349279</v>
      </c>
      <c r="P21">
        <v>0.63748406289799997</v>
      </c>
      <c r="Q21">
        <v>0.31742996462400003</v>
      </c>
      <c r="R21">
        <v>0.48104455388799999</v>
      </c>
      <c r="S21">
        <v>0.83300277667599998</v>
      </c>
      <c r="T21">
        <v>0.30053702517600001</v>
      </c>
      <c r="U21">
        <v>0.51146167118600006</v>
      </c>
      <c r="V21">
        <v>1.0741928838399999</v>
      </c>
      <c r="W21">
        <v>0.20782819535899999</v>
      </c>
      <c r="X21">
        <v>0.15630550621700001</v>
      </c>
      <c r="Y21">
        <v>0.66250236608000002</v>
      </c>
      <c r="Z21">
        <v>0.12923575668599999</v>
      </c>
      <c r="AA21">
        <v>0.31456774053600001</v>
      </c>
      <c r="AB21">
        <v>0.155566933165</v>
      </c>
      <c r="AC21">
        <v>4.9261083743799998E-2</v>
      </c>
      <c r="AD21">
        <v>0.37928759894500003</v>
      </c>
      <c r="AE21">
        <v>0.16049803025100001</v>
      </c>
      <c r="AF21">
        <v>0.160044534131</v>
      </c>
      <c r="AG21">
        <v>0.630905820891</v>
      </c>
      <c r="AH21">
        <v>0.26075619296000002</v>
      </c>
      <c r="AI21">
        <v>0.158545115412</v>
      </c>
      <c r="AJ21">
        <v>0.25885398282200001</v>
      </c>
      <c r="AK21">
        <v>0.230161112779</v>
      </c>
    </row>
    <row r="22" spans="1:37" x14ac:dyDescent="0.25">
      <c r="A22" t="s">
        <v>99</v>
      </c>
      <c r="B22" t="s">
        <v>104</v>
      </c>
      <c r="C22" t="s">
        <v>156</v>
      </c>
      <c r="D22" t="s">
        <v>157</v>
      </c>
      <c r="E22" t="s">
        <v>158</v>
      </c>
      <c r="F22" s="9" t="s">
        <v>317</v>
      </c>
      <c r="G22" s="14">
        <f t="shared" si="0"/>
        <v>0.3282836384983292</v>
      </c>
      <c r="H22" s="14">
        <f t="shared" si="1"/>
        <v>0.6565672769966584</v>
      </c>
      <c r="I22" s="14">
        <f t="shared" si="2"/>
        <v>0.2548506171948583</v>
      </c>
      <c r="J22" s="14">
        <f t="shared" si="3"/>
        <v>0.40171665980180005</v>
      </c>
      <c r="K22" s="15">
        <f t="shared" si="4"/>
        <v>0</v>
      </c>
      <c r="L22" s="15">
        <f t="shared" si="5"/>
        <v>0</v>
      </c>
      <c r="M22" s="15">
        <f t="shared" si="6"/>
        <v>0</v>
      </c>
      <c r="N22">
        <v>0.102591792657</v>
      </c>
      <c r="O22">
        <v>0.53049184826100004</v>
      </c>
      <c r="P22">
        <v>0.212494687633</v>
      </c>
      <c r="Q22">
        <v>0.16253943971699999</v>
      </c>
      <c r="R22">
        <v>0.217615393426</v>
      </c>
      <c r="S22">
        <v>0.257834192781</v>
      </c>
      <c r="T22">
        <v>2.1349624739300001E-2</v>
      </c>
      <c r="U22">
        <v>0.18075753841100001</v>
      </c>
      <c r="V22">
        <v>0.43850613614299999</v>
      </c>
      <c r="W22">
        <v>0.415656390717</v>
      </c>
      <c r="X22">
        <v>0.21551213735899999</v>
      </c>
      <c r="Y22">
        <v>0.30285822449400002</v>
      </c>
      <c r="Z22">
        <v>0.57170394059499996</v>
      </c>
      <c r="AA22">
        <v>0.69421846187199998</v>
      </c>
      <c r="AB22">
        <v>5.5137647197799997E-2</v>
      </c>
      <c r="AC22">
        <v>0.42692939244700001</v>
      </c>
      <c r="AD22">
        <v>0.115435356201</v>
      </c>
      <c r="AE22">
        <v>0.45231263070900002</v>
      </c>
      <c r="AF22">
        <v>0.51492589242200004</v>
      </c>
      <c r="AG22">
        <v>5.4240771931799998E-2</v>
      </c>
      <c r="AH22">
        <v>1.0756192959599999</v>
      </c>
      <c r="AI22">
        <v>0.21916530659799999</v>
      </c>
      <c r="AJ22">
        <v>0.46829038710400001</v>
      </c>
      <c r="AK22">
        <v>0.17262083458399999</v>
      </c>
    </row>
    <row r="23" spans="1:37" x14ac:dyDescent="0.25">
      <c r="A23" t="s">
        <v>99</v>
      </c>
      <c r="B23" t="s">
        <v>100</v>
      </c>
      <c r="C23" t="s">
        <v>100</v>
      </c>
      <c r="D23" t="s">
        <v>101</v>
      </c>
      <c r="E23" t="s">
        <v>188</v>
      </c>
      <c r="F23" s="9" t="s">
        <v>253</v>
      </c>
      <c r="G23" s="14">
        <f t="shared" si="0"/>
        <v>0.31964141369429588</v>
      </c>
      <c r="H23" s="14">
        <f t="shared" si="1"/>
        <v>0.63928282738859177</v>
      </c>
      <c r="I23" s="14">
        <f t="shared" si="2"/>
        <v>0.36028890366864169</v>
      </c>
      <c r="J23" s="14">
        <f t="shared" si="3"/>
        <v>0.27899392371995002</v>
      </c>
      <c r="K23" s="15">
        <f t="shared" si="4"/>
        <v>0</v>
      </c>
      <c r="L23" s="15">
        <f t="shared" si="5"/>
        <v>0</v>
      </c>
      <c r="M23" s="15">
        <f t="shared" si="6"/>
        <v>0</v>
      </c>
      <c r="N23">
        <v>1.45788336933</v>
      </c>
      <c r="O23">
        <v>9.6037317357600002E-2</v>
      </c>
      <c r="P23">
        <v>0.212494687633</v>
      </c>
      <c r="Q23">
        <v>0.13576823788100001</v>
      </c>
      <c r="R23">
        <v>0.240522276944</v>
      </c>
      <c r="S23">
        <v>0.317334391115</v>
      </c>
      <c r="T23">
        <v>0.118244075479</v>
      </c>
      <c r="U23">
        <v>6.7784076904100002E-2</v>
      </c>
      <c r="V23">
        <v>0.11183377968700001</v>
      </c>
      <c r="W23">
        <v>0.62348458607599999</v>
      </c>
      <c r="X23">
        <v>0.41207815275300003</v>
      </c>
      <c r="Y23">
        <v>0.53000189286400001</v>
      </c>
      <c r="Z23">
        <v>0.22123409195499999</v>
      </c>
      <c r="AA23">
        <v>0.24948475973500001</v>
      </c>
      <c r="AB23">
        <v>0.25993462250400001</v>
      </c>
      <c r="AC23">
        <v>0.78817733990100003</v>
      </c>
      <c r="AD23">
        <v>0.247361477573</v>
      </c>
      <c r="AE23">
        <v>0.45474441904599999</v>
      </c>
      <c r="AF23">
        <v>1.39169160114E-2</v>
      </c>
      <c r="AG23">
        <v>0.32829940906100002</v>
      </c>
      <c r="AH23">
        <v>0.17926988265999999</v>
      </c>
      <c r="AI23">
        <v>0.14455584052199999</v>
      </c>
      <c r="AJ23">
        <v>0.18825744205200001</v>
      </c>
      <c r="AK23">
        <v>0.27269088361900001</v>
      </c>
    </row>
    <row r="24" spans="1:37" x14ac:dyDescent="0.25">
      <c r="A24" t="s">
        <v>99</v>
      </c>
      <c r="B24" t="s">
        <v>104</v>
      </c>
      <c r="C24" t="s">
        <v>174</v>
      </c>
      <c r="D24" t="s">
        <v>175</v>
      </c>
      <c r="E24" t="s">
        <v>176</v>
      </c>
      <c r="F24" s="9" t="s">
        <v>256</v>
      </c>
      <c r="G24" s="14">
        <f t="shared" si="0"/>
        <v>0.30789755710627087</v>
      </c>
      <c r="H24" s="14">
        <f t="shared" si="1"/>
        <v>0.61579511421254174</v>
      </c>
      <c r="I24" s="14">
        <f t="shared" si="2"/>
        <v>0.30820798581397502</v>
      </c>
      <c r="J24" s="14">
        <f t="shared" si="3"/>
        <v>0.30758712839856667</v>
      </c>
      <c r="K24" s="15">
        <f t="shared" si="4"/>
        <v>0</v>
      </c>
      <c r="L24" s="15">
        <f t="shared" si="5"/>
        <v>0</v>
      </c>
      <c r="M24" s="15">
        <f t="shared" si="6"/>
        <v>0</v>
      </c>
      <c r="N24">
        <v>8.4593232541399999E-2</v>
      </c>
      <c r="O24">
        <v>0.27896554089600001</v>
      </c>
      <c r="P24">
        <v>0.12749681258000001</v>
      </c>
      <c r="Q24">
        <v>1.3672435223299999</v>
      </c>
      <c r="R24">
        <v>3.4360325277699999E-2</v>
      </c>
      <c r="S24">
        <v>5.9500198333999998E-2</v>
      </c>
      <c r="T24">
        <v>0.159301046132</v>
      </c>
      <c r="U24">
        <v>7.3946265713599996E-2</v>
      </c>
      <c r="V24">
        <v>0.67100267812500003</v>
      </c>
      <c r="W24">
        <v>0.20782819535899999</v>
      </c>
      <c r="X24">
        <v>0.16104203670799999</v>
      </c>
      <c r="Y24">
        <v>0.473215975771</v>
      </c>
      <c r="Z24">
        <v>0.12266444702400001</v>
      </c>
      <c r="AA24">
        <v>0.41219221173699999</v>
      </c>
      <c r="AB24">
        <v>0.67937458154499997</v>
      </c>
      <c r="AC24">
        <v>0.33661740558300002</v>
      </c>
      <c r="AD24">
        <v>0.29683377308699999</v>
      </c>
      <c r="AE24">
        <v>1.0772822333500001</v>
      </c>
      <c r="AF24">
        <v>0.104376870086</v>
      </c>
      <c r="AG24">
        <v>0.17414142567599999</v>
      </c>
      <c r="AH24">
        <v>1.6297262060000001E-2</v>
      </c>
      <c r="AI24">
        <v>9.7924924224799995E-2</v>
      </c>
      <c r="AJ24">
        <v>0.26826685492399999</v>
      </c>
      <c r="AK24">
        <v>0.10507355148600001</v>
      </c>
    </row>
    <row r="25" spans="1:37" x14ac:dyDescent="0.25">
      <c r="A25" t="s">
        <v>99</v>
      </c>
      <c r="B25" t="s">
        <v>104</v>
      </c>
      <c r="C25" t="s">
        <v>105</v>
      </c>
      <c r="D25" t="s">
        <v>151</v>
      </c>
      <c r="E25" t="s">
        <v>152</v>
      </c>
      <c r="F25" s="9" t="s">
        <v>153</v>
      </c>
      <c r="G25" s="38">
        <f t="shared" si="0"/>
        <v>0.24216232002345839</v>
      </c>
      <c r="H25" s="38">
        <f t="shared" si="1"/>
        <v>0.48432464004691678</v>
      </c>
      <c r="I25" s="14">
        <f t="shared" si="2"/>
        <v>0.32445747619436671</v>
      </c>
      <c r="J25" s="14">
        <f t="shared" si="3"/>
        <v>0.15986716385255004</v>
      </c>
      <c r="K25" s="15">
        <f t="shared" si="4"/>
        <v>0</v>
      </c>
      <c r="L25" s="15">
        <f t="shared" si="5"/>
        <v>0</v>
      </c>
      <c r="M25" s="39">
        <f t="shared" si="6"/>
        <v>0</v>
      </c>
      <c r="N25" s="36">
        <v>0.34917206623500002</v>
      </c>
      <c r="O25" s="36">
        <v>0.49161960075900002</v>
      </c>
      <c r="P25" s="36">
        <v>0.12749681258000001</v>
      </c>
      <c r="Q25" s="36">
        <v>0.24667750262900001</v>
      </c>
      <c r="R25" s="36">
        <v>0.34360325277699999</v>
      </c>
      <c r="S25" s="36">
        <v>0.45616818722699998</v>
      </c>
      <c r="T25" s="36">
        <v>0.394146918264</v>
      </c>
      <c r="U25" s="36">
        <v>0.15405472023700001</v>
      </c>
      <c r="V25" s="36">
        <v>0.16775066953100001</v>
      </c>
      <c r="W25" s="36">
        <v>0.831312781434</v>
      </c>
      <c r="X25" s="36">
        <v>0.25577264653600001</v>
      </c>
      <c r="Y25" s="36">
        <v>7.5714556123400001E-2</v>
      </c>
      <c r="Z25">
        <v>0.12485488357799999</v>
      </c>
      <c r="AA25">
        <v>0.34710923093599999</v>
      </c>
      <c r="AB25">
        <v>5.5137647197799997E-2</v>
      </c>
      <c r="AC25">
        <v>0.17241379310300001</v>
      </c>
      <c r="AD25">
        <v>8.2453825857499996E-2</v>
      </c>
      <c r="AE25">
        <v>0.22372452701699999</v>
      </c>
      <c r="AF25">
        <v>6.9584580057099998E-2</v>
      </c>
      <c r="AG25">
        <v>3.7112107111300002E-2</v>
      </c>
      <c r="AH25">
        <v>6.5189048239900002E-2</v>
      </c>
      <c r="AI25">
        <v>0.349731872231</v>
      </c>
      <c r="AJ25">
        <v>0.105894811154</v>
      </c>
      <c r="AK25">
        <v>0.285199639748</v>
      </c>
    </row>
    <row r="26" spans="1:37" x14ac:dyDescent="0.25">
      <c r="A26" t="s">
        <v>99</v>
      </c>
      <c r="B26" t="s">
        <v>100</v>
      </c>
      <c r="C26" t="s">
        <v>100</v>
      </c>
      <c r="D26" t="s">
        <v>101</v>
      </c>
      <c r="E26" t="s">
        <v>154</v>
      </c>
      <c r="F26" s="9" t="s">
        <v>215</v>
      </c>
      <c r="G26" s="14">
        <f t="shared" si="0"/>
        <v>0.22437913376520413</v>
      </c>
      <c r="H26" s="14">
        <f t="shared" si="1"/>
        <v>0.44875826753040826</v>
      </c>
      <c r="I26" s="14">
        <f t="shared" si="2"/>
        <v>0.22799066715496663</v>
      </c>
      <c r="J26" s="14">
        <f t="shared" si="3"/>
        <v>0.22076760037544166</v>
      </c>
      <c r="K26" s="15">
        <f t="shared" si="4"/>
        <v>0</v>
      </c>
      <c r="L26" s="15">
        <f t="shared" si="5"/>
        <v>0</v>
      </c>
      <c r="M26" s="15">
        <f t="shared" si="6"/>
        <v>0</v>
      </c>
      <c r="N26">
        <v>5.5795536357100002E-2</v>
      </c>
      <c r="O26">
        <v>0.14634257883099999</v>
      </c>
      <c r="P26">
        <v>0.50998725031900005</v>
      </c>
      <c r="Q26">
        <v>6.1191318481700001E-2</v>
      </c>
      <c r="R26">
        <v>0.37796357805500003</v>
      </c>
      <c r="S26">
        <v>0.47600158667199999</v>
      </c>
      <c r="T26">
        <v>0.123170911957</v>
      </c>
      <c r="U26">
        <v>0.123243776189</v>
      </c>
      <c r="V26">
        <v>0.34433032166900002</v>
      </c>
      <c r="W26">
        <v>0.20782819535899999</v>
      </c>
      <c r="X26">
        <v>8.2889283599799995E-2</v>
      </c>
      <c r="Y26">
        <v>0.22714366837</v>
      </c>
      <c r="Z26">
        <v>0.19932972641400001</v>
      </c>
      <c r="AA26">
        <v>0.238637596269</v>
      </c>
      <c r="AB26">
        <v>5.7106848883499997E-2</v>
      </c>
      <c r="AC26">
        <v>0.56650246305399998</v>
      </c>
      <c r="AD26">
        <v>0.13192612137199999</v>
      </c>
      <c r="AE26">
        <v>0.21399737366900001</v>
      </c>
      <c r="AF26">
        <v>0.20875374017100001</v>
      </c>
      <c r="AG26">
        <v>0.51671472208699998</v>
      </c>
      <c r="AH26">
        <v>3.2594524119899999E-2</v>
      </c>
      <c r="AI26">
        <v>4.6630916297499998E-2</v>
      </c>
      <c r="AJ26">
        <v>9.1775503000399994E-2</v>
      </c>
      <c r="AK26">
        <v>0.34524166916799998</v>
      </c>
    </row>
    <row r="27" spans="1:37" x14ac:dyDescent="0.25">
      <c r="A27" t="s">
        <v>99</v>
      </c>
      <c r="B27" t="s">
        <v>104</v>
      </c>
      <c r="C27" t="s">
        <v>105</v>
      </c>
      <c r="D27" t="s">
        <v>348</v>
      </c>
      <c r="E27" t="s">
        <v>349</v>
      </c>
      <c r="F27" s="9" t="s">
        <v>350</v>
      </c>
      <c r="G27" s="14">
        <f t="shared" si="0"/>
        <v>0.20271512898210417</v>
      </c>
      <c r="H27" s="14">
        <f t="shared" si="1"/>
        <v>0.40543025796420834</v>
      </c>
      <c r="I27" s="14">
        <f t="shared" si="2"/>
        <v>0.13897798211933332</v>
      </c>
      <c r="J27" s="14">
        <f t="shared" si="3"/>
        <v>0.26645227584487502</v>
      </c>
      <c r="K27" s="15">
        <f t="shared" si="4"/>
        <v>0</v>
      </c>
      <c r="L27" s="15">
        <f t="shared" si="5"/>
        <v>0</v>
      </c>
      <c r="M27" s="15">
        <f t="shared" si="6"/>
        <v>0</v>
      </c>
      <c r="N27">
        <v>0.34017278617699998</v>
      </c>
      <c r="O27">
        <v>7.5457892209499999E-2</v>
      </c>
      <c r="P27">
        <v>4.24989375266E-2</v>
      </c>
      <c r="Q27">
        <v>0.31551773592100002</v>
      </c>
      <c r="R27">
        <v>2.2906883518499999E-2</v>
      </c>
      <c r="S27">
        <v>3.9666798889299998E-2</v>
      </c>
      <c r="T27">
        <v>0.19050434382699999</v>
      </c>
      <c r="U27">
        <v>3.2865006983800002E-2</v>
      </c>
      <c r="V27">
        <v>7.94608434621E-2</v>
      </c>
      <c r="W27">
        <v>6.9276065119500005E-2</v>
      </c>
      <c r="X27">
        <v>0.42155121373600002</v>
      </c>
      <c r="Y27">
        <v>3.78572780617E-2</v>
      </c>
      <c r="Z27">
        <v>0.13580706634799999</v>
      </c>
      <c r="AA27">
        <v>0.20609610586800001</v>
      </c>
      <c r="AB27">
        <v>0.13390571462299999</v>
      </c>
      <c r="AC27">
        <v>0.96059113300499999</v>
      </c>
      <c r="AD27">
        <v>3.2981530342999998E-2</v>
      </c>
      <c r="AE27">
        <v>0.753854384514</v>
      </c>
      <c r="AF27">
        <v>0.12525224410300001</v>
      </c>
      <c r="AG27">
        <v>2.5692997230899999E-2</v>
      </c>
      <c r="AH27">
        <v>0.48891786179899999</v>
      </c>
      <c r="AI27">
        <v>0.111914199114</v>
      </c>
      <c r="AJ27">
        <v>0.16237204377</v>
      </c>
      <c r="AK27">
        <v>6.0042029420600003E-2</v>
      </c>
    </row>
    <row r="28" spans="1:37" x14ac:dyDescent="0.25">
      <c r="A28" t="s">
        <v>99</v>
      </c>
      <c r="B28" t="s">
        <v>100</v>
      </c>
      <c r="C28" t="s">
        <v>100</v>
      </c>
      <c r="D28" t="s">
        <v>101</v>
      </c>
      <c r="E28" t="s">
        <v>188</v>
      </c>
      <c r="F28" s="9" t="s">
        <v>287</v>
      </c>
      <c r="G28" s="14">
        <f t="shared" si="0"/>
        <v>0.20171194972962087</v>
      </c>
      <c r="H28" s="14">
        <f t="shared" si="1"/>
        <v>0.40342389945924173</v>
      </c>
      <c r="I28" s="14">
        <f t="shared" si="2"/>
        <v>0.22453452535905002</v>
      </c>
      <c r="J28" s="14">
        <f t="shared" si="3"/>
        <v>0.17888937410019168</v>
      </c>
      <c r="K28" s="15">
        <f t="shared" si="4"/>
        <v>0</v>
      </c>
      <c r="L28" s="15">
        <f t="shared" si="5"/>
        <v>0</v>
      </c>
      <c r="M28" s="15">
        <f t="shared" si="6"/>
        <v>0</v>
      </c>
      <c r="N28">
        <v>0.26997840172799997</v>
      </c>
      <c r="O28">
        <v>0.10061052294599999</v>
      </c>
      <c r="P28">
        <v>0.212494687633</v>
      </c>
      <c r="Q28">
        <v>5.3542403671499997E-2</v>
      </c>
      <c r="R28">
        <v>0.44668422861099999</v>
      </c>
      <c r="S28">
        <v>0.19833399444700001</v>
      </c>
      <c r="T28">
        <v>3.7772413000300001E-2</v>
      </c>
      <c r="U28">
        <v>0.108865335634</v>
      </c>
      <c r="V28">
        <v>7.65178492598E-2</v>
      </c>
      <c r="W28">
        <v>0.79667474887400003</v>
      </c>
      <c r="X28">
        <v>0.18472468916500001</v>
      </c>
      <c r="Y28">
        <v>0.20821502933899999</v>
      </c>
      <c r="Z28">
        <v>0.28037587891299998</v>
      </c>
      <c r="AA28">
        <v>4.3388653866999999E-2</v>
      </c>
      <c r="AB28">
        <v>0.30325705958799998</v>
      </c>
      <c r="AC28">
        <v>0.18883415435100001</v>
      </c>
      <c r="AD28">
        <v>0.42875989445899998</v>
      </c>
      <c r="AE28">
        <v>5.106755508E-2</v>
      </c>
      <c r="AF28">
        <v>2.0875374017100001E-2</v>
      </c>
      <c r="AG28">
        <v>0.154157983385</v>
      </c>
      <c r="AH28">
        <v>0.14667535853999999</v>
      </c>
      <c r="AI28">
        <v>0.34040568897200002</v>
      </c>
      <c r="AJ28">
        <v>0.13883986351300001</v>
      </c>
      <c r="AK28">
        <v>5.0035024517200002E-2</v>
      </c>
    </row>
    <row r="29" spans="1:37" x14ac:dyDescent="0.25">
      <c r="A29" t="s">
        <v>99</v>
      </c>
      <c r="B29" t="s">
        <v>104</v>
      </c>
      <c r="C29" t="s">
        <v>105</v>
      </c>
      <c r="D29" t="s">
        <v>148</v>
      </c>
      <c r="E29" t="s">
        <v>345</v>
      </c>
      <c r="F29" s="9" t="s">
        <v>346</v>
      </c>
      <c r="G29" s="14">
        <f t="shared" si="0"/>
        <v>0.14842868912974583</v>
      </c>
      <c r="H29" s="14">
        <f t="shared" si="1"/>
        <v>0.29685737825949166</v>
      </c>
      <c r="I29" s="14">
        <f t="shared" si="2"/>
        <v>0.17244433523208333</v>
      </c>
      <c r="J29" s="14">
        <f t="shared" si="3"/>
        <v>0.12441304302740834</v>
      </c>
      <c r="K29" s="15">
        <f t="shared" si="4"/>
        <v>0</v>
      </c>
      <c r="L29" s="15">
        <f t="shared" si="5"/>
        <v>0</v>
      </c>
      <c r="M29" s="15">
        <f t="shared" si="6"/>
        <v>0</v>
      </c>
      <c r="N29">
        <v>0.42116630669499999</v>
      </c>
      <c r="O29">
        <v>0.109756934123</v>
      </c>
      <c r="P29">
        <v>4.24989375266E-2</v>
      </c>
      <c r="Q29">
        <v>0.19313509895799999</v>
      </c>
      <c r="R29">
        <v>0.194708509907</v>
      </c>
      <c r="S29">
        <v>9.9166997223299996E-2</v>
      </c>
      <c r="T29">
        <v>0.182292949697</v>
      </c>
      <c r="U29">
        <v>3.0810944047300001E-2</v>
      </c>
      <c r="V29">
        <v>8.2403837664400001E-2</v>
      </c>
      <c r="W29">
        <v>0.34638032559800003</v>
      </c>
      <c r="X29">
        <v>0.29129662522200001</v>
      </c>
      <c r="Y29">
        <v>7.5714556123400001E-2</v>
      </c>
      <c r="Z29">
        <v>5.2570477296100003E-2</v>
      </c>
      <c r="AA29">
        <v>0.119318798134</v>
      </c>
      <c r="AB29">
        <v>0.14965932810800001</v>
      </c>
      <c r="AC29">
        <v>0.59113300492599996</v>
      </c>
      <c r="AD29">
        <v>4.9472295514499998E-2</v>
      </c>
      <c r="AE29">
        <v>3.8908613394299997E-2</v>
      </c>
      <c r="AF29">
        <v>2.0875374017100001E-2</v>
      </c>
      <c r="AG29">
        <v>7.1369436752399998E-2</v>
      </c>
      <c r="AH29">
        <v>0.16297262060000001</v>
      </c>
      <c r="AI29">
        <v>0.125903474003</v>
      </c>
      <c r="AJ29">
        <v>6.8243322743900006E-2</v>
      </c>
      <c r="AK29">
        <v>4.2529770839600002E-2</v>
      </c>
    </row>
    <row r="30" spans="1:37" x14ac:dyDescent="0.25">
      <c r="A30" t="s">
        <v>99</v>
      </c>
      <c r="B30" t="s">
        <v>120</v>
      </c>
      <c r="C30" t="s">
        <v>121</v>
      </c>
      <c r="D30" t="s">
        <v>122</v>
      </c>
      <c r="E30" t="s">
        <v>275</v>
      </c>
      <c r="F30" s="9" t="s">
        <v>276</v>
      </c>
      <c r="G30" s="14">
        <f t="shared" si="0"/>
        <v>0.13844495563095291</v>
      </c>
      <c r="H30" s="14">
        <f t="shared" si="1"/>
        <v>0.27688991126190582</v>
      </c>
      <c r="I30" s="14">
        <f t="shared" si="2"/>
        <v>0.14252578117526668</v>
      </c>
      <c r="J30" s="14">
        <f t="shared" si="3"/>
        <v>0.13436413008663914</v>
      </c>
      <c r="K30" s="15">
        <f t="shared" si="4"/>
        <v>0</v>
      </c>
      <c r="L30" s="15">
        <f t="shared" si="5"/>
        <v>0</v>
      </c>
      <c r="M30" s="15">
        <f t="shared" si="6"/>
        <v>0</v>
      </c>
      <c r="N30">
        <v>0.18358531317499999</v>
      </c>
      <c r="O30">
        <v>0.19893444309800001</v>
      </c>
      <c r="P30">
        <v>4.24989375266E-2</v>
      </c>
      <c r="Q30">
        <v>0.33081556554199998</v>
      </c>
      <c r="R30">
        <v>0.12598785935199999</v>
      </c>
      <c r="S30">
        <v>5.9500198333999998E-2</v>
      </c>
      <c r="T30">
        <v>0.16751244026199999</v>
      </c>
      <c r="U30">
        <v>0.11297346150699999</v>
      </c>
      <c r="V30">
        <v>3.82589246299E-2</v>
      </c>
      <c r="W30">
        <v>0.17319016279900001</v>
      </c>
      <c r="X30">
        <v>0.23919478981600001</v>
      </c>
      <c r="Y30">
        <v>3.78572780617E-2</v>
      </c>
      <c r="Z30">
        <v>0.183996670536</v>
      </c>
      <c r="AA30">
        <v>0.20609610586800001</v>
      </c>
      <c r="AB30">
        <v>3.93840337127E-3</v>
      </c>
      <c r="AC30">
        <v>0.36945812807900003</v>
      </c>
      <c r="AD30">
        <v>0.115435356201</v>
      </c>
      <c r="AE30">
        <v>5.5931131754299999E-2</v>
      </c>
      <c r="AF30">
        <v>0.20875374017100001</v>
      </c>
      <c r="AG30">
        <v>2.5692997230899999E-2</v>
      </c>
      <c r="AH30">
        <v>0.21186440677999999</v>
      </c>
      <c r="AI30">
        <v>0.14455584052199999</v>
      </c>
      <c r="AJ30">
        <v>5.4124014589999998E-2</v>
      </c>
      <c r="AK30">
        <v>3.2522765936200002E-2</v>
      </c>
    </row>
    <row r="31" spans="1:37" x14ac:dyDescent="0.25">
      <c r="A31" t="s">
        <v>99</v>
      </c>
      <c r="B31" t="s">
        <v>100</v>
      </c>
      <c r="C31" t="s">
        <v>100</v>
      </c>
      <c r="D31" t="s">
        <v>101</v>
      </c>
      <c r="E31" t="s">
        <v>311</v>
      </c>
      <c r="F31" s="9" t="s">
        <v>312</v>
      </c>
      <c r="G31" s="14">
        <f t="shared" si="0"/>
        <v>0.13439273656789999</v>
      </c>
      <c r="H31" s="14">
        <f t="shared" si="1"/>
        <v>0.26878547313579998</v>
      </c>
      <c r="I31" s="14">
        <f t="shared" si="2"/>
        <v>0.20367191393283332</v>
      </c>
      <c r="J31" s="14">
        <f t="shared" si="3"/>
        <v>6.5113559202966659E-2</v>
      </c>
      <c r="K31" s="15">
        <f t="shared" si="4"/>
        <v>0</v>
      </c>
      <c r="L31" s="15">
        <f t="shared" si="5"/>
        <v>0</v>
      </c>
      <c r="M31" s="15">
        <f t="shared" si="6"/>
        <v>0</v>
      </c>
      <c r="N31">
        <v>0.370770338373</v>
      </c>
      <c r="O31">
        <v>0.176068415156</v>
      </c>
      <c r="P31">
        <v>8.4997875053099997E-2</v>
      </c>
      <c r="Q31">
        <v>3.8244574051100003E-2</v>
      </c>
      <c r="R31">
        <v>0.48104455388799999</v>
      </c>
      <c r="S31">
        <v>7.9333597778699999E-2</v>
      </c>
      <c r="T31">
        <v>0.121528633131</v>
      </c>
      <c r="U31">
        <v>0.27113630761599999</v>
      </c>
      <c r="V31">
        <v>8.5346831866700001E-2</v>
      </c>
      <c r="W31">
        <v>0.311742293038</v>
      </c>
      <c r="X31">
        <v>0.34813499111899998</v>
      </c>
      <c r="Y31">
        <v>7.5714556123400001E-2</v>
      </c>
      <c r="Z31">
        <v>6.7903533174200004E-2</v>
      </c>
      <c r="AA31">
        <v>0.130165961601</v>
      </c>
      <c r="AB31">
        <v>2.5599621913300001E-2</v>
      </c>
      <c r="AC31">
        <v>0.14778325123200001</v>
      </c>
      <c r="AD31">
        <v>6.5963060685999997E-2</v>
      </c>
      <c r="AE31">
        <v>1.7022518359999999E-2</v>
      </c>
      <c r="AF31">
        <v>6.95845800571E-3</v>
      </c>
      <c r="AG31">
        <v>8.5643324102900008E-3</v>
      </c>
      <c r="AH31">
        <v>0.13037809648000001</v>
      </c>
      <c r="AI31">
        <v>0.13056656563300001</v>
      </c>
      <c r="AJ31">
        <v>3.2945052359100002E-2</v>
      </c>
      <c r="AK31">
        <v>1.7512258581000001E-2</v>
      </c>
    </row>
    <row r="32" spans="1:37" x14ac:dyDescent="0.25">
      <c r="A32" t="s">
        <v>99</v>
      </c>
      <c r="B32" t="s">
        <v>113</v>
      </c>
      <c r="C32" t="s">
        <v>334</v>
      </c>
      <c r="D32" t="s">
        <v>335</v>
      </c>
      <c r="E32" t="s">
        <v>336</v>
      </c>
      <c r="F32" s="9" t="s">
        <v>367</v>
      </c>
      <c r="G32" s="14">
        <f t="shared" si="0"/>
        <v>0.12698375902766668</v>
      </c>
      <c r="H32" s="14">
        <f t="shared" si="1"/>
        <v>0.25396751805533335</v>
      </c>
      <c r="I32" s="14">
        <f t="shared" si="2"/>
        <v>0.11825583507257502</v>
      </c>
      <c r="J32" s="14">
        <f t="shared" si="3"/>
        <v>0.13571168298275832</v>
      </c>
      <c r="K32" s="15">
        <f t="shared" si="4"/>
        <v>0</v>
      </c>
      <c r="L32" s="15">
        <f t="shared" si="5"/>
        <v>0</v>
      </c>
      <c r="M32" s="15">
        <f t="shared" si="6"/>
        <v>0</v>
      </c>
      <c r="N32">
        <v>2.33981281497E-2</v>
      </c>
      <c r="O32">
        <v>0.37728946104799999</v>
      </c>
      <c r="P32">
        <v>8.4997875053099997E-2</v>
      </c>
      <c r="Q32">
        <v>0.103260349938</v>
      </c>
      <c r="R32">
        <v>3.4360325277699999E-2</v>
      </c>
      <c r="S32">
        <v>0.21816739389100001</v>
      </c>
      <c r="T32">
        <v>0.101821287218</v>
      </c>
      <c r="U32">
        <v>3.2865006983800002E-2</v>
      </c>
      <c r="V32">
        <v>0.135377733306</v>
      </c>
      <c r="W32">
        <v>0.10391409767900001</v>
      </c>
      <c r="X32">
        <v>0.14683244523399999</v>
      </c>
      <c r="Y32">
        <v>5.6785917092600002E-2</v>
      </c>
      <c r="Z32">
        <v>4.5999167634100002E-2</v>
      </c>
      <c r="AA32">
        <v>0.18440177893500001</v>
      </c>
      <c r="AB32">
        <v>3.34764286558E-2</v>
      </c>
      <c r="AC32">
        <v>4.9261083743799998E-2</v>
      </c>
      <c r="AD32">
        <v>8.2453825857499996E-2</v>
      </c>
      <c r="AE32">
        <v>7.7817226788599994E-2</v>
      </c>
      <c r="AF32">
        <v>3.4792290028499998E-2</v>
      </c>
      <c r="AG32">
        <v>2.2838219760799999E-2</v>
      </c>
      <c r="AH32">
        <v>0.34224250325900002</v>
      </c>
      <c r="AI32">
        <v>0.19584984845</v>
      </c>
      <c r="AJ32">
        <v>0.17413813389800001</v>
      </c>
      <c r="AK32">
        <v>0.38526968878200002</v>
      </c>
    </row>
    <row r="33" spans="1:37" x14ac:dyDescent="0.25">
      <c r="A33" t="s">
        <v>99</v>
      </c>
      <c r="B33" t="s">
        <v>120</v>
      </c>
      <c r="C33" t="s">
        <v>166</v>
      </c>
      <c r="D33" t="s">
        <v>167</v>
      </c>
      <c r="E33" t="s">
        <v>179</v>
      </c>
      <c r="F33" s="9" t="s">
        <v>179</v>
      </c>
      <c r="G33" s="14">
        <f t="shared" si="0"/>
        <v>0.12551879395815002</v>
      </c>
      <c r="H33" s="14">
        <f t="shared" si="1"/>
        <v>0.25103758791630004</v>
      </c>
      <c r="I33" s="14">
        <f t="shared" si="2"/>
        <v>0.11966498510348333</v>
      </c>
      <c r="J33" s="14">
        <f t="shared" si="3"/>
        <v>0.13137260281281668</v>
      </c>
      <c r="K33" s="15">
        <f t="shared" si="4"/>
        <v>0</v>
      </c>
      <c r="L33" s="15">
        <f t="shared" si="5"/>
        <v>0</v>
      </c>
      <c r="M33" s="15">
        <f t="shared" si="6"/>
        <v>0</v>
      </c>
      <c r="N33">
        <v>0.29877609791199999</v>
      </c>
      <c r="O33">
        <v>4.5732055884599998E-2</v>
      </c>
      <c r="P33">
        <v>4.24989375266E-2</v>
      </c>
      <c r="Q33">
        <v>4.01568027536E-2</v>
      </c>
      <c r="R33">
        <v>5.7267208796200002E-2</v>
      </c>
      <c r="S33">
        <v>0.19833399444700001</v>
      </c>
      <c r="T33">
        <v>4.9268364783E-2</v>
      </c>
      <c r="U33">
        <v>8.2162517459499998E-2</v>
      </c>
      <c r="V33">
        <v>6.1802878248299997E-2</v>
      </c>
      <c r="W33">
        <v>0.13855213023900001</v>
      </c>
      <c r="X33">
        <v>0.28892835997600003</v>
      </c>
      <c r="Y33">
        <v>0.132500473216</v>
      </c>
      <c r="Z33">
        <v>7.66652793902E-2</v>
      </c>
      <c r="AA33">
        <v>7.5930144267300007E-2</v>
      </c>
      <c r="AB33">
        <v>7.4829664054199996E-2</v>
      </c>
      <c r="AC33">
        <v>0.32019704433500001</v>
      </c>
      <c r="AD33">
        <v>8.2453825857499996E-2</v>
      </c>
      <c r="AE33">
        <v>6.5658285102900005E-2</v>
      </c>
      <c r="AF33">
        <v>4.1750748034200001E-2</v>
      </c>
      <c r="AG33">
        <v>1.14191098804E-2</v>
      </c>
      <c r="AH33">
        <v>3.2594524119899999E-2</v>
      </c>
      <c r="AI33">
        <v>0.69480065283299997</v>
      </c>
      <c r="AJ33">
        <v>7.7656194846500007E-2</v>
      </c>
      <c r="AK33">
        <v>2.2515761032700001E-2</v>
      </c>
    </row>
    <row r="34" spans="1:37" x14ac:dyDescent="0.25">
      <c r="A34" t="s">
        <v>99</v>
      </c>
      <c r="B34" t="s">
        <v>120</v>
      </c>
      <c r="C34" t="s">
        <v>263</v>
      </c>
      <c r="D34" t="s">
        <v>264</v>
      </c>
      <c r="E34" t="s">
        <v>407</v>
      </c>
      <c r="F34" s="24" t="s">
        <v>408</v>
      </c>
      <c r="G34" s="25">
        <f t="shared" si="0"/>
        <v>0.1004241759917421</v>
      </c>
      <c r="H34" s="25">
        <f t="shared" si="1"/>
        <v>0.20084835198348419</v>
      </c>
      <c r="I34" s="25">
        <f t="shared" si="2"/>
        <v>5.1396339252175842E-2</v>
      </c>
      <c r="J34" s="25">
        <f t="shared" si="3"/>
        <v>0.14945201273130834</v>
      </c>
      <c r="K34" s="23">
        <f t="shared" si="4"/>
        <v>3</v>
      </c>
      <c r="L34" s="23">
        <f t="shared" si="5"/>
        <v>0</v>
      </c>
      <c r="M34" s="23">
        <v>0</v>
      </c>
      <c r="N34">
        <v>0.10619150468000001</v>
      </c>
      <c r="O34">
        <v>0.27896554089600001</v>
      </c>
      <c r="P34">
        <v>0</v>
      </c>
      <c r="Q34">
        <v>7.6489148102100004E-3</v>
      </c>
      <c r="R34">
        <v>4.5813767036999999E-2</v>
      </c>
      <c r="S34">
        <v>0</v>
      </c>
      <c r="T34">
        <v>2.1349624739300001E-2</v>
      </c>
      <c r="U34">
        <v>6.5730013967600004E-2</v>
      </c>
      <c r="V34">
        <v>1.76579652138E-2</v>
      </c>
      <c r="W34">
        <v>0</v>
      </c>
      <c r="X34">
        <v>5.4470100651300001E-2</v>
      </c>
      <c r="Y34">
        <v>1.8928639030899998E-2</v>
      </c>
      <c r="Z34">
        <v>9.8569644930199998E-2</v>
      </c>
      <c r="AA34">
        <v>4.3388653866999999E-2</v>
      </c>
      <c r="AB34">
        <v>1.5753613485100001E-2</v>
      </c>
      <c r="AC34">
        <v>9.8522167487699999E-2</v>
      </c>
      <c r="AD34">
        <v>0.13192612137199999</v>
      </c>
      <c r="AE34">
        <v>0.16292981858899999</v>
      </c>
      <c r="AF34">
        <v>6.95845800571E-3</v>
      </c>
      <c r="AG34">
        <v>5.70955494019E-3</v>
      </c>
      <c r="AH34">
        <v>0.16297262060000001</v>
      </c>
      <c r="AI34">
        <v>9.3261832594999997E-2</v>
      </c>
      <c r="AJ34">
        <v>7.5302976820800005E-2</v>
      </c>
      <c r="AK34">
        <v>0.898128690083</v>
      </c>
    </row>
    <row r="35" spans="1:37" x14ac:dyDescent="0.25">
      <c r="A35" t="s">
        <v>99</v>
      </c>
      <c r="B35" t="s">
        <v>104</v>
      </c>
      <c r="C35" t="s">
        <v>105</v>
      </c>
      <c r="D35" t="s">
        <v>245</v>
      </c>
      <c r="E35" t="s">
        <v>246</v>
      </c>
      <c r="F35" s="24" t="s">
        <v>247</v>
      </c>
      <c r="G35" s="25">
        <f t="shared" ref="G35:G66" si="7">AVERAGE(I35:J35)</f>
        <v>8.5398880109851666E-2</v>
      </c>
      <c r="H35" s="25">
        <f t="shared" ref="H35:H66" si="8">SUM(I35:J35)</f>
        <v>0.17079776021970333</v>
      </c>
      <c r="I35" s="25">
        <f t="shared" ref="I35:I66" si="9">AVERAGE(N35:Y35)</f>
        <v>8.9459589384408345E-2</v>
      </c>
      <c r="J35" s="25">
        <f t="shared" ref="J35:J66" si="10">AVERAGE(Z35:AK35)</f>
        <v>8.1338170835295001E-2</v>
      </c>
      <c r="K35" s="23">
        <f t="shared" ref="K35:K66" si="11">COUNTIF(N35:Y35,0)</f>
        <v>2</v>
      </c>
      <c r="L35" s="23">
        <f t="shared" ref="L35:L66" si="12">COUNTIF(Z35:AK35,0)</f>
        <v>1</v>
      </c>
      <c r="M35" s="23">
        <v>0</v>
      </c>
      <c r="N35">
        <v>6.6594672426199999E-2</v>
      </c>
      <c r="O35">
        <v>6.8598083826899997E-2</v>
      </c>
      <c r="P35">
        <v>0</v>
      </c>
      <c r="Q35">
        <v>3.4420116645999997E-2</v>
      </c>
      <c r="R35">
        <v>0.52685832092499996</v>
      </c>
      <c r="S35">
        <v>0</v>
      </c>
      <c r="T35">
        <v>2.1349624739300001E-2</v>
      </c>
      <c r="U35">
        <v>7.8054391586600005E-2</v>
      </c>
      <c r="V35">
        <v>5.8859884046000002E-3</v>
      </c>
      <c r="W35">
        <v>0.20782819535899999</v>
      </c>
      <c r="X35">
        <v>4.4997039668399998E-2</v>
      </c>
      <c r="Y35">
        <v>1.8928639030899998E-2</v>
      </c>
      <c r="Z35">
        <v>5.4760913850099999E-2</v>
      </c>
      <c r="AA35">
        <v>2.1694326933499999E-2</v>
      </c>
      <c r="AB35">
        <v>7.8768067425500007E-3</v>
      </c>
      <c r="AC35">
        <v>0.246305418719</v>
      </c>
      <c r="AD35">
        <v>6.5963060685999997E-2</v>
      </c>
      <c r="AE35">
        <v>7.7817226788599994E-2</v>
      </c>
      <c r="AF35">
        <v>0</v>
      </c>
      <c r="AG35">
        <v>8.5643324102900008E-3</v>
      </c>
      <c r="AH35">
        <v>0.24445893090000001</v>
      </c>
      <c r="AI35">
        <v>0.200512940079</v>
      </c>
      <c r="AJ35">
        <v>3.05918343335E-2</v>
      </c>
      <c r="AK35">
        <v>1.7512258581000001E-2</v>
      </c>
    </row>
    <row r="36" spans="1:37" x14ac:dyDescent="0.25">
      <c r="A36" t="s">
        <v>99</v>
      </c>
      <c r="B36" t="s">
        <v>104</v>
      </c>
      <c r="C36" t="s">
        <v>156</v>
      </c>
      <c r="D36" t="s">
        <v>157</v>
      </c>
      <c r="E36" t="s">
        <v>158</v>
      </c>
      <c r="F36" s="9" t="s">
        <v>366</v>
      </c>
      <c r="G36" s="14">
        <f t="shared" si="7"/>
        <v>8.2081360894612501E-2</v>
      </c>
      <c r="H36" s="14">
        <f t="shared" si="8"/>
        <v>0.164162721789225</v>
      </c>
      <c r="I36" s="14">
        <f t="shared" si="9"/>
        <v>8.5881369294791662E-2</v>
      </c>
      <c r="J36" s="14">
        <f t="shared" si="10"/>
        <v>7.828135249443334E-2</v>
      </c>
      <c r="K36" s="15">
        <f t="shared" si="11"/>
        <v>0</v>
      </c>
      <c r="L36" s="15">
        <f t="shared" si="12"/>
        <v>0</v>
      </c>
      <c r="M36" s="15">
        <f>SUM(K36:L36)</f>
        <v>0</v>
      </c>
      <c r="N36">
        <v>1.6198704103700001E-2</v>
      </c>
      <c r="O36">
        <v>0.23780669060000001</v>
      </c>
      <c r="P36">
        <v>4.24989375266E-2</v>
      </c>
      <c r="Q36">
        <v>3.0595659240799999E-2</v>
      </c>
      <c r="R36">
        <v>8.0174092314700005E-2</v>
      </c>
      <c r="S36">
        <v>7.9333597778699999E-2</v>
      </c>
      <c r="T36">
        <v>8.2113941305E-3</v>
      </c>
      <c r="U36">
        <v>2.46487552379E-2</v>
      </c>
      <c r="V36">
        <v>0.214838576768</v>
      </c>
      <c r="W36">
        <v>0.17319016279900001</v>
      </c>
      <c r="X36">
        <v>4.7365304914199997E-2</v>
      </c>
      <c r="Y36">
        <v>7.5714556123400001E-2</v>
      </c>
      <c r="Z36">
        <v>0.11171226425399999</v>
      </c>
      <c r="AA36">
        <v>7.5930144267300007E-2</v>
      </c>
      <c r="AB36">
        <v>1.18152101138E-2</v>
      </c>
      <c r="AC36">
        <v>3.2840722495899997E-2</v>
      </c>
      <c r="AD36">
        <v>4.9472295514499998E-2</v>
      </c>
      <c r="AE36">
        <v>8.5112591799999998E-2</v>
      </c>
      <c r="AF36">
        <v>0.13916916011399999</v>
      </c>
      <c r="AG36">
        <v>1.9983442290699999E-2</v>
      </c>
      <c r="AH36">
        <v>0.16297262060000001</v>
      </c>
      <c r="AI36">
        <v>4.6630916297499998E-2</v>
      </c>
      <c r="AJ36">
        <v>0.14119308153900001</v>
      </c>
      <c r="AK36">
        <v>6.25437806465E-2</v>
      </c>
    </row>
    <row r="37" spans="1:37" x14ac:dyDescent="0.25">
      <c r="A37" t="s">
        <v>99</v>
      </c>
      <c r="B37" t="s">
        <v>120</v>
      </c>
      <c r="C37" t="s">
        <v>166</v>
      </c>
      <c r="D37" t="s">
        <v>167</v>
      </c>
      <c r="E37" t="s">
        <v>363</v>
      </c>
      <c r="F37" s="24" t="s">
        <v>387</v>
      </c>
      <c r="G37" s="25">
        <f t="shared" si="7"/>
        <v>7.3180282918200834E-2</v>
      </c>
      <c r="H37" s="25">
        <f t="shared" si="8"/>
        <v>0.14636056583640167</v>
      </c>
      <c r="I37" s="25">
        <f t="shared" si="9"/>
        <v>3.7876428818458339E-2</v>
      </c>
      <c r="J37" s="25">
        <f t="shared" si="10"/>
        <v>0.10848413701794334</v>
      </c>
      <c r="K37" s="23">
        <f t="shared" si="11"/>
        <v>4</v>
      </c>
      <c r="L37" s="23">
        <f t="shared" si="12"/>
        <v>1</v>
      </c>
      <c r="M37" s="23">
        <v>0</v>
      </c>
      <c r="N37">
        <v>4.4996400287999998E-2</v>
      </c>
      <c r="O37">
        <v>2.7439233530700002E-2</v>
      </c>
      <c r="P37">
        <v>0</v>
      </c>
      <c r="Q37">
        <v>1.7210058322999999E-2</v>
      </c>
      <c r="R37">
        <v>0</v>
      </c>
      <c r="S37">
        <v>0</v>
      </c>
      <c r="T37">
        <v>3.4487855348099998E-2</v>
      </c>
      <c r="U37">
        <v>2.05406293649E-2</v>
      </c>
      <c r="V37">
        <v>4.7087907236800002E-2</v>
      </c>
      <c r="W37">
        <v>0</v>
      </c>
      <c r="X37">
        <v>0.13025458851400001</v>
      </c>
      <c r="Y37">
        <v>0.132500473216</v>
      </c>
      <c r="Z37">
        <v>2.4094802094100001E-2</v>
      </c>
      <c r="AA37">
        <v>3.2541490400300001E-2</v>
      </c>
      <c r="AB37">
        <v>7.8768067425500007E-3</v>
      </c>
      <c r="AC37">
        <v>0.32840722495899999</v>
      </c>
      <c r="AD37">
        <v>0</v>
      </c>
      <c r="AE37">
        <v>0.111862263509</v>
      </c>
      <c r="AF37">
        <v>7.6543038062799995E-2</v>
      </c>
      <c r="AG37">
        <v>0.111336321334</v>
      </c>
      <c r="AH37">
        <v>0.22816166884</v>
      </c>
      <c r="AI37">
        <v>0.32641641408299998</v>
      </c>
      <c r="AJ37">
        <v>4.7064360513000003E-2</v>
      </c>
      <c r="AK37">
        <v>7.50525367757E-3</v>
      </c>
    </row>
    <row r="38" spans="1:37" x14ac:dyDescent="0.25">
      <c r="A38" t="s">
        <v>99</v>
      </c>
      <c r="B38" t="s">
        <v>104</v>
      </c>
      <c r="C38" t="s">
        <v>105</v>
      </c>
      <c r="D38" t="s">
        <v>151</v>
      </c>
      <c r="E38" t="s">
        <v>152</v>
      </c>
      <c r="F38" s="9" t="s">
        <v>282</v>
      </c>
      <c r="G38" s="14">
        <f t="shared" si="7"/>
        <v>7.0068072240012075E-2</v>
      </c>
      <c r="H38" s="14">
        <f t="shared" si="8"/>
        <v>0.14013614448002415</v>
      </c>
      <c r="I38" s="14">
        <f t="shared" si="9"/>
        <v>9.2216366444908326E-2</v>
      </c>
      <c r="J38" s="14">
        <f t="shared" si="10"/>
        <v>4.7919778035115823E-2</v>
      </c>
      <c r="K38" s="15">
        <f t="shared" si="11"/>
        <v>0</v>
      </c>
      <c r="L38" s="15">
        <f t="shared" si="12"/>
        <v>0</v>
      </c>
      <c r="M38" s="15">
        <f>SUM(K38:L38)</f>
        <v>0</v>
      </c>
      <c r="N38">
        <v>7.9193664506800002E-2</v>
      </c>
      <c r="O38">
        <v>0.15777559280199999</v>
      </c>
      <c r="P38">
        <v>8.4997875053099997E-2</v>
      </c>
      <c r="Q38">
        <v>2.8683430538300001E-2</v>
      </c>
      <c r="R38">
        <v>0.12598785935199999</v>
      </c>
      <c r="S38">
        <v>0.119000396668</v>
      </c>
      <c r="T38">
        <v>0.111674960175</v>
      </c>
      <c r="U38">
        <v>0.14994659436400001</v>
      </c>
      <c r="V38">
        <v>8.5346831866700001E-2</v>
      </c>
      <c r="W38">
        <v>6.9276065119500005E-2</v>
      </c>
      <c r="X38">
        <v>7.5784487862600003E-2</v>
      </c>
      <c r="Y38">
        <v>1.8928639030899998E-2</v>
      </c>
      <c r="Z38">
        <v>1.9713928985999999E-2</v>
      </c>
      <c r="AA38">
        <v>0.18440177893500001</v>
      </c>
      <c r="AB38">
        <v>1.5753613485100001E-2</v>
      </c>
      <c r="AC38">
        <v>1.6420361247900001E-2</v>
      </c>
      <c r="AD38">
        <v>1.6490765171499999E-2</v>
      </c>
      <c r="AE38">
        <v>2.1886095034300002E-2</v>
      </c>
      <c r="AF38">
        <v>3.4792290028499998E-2</v>
      </c>
      <c r="AG38">
        <v>8.5643324102900008E-3</v>
      </c>
      <c r="AH38">
        <v>4.8891786179899997E-2</v>
      </c>
      <c r="AI38">
        <v>0.111914199114</v>
      </c>
      <c r="AJ38">
        <v>6.1183668666899997E-2</v>
      </c>
      <c r="AK38">
        <v>3.5024517162000002E-2</v>
      </c>
    </row>
    <row r="39" spans="1:37" x14ac:dyDescent="0.25">
      <c r="A39" t="s">
        <v>99</v>
      </c>
      <c r="B39" t="s">
        <v>306</v>
      </c>
      <c r="C39" t="s">
        <v>431</v>
      </c>
      <c r="D39" t="s">
        <v>432</v>
      </c>
      <c r="E39" t="s">
        <v>433</v>
      </c>
      <c r="F39" s="24" t="s">
        <v>434</v>
      </c>
      <c r="G39" s="25">
        <f t="shared" si="7"/>
        <v>6.8845940187167914E-2</v>
      </c>
      <c r="H39" s="25">
        <f t="shared" si="8"/>
        <v>0.13769188037433583</v>
      </c>
      <c r="I39" s="25">
        <f t="shared" si="9"/>
        <v>8.1148724922432511E-2</v>
      </c>
      <c r="J39" s="25">
        <f t="shared" si="10"/>
        <v>5.6543155451903332E-2</v>
      </c>
      <c r="K39" s="23">
        <f t="shared" si="11"/>
        <v>2</v>
      </c>
      <c r="L39" s="23">
        <f t="shared" si="12"/>
        <v>1</v>
      </c>
      <c r="M39" s="23">
        <v>0</v>
      </c>
      <c r="N39">
        <v>0.11519078473699999</v>
      </c>
      <c r="O39">
        <v>4.1158850296100002E-2</v>
      </c>
      <c r="P39">
        <v>0</v>
      </c>
      <c r="Q39">
        <v>1.91222870255E-2</v>
      </c>
      <c r="R39">
        <v>5.7267208796200002E-2</v>
      </c>
      <c r="S39">
        <v>0.23800079333599999</v>
      </c>
      <c r="T39">
        <v>3.1203297695899999E-2</v>
      </c>
      <c r="U39">
        <v>2.0540629364899999E-3</v>
      </c>
      <c r="V39">
        <v>2.9429942022999998E-2</v>
      </c>
      <c r="W39">
        <v>0</v>
      </c>
      <c r="X39">
        <v>0.28892835997600003</v>
      </c>
      <c r="Y39">
        <v>0.15142911224700001</v>
      </c>
      <c r="Z39">
        <v>1.7523492432E-2</v>
      </c>
      <c r="AA39">
        <v>4.3388653866999999E-2</v>
      </c>
      <c r="AB39">
        <v>7.4829664054199996E-2</v>
      </c>
      <c r="AC39">
        <v>0.254515599343</v>
      </c>
      <c r="AD39">
        <v>9.8944591028999995E-2</v>
      </c>
      <c r="AE39">
        <v>2.4317883371400002E-3</v>
      </c>
      <c r="AF39">
        <v>0</v>
      </c>
      <c r="AG39">
        <v>2.8547774700999999E-3</v>
      </c>
      <c r="AH39">
        <v>3.2594524119899999E-2</v>
      </c>
      <c r="AI39">
        <v>0.10258801585500001</v>
      </c>
      <c r="AJ39">
        <v>1.8825744205200001E-2</v>
      </c>
      <c r="AK39">
        <v>3.0021014710300001E-2</v>
      </c>
    </row>
    <row r="40" spans="1:37" x14ac:dyDescent="0.25">
      <c r="A40" t="s">
        <v>99</v>
      </c>
      <c r="B40" t="s">
        <v>104</v>
      </c>
      <c r="C40" t="s">
        <v>156</v>
      </c>
      <c r="D40" t="s">
        <v>157</v>
      </c>
      <c r="E40" t="s">
        <v>158</v>
      </c>
      <c r="F40" s="24" t="s">
        <v>277</v>
      </c>
      <c r="G40" s="25">
        <f t="shared" si="7"/>
        <v>6.0523849497195831E-2</v>
      </c>
      <c r="H40" s="25">
        <f t="shared" si="8"/>
        <v>0.12104769899439166</v>
      </c>
      <c r="I40" s="25">
        <f t="shared" si="9"/>
        <v>3.213153909641666E-2</v>
      </c>
      <c r="J40" s="25">
        <f t="shared" si="10"/>
        <v>8.8916159897975008E-2</v>
      </c>
      <c r="K40" s="23">
        <f t="shared" si="11"/>
        <v>2</v>
      </c>
      <c r="L40" s="23">
        <f t="shared" si="12"/>
        <v>0</v>
      </c>
      <c r="M40" s="23">
        <v>0</v>
      </c>
      <c r="N40">
        <v>2.87976961843E-2</v>
      </c>
      <c r="O40">
        <v>1.60062195596E-2</v>
      </c>
      <c r="P40">
        <v>4.24989375266E-2</v>
      </c>
      <c r="Q40">
        <v>3.2507887943400003E-2</v>
      </c>
      <c r="R40">
        <v>6.8720650555500001E-2</v>
      </c>
      <c r="S40">
        <v>0</v>
      </c>
      <c r="T40">
        <v>6.5691153044000004E-3</v>
      </c>
      <c r="U40">
        <v>8.0108454523E-2</v>
      </c>
      <c r="V40">
        <v>5.5916889843700003E-2</v>
      </c>
      <c r="W40">
        <v>0</v>
      </c>
      <c r="X40">
        <v>3.5523978685599998E-2</v>
      </c>
      <c r="Y40">
        <v>1.8928639030899998E-2</v>
      </c>
      <c r="Z40">
        <v>0.118283573916</v>
      </c>
      <c r="AA40">
        <v>1.08471634668E-2</v>
      </c>
      <c r="AB40">
        <v>4.7260840455299997E-2</v>
      </c>
      <c r="AC40">
        <v>9.0311986863699997E-2</v>
      </c>
      <c r="AD40">
        <v>6.5963060685999997E-2</v>
      </c>
      <c r="AE40">
        <v>0.143475511891</v>
      </c>
      <c r="AF40">
        <v>0.104376870086</v>
      </c>
      <c r="AG40">
        <v>3.1402552171100002E-2</v>
      </c>
      <c r="AH40">
        <v>0.14667535853999999</v>
      </c>
      <c r="AI40">
        <v>4.1967824667799997E-2</v>
      </c>
      <c r="AJ40">
        <v>0.13883986351300001</v>
      </c>
      <c r="AK40">
        <v>0.12758931251899999</v>
      </c>
    </row>
    <row r="41" spans="1:37" x14ac:dyDescent="0.25">
      <c r="A41" t="s">
        <v>99</v>
      </c>
      <c r="B41" t="s">
        <v>113</v>
      </c>
      <c r="C41" t="s">
        <v>334</v>
      </c>
      <c r="D41" t="s">
        <v>335</v>
      </c>
      <c r="E41" t="s">
        <v>336</v>
      </c>
      <c r="F41" s="24" t="s">
        <v>388</v>
      </c>
      <c r="G41" s="25">
        <f t="shared" si="7"/>
        <v>4.8338940591375001E-2</v>
      </c>
      <c r="H41" s="25">
        <f t="shared" si="8"/>
        <v>9.6677881182750003E-2</v>
      </c>
      <c r="I41" s="25">
        <f t="shared" si="9"/>
        <v>5.2990860353325002E-2</v>
      </c>
      <c r="J41" s="25">
        <f t="shared" si="10"/>
        <v>4.3687020829425001E-2</v>
      </c>
      <c r="K41" s="23">
        <f t="shared" si="11"/>
        <v>2</v>
      </c>
      <c r="L41" s="23">
        <f t="shared" si="12"/>
        <v>2</v>
      </c>
      <c r="M41" s="23">
        <v>0</v>
      </c>
      <c r="N41">
        <v>0.111591072714</v>
      </c>
      <c r="O41">
        <v>0.13033635927100001</v>
      </c>
      <c r="P41">
        <v>0</v>
      </c>
      <c r="Q41">
        <v>0.103260349938</v>
      </c>
      <c r="R41">
        <v>1.14534417592E-2</v>
      </c>
      <c r="S41">
        <v>3.9666798889299998E-2</v>
      </c>
      <c r="T41">
        <v>4.9268364783E-2</v>
      </c>
      <c r="U41">
        <v>1.02703146824E-2</v>
      </c>
      <c r="V41">
        <v>4.12019188322E-2</v>
      </c>
      <c r="W41">
        <v>3.4638032559799997E-2</v>
      </c>
      <c r="X41">
        <v>0.104203670811</v>
      </c>
      <c r="Y41">
        <v>0</v>
      </c>
      <c r="Z41">
        <v>7.66652793902E-2</v>
      </c>
      <c r="AA41">
        <v>2.1694326933499999E-2</v>
      </c>
      <c r="AB41">
        <v>2.9538025284499999E-2</v>
      </c>
      <c r="AC41">
        <v>0.12315270936</v>
      </c>
      <c r="AD41">
        <v>3.2981530342999998E-2</v>
      </c>
      <c r="AE41">
        <v>5.8362920091399997E-2</v>
      </c>
      <c r="AF41">
        <v>0</v>
      </c>
      <c r="AG41">
        <v>0</v>
      </c>
      <c r="AH41">
        <v>3.2594524119899999E-2</v>
      </c>
      <c r="AI41">
        <v>8.3935649335500004E-2</v>
      </c>
      <c r="AJ41">
        <v>3.5298270384799997E-2</v>
      </c>
      <c r="AK41">
        <v>3.0021014710300001E-2</v>
      </c>
    </row>
    <row r="42" spans="1:37" x14ac:dyDescent="0.25">
      <c r="A42" t="s">
        <v>99</v>
      </c>
      <c r="B42" t="s">
        <v>113</v>
      </c>
      <c r="C42" t="s">
        <v>178</v>
      </c>
      <c r="D42" t="s">
        <v>406</v>
      </c>
      <c r="E42" t="s">
        <v>406</v>
      </c>
      <c r="F42" s="24" t="s">
        <v>406</v>
      </c>
      <c r="G42" s="25">
        <f t="shared" si="7"/>
        <v>4.1934645826193336E-2</v>
      </c>
      <c r="H42" s="25">
        <f t="shared" si="8"/>
        <v>8.3869291652386671E-2</v>
      </c>
      <c r="I42" s="25">
        <f t="shared" si="9"/>
        <v>5.2927374051862507E-2</v>
      </c>
      <c r="J42" s="25">
        <f t="shared" si="10"/>
        <v>3.0941917600524161E-2</v>
      </c>
      <c r="K42" s="23">
        <f t="shared" si="11"/>
        <v>4</v>
      </c>
      <c r="L42" s="23">
        <f t="shared" si="12"/>
        <v>1</v>
      </c>
      <c r="M42" s="23">
        <v>0</v>
      </c>
      <c r="N42">
        <v>0.47696184305299999</v>
      </c>
      <c r="O42">
        <v>4.1158850296100002E-2</v>
      </c>
      <c r="P42">
        <v>0</v>
      </c>
      <c r="Q42">
        <v>3.0595659240799999E-2</v>
      </c>
      <c r="R42">
        <v>0</v>
      </c>
      <c r="S42">
        <v>0</v>
      </c>
      <c r="T42">
        <v>1.3138230608800001E-2</v>
      </c>
      <c r="U42">
        <v>8.2162517459500005E-3</v>
      </c>
      <c r="V42">
        <v>5.8859884046000002E-3</v>
      </c>
      <c r="W42">
        <v>0</v>
      </c>
      <c r="X42">
        <v>2.1314387211399999E-2</v>
      </c>
      <c r="Y42">
        <v>3.78572780617E-2</v>
      </c>
      <c r="Z42">
        <v>2.1904365540099998E-3</v>
      </c>
      <c r="AA42">
        <v>6.5082980800499998E-2</v>
      </c>
      <c r="AB42">
        <v>9.84600842818E-3</v>
      </c>
      <c r="AC42">
        <v>2.4630541871899999E-2</v>
      </c>
      <c r="AD42">
        <v>3.2981530342999998E-2</v>
      </c>
      <c r="AE42">
        <v>0.143475511891</v>
      </c>
      <c r="AF42">
        <v>0</v>
      </c>
      <c r="AG42">
        <v>1.7128664820599999E-2</v>
      </c>
      <c r="AH42">
        <v>3.2594524119899999E-2</v>
      </c>
      <c r="AI42">
        <v>1.8652366518999999E-2</v>
      </c>
      <c r="AJ42">
        <v>4.7064360513000003E-3</v>
      </c>
      <c r="AK42">
        <v>2.0014009806900001E-2</v>
      </c>
    </row>
    <row r="43" spans="1:37" x14ac:dyDescent="0.25">
      <c r="A43" t="s">
        <v>99</v>
      </c>
      <c r="B43" t="s">
        <v>104</v>
      </c>
      <c r="C43" t="s">
        <v>105</v>
      </c>
      <c r="D43" t="s">
        <v>151</v>
      </c>
      <c r="E43" t="s">
        <v>152</v>
      </c>
      <c r="F43" s="24" t="s">
        <v>344</v>
      </c>
      <c r="G43" s="25">
        <f t="shared" si="7"/>
        <v>3.9090855028492084E-2</v>
      </c>
      <c r="H43" s="25">
        <f t="shared" si="8"/>
        <v>7.8181710056984169E-2</v>
      </c>
      <c r="I43" s="25">
        <f t="shared" si="9"/>
        <v>3.4257402376283337E-2</v>
      </c>
      <c r="J43" s="25">
        <f t="shared" si="10"/>
        <v>4.3924307680700832E-2</v>
      </c>
      <c r="K43" s="23">
        <f t="shared" si="11"/>
        <v>2</v>
      </c>
      <c r="L43" s="23">
        <f t="shared" si="12"/>
        <v>1</v>
      </c>
      <c r="M43" s="23">
        <v>0</v>
      </c>
      <c r="N43">
        <v>5.0395968322499998E-2</v>
      </c>
      <c r="O43">
        <v>7.7744495003799999E-2</v>
      </c>
      <c r="P43">
        <v>0</v>
      </c>
      <c r="Q43">
        <v>2.67712018357E-2</v>
      </c>
      <c r="R43">
        <v>3.4360325277699999E-2</v>
      </c>
      <c r="S43">
        <v>3.9666798889299998E-2</v>
      </c>
      <c r="T43">
        <v>6.07643165657E-2</v>
      </c>
      <c r="U43">
        <v>2.6702818174300001E-2</v>
      </c>
      <c r="V43">
        <v>8.8289826068999998E-3</v>
      </c>
      <c r="W43">
        <v>6.9276065119500005E-2</v>
      </c>
      <c r="X43">
        <v>1.6577856719999999E-2</v>
      </c>
      <c r="Y43">
        <v>0</v>
      </c>
      <c r="Z43">
        <v>0.105140954592</v>
      </c>
      <c r="AA43">
        <v>5.42358173338E-2</v>
      </c>
      <c r="AB43">
        <v>5.90760505691E-3</v>
      </c>
      <c r="AC43">
        <v>4.9261083743799998E-2</v>
      </c>
      <c r="AD43">
        <v>0</v>
      </c>
      <c r="AE43">
        <v>1.94543066971E-2</v>
      </c>
      <c r="AF43">
        <v>2.7833832022800001E-2</v>
      </c>
      <c r="AG43">
        <v>2.8547774700999999E-3</v>
      </c>
      <c r="AH43">
        <v>3.2594524119899999E-2</v>
      </c>
      <c r="AI43">
        <v>0.12124038237400001</v>
      </c>
      <c r="AJ43">
        <v>6.3536886692600006E-2</v>
      </c>
      <c r="AK43">
        <v>4.5031522065400002E-2</v>
      </c>
    </row>
    <row r="44" spans="1:37" x14ac:dyDescent="0.25">
      <c r="A44" t="s">
        <v>99</v>
      </c>
      <c r="B44" t="s">
        <v>104</v>
      </c>
      <c r="C44" t="s">
        <v>105</v>
      </c>
      <c r="D44" t="s">
        <v>245</v>
      </c>
      <c r="E44" t="s">
        <v>246</v>
      </c>
      <c r="F44" s="24" t="s">
        <v>418</v>
      </c>
      <c r="G44" s="25">
        <f t="shared" si="7"/>
        <v>3.8504378004662498E-2</v>
      </c>
      <c r="H44" s="25">
        <f t="shared" si="8"/>
        <v>7.7008756009324997E-2</v>
      </c>
      <c r="I44" s="25">
        <f t="shared" si="9"/>
        <v>3.8679668983700004E-2</v>
      </c>
      <c r="J44" s="25">
        <f t="shared" si="10"/>
        <v>3.8329087025625E-2</v>
      </c>
      <c r="K44" s="23">
        <f t="shared" si="11"/>
        <v>3</v>
      </c>
      <c r="L44" s="23">
        <f t="shared" si="12"/>
        <v>1</v>
      </c>
      <c r="M44" s="23">
        <v>0</v>
      </c>
      <c r="N44">
        <v>3.5997120230399998E-2</v>
      </c>
      <c r="O44">
        <v>3.8872247501899999E-2</v>
      </c>
      <c r="P44">
        <v>0</v>
      </c>
      <c r="Q44">
        <v>6.1191318481700001E-2</v>
      </c>
      <c r="R44">
        <v>0</v>
      </c>
      <c r="S44">
        <v>0</v>
      </c>
      <c r="T44">
        <v>0.103463566044</v>
      </c>
      <c r="U44">
        <v>2.46487552379E-2</v>
      </c>
      <c r="V44">
        <v>7.0631860855199999E-2</v>
      </c>
      <c r="W44">
        <v>3.4638032559799997E-2</v>
      </c>
      <c r="X44">
        <v>7.5784487862600003E-2</v>
      </c>
      <c r="Y44">
        <v>1.8928639030899998E-2</v>
      </c>
      <c r="Z44">
        <v>3.2856548310100001E-2</v>
      </c>
      <c r="AA44">
        <v>0</v>
      </c>
      <c r="AB44">
        <v>1.18152101138E-2</v>
      </c>
      <c r="AC44">
        <v>7.3891625615799997E-2</v>
      </c>
      <c r="AD44">
        <v>1.6490765171499999E-2</v>
      </c>
      <c r="AE44">
        <v>9.4839745148599996E-2</v>
      </c>
      <c r="AF44">
        <v>5.5667664045600002E-2</v>
      </c>
      <c r="AG44">
        <v>2.8547774700999999E-2</v>
      </c>
      <c r="AH44">
        <v>3.2594524119899999E-2</v>
      </c>
      <c r="AI44">
        <v>3.2641641408299997E-2</v>
      </c>
      <c r="AJ44">
        <v>7.0596540769500005E-2</v>
      </c>
      <c r="AK44">
        <v>1.0007004903400001E-2</v>
      </c>
    </row>
    <row r="45" spans="1:37" x14ac:dyDescent="0.25">
      <c r="A45" t="s">
        <v>99</v>
      </c>
      <c r="B45" t="s">
        <v>104</v>
      </c>
      <c r="C45" t="s">
        <v>156</v>
      </c>
      <c r="D45" t="s">
        <v>157</v>
      </c>
      <c r="E45" t="s">
        <v>158</v>
      </c>
      <c r="F45" s="24" t="s">
        <v>159</v>
      </c>
      <c r="G45" s="25">
        <f t="shared" si="7"/>
        <v>3.3108722621126248E-2</v>
      </c>
      <c r="H45" s="25">
        <f t="shared" si="8"/>
        <v>6.6217445242252496E-2</v>
      </c>
      <c r="I45" s="25">
        <f t="shared" si="9"/>
        <v>2.2961094375345836E-2</v>
      </c>
      <c r="J45" s="25">
        <f t="shared" si="10"/>
        <v>4.3256350866906657E-2</v>
      </c>
      <c r="K45" s="23">
        <f t="shared" si="11"/>
        <v>3</v>
      </c>
      <c r="L45" s="23">
        <f t="shared" si="12"/>
        <v>1</v>
      </c>
      <c r="M45" s="23">
        <v>0</v>
      </c>
      <c r="N45">
        <v>3.5997120230400002E-3</v>
      </c>
      <c r="O45">
        <v>8.4604303386500004E-2</v>
      </c>
      <c r="P45">
        <v>0</v>
      </c>
      <c r="Q45">
        <v>7.6489148102100004E-3</v>
      </c>
      <c r="R45">
        <v>4.5813767036999999E-2</v>
      </c>
      <c r="S45">
        <v>3.9666798889299998E-2</v>
      </c>
      <c r="T45">
        <v>4.9268364782999998E-3</v>
      </c>
      <c r="U45">
        <v>2.2594692301400002E-2</v>
      </c>
      <c r="V45">
        <v>3.82589246299E-2</v>
      </c>
      <c r="W45">
        <v>0</v>
      </c>
      <c r="X45">
        <v>2.8419182948499998E-2</v>
      </c>
      <c r="Y45">
        <v>0</v>
      </c>
      <c r="Z45">
        <v>8.1046152498200005E-2</v>
      </c>
      <c r="AA45">
        <v>1.08471634668E-2</v>
      </c>
      <c r="AB45">
        <v>9.84600842818E-3</v>
      </c>
      <c r="AC45">
        <v>0.114942528736</v>
      </c>
      <c r="AD45">
        <v>0</v>
      </c>
      <c r="AE45">
        <v>3.4045036719999998E-2</v>
      </c>
      <c r="AF45">
        <v>4.8709206039899998E-2</v>
      </c>
      <c r="AG45">
        <v>3.1402552171100002E-2</v>
      </c>
      <c r="AH45">
        <v>4.8891786179899997E-2</v>
      </c>
      <c r="AI45">
        <v>2.7978549778499999E-2</v>
      </c>
      <c r="AJ45">
        <v>5.8830450641299999E-2</v>
      </c>
      <c r="AK45">
        <v>5.2536775743000003E-2</v>
      </c>
    </row>
    <row r="46" spans="1:37" x14ac:dyDescent="0.25">
      <c r="A46" t="s">
        <v>99</v>
      </c>
      <c r="B46" t="s">
        <v>104</v>
      </c>
      <c r="C46" t="s">
        <v>162</v>
      </c>
      <c r="D46" t="s">
        <v>278</v>
      </c>
      <c r="E46" t="s">
        <v>279</v>
      </c>
      <c r="F46" s="24" t="s">
        <v>372</v>
      </c>
      <c r="G46" s="25">
        <f t="shared" si="7"/>
        <v>3.2944056504227499E-2</v>
      </c>
      <c r="H46" s="25">
        <f t="shared" si="8"/>
        <v>6.5888113008454999E-2</v>
      </c>
      <c r="I46" s="25">
        <f t="shared" si="9"/>
        <v>3.02279085738975E-2</v>
      </c>
      <c r="J46" s="25">
        <f t="shared" si="10"/>
        <v>3.5660204434557495E-2</v>
      </c>
      <c r="K46" s="23">
        <f t="shared" si="11"/>
        <v>2</v>
      </c>
      <c r="L46" s="23">
        <f t="shared" si="12"/>
        <v>2</v>
      </c>
      <c r="M46" s="23">
        <v>0</v>
      </c>
      <c r="N46">
        <v>3.2397408207299999E-2</v>
      </c>
      <c r="O46">
        <v>6.6311481032599998E-2</v>
      </c>
      <c r="P46">
        <v>0</v>
      </c>
      <c r="Q46">
        <v>3.0595659240799999E-2</v>
      </c>
      <c r="R46">
        <v>1.14534417592E-2</v>
      </c>
      <c r="S46">
        <v>5.9500198333999998E-2</v>
      </c>
      <c r="T46">
        <v>3.4487855348099998E-2</v>
      </c>
      <c r="U46">
        <v>6.1621888094699996E-3</v>
      </c>
      <c r="V46">
        <v>1.76579652138E-2</v>
      </c>
      <c r="W46">
        <v>0</v>
      </c>
      <c r="X46">
        <v>6.6311426879800003E-2</v>
      </c>
      <c r="Y46">
        <v>3.78572780617E-2</v>
      </c>
      <c r="Z46">
        <v>1.5333055878000001E-2</v>
      </c>
      <c r="AA46">
        <v>0</v>
      </c>
      <c r="AB46">
        <v>1.3784411799500001E-2</v>
      </c>
      <c r="AC46">
        <v>9.0311986863699997E-2</v>
      </c>
      <c r="AD46">
        <v>1.6490765171499999E-2</v>
      </c>
      <c r="AE46">
        <v>9.4839745148599996E-2</v>
      </c>
      <c r="AF46">
        <v>0</v>
      </c>
      <c r="AG46">
        <v>8.5643324102900008E-3</v>
      </c>
      <c r="AH46">
        <v>9.7783572359799995E-2</v>
      </c>
      <c r="AI46">
        <v>4.1967824667799997E-2</v>
      </c>
      <c r="AJ46">
        <v>1.8825744205200001E-2</v>
      </c>
      <c r="AK46">
        <v>3.0021014710300001E-2</v>
      </c>
    </row>
    <row r="47" spans="1:37" x14ac:dyDescent="0.25">
      <c r="A47" t="s">
        <v>99</v>
      </c>
      <c r="B47" t="s">
        <v>104</v>
      </c>
      <c r="C47" t="s">
        <v>105</v>
      </c>
      <c r="D47" t="s">
        <v>148</v>
      </c>
      <c r="E47" t="s">
        <v>314</v>
      </c>
      <c r="F47" s="24" t="s">
        <v>324</v>
      </c>
      <c r="G47" s="25">
        <f t="shared" si="7"/>
        <v>3.1195844004504581E-2</v>
      </c>
      <c r="H47" s="25">
        <f t="shared" si="8"/>
        <v>6.2391688009009162E-2</v>
      </c>
      <c r="I47" s="25">
        <f t="shared" si="9"/>
        <v>4.7700420715589997E-2</v>
      </c>
      <c r="J47" s="25">
        <f t="shared" si="10"/>
        <v>1.4691267293419167E-2</v>
      </c>
      <c r="K47" s="23">
        <f t="shared" si="11"/>
        <v>1</v>
      </c>
      <c r="L47" s="23">
        <f t="shared" si="12"/>
        <v>4</v>
      </c>
      <c r="M47" s="23">
        <v>0</v>
      </c>
      <c r="N47">
        <v>1.0799136069099999E-2</v>
      </c>
      <c r="O47">
        <v>1.82928223538E-2</v>
      </c>
      <c r="P47">
        <v>8.4997875053099997E-2</v>
      </c>
      <c r="Q47">
        <v>2.4858973133199999E-2</v>
      </c>
      <c r="R47">
        <v>0</v>
      </c>
      <c r="S47">
        <v>0.19833399444700001</v>
      </c>
      <c r="T47">
        <v>9.8536729565900007E-3</v>
      </c>
      <c r="U47">
        <v>6.1621888094699996E-3</v>
      </c>
      <c r="V47">
        <v>3.2372936225299999E-2</v>
      </c>
      <c r="W47">
        <v>0.10391409767900001</v>
      </c>
      <c r="X47">
        <v>7.1047957371200001E-3</v>
      </c>
      <c r="Y47">
        <v>7.5714556123400001E-2</v>
      </c>
      <c r="Z47">
        <v>6.5713096620199996E-3</v>
      </c>
      <c r="AA47">
        <v>0</v>
      </c>
      <c r="AB47">
        <v>0</v>
      </c>
      <c r="AC47">
        <v>4.9261083743799998E-2</v>
      </c>
      <c r="AD47">
        <v>3.2981530342999998E-2</v>
      </c>
      <c r="AE47">
        <v>2.43178833714E-2</v>
      </c>
      <c r="AF47">
        <v>0</v>
      </c>
      <c r="AG47">
        <v>0</v>
      </c>
      <c r="AH47">
        <v>1.6297262060000001E-2</v>
      </c>
      <c r="AI47">
        <v>3.7304733037999999E-2</v>
      </c>
      <c r="AJ47">
        <v>7.0596540769499996E-3</v>
      </c>
      <c r="AK47">
        <v>2.5017512258599999E-3</v>
      </c>
    </row>
    <row r="48" spans="1:37" x14ac:dyDescent="0.25">
      <c r="A48" t="s">
        <v>99</v>
      </c>
      <c r="B48" t="s">
        <v>104</v>
      </c>
      <c r="C48" t="s">
        <v>162</v>
      </c>
      <c r="D48" t="s">
        <v>278</v>
      </c>
      <c r="E48" t="s">
        <v>359</v>
      </c>
      <c r="F48" s="24" t="s">
        <v>360</v>
      </c>
      <c r="G48" s="25">
        <f t="shared" si="7"/>
        <v>2.7866616584617497E-2</v>
      </c>
      <c r="H48" s="25">
        <f t="shared" si="8"/>
        <v>5.5733233169234994E-2</v>
      </c>
      <c r="I48" s="25">
        <f t="shared" si="9"/>
        <v>3.3145461382241663E-2</v>
      </c>
      <c r="J48" s="25">
        <f t="shared" si="10"/>
        <v>2.2587771786993335E-2</v>
      </c>
      <c r="K48" s="23">
        <f t="shared" si="11"/>
        <v>2</v>
      </c>
      <c r="L48" s="23">
        <f t="shared" si="12"/>
        <v>2</v>
      </c>
      <c r="M48" s="23">
        <v>0</v>
      </c>
      <c r="N48">
        <v>2.5197984161300001E-2</v>
      </c>
      <c r="O48">
        <v>5.9451672649899999E-2</v>
      </c>
      <c r="P48">
        <v>4.24989375266E-2</v>
      </c>
      <c r="Q48">
        <v>2.2946744430600002E-2</v>
      </c>
      <c r="R48">
        <v>9.1627534073999997E-2</v>
      </c>
      <c r="S48">
        <v>0</v>
      </c>
      <c r="T48">
        <v>2.6276461217600001E-2</v>
      </c>
      <c r="U48">
        <v>1.02703146824E-2</v>
      </c>
      <c r="V48">
        <v>1.76579652138E-2</v>
      </c>
      <c r="W48">
        <v>0</v>
      </c>
      <c r="X48">
        <v>8.2889283599799995E-2</v>
      </c>
      <c r="Y48">
        <v>1.8928639030899998E-2</v>
      </c>
      <c r="Z48">
        <v>1.0952182770000001E-2</v>
      </c>
      <c r="AA48">
        <v>0</v>
      </c>
      <c r="AB48">
        <v>7.8768067425500007E-3</v>
      </c>
      <c r="AC48">
        <v>8.2101806239699999E-3</v>
      </c>
      <c r="AD48">
        <v>3.2981530342999998E-2</v>
      </c>
      <c r="AE48">
        <v>4.8635766742900002E-2</v>
      </c>
      <c r="AF48">
        <v>1.39169160114E-2</v>
      </c>
      <c r="AG48">
        <v>0</v>
      </c>
      <c r="AH48">
        <v>6.5189048239900002E-2</v>
      </c>
      <c r="AI48">
        <v>2.7978549778499999E-2</v>
      </c>
      <c r="AJ48">
        <v>3.5298270384799997E-2</v>
      </c>
      <c r="AK48">
        <v>2.0014009806900001E-2</v>
      </c>
    </row>
    <row r="49" spans="1:37" x14ac:dyDescent="0.25">
      <c r="A49" t="s">
        <v>99</v>
      </c>
      <c r="B49" t="s">
        <v>115</v>
      </c>
      <c r="C49" t="s">
        <v>140</v>
      </c>
      <c r="D49" t="s">
        <v>141</v>
      </c>
      <c r="E49" t="s">
        <v>141</v>
      </c>
      <c r="F49" s="24" t="s">
        <v>141</v>
      </c>
      <c r="G49" s="43">
        <f t="shared" si="7"/>
        <v>2.3443509359713746E-2</v>
      </c>
      <c r="H49" s="43">
        <f t="shared" si="8"/>
        <v>4.6887018719427492E-2</v>
      </c>
      <c r="I49" s="25">
        <f t="shared" si="9"/>
        <v>2.7078910820899998E-2</v>
      </c>
      <c r="J49" s="25">
        <f t="shared" si="10"/>
        <v>1.9808107898527497E-2</v>
      </c>
      <c r="K49" s="23">
        <f t="shared" si="11"/>
        <v>3</v>
      </c>
      <c r="L49" s="23">
        <f t="shared" si="12"/>
        <v>0</v>
      </c>
      <c r="M49" s="44">
        <v>0</v>
      </c>
      <c r="N49" s="36">
        <v>1.43988480922E-2</v>
      </c>
      <c r="O49" s="36">
        <v>1.82928223538E-2</v>
      </c>
      <c r="P49" s="36">
        <v>0</v>
      </c>
      <c r="Q49" s="36">
        <v>1.33856009179E-2</v>
      </c>
      <c r="R49" s="36">
        <v>0</v>
      </c>
      <c r="S49" s="36">
        <v>0</v>
      </c>
      <c r="T49" s="36">
        <v>4.4341528304699999E-2</v>
      </c>
      <c r="U49" s="36">
        <v>1.6432503491900001E-2</v>
      </c>
      <c r="V49" s="36">
        <v>2.9429942023000001E-3</v>
      </c>
      <c r="W49" s="36">
        <v>0.10391409767900001</v>
      </c>
      <c r="X49" s="36">
        <v>3.5523978685599998E-2</v>
      </c>
      <c r="Y49" s="36">
        <v>7.5714556123400001E-2</v>
      </c>
      <c r="Z49">
        <v>8.7617462160199996E-3</v>
      </c>
      <c r="AA49">
        <v>2.1694326933499999E-2</v>
      </c>
      <c r="AB49">
        <v>1.5753613485100001E-2</v>
      </c>
      <c r="AC49">
        <v>3.2840722495899997E-2</v>
      </c>
      <c r="AD49">
        <v>1.6490765171499999E-2</v>
      </c>
      <c r="AE49">
        <v>2.6749671708600001E-2</v>
      </c>
      <c r="AF49">
        <v>6.95845800571E-3</v>
      </c>
      <c r="AG49">
        <v>1.42738873505E-2</v>
      </c>
      <c r="AH49">
        <v>3.2594524119899999E-2</v>
      </c>
      <c r="AI49">
        <v>3.7304733037999999E-2</v>
      </c>
      <c r="AJ49">
        <v>1.1766090128300001E-2</v>
      </c>
      <c r="AK49">
        <v>1.2508756129300001E-2</v>
      </c>
    </row>
    <row r="50" spans="1:37" x14ac:dyDescent="0.25">
      <c r="A50" t="s">
        <v>99</v>
      </c>
      <c r="B50" t="s">
        <v>104</v>
      </c>
      <c r="C50" t="s">
        <v>156</v>
      </c>
      <c r="D50" t="s">
        <v>157</v>
      </c>
      <c r="E50" t="s">
        <v>158</v>
      </c>
      <c r="F50" s="24" t="s">
        <v>271</v>
      </c>
      <c r="G50" s="25">
        <f t="shared" si="7"/>
        <v>2.2230645726865415E-2</v>
      </c>
      <c r="H50" s="25">
        <f t="shared" si="8"/>
        <v>4.4461291453730831E-2</v>
      </c>
      <c r="I50" s="25">
        <f t="shared" si="9"/>
        <v>2.0938687434659167E-2</v>
      </c>
      <c r="J50" s="25">
        <f t="shared" si="10"/>
        <v>2.3522604019071663E-2</v>
      </c>
      <c r="K50" s="23">
        <f t="shared" si="11"/>
        <v>2</v>
      </c>
      <c r="L50" s="23">
        <f t="shared" si="12"/>
        <v>2</v>
      </c>
      <c r="M50" s="23">
        <v>0</v>
      </c>
      <c r="N50">
        <v>3.5997120230400002E-3</v>
      </c>
      <c r="O50">
        <v>2.0579425148099999E-2</v>
      </c>
      <c r="P50">
        <v>0</v>
      </c>
      <c r="Q50">
        <v>1.9122287025499999E-3</v>
      </c>
      <c r="R50">
        <v>2.2906883518499999E-2</v>
      </c>
      <c r="S50">
        <v>9.9166997223299996E-2</v>
      </c>
      <c r="T50">
        <v>1.9707345913199999E-2</v>
      </c>
      <c r="U50">
        <v>1.02703146824E-2</v>
      </c>
      <c r="V50">
        <v>4.7087907236800002E-2</v>
      </c>
      <c r="W50">
        <v>0</v>
      </c>
      <c r="X50">
        <v>7.1047957371200001E-3</v>
      </c>
      <c r="Y50">
        <v>1.8928639030899998E-2</v>
      </c>
      <c r="Z50">
        <v>2.62852386481E-2</v>
      </c>
      <c r="AA50">
        <v>0</v>
      </c>
      <c r="AB50">
        <v>4.7260840455299997E-2</v>
      </c>
      <c r="AC50">
        <v>8.2101806239699999E-3</v>
      </c>
      <c r="AD50">
        <v>0</v>
      </c>
      <c r="AE50">
        <v>1.21589416857E-2</v>
      </c>
      <c r="AF50">
        <v>7.6543038062799995E-2</v>
      </c>
      <c r="AG50">
        <v>5.70955494019E-3</v>
      </c>
      <c r="AH50">
        <v>6.5189048239900002E-2</v>
      </c>
      <c r="AI50">
        <v>1.3989274889299999E-2</v>
      </c>
      <c r="AJ50">
        <v>9.4128721026000006E-3</v>
      </c>
      <c r="AK50">
        <v>1.7512258581000001E-2</v>
      </c>
    </row>
    <row r="51" spans="1:37" x14ac:dyDescent="0.25">
      <c r="A51" t="s">
        <v>99</v>
      </c>
      <c r="B51" t="s">
        <v>104</v>
      </c>
      <c r="C51" t="s">
        <v>105</v>
      </c>
      <c r="D51" t="s">
        <v>106</v>
      </c>
      <c r="E51" t="s">
        <v>132</v>
      </c>
      <c r="F51" s="24" t="s">
        <v>132</v>
      </c>
      <c r="G51" s="25">
        <f t="shared" si="7"/>
        <v>2.2119201927536667E-2</v>
      </c>
      <c r="H51" s="25">
        <f t="shared" si="8"/>
        <v>4.4238403855073334E-2</v>
      </c>
      <c r="I51" s="25">
        <f t="shared" si="9"/>
        <v>2.5571456856362501E-2</v>
      </c>
      <c r="J51" s="25">
        <f t="shared" si="10"/>
        <v>1.8666946998710833E-2</v>
      </c>
      <c r="K51" s="23">
        <f t="shared" si="11"/>
        <v>2</v>
      </c>
      <c r="L51" s="23">
        <f t="shared" si="12"/>
        <v>1</v>
      </c>
      <c r="M51" s="23">
        <v>0</v>
      </c>
      <c r="N51">
        <v>1.0799136069099999E-2</v>
      </c>
      <c r="O51">
        <v>3.6585644707700003E-2</v>
      </c>
      <c r="P51">
        <v>0</v>
      </c>
      <c r="Q51">
        <v>2.67712018357E-2</v>
      </c>
      <c r="R51">
        <v>5.7267208796200002E-2</v>
      </c>
      <c r="S51">
        <v>0</v>
      </c>
      <c r="T51">
        <v>3.4487855348099998E-2</v>
      </c>
      <c r="U51">
        <v>8.2162517459500005E-3</v>
      </c>
      <c r="V51">
        <v>2.9429942022999998E-2</v>
      </c>
      <c r="W51">
        <v>3.4638032559799997E-2</v>
      </c>
      <c r="X51">
        <v>4.9733570159900001E-2</v>
      </c>
      <c r="Y51">
        <v>1.8928639030899998E-2</v>
      </c>
      <c r="Z51">
        <v>1.7523492432E-2</v>
      </c>
      <c r="AA51">
        <v>3.2541490400300001E-2</v>
      </c>
      <c r="AB51">
        <v>9.84600842818E-3</v>
      </c>
      <c r="AC51">
        <v>7.3891625615799997E-2</v>
      </c>
      <c r="AD51">
        <v>0</v>
      </c>
      <c r="AE51">
        <v>1.21589416857E-2</v>
      </c>
      <c r="AF51">
        <v>2.7833832022800001E-2</v>
      </c>
      <c r="AG51">
        <v>2.8547774700999999E-3</v>
      </c>
      <c r="AH51">
        <v>1.6297262060000001E-2</v>
      </c>
      <c r="AI51">
        <v>1.3989274889299999E-2</v>
      </c>
      <c r="AJ51">
        <v>7.0596540769499996E-3</v>
      </c>
      <c r="AK51">
        <v>1.0007004903400001E-2</v>
      </c>
    </row>
    <row r="52" spans="1:37" x14ac:dyDescent="0.25">
      <c r="A52" t="s">
        <v>99</v>
      </c>
      <c r="B52" t="s">
        <v>100</v>
      </c>
      <c r="C52" t="s">
        <v>100</v>
      </c>
      <c r="D52" t="s">
        <v>137</v>
      </c>
      <c r="E52" t="s">
        <v>357</v>
      </c>
      <c r="F52" s="24" t="s">
        <v>358</v>
      </c>
      <c r="G52" s="25">
        <f t="shared" si="7"/>
        <v>1.3614098391372498E-2</v>
      </c>
      <c r="H52" s="25">
        <f t="shared" si="8"/>
        <v>2.7228196782744997E-2</v>
      </c>
      <c r="I52" s="25">
        <f t="shared" si="9"/>
        <v>1.5096579035347502E-2</v>
      </c>
      <c r="J52" s="25">
        <f t="shared" si="10"/>
        <v>1.2131617747397497E-2</v>
      </c>
      <c r="K52" s="23">
        <f t="shared" si="11"/>
        <v>4</v>
      </c>
      <c r="L52" s="23">
        <f t="shared" si="12"/>
        <v>3</v>
      </c>
      <c r="M52" s="23">
        <v>0</v>
      </c>
      <c r="N52">
        <v>5.2195824334099999E-2</v>
      </c>
      <c r="O52">
        <v>3.2012439119200001E-2</v>
      </c>
      <c r="P52">
        <v>0</v>
      </c>
      <c r="Q52">
        <v>1.9122287025499999E-3</v>
      </c>
      <c r="R52">
        <v>1.14534417592E-2</v>
      </c>
      <c r="S52">
        <v>0</v>
      </c>
      <c r="T52">
        <v>1.47805094349E-2</v>
      </c>
      <c r="U52">
        <v>0</v>
      </c>
      <c r="V52">
        <v>2.9429942022999998E-2</v>
      </c>
      <c r="W52">
        <v>3.4638032559799997E-2</v>
      </c>
      <c r="X52">
        <v>4.7365304914200003E-3</v>
      </c>
      <c r="Y52">
        <v>0</v>
      </c>
      <c r="Z52">
        <v>2.1904365540099998E-3</v>
      </c>
      <c r="AA52">
        <v>0</v>
      </c>
      <c r="AB52">
        <v>3.93840337127E-3</v>
      </c>
      <c r="AC52">
        <v>3.2840722495899997E-2</v>
      </c>
      <c r="AD52">
        <v>1.6490765171499999E-2</v>
      </c>
      <c r="AE52">
        <v>1.21589416857E-2</v>
      </c>
      <c r="AF52">
        <v>0</v>
      </c>
      <c r="AG52">
        <v>5.70955494019E-3</v>
      </c>
      <c r="AH52">
        <v>4.8891786179899997E-2</v>
      </c>
      <c r="AI52">
        <v>1.8652366518999999E-2</v>
      </c>
      <c r="AJ52">
        <v>4.7064360513000003E-3</v>
      </c>
      <c r="AK52">
        <v>0</v>
      </c>
    </row>
    <row r="53" spans="1:37" x14ac:dyDescent="0.25">
      <c r="A53" t="s">
        <v>99</v>
      </c>
      <c r="B53" t="s">
        <v>104</v>
      </c>
      <c r="C53" t="s">
        <v>105</v>
      </c>
      <c r="D53" t="s">
        <v>106</v>
      </c>
      <c r="E53" t="s">
        <v>107</v>
      </c>
      <c r="F53" s="24" t="s">
        <v>377</v>
      </c>
      <c r="G53" s="25">
        <f t="shared" si="7"/>
        <v>1.3444834161766665E-2</v>
      </c>
      <c r="H53" s="25">
        <f t="shared" si="8"/>
        <v>2.6889668323533331E-2</v>
      </c>
      <c r="I53" s="25">
        <f t="shared" si="9"/>
        <v>1.1470524812026666E-2</v>
      </c>
      <c r="J53" s="25">
        <f t="shared" si="10"/>
        <v>1.5419143511506667E-2</v>
      </c>
      <c r="K53" s="23">
        <f t="shared" si="11"/>
        <v>5</v>
      </c>
      <c r="L53" s="23">
        <f t="shared" si="12"/>
        <v>3</v>
      </c>
      <c r="M53" s="23">
        <v>0</v>
      </c>
      <c r="N53">
        <v>3.41972642189E-2</v>
      </c>
      <c r="O53">
        <v>9.1464111769100007E-3</v>
      </c>
      <c r="P53">
        <v>0</v>
      </c>
      <c r="Q53">
        <v>3.8244574051100001E-3</v>
      </c>
      <c r="R53">
        <v>0</v>
      </c>
      <c r="S53">
        <v>0</v>
      </c>
      <c r="T53">
        <v>1.47805094349E-2</v>
      </c>
      <c r="U53">
        <v>0</v>
      </c>
      <c r="V53">
        <v>1.17719768092E-2</v>
      </c>
      <c r="W53">
        <v>0</v>
      </c>
      <c r="X53">
        <v>4.4997039668399998E-2</v>
      </c>
      <c r="Y53">
        <v>1.8928639030899998E-2</v>
      </c>
      <c r="Z53">
        <v>2.1904365540100001E-2</v>
      </c>
      <c r="AA53">
        <v>5.42358173338E-2</v>
      </c>
      <c r="AB53">
        <v>0</v>
      </c>
      <c r="AC53">
        <v>1.6420361247900001E-2</v>
      </c>
      <c r="AD53">
        <v>0</v>
      </c>
      <c r="AE53">
        <v>7.29536501143E-3</v>
      </c>
      <c r="AF53">
        <v>2.0875374017100001E-2</v>
      </c>
      <c r="AG53">
        <v>5.70955494019E-3</v>
      </c>
      <c r="AH53">
        <v>0</v>
      </c>
      <c r="AI53">
        <v>4.1967824667799997E-2</v>
      </c>
      <c r="AJ53">
        <v>1.4119308153899999E-2</v>
      </c>
      <c r="AK53">
        <v>2.5017512258599999E-3</v>
      </c>
    </row>
    <row r="54" spans="1:37" x14ac:dyDescent="0.25">
      <c r="A54" t="s">
        <v>99</v>
      </c>
      <c r="B54" t="s">
        <v>104</v>
      </c>
      <c r="C54" t="s">
        <v>174</v>
      </c>
      <c r="D54" t="s">
        <v>175</v>
      </c>
      <c r="E54" t="s">
        <v>176</v>
      </c>
      <c r="F54" s="24" t="s">
        <v>177</v>
      </c>
      <c r="G54" s="25">
        <f t="shared" si="7"/>
        <v>1.1993762713747084E-2</v>
      </c>
      <c r="H54" s="25">
        <f t="shared" si="8"/>
        <v>2.3987525427494168E-2</v>
      </c>
      <c r="I54" s="25">
        <f t="shared" si="9"/>
        <v>1.8729536194133332E-3</v>
      </c>
      <c r="J54" s="25">
        <f t="shared" si="10"/>
        <v>2.2114571808080834E-2</v>
      </c>
      <c r="K54" s="23">
        <f t="shared" si="11"/>
        <v>7</v>
      </c>
      <c r="L54" s="23">
        <f t="shared" si="12"/>
        <v>2</v>
      </c>
      <c r="M54" s="23">
        <v>0</v>
      </c>
      <c r="N54">
        <v>1.7998560115200001E-3</v>
      </c>
      <c r="O54">
        <v>2.2866027942299999E-3</v>
      </c>
      <c r="P54">
        <v>0</v>
      </c>
      <c r="Q54">
        <v>0</v>
      </c>
      <c r="R54">
        <v>0</v>
      </c>
      <c r="S54">
        <v>0</v>
      </c>
      <c r="T54">
        <v>1.6422788261000001E-3</v>
      </c>
      <c r="U54">
        <v>1.43784405554E-2</v>
      </c>
      <c r="V54">
        <v>0</v>
      </c>
      <c r="W54">
        <v>0</v>
      </c>
      <c r="X54">
        <v>2.3682652457100001E-3</v>
      </c>
      <c r="Y54">
        <v>0</v>
      </c>
      <c r="Z54">
        <v>2.62852386481E-2</v>
      </c>
      <c r="AA54">
        <v>0</v>
      </c>
      <c r="AB54">
        <v>7.8768067425500007E-3</v>
      </c>
      <c r="AC54">
        <v>2.4630541871899999E-2</v>
      </c>
      <c r="AD54">
        <v>4.9472295514499998E-2</v>
      </c>
      <c r="AE54">
        <v>0</v>
      </c>
      <c r="AF54">
        <v>1.39169160114E-2</v>
      </c>
      <c r="AG54">
        <v>3.9966884581300002E-2</v>
      </c>
      <c r="AH54">
        <v>4.8891786179899997E-2</v>
      </c>
      <c r="AI54">
        <v>9.3261832594999997E-3</v>
      </c>
      <c r="AJ54">
        <v>4.0004706436099997E-2</v>
      </c>
      <c r="AK54">
        <v>5.0035024517199999E-3</v>
      </c>
    </row>
    <row r="55" spans="1:37" x14ac:dyDescent="0.25">
      <c r="A55" t="s">
        <v>99</v>
      </c>
      <c r="B55" t="s">
        <v>100</v>
      </c>
      <c r="C55" t="s">
        <v>100</v>
      </c>
      <c r="D55" t="s">
        <v>137</v>
      </c>
      <c r="E55" t="s">
        <v>143</v>
      </c>
      <c r="F55" s="24" t="s">
        <v>144</v>
      </c>
      <c r="G55" s="43">
        <f t="shared" si="7"/>
        <v>1.1056673598676665E-2</v>
      </c>
      <c r="H55" s="43">
        <f t="shared" si="8"/>
        <v>2.211334719735333E-2</v>
      </c>
      <c r="I55" s="25">
        <f t="shared" si="9"/>
        <v>1.0978678700796664E-2</v>
      </c>
      <c r="J55" s="25">
        <f t="shared" si="10"/>
        <v>1.1134668496556666E-2</v>
      </c>
      <c r="K55" s="23">
        <f t="shared" si="11"/>
        <v>3</v>
      </c>
      <c r="L55" s="23">
        <f t="shared" si="12"/>
        <v>5</v>
      </c>
      <c r="M55" s="44">
        <v>0</v>
      </c>
      <c r="N55" s="36">
        <v>2.87976961843E-2</v>
      </c>
      <c r="O55" s="36">
        <v>9.1464111769100007E-3</v>
      </c>
      <c r="P55" s="36">
        <v>0</v>
      </c>
      <c r="Q55" s="36">
        <v>5.7366861076600002E-3</v>
      </c>
      <c r="R55" s="36">
        <v>0</v>
      </c>
      <c r="S55" s="36">
        <v>1.9833399444700001E-2</v>
      </c>
      <c r="T55" s="36">
        <v>1.1495951782699999E-2</v>
      </c>
      <c r="U55" s="36">
        <v>6.1621888094699996E-3</v>
      </c>
      <c r="V55" s="36">
        <v>8.8289826068999998E-3</v>
      </c>
      <c r="W55" s="36">
        <v>3.4638032559799997E-2</v>
      </c>
      <c r="X55" s="36">
        <v>7.1047957371200001E-3</v>
      </c>
      <c r="Y55" s="36">
        <v>0</v>
      </c>
      <c r="Z55">
        <v>4.3808731080099998E-3</v>
      </c>
      <c r="AA55">
        <v>1.08471634668E-2</v>
      </c>
      <c r="AB55">
        <v>2.1661218542E-2</v>
      </c>
      <c r="AC55">
        <v>1.6420361247900001E-2</v>
      </c>
      <c r="AD55">
        <v>0</v>
      </c>
      <c r="AE55">
        <v>0</v>
      </c>
      <c r="AF55">
        <v>0</v>
      </c>
      <c r="AG55">
        <v>2.8547774700999999E-3</v>
      </c>
      <c r="AH55">
        <v>0</v>
      </c>
      <c r="AI55">
        <v>6.9946374446300003E-2</v>
      </c>
      <c r="AJ55">
        <v>0</v>
      </c>
      <c r="AK55">
        <v>7.50525367757E-3</v>
      </c>
    </row>
    <row r="56" spans="1:37" x14ac:dyDescent="0.25">
      <c r="A56" t="s">
        <v>99</v>
      </c>
      <c r="B56" t="s">
        <v>104</v>
      </c>
      <c r="C56" t="s">
        <v>162</v>
      </c>
      <c r="D56" t="s">
        <v>163</v>
      </c>
      <c r="E56" t="s">
        <v>232</v>
      </c>
      <c r="F56" s="24" t="s">
        <v>233</v>
      </c>
      <c r="G56" s="25">
        <f t="shared" si="7"/>
        <v>9.3577635803879164E-3</v>
      </c>
      <c r="H56" s="25">
        <f t="shared" si="8"/>
        <v>1.8715527160775833E-2</v>
      </c>
      <c r="I56" s="25">
        <f t="shared" si="9"/>
        <v>1.4369807574809998E-2</v>
      </c>
      <c r="J56" s="25">
        <f t="shared" si="10"/>
        <v>4.3457195859658336E-3</v>
      </c>
      <c r="K56" s="23">
        <f t="shared" si="11"/>
        <v>3</v>
      </c>
      <c r="L56" s="23">
        <f t="shared" si="12"/>
        <v>6</v>
      </c>
      <c r="M56" s="23">
        <v>0</v>
      </c>
      <c r="N56">
        <v>3.9596832253400001E-2</v>
      </c>
      <c r="O56">
        <v>6.8598083826899997E-3</v>
      </c>
      <c r="P56">
        <v>0</v>
      </c>
      <c r="Q56">
        <v>5.7366861076600002E-3</v>
      </c>
      <c r="R56">
        <v>2.2906883518499999E-2</v>
      </c>
      <c r="S56">
        <v>3.9666798889299998E-2</v>
      </c>
      <c r="T56">
        <v>9.8536729565900007E-3</v>
      </c>
      <c r="U56">
        <v>4.1081258729799997E-3</v>
      </c>
      <c r="V56">
        <v>1.76579652138E-2</v>
      </c>
      <c r="W56">
        <v>0</v>
      </c>
      <c r="X56">
        <v>2.6050917702799999E-2</v>
      </c>
      <c r="Y56">
        <v>0</v>
      </c>
      <c r="Z56">
        <v>8.7617462160199996E-3</v>
      </c>
      <c r="AA56">
        <v>1.08471634668E-2</v>
      </c>
      <c r="AB56">
        <v>3.93840337127E-3</v>
      </c>
      <c r="AC56">
        <v>1.6420361247900001E-2</v>
      </c>
      <c r="AD56">
        <v>0</v>
      </c>
      <c r="AE56">
        <v>0</v>
      </c>
      <c r="AF56">
        <v>0</v>
      </c>
      <c r="AG56">
        <v>2.8547774700999999E-3</v>
      </c>
      <c r="AH56">
        <v>0</v>
      </c>
      <c r="AI56">
        <v>9.3261832594999997E-3</v>
      </c>
      <c r="AJ56">
        <v>0</v>
      </c>
      <c r="AK56">
        <v>0</v>
      </c>
    </row>
    <row r="57" spans="1:37" x14ac:dyDescent="0.25">
      <c r="A57" t="s">
        <v>99</v>
      </c>
      <c r="B57" t="s">
        <v>104</v>
      </c>
      <c r="C57" t="s">
        <v>105</v>
      </c>
      <c r="D57" t="s">
        <v>148</v>
      </c>
      <c r="E57" t="s">
        <v>213</v>
      </c>
      <c r="F57" s="24" t="s">
        <v>248</v>
      </c>
      <c r="G57" s="25">
        <f t="shared" si="7"/>
        <v>7.7855837606624996E-3</v>
      </c>
      <c r="H57" s="25">
        <f t="shared" si="8"/>
        <v>1.5571167521324999E-2</v>
      </c>
      <c r="I57" s="25">
        <f t="shared" si="9"/>
        <v>2.2233561392750001E-3</v>
      </c>
      <c r="J57" s="25">
        <f t="shared" si="10"/>
        <v>1.3347811382049999E-2</v>
      </c>
      <c r="K57" s="23">
        <f t="shared" si="11"/>
        <v>8</v>
      </c>
      <c r="L57" s="23">
        <f t="shared" si="12"/>
        <v>7</v>
      </c>
      <c r="M57" s="23">
        <v>0</v>
      </c>
      <c r="N57">
        <v>8.9992800575999995E-3</v>
      </c>
      <c r="O57">
        <v>0</v>
      </c>
      <c r="P57">
        <v>0</v>
      </c>
      <c r="Q57">
        <v>0</v>
      </c>
      <c r="R57">
        <v>1.14534417592E-2</v>
      </c>
      <c r="S57">
        <v>0</v>
      </c>
      <c r="T57">
        <v>3.2845576522000002E-3</v>
      </c>
      <c r="U57">
        <v>0</v>
      </c>
      <c r="V57">
        <v>2.9429942023000001E-3</v>
      </c>
      <c r="W57">
        <v>0</v>
      </c>
      <c r="X57">
        <v>0</v>
      </c>
      <c r="Y57">
        <v>0</v>
      </c>
      <c r="Z57">
        <v>0</v>
      </c>
      <c r="AA57">
        <v>4.3388653866999999E-2</v>
      </c>
      <c r="AB57">
        <v>0</v>
      </c>
      <c r="AC57">
        <v>0</v>
      </c>
      <c r="AD57">
        <v>3.2981530342999998E-2</v>
      </c>
      <c r="AE57">
        <v>0</v>
      </c>
      <c r="AF57">
        <v>2.0875374017100001E-2</v>
      </c>
      <c r="AG57">
        <v>0</v>
      </c>
      <c r="AH57">
        <v>1.6297262060000001E-2</v>
      </c>
      <c r="AI57">
        <v>4.6630916297499998E-2</v>
      </c>
      <c r="AJ57">
        <v>0</v>
      </c>
      <c r="AK57">
        <v>0</v>
      </c>
    </row>
    <row r="58" spans="1:37" x14ac:dyDescent="0.25">
      <c r="A58" t="s">
        <v>99</v>
      </c>
      <c r="B58" t="s">
        <v>100</v>
      </c>
      <c r="C58" t="s">
        <v>100</v>
      </c>
      <c r="D58" t="s">
        <v>101</v>
      </c>
      <c r="E58" t="s">
        <v>219</v>
      </c>
      <c r="F58" s="24" t="s">
        <v>220</v>
      </c>
      <c r="G58" s="25">
        <f t="shared" si="7"/>
        <v>6.6906091396045832E-3</v>
      </c>
      <c r="H58" s="25">
        <f t="shared" si="8"/>
        <v>1.3381218279209166E-2</v>
      </c>
      <c r="I58" s="25">
        <f t="shared" si="9"/>
        <v>8.1209944544683339E-3</v>
      </c>
      <c r="J58" s="25">
        <f t="shared" si="10"/>
        <v>5.2602238247408334E-3</v>
      </c>
      <c r="K58" s="23">
        <f t="shared" si="11"/>
        <v>5</v>
      </c>
      <c r="L58" s="23">
        <f t="shared" si="12"/>
        <v>6</v>
      </c>
      <c r="M58" s="23">
        <v>0</v>
      </c>
      <c r="N58">
        <v>3.5997120230400002E-3</v>
      </c>
      <c r="O58">
        <v>0</v>
      </c>
      <c r="P58">
        <v>0</v>
      </c>
      <c r="Q58">
        <v>5.7366861076600002E-3</v>
      </c>
      <c r="R58">
        <v>2.2906883518499999E-2</v>
      </c>
      <c r="S58">
        <v>0</v>
      </c>
      <c r="T58">
        <v>3.2845576522000002E-3</v>
      </c>
      <c r="U58">
        <v>0</v>
      </c>
      <c r="V58">
        <v>3.82589246299E-2</v>
      </c>
      <c r="W58">
        <v>0</v>
      </c>
      <c r="X58">
        <v>4.7365304914200003E-3</v>
      </c>
      <c r="Y58">
        <v>1.8928639030899998E-2</v>
      </c>
      <c r="Z58">
        <v>1.0952182770000001E-2</v>
      </c>
      <c r="AA58">
        <v>1.08471634668E-2</v>
      </c>
      <c r="AB58">
        <v>1.9692016856399999E-3</v>
      </c>
      <c r="AC58">
        <v>0</v>
      </c>
      <c r="AD58">
        <v>0</v>
      </c>
      <c r="AE58">
        <v>0</v>
      </c>
      <c r="AF58">
        <v>2.0875374017100001E-2</v>
      </c>
      <c r="AG58">
        <v>1.14191098804E-2</v>
      </c>
      <c r="AH58">
        <v>0</v>
      </c>
      <c r="AI58">
        <v>0</v>
      </c>
      <c r="AJ58">
        <v>7.0596540769499996E-3</v>
      </c>
      <c r="AK58">
        <v>0</v>
      </c>
    </row>
    <row r="59" spans="1:37" x14ac:dyDescent="0.25">
      <c r="A59" t="s">
        <v>99</v>
      </c>
      <c r="B59" t="s">
        <v>100</v>
      </c>
      <c r="C59" t="s">
        <v>100</v>
      </c>
      <c r="D59" t="s">
        <v>234</v>
      </c>
      <c r="E59" t="s">
        <v>235</v>
      </c>
      <c r="F59" s="24" t="s">
        <v>236</v>
      </c>
      <c r="G59" s="25">
        <f t="shared" si="7"/>
        <v>6.5558945705712496E-3</v>
      </c>
      <c r="H59" s="25">
        <f t="shared" si="8"/>
        <v>1.3111789141142499E-2</v>
      </c>
      <c r="I59" s="25">
        <f t="shared" si="9"/>
        <v>8.5588841161916666E-3</v>
      </c>
      <c r="J59" s="25">
        <f t="shared" si="10"/>
        <v>4.5529050249508334E-3</v>
      </c>
      <c r="K59" s="23">
        <f t="shared" si="11"/>
        <v>6</v>
      </c>
      <c r="L59" s="23">
        <f t="shared" si="12"/>
        <v>8</v>
      </c>
      <c r="M59" s="23">
        <v>0</v>
      </c>
      <c r="N59">
        <v>2.1598272138199998E-2</v>
      </c>
      <c r="O59">
        <v>2.0579425148099999E-2</v>
      </c>
      <c r="P59">
        <v>0</v>
      </c>
      <c r="Q59">
        <v>0</v>
      </c>
      <c r="R59">
        <v>0</v>
      </c>
      <c r="S59">
        <v>0</v>
      </c>
      <c r="T59">
        <v>4.9268364782999998E-3</v>
      </c>
      <c r="U59">
        <v>0</v>
      </c>
      <c r="V59">
        <v>5.8859884046000002E-3</v>
      </c>
      <c r="W59">
        <v>0</v>
      </c>
      <c r="X59">
        <v>3.0787448194199998E-2</v>
      </c>
      <c r="Y59">
        <v>1.8928639030899998E-2</v>
      </c>
      <c r="Z59">
        <v>4.3808731080099998E-3</v>
      </c>
      <c r="AA59">
        <v>0</v>
      </c>
      <c r="AB59">
        <v>0</v>
      </c>
      <c r="AC59">
        <v>2.4630541871899999E-2</v>
      </c>
      <c r="AD59">
        <v>0</v>
      </c>
      <c r="AE59">
        <v>0</v>
      </c>
      <c r="AF59">
        <v>0</v>
      </c>
      <c r="AG59">
        <v>0</v>
      </c>
      <c r="AH59">
        <v>1.6297262060000001E-2</v>
      </c>
      <c r="AI59">
        <v>9.3261832594999997E-3</v>
      </c>
      <c r="AJ59">
        <v>0</v>
      </c>
      <c r="AK59">
        <v>0</v>
      </c>
    </row>
    <row r="60" spans="1:37" x14ac:dyDescent="0.25">
      <c r="A60" t="s">
        <v>99</v>
      </c>
      <c r="B60" t="s">
        <v>104</v>
      </c>
      <c r="C60" t="s">
        <v>162</v>
      </c>
      <c r="D60" t="s">
        <v>163</v>
      </c>
      <c r="E60" t="s">
        <v>227</v>
      </c>
      <c r="F60" s="24" t="s">
        <v>228</v>
      </c>
      <c r="G60" s="25">
        <f t="shared" si="7"/>
        <v>4.4831587381616664E-3</v>
      </c>
      <c r="H60" s="25">
        <f t="shared" si="8"/>
        <v>8.9663174763233329E-3</v>
      </c>
      <c r="I60" s="25">
        <f t="shared" si="9"/>
        <v>4.8624763063900003E-3</v>
      </c>
      <c r="J60" s="25">
        <f t="shared" si="10"/>
        <v>4.1038411699333335E-3</v>
      </c>
      <c r="K60" s="23">
        <f t="shared" si="11"/>
        <v>7</v>
      </c>
      <c r="L60" s="23">
        <f t="shared" si="12"/>
        <v>7</v>
      </c>
      <c r="M60" s="23">
        <v>0</v>
      </c>
      <c r="N60">
        <v>3.5997120230400002E-3</v>
      </c>
      <c r="O60">
        <v>4.5732055884599998E-3</v>
      </c>
      <c r="P60">
        <v>0</v>
      </c>
      <c r="Q60">
        <v>0</v>
      </c>
      <c r="R60">
        <v>0</v>
      </c>
      <c r="S60">
        <v>0</v>
      </c>
      <c r="T60">
        <v>8.2113941305E-3</v>
      </c>
      <c r="U60">
        <v>4.1081258729799997E-3</v>
      </c>
      <c r="V60">
        <v>0</v>
      </c>
      <c r="W60">
        <v>0</v>
      </c>
      <c r="X60">
        <v>0</v>
      </c>
      <c r="Y60">
        <v>3.78572780617E-2</v>
      </c>
      <c r="Z60">
        <v>0</v>
      </c>
      <c r="AA60">
        <v>0</v>
      </c>
      <c r="AB60">
        <v>0</v>
      </c>
      <c r="AC60">
        <v>1.6420361247900001E-2</v>
      </c>
      <c r="AD60">
        <v>0</v>
      </c>
      <c r="AE60">
        <v>4.8635766742900002E-3</v>
      </c>
      <c r="AF60">
        <v>6.95845800571E-3</v>
      </c>
      <c r="AG60">
        <v>0</v>
      </c>
      <c r="AH60">
        <v>1.6297262060000001E-2</v>
      </c>
      <c r="AI60">
        <v>0</v>
      </c>
      <c r="AJ60">
        <v>4.7064360513000003E-3</v>
      </c>
      <c r="AK60">
        <v>0</v>
      </c>
    </row>
    <row r="61" spans="1:37" x14ac:dyDescent="0.25">
      <c r="A61" t="s">
        <v>99</v>
      </c>
      <c r="B61" t="s">
        <v>109</v>
      </c>
      <c r="C61" t="s">
        <v>109</v>
      </c>
      <c r="D61" t="s">
        <v>110</v>
      </c>
      <c r="E61" t="s">
        <v>111</v>
      </c>
      <c r="F61" s="24" t="s">
        <v>112</v>
      </c>
      <c r="G61" s="25">
        <f t="shared" si="7"/>
        <v>3.277874864240833E-3</v>
      </c>
      <c r="H61" s="25">
        <f t="shared" si="8"/>
        <v>6.5557497284816661E-3</v>
      </c>
      <c r="I61" s="25">
        <f t="shared" si="9"/>
        <v>1.6108238966108333E-3</v>
      </c>
      <c r="J61" s="25">
        <f t="shared" si="10"/>
        <v>4.9449258318708328E-3</v>
      </c>
      <c r="K61" s="23">
        <f t="shared" si="11"/>
        <v>6</v>
      </c>
      <c r="L61" s="23">
        <f t="shared" si="12"/>
        <v>4</v>
      </c>
      <c r="M61" s="23">
        <v>0</v>
      </c>
      <c r="N61">
        <v>3.5997120230400002E-3</v>
      </c>
      <c r="O61">
        <v>2.2866027942299999E-3</v>
      </c>
      <c r="P61">
        <v>0</v>
      </c>
      <c r="Q61">
        <v>5.7366861076600002E-3</v>
      </c>
      <c r="R61">
        <v>0</v>
      </c>
      <c r="S61">
        <v>0</v>
      </c>
      <c r="T61">
        <v>3.2845576522000002E-3</v>
      </c>
      <c r="U61">
        <v>2.0540629364899999E-3</v>
      </c>
      <c r="V61">
        <v>0</v>
      </c>
      <c r="W61">
        <v>0</v>
      </c>
      <c r="X61">
        <v>2.3682652457100001E-3</v>
      </c>
      <c r="Y61">
        <v>0</v>
      </c>
      <c r="Z61">
        <v>4.3808731080099998E-3</v>
      </c>
      <c r="AA61">
        <v>1.08471634668E-2</v>
      </c>
      <c r="AB61">
        <v>0</v>
      </c>
      <c r="AC61">
        <v>8.2101806239699999E-3</v>
      </c>
      <c r="AD61">
        <v>0</v>
      </c>
      <c r="AE61">
        <v>2.4317883371400002E-3</v>
      </c>
      <c r="AF61">
        <v>6.95845800571E-3</v>
      </c>
      <c r="AG61">
        <v>2.8547774700999999E-3</v>
      </c>
      <c r="AH61">
        <v>0</v>
      </c>
      <c r="AI61">
        <v>1.8652366518999999E-2</v>
      </c>
      <c r="AJ61">
        <v>0</v>
      </c>
      <c r="AK61">
        <v>5.0035024517199999E-3</v>
      </c>
    </row>
    <row r="62" spans="1:37" x14ac:dyDescent="0.25">
      <c r="A62" t="s">
        <v>99</v>
      </c>
      <c r="B62" t="s">
        <v>104</v>
      </c>
      <c r="C62" t="s">
        <v>105</v>
      </c>
      <c r="D62" t="s">
        <v>148</v>
      </c>
      <c r="E62" t="s">
        <v>355</v>
      </c>
      <c r="F62" s="24" t="s">
        <v>356</v>
      </c>
      <c r="G62" s="25">
        <f t="shared" si="7"/>
        <v>3.2598893781854163E-3</v>
      </c>
      <c r="H62" s="25">
        <f t="shared" si="8"/>
        <v>6.5197787563708327E-3</v>
      </c>
      <c r="I62" s="25">
        <f t="shared" si="9"/>
        <v>4.6973720739774995E-3</v>
      </c>
      <c r="J62" s="25">
        <f t="shared" si="10"/>
        <v>1.8224066823933332E-3</v>
      </c>
      <c r="K62" s="23">
        <f t="shared" si="11"/>
        <v>6</v>
      </c>
      <c r="L62" s="23">
        <f t="shared" si="12"/>
        <v>9</v>
      </c>
      <c r="M62" s="23">
        <v>0</v>
      </c>
      <c r="N62">
        <v>3.5997120230400002E-3</v>
      </c>
      <c r="O62">
        <v>0</v>
      </c>
      <c r="P62">
        <v>0</v>
      </c>
      <c r="Q62">
        <v>1.91222870255E-2</v>
      </c>
      <c r="R62">
        <v>0</v>
      </c>
      <c r="S62">
        <v>0</v>
      </c>
      <c r="T62">
        <v>6.5691153044000004E-3</v>
      </c>
      <c r="U62">
        <v>4.1081258729799997E-3</v>
      </c>
      <c r="V62">
        <v>2.06009594161E-2</v>
      </c>
      <c r="W62">
        <v>0</v>
      </c>
      <c r="X62">
        <v>2.3682652457100001E-3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.21589416857E-2</v>
      </c>
      <c r="AF62">
        <v>0</v>
      </c>
      <c r="AG62">
        <v>0</v>
      </c>
      <c r="AH62">
        <v>0</v>
      </c>
      <c r="AI62">
        <v>0</v>
      </c>
      <c r="AJ62">
        <v>4.7064360513000003E-3</v>
      </c>
      <c r="AK62">
        <v>5.0035024517199999E-3</v>
      </c>
    </row>
    <row r="63" spans="1:37" x14ac:dyDescent="0.25">
      <c r="A63" t="s">
        <v>99</v>
      </c>
      <c r="B63" t="s">
        <v>113</v>
      </c>
      <c r="C63" t="s">
        <v>178</v>
      </c>
      <c r="D63" t="s">
        <v>178</v>
      </c>
      <c r="E63" t="s">
        <v>178</v>
      </c>
      <c r="F63" s="24" t="s">
        <v>178</v>
      </c>
      <c r="G63" s="25">
        <f t="shared" si="7"/>
        <v>2.2420673220933333E-3</v>
      </c>
      <c r="H63" s="25">
        <f t="shared" si="8"/>
        <v>4.4841346441866665E-3</v>
      </c>
      <c r="I63" s="25">
        <f t="shared" si="9"/>
        <v>2.3605297737216667E-3</v>
      </c>
      <c r="J63" s="25">
        <f t="shared" si="10"/>
        <v>2.1236048704650003E-3</v>
      </c>
      <c r="K63" s="23">
        <f t="shared" si="11"/>
        <v>7</v>
      </c>
      <c r="L63" s="23">
        <f t="shared" si="12"/>
        <v>8</v>
      </c>
      <c r="M63" s="23">
        <v>0</v>
      </c>
      <c r="N63">
        <v>1.7998560115200001E-3</v>
      </c>
      <c r="O63">
        <v>2.2866027942299999E-3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2.9429942023000001E-3</v>
      </c>
      <c r="W63">
        <v>0</v>
      </c>
      <c r="X63">
        <v>2.3682652457100001E-3</v>
      </c>
      <c r="Y63">
        <v>1.8928639030899998E-2</v>
      </c>
      <c r="Z63">
        <v>0</v>
      </c>
      <c r="AA63">
        <v>0</v>
      </c>
      <c r="AB63">
        <v>1.9692016856399999E-3</v>
      </c>
      <c r="AC63">
        <v>0</v>
      </c>
      <c r="AD63">
        <v>0</v>
      </c>
      <c r="AE63">
        <v>4.8635766742900002E-3</v>
      </c>
      <c r="AF63">
        <v>0</v>
      </c>
      <c r="AG63">
        <v>0</v>
      </c>
      <c r="AH63">
        <v>1.6297262060000001E-2</v>
      </c>
      <c r="AI63">
        <v>0</v>
      </c>
      <c r="AJ63">
        <v>2.3532180256500002E-3</v>
      </c>
      <c r="AK63">
        <v>0</v>
      </c>
    </row>
    <row r="64" spans="1:37" x14ac:dyDescent="0.25">
      <c r="A64" t="s">
        <v>99</v>
      </c>
      <c r="B64" t="s">
        <v>104</v>
      </c>
      <c r="C64" t="s">
        <v>174</v>
      </c>
      <c r="D64" t="s">
        <v>175</v>
      </c>
      <c r="E64" t="s">
        <v>176</v>
      </c>
      <c r="F64" s="9" t="s">
        <v>272</v>
      </c>
      <c r="G64" s="14">
        <f t="shared" si="7"/>
        <v>0.61130245692262908</v>
      </c>
      <c r="H64" s="14">
        <f t="shared" si="8"/>
        <v>1.2226049138452582</v>
      </c>
      <c r="I64" s="14">
        <f t="shared" si="9"/>
        <v>0.57262314460700825</v>
      </c>
      <c r="J64" s="14">
        <f t="shared" si="10"/>
        <v>0.64998176923825002</v>
      </c>
      <c r="K64" s="15">
        <f t="shared" si="11"/>
        <v>1</v>
      </c>
      <c r="L64" s="15">
        <f t="shared" si="12"/>
        <v>0</v>
      </c>
      <c r="M64" s="15">
        <f t="shared" ref="M64:M95" si="13">SUM(K64:L64)</f>
        <v>1</v>
      </c>
      <c r="N64">
        <v>0.11519078473699999</v>
      </c>
      <c r="O64">
        <v>0.74771911371300004</v>
      </c>
      <c r="P64">
        <v>0.50998725031900005</v>
      </c>
      <c r="Q64">
        <v>2.72301367244</v>
      </c>
      <c r="R64">
        <v>0.240522276944</v>
      </c>
      <c r="S64">
        <v>9.9166997223299996E-2</v>
      </c>
      <c r="T64">
        <v>7.8829383652799997E-2</v>
      </c>
      <c r="U64">
        <v>0.46627228658300002</v>
      </c>
      <c r="V64">
        <v>1.1948556461299999</v>
      </c>
      <c r="W64">
        <v>0</v>
      </c>
      <c r="X64">
        <v>0.317347542925</v>
      </c>
      <c r="Y64">
        <v>0.378572780617</v>
      </c>
      <c r="Z64">
        <v>0.28913762512899999</v>
      </c>
      <c r="AA64">
        <v>0.68337129840499999</v>
      </c>
      <c r="AB64">
        <v>0.60257571580500002</v>
      </c>
      <c r="AC64">
        <v>0.15599343185600001</v>
      </c>
      <c r="AD64">
        <v>0.54419525065999996</v>
      </c>
      <c r="AE64">
        <v>2.6263314041100001</v>
      </c>
      <c r="AF64">
        <v>0.35488135829099998</v>
      </c>
      <c r="AG64">
        <v>0.35970196123199999</v>
      </c>
      <c r="AH64">
        <v>0.19556714472</v>
      </c>
      <c r="AI64">
        <v>0.14921893215199999</v>
      </c>
      <c r="AJ64">
        <v>1.22837980939</v>
      </c>
      <c r="AK64">
        <v>0.61042729910899995</v>
      </c>
    </row>
    <row r="65" spans="1:37" x14ac:dyDescent="0.25">
      <c r="A65" t="s">
        <v>99</v>
      </c>
      <c r="B65" t="s">
        <v>104</v>
      </c>
      <c r="C65" t="s">
        <v>105</v>
      </c>
      <c r="D65" t="s">
        <v>148</v>
      </c>
      <c r="E65" t="s">
        <v>314</v>
      </c>
      <c r="F65" s="9" t="s">
        <v>315</v>
      </c>
      <c r="G65" s="14">
        <f t="shared" si="7"/>
        <v>0.28683366162572493</v>
      </c>
      <c r="H65" s="14">
        <f t="shared" si="8"/>
        <v>0.57366732325144987</v>
      </c>
      <c r="I65" s="14">
        <f t="shared" si="9"/>
        <v>0.46110673220008325</v>
      </c>
      <c r="J65" s="14">
        <f t="shared" si="10"/>
        <v>0.11256059105136666</v>
      </c>
      <c r="K65" s="15">
        <f t="shared" si="11"/>
        <v>0</v>
      </c>
      <c r="L65" s="15">
        <f t="shared" si="12"/>
        <v>1</v>
      </c>
      <c r="M65" s="15">
        <f t="shared" si="13"/>
        <v>1</v>
      </c>
      <c r="N65">
        <v>0.40496760259199999</v>
      </c>
      <c r="O65">
        <v>0.39786888619600003</v>
      </c>
      <c r="P65">
        <v>0.38249043773899999</v>
      </c>
      <c r="Q65">
        <v>0.22755521560399999</v>
      </c>
      <c r="R65">
        <v>0.32069636925900002</v>
      </c>
      <c r="S65">
        <v>0.89250297500999998</v>
      </c>
      <c r="T65">
        <v>0.36622817821999998</v>
      </c>
      <c r="U65">
        <v>0.47654260126499998</v>
      </c>
      <c r="V65">
        <v>0.56799788104399995</v>
      </c>
      <c r="W65">
        <v>0.34638032559800003</v>
      </c>
      <c r="X65">
        <v>0.14683244523399999</v>
      </c>
      <c r="Y65">
        <v>1.00321786864</v>
      </c>
      <c r="Z65">
        <v>6.5713096620200001E-2</v>
      </c>
      <c r="AA65">
        <v>0.16270745200100001</v>
      </c>
      <c r="AB65">
        <v>0.12405970619499999</v>
      </c>
      <c r="AC65">
        <v>0.18062397372700001</v>
      </c>
      <c r="AD65">
        <v>0</v>
      </c>
      <c r="AE65">
        <v>0.14104372355399999</v>
      </c>
      <c r="AF65">
        <v>2.7833832022800001E-2</v>
      </c>
      <c r="AG65">
        <v>4.5676439521500002E-2</v>
      </c>
      <c r="AH65">
        <v>6.5189048239900002E-2</v>
      </c>
      <c r="AI65">
        <v>0.125903474003</v>
      </c>
      <c r="AJ65">
        <v>0.131780209436</v>
      </c>
      <c r="AK65">
        <v>0.28019613729600001</v>
      </c>
    </row>
    <row r="66" spans="1:37" x14ac:dyDescent="0.25">
      <c r="A66" t="s">
        <v>99</v>
      </c>
      <c r="B66" t="s">
        <v>104</v>
      </c>
      <c r="C66" t="s">
        <v>174</v>
      </c>
      <c r="D66" t="s">
        <v>175</v>
      </c>
      <c r="E66" t="s">
        <v>176</v>
      </c>
      <c r="F66" s="9" t="s">
        <v>430</v>
      </c>
      <c r="G66" s="14">
        <f t="shared" si="7"/>
        <v>0.25585082505628332</v>
      </c>
      <c r="H66" s="14">
        <f t="shared" si="8"/>
        <v>0.51170165011256663</v>
      </c>
      <c r="I66" s="14">
        <f t="shared" si="9"/>
        <v>0.24459300668570835</v>
      </c>
      <c r="J66" s="14">
        <f t="shared" si="10"/>
        <v>0.26710864342685831</v>
      </c>
      <c r="K66" s="15">
        <f t="shared" si="11"/>
        <v>1</v>
      </c>
      <c r="L66" s="15">
        <f t="shared" si="12"/>
        <v>0</v>
      </c>
      <c r="M66" s="15">
        <f t="shared" si="13"/>
        <v>1</v>
      </c>
      <c r="N66">
        <v>9.5392368610500003E-2</v>
      </c>
      <c r="O66">
        <v>0.42302151693200002</v>
      </c>
      <c r="P66">
        <v>0.424989375266</v>
      </c>
      <c r="Q66">
        <v>0.37097236829500002</v>
      </c>
      <c r="R66">
        <v>0.14889474287000001</v>
      </c>
      <c r="S66">
        <v>0.29750099166999999</v>
      </c>
      <c r="T66">
        <v>0.119886354305</v>
      </c>
      <c r="U66">
        <v>0.119135650316</v>
      </c>
      <c r="V66">
        <v>0.59448482886499998</v>
      </c>
      <c r="W66">
        <v>0</v>
      </c>
      <c r="X66">
        <v>0.13262285375999999</v>
      </c>
      <c r="Y66">
        <v>0.20821502933899999</v>
      </c>
      <c r="Z66">
        <v>0.17304448776600001</v>
      </c>
      <c r="AA66">
        <v>0.21694326933499999</v>
      </c>
      <c r="AB66">
        <v>0.10436768933899999</v>
      </c>
      <c r="AC66">
        <v>0.26272577996699997</v>
      </c>
      <c r="AD66">
        <v>0.18139841688700001</v>
      </c>
      <c r="AE66">
        <v>0.56903847089100001</v>
      </c>
      <c r="AF66">
        <v>0.347922900285</v>
      </c>
      <c r="AG66">
        <v>0.102771988923</v>
      </c>
      <c r="AH66">
        <v>0.24445893090000001</v>
      </c>
      <c r="AI66">
        <v>8.8598740965300002E-2</v>
      </c>
      <c r="AJ66">
        <v>0.73891046005399996</v>
      </c>
      <c r="AK66">
        <v>0.17512258581000001</v>
      </c>
    </row>
    <row r="67" spans="1:37" x14ac:dyDescent="0.25">
      <c r="A67" t="s">
        <v>99</v>
      </c>
      <c r="B67" t="s">
        <v>104</v>
      </c>
      <c r="C67" t="s">
        <v>105</v>
      </c>
      <c r="D67" t="s">
        <v>106</v>
      </c>
      <c r="E67" t="s">
        <v>107</v>
      </c>
      <c r="F67" s="9" t="s">
        <v>330</v>
      </c>
      <c r="G67" s="14">
        <f t="shared" ref="G67:G98" si="14">AVERAGE(I67:J67)</f>
        <v>0.24763143148386246</v>
      </c>
      <c r="H67" s="14">
        <f t="shared" ref="H67:H98" si="15">SUM(I67:J67)</f>
        <v>0.49526286296772493</v>
      </c>
      <c r="I67" s="14">
        <f t="shared" ref="I67:I98" si="16">AVERAGE(N67:Y67)</f>
        <v>0.27609938211009166</v>
      </c>
      <c r="J67" s="14">
        <f t="shared" ref="J67:J98" si="17">AVERAGE(Z67:AK67)</f>
        <v>0.21916348085763329</v>
      </c>
      <c r="K67" s="15">
        <f t="shared" ref="K67:K98" si="18">COUNTIF(N67:Y67,0)</f>
        <v>1</v>
      </c>
      <c r="L67" s="15">
        <f t="shared" ref="L67:L98" si="19">COUNTIF(Z67:AK67,0)</f>
        <v>0</v>
      </c>
      <c r="M67" s="15">
        <f t="shared" si="13"/>
        <v>1</v>
      </c>
      <c r="N67">
        <v>0.78113750899900003</v>
      </c>
      <c r="O67">
        <v>3.8872247501899999E-2</v>
      </c>
      <c r="P67">
        <v>0</v>
      </c>
      <c r="Q67">
        <v>0.19122287025500001</v>
      </c>
      <c r="R67">
        <v>0.17180162638900001</v>
      </c>
      <c r="S67">
        <v>7.9333597778699999E-2</v>
      </c>
      <c r="T67">
        <v>0.37772413000299998</v>
      </c>
      <c r="U67">
        <v>2.2594692301400002E-2</v>
      </c>
      <c r="V67">
        <v>5.0030901439100002E-2</v>
      </c>
      <c r="W67">
        <v>0.27710426047800002</v>
      </c>
      <c r="X67">
        <v>0.79336885731200002</v>
      </c>
      <c r="Y67">
        <v>0.53000189286400001</v>
      </c>
      <c r="Z67">
        <v>0.12923575668599999</v>
      </c>
      <c r="AA67">
        <v>0.30372057706900002</v>
      </c>
      <c r="AB67">
        <v>0.27962663935999998</v>
      </c>
      <c r="AC67">
        <v>0.97701149425300005</v>
      </c>
      <c r="AD67">
        <v>1.6490765171499999E-2</v>
      </c>
      <c r="AE67">
        <v>0.116725840183</v>
      </c>
      <c r="AF67">
        <v>5.5667664045600002E-2</v>
      </c>
      <c r="AG67">
        <v>2.2838219760799999E-2</v>
      </c>
      <c r="AH67">
        <v>0.17926988265999999</v>
      </c>
      <c r="AI67">
        <v>0.36372114712100001</v>
      </c>
      <c r="AJ67">
        <v>0.11060124720599999</v>
      </c>
      <c r="AK67">
        <v>7.5052536775699993E-2</v>
      </c>
    </row>
    <row r="68" spans="1:37" x14ac:dyDescent="0.25">
      <c r="A68" t="s">
        <v>99</v>
      </c>
      <c r="B68" t="s">
        <v>120</v>
      </c>
      <c r="C68" t="s">
        <v>166</v>
      </c>
      <c r="D68" t="s">
        <v>167</v>
      </c>
      <c r="E68" t="s">
        <v>168</v>
      </c>
      <c r="F68" s="9" t="s">
        <v>425</v>
      </c>
      <c r="G68" s="14">
        <f t="shared" si="14"/>
        <v>0.22017685342508331</v>
      </c>
      <c r="H68" s="14">
        <f t="shared" si="15"/>
        <v>0.44035370685016662</v>
      </c>
      <c r="I68" s="14">
        <f t="shared" si="16"/>
        <v>0.21931127502850833</v>
      </c>
      <c r="J68" s="14">
        <f t="shared" si="17"/>
        <v>0.22104243182165831</v>
      </c>
      <c r="K68" s="15">
        <f t="shared" si="18"/>
        <v>1</v>
      </c>
      <c r="L68" s="15">
        <f t="shared" si="19"/>
        <v>0</v>
      </c>
      <c r="M68" s="15">
        <f t="shared" si="13"/>
        <v>1</v>
      </c>
      <c r="N68">
        <v>8.2793376529900001E-2</v>
      </c>
      <c r="O68">
        <v>0.75229231930100005</v>
      </c>
      <c r="P68">
        <v>0</v>
      </c>
      <c r="Q68">
        <v>0.122382636963</v>
      </c>
      <c r="R68">
        <v>0.12598785935199999</v>
      </c>
      <c r="S68">
        <v>0.15866719555700001</v>
      </c>
      <c r="T68">
        <v>0.60600088683099995</v>
      </c>
      <c r="U68">
        <v>5.5459699285199997E-2</v>
      </c>
      <c r="V68">
        <v>0.150092704317</v>
      </c>
      <c r="W68">
        <v>0.17319016279900001</v>
      </c>
      <c r="X68">
        <v>0.29129662522200001</v>
      </c>
      <c r="Y68">
        <v>0.113571834185</v>
      </c>
      <c r="Z68">
        <v>0.162092304996</v>
      </c>
      <c r="AA68">
        <v>0.27117908666899998</v>
      </c>
      <c r="AB68">
        <v>1.5753613485100001E-2</v>
      </c>
      <c r="AC68">
        <v>0.26272577996699997</v>
      </c>
      <c r="AD68">
        <v>6.5963060685999997E-2</v>
      </c>
      <c r="AE68">
        <v>0.13374835854299999</v>
      </c>
      <c r="AF68">
        <v>9.0459954074200002E-2</v>
      </c>
      <c r="AG68">
        <v>4.8531216991599999E-2</v>
      </c>
      <c r="AH68">
        <v>0.26075619296000002</v>
      </c>
      <c r="AI68">
        <v>0.43833061319700001</v>
      </c>
      <c r="AJ68">
        <v>0.28003294505199999</v>
      </c>
      <c r="AK68">
        <v>0.62293605523899998</v>
      </c>
    </row>
    <row r="69" spans="1:37" x14ac:dyDescent="0.25">
      <c r="A69" t="s">
        <v>99</v>
      </c>
      <c r="B69" t="s">
        <v>100</v>
      </c>
      <c r="C69" t="s">
        <v>100</v>
      </c>
      <c r="D69" t="s">
        <v>101</v>
      </c>
      <c r="E69" t="s">
        <v>241</v>
      </c>
      <c r="F69" s="9" t="s">
        <v>378</v>
      </c>
      <c r="G69" s="14">
        <f t="shared" si="14"/>
        <v>0.15753166926904583</v>
      </c>
      <c r="H69" s="14">
        <f t="shared" si="15"/>
        <v>0.31506333853809165</v>
      </c>
      <c r="I69" s="14">
        <f t="shared" si="16"/>
        <v>0.1576158844395</v>
      </c>
      <c r="J69" s="14">
        <f t="shared" si="17"/>
        <v>0.15744745409859165</v>
      </c>
      <c r="K69" s="15">
        <f t="shared" si="18"/>
        <v>1</v>
      </c>
      <c r="L69" s="15">
        <f t="shared" si="19"/>
        <v>0</v>
      </c>
      <c r="M69" s="15">
        <f t="shared" si="13"/>
        <v>1</v>
      </c>
      <c r="N69">
        <v>0.28617710583200001</v>
      </c>
      <c r="O69">
        <v>9.8323920151799998E-2</v>
      </c>
      <c r="P69">
        <v>0.29749256268599999</v>
      </c>
      <c r="Q69">
        <v>7.4576919399599997E-2</v>
      </c>
      <c r="R69">
        <v>0.137441301111</v>
      </c>
      <c r="S69">
        <v>0.257834192781</v>
      </c>
      <c r="T69">
        <v>0.118244075479</v>
      </c>
      <c r="U69">
        <v>6.98381398406E-2</v>
      </c>
      <c r="V69">
        <v>0.11183377968700001</v>
      </c>
      <c r="W69">
        <v>0.311742293038</v>
      </c>
      <c r="X69">
        <v>0.12788632326800001</v>
      </c>
      <c r="Y69">
        <v>0</v>
      </c>
      <c r="Z69">
        <v>0.12704532013200001</v>
      </c>
      <c r="AA69">
        <v>4.3388653866999999E-2</v>
      </c>
      <c r="AB69">
        <v>5.9076050569100001E-2</v>
      </c>
      <c r="AC69">
        <v>0.361247947455</v>
      </c>
      <c r="AD69">
        <v>0.13192612137199999</v>
      </c>
      <c r="AE69">
        <v>9.2407956811400002E-2</v>
      </c>
      <c r="AF69">
        <v>0.17396145014299999</v>
      </c>
      <c r="AG69">
        <v>0.22552742013800001</v>
      </c>
      <c r="AH69">
        <v>0.39113428943900003</v>
      </c>
      <c r="AI69">
        <v>0.13522965726300001</v>
      </c>
      <c r="AJ69">
        <v>0.105894811154</v>
      </c>
      <c r="AK69">
        <v>4.2529770839600002E-2</v>
      </c>
    </row>
    <row r="70" spans="1:37" x14ac:dyDescent="0.25">
      <c r="A70" t="s">
        <v>99</v>
      </c>
      <c r="B70" t="s">
        <v>104</v>
      </c>
      <c r="C70" t="s">
        <v>156</v>
      </c>
      <c r="D70" t="s">
        <v>157</v>
      </c>
      <c r="E70" t="s">
        <v>158</v>
      </c>
      <c r="F70" s="9" t="s">
        <v>289</v>
      </c>
      <c r="G70" s="14">
        <f t="shared" si="14"/>
        <v>0.15187060204952374</v>
      </c>
      <c r="H70" s="14">
        <f t="shared" si="15"/>
        <v>0.30374120409904748</v>
      </c>
      <c r="I70" s="14">
        <f t="shared" si="16"/>
        <v>0.25846910871798329</v>
      </c>
      <c r="J70" s="14">
        <f t="shared" si="17"/>
        <v>4.5272095381064172E-2</v>
      </c>
      <c r="K70" s="15">
        <f t="shared" si="18"/>
        <v>1</v>
      </c>
      <c r="L70" s="15">
        <f t="shared" si="19"/>
        <v>0</v>
      </c>
      <c r="M70" s="15">
        <f t="shared" si="13"/>
        <v>1</v>
      </c>
      <c r="N70">
        <v>0.102591792657</v>
      </c>
      <c r="O70">
        <v>0.12576315368300001</v>
      </c>
      <c r="P70">
        <v>0.12749681258000001</v>
      </c>
      <c r="Q70">
        <v>1.33856009179E-2</v>
      </c>
      <c r="R70">
        <v>1.1911579429600001</v>
      </c>
      <c r="S70">
        <v>3.9666798889299998E-2</v>
      </c>
      <c r="T70">
        <v>1.1495951782699999E-2</v>
      </c>
      <c r="U70">
        <v>0.320433818092</v>
      </c>
      <c r="V70">
        <v>8.8289826068999998E-3</v>
      </c>
      <c r="W70">
        <v>1.00450294423</v>
      </c>
      <c r="X70">
        <v>0.15630550621700001</v>
      </c>
      <c r="Y70">
        <v>0</v>
      </c>
      <c r="Z70">
        <v>2.4094802094100001E-2</v>
      </c>
      <c r="AA70">
        <v>1.08471634668E-2</v>
      </c>
      <c r="AB70">
        <v>1.7722815170699999E-2</v>
      </c>
      <c r="AC70">
        <v>0.22167487684699999</v>
      </c>
      <c r="AD70">
        <v>1.6490765171499999E-2</v>
      </c>
      <c r="AE70">
        <v>9.7271533485699998E-3</v>
      </c>
      <c r="AF70">
        <v>3.4792290028499998E-2</v>
      </c>
      <c r="AG70">
        <v>2.2838219760799999E-2</v>
      </c>
      <c r="AH70">
        <v>8.14863102999E-2</v>
      </c>
      <c r="AI70">
        <v>7.4609466075999997E-2</v>
      </c>
      <c r="AJ70">
        <v>1.6472526179599999E-2</v>
      </c>
      <c r="AK70">
        <v>1.2508756129300001E-2</v>
      </c>
    </row>
    <row r="71" spans="1:37" x14ac:dyDescent="0.25">
      <c r="A71" t="s">
        <v>99</v>
      </c>
      <c r="B71" t="s">
        <v>104</v>
      </c>
      <c r="C71" t="s">
        <v>174</v>
      </c>
      <c r="D71" t="s">
        <v>175</v>
      </c>
      <c r="E71" t="s">
        <v>198</v>
      </c>
      <c r="F71" s="9" t="s">
        <v>428</v>
      </c>
      <c r="G71" s="14">
        <f t="shared" si="14"/>
        <v>0.13811456986526582</v>
      </c>
      <c r="H71" s="14">
        <f t="shared" si="15"/>
        <v>0.27622913973053165</v>
      </c>
      <c r="I71" s="14">
        <f t="shared" si="16"/>
        <v>9.672975003655665E-2</v>
      </c>
      <c r="J71" s="14">
        <f t="shared" si="17"/>
        <v>0.17949938969397503</v>
      </c>
      <c r="K71" s="15">
        <f t="shared" si="18"/>
        <v>1</v>
      </c>
      <c r="L71" s="15">
        <f t="shared" si="19"/>
        <v>0</v>
      </c>
      <c r="M71" s="15">
        <f t="shared" si="13"/>
        <v>1</v>
      </c>
      <c r="N71">
        <v>7.1994240460800003E-3</v>
      </c>
      <c r="O71">
        <v>0.16692200397900001</v>
      </c>
      <c r="P71">
        <v>4.24989375266E-2</v>
      </c>
      <c r="Q71">
        <v>9.7523663830200003E-2</v>
      </c>
      <c r="R71">
        <v>0.28633604398099999</v>
      </c>
      <c r="S71">
        <v>1.9833399444700001E-2</v>
      </c>
      <c r="T71">
        <v>1.6422788261E-2</v>
      </c>
      <c r="U71">
        <v>0.28346068523500001</v>
      </c>
      <c r="V71">
        <v>2.06009594161E-2</v>
      </c>
      <c r="W71">
        <v>0.10391409767900001</v>
      </c>
      <c r="X71">
        <v>0.11604499704</v>
      </c>
      <c r="Y71">
        <v>0</v>
      </c>
      <c r="Z71">
        <v>0.38770727005900002</v>
      </c>
      <c r="AA71">
        <v>0.130165961601</v>
      </c>
      <c r="AB71">
        <v>7.6798865739800007E-2</v>
      </c>
      <c r="AC71">
        <v>4.1050903119899999E-2</v>
      </c>
      <c r="AD71">
        <v>4.9472295514499998E-2</v>
      </c>
      <c r="AE71">
        <v>5.5931131754299999E-2</v>
      </c>
      <c r="AF71">
        <v>0.27137986222299998</v>
      </c>
      <c r="AG71">
        <v>7.1369436752399998E-2</v>
      </c>
      <c r="AH71">
        <v>0.50521512385900003</v>
      </c>
      <c r="AI71">
        <v>9.7924924224799995E-2</v>
      </c>
      <c r="AJ71">
        <v>0.44946464289900001</v>
      </c>
      <c r="AK71">
        <v>1.7512258581000001E-2</v>
      </c>
    </row>
    <row r="72" spans="1:37" x14ac:dyDescent="0.25">
      <c r="A72" t="s">
        <v>99</v>
      </c>
      <c r="B72" t="s">
        <v>104</v>
      </c>
      <c r="C72" t="s">
        <v>105</v>
      </c>
      <c r="D72" t="s">
        <v>245</v>
      </c>
      <c r="E72" t="s">
        <v>246</v>
      </c>
      <c r="F72" s="9" t="s">
        <v>429</v>
      </c>
      <c r="G72" s="14">
        <f t="shared" si="14"/>
        <v>0.13193871728214582</v>
      </c>
      <c r="H72" s="14">
        <f t="shared" si="15"/>
        <v>0.26387743456429164</v>
      </c>
      <c r="I72" s="14">
        <f t="shared" si="16"/>
        <v>0.15398526946839999</v>
      </c>
      <c r="J72" s="14">
        <f t="shared" si="17"/>
        <v>0.10989216509589166</v>
      </c>
      <c r="K72" s="15">
        <f t="shared" si="18"/>
        <v>0</v>
      </c>
      <c r="L72" s="15">
        <f t="shared" si="19"/>
        <v>1</v>
      </c>
      <c r="M72" s="15">
        <f t="shared" si="13"/>
        <v>1</v>
      </c>
      <c r="N72">
        <v>0.15478761699099999</v>
      </c>
      <c r="O72">
        <v>0.217227265452</v>
      </c>
      <c r="P72">
        <v>4.24989375266E-2</v>
      </c>
      <c r="Q72">
        <v>8.2225834209799994E-2</v>
      </c>
      <c r="R72">
        <v>6.8720650555500001E-2</v>
      </c>
      <c r="S72">
        <v>0.19833399444700001</v>
      </c>
      <c r="T72">
        <v>0.20200029560999999</v>
      </c>
      <c r="U72">
        <v>4.9297510475700003E-2</v>
      </c>
      <c r="V72">
        <v>7.0631860855199999E-2</v>
      </c>
      <c r="W72">
        <v>0.38101835815700003</v>
      </c>
      <c r="X72">
        <v>0.15393724097100001</v>
      </c>
      <c r="Y72">
        <v>0.22714366837</v>
      </c>
      <c r="Z72">
        <v>0.20371059952199999</v>
      </c>
      <c r="AA72">
        <v>0.32541490400299999</v>
      </c>
      <c r="AB72">
        <v>3.1507226970200003E-2</v>
      </c>
      <c r="AC72">
        <v>0.377668308703</v>
      </c>
      <c r="AD72">
        <v>3.2981530342999998E-2</v>
      </c>
      <c r="AE72">
        <v>9.4839745148599996E-2</v>
      </c>
      <c r="AF72">
        <v>0</v>
      </c>
      <c r="AG72">
        <v>2.8547774700999999E-2</v>
      </c>
      <c r="AH72">
        <v>1.6297262060000001E-2</v>
      </c>
      <c r="AI72">
        <v>0.12124038237400001</v>
      </c>
      <c r="AJ72">
        <v>5.6477232615599997E-2</v>
      </c>
      <c r="AK72">
        <v>3.0021014710300001E-2</v>
      </c>
    </row>
    <row r="73" spans="1:37" x14ac:dyDescent="0.25">
      <c r="A73" t="s">
        <v>99</v>
      </c>
      <c r="B73" t="s">
        <v>113</v>
      </c>
      <c r="C73" t="s">
        <v>334</v>
      </c>
      <c r="D73" t="s">
        <v>335</v>
      </c>
      <c r="E73" t="s">
        <v>336</v>
      </c>
      <c r="F73" s="9" t="s">
        <v>337</v>
      </c>
      <c r="G73" s="14">
        <f t="shared" si="14"/>
        <v>0.12474052269188791</v>
      </c>
      <c r="H73" s="14">
        <f t="shared" si="15"/>
        <v>0.24948104538377583</v>
      </c>
      <c r="I73" s="14">
        <f t="shared" si="16"/>
        <v>0.15338444566440831</v>
      </c>
      <c r="J73" s="14">
        <f t="shared" si="17"/>
        <v>9.6096599719367515E-2</v>
      </c>
      <c r="K73" s="15">
        <f t="shared" si="18"/>
        <v>1</v>
      </c>
      <c r="L73" s="15">
        <f t="shared" si="19"/>
        <v>0</v>
      </c>
      <c r="M73" s="15">
        <f t="shared" si="13"/>
        <v>1</v>
      </c>
      <c r="N73">
        <v>0.15658747300199999</v>
      </c>
      <c r="O73">
        <v>0.30640477442699998</v>
      </c>
      <c r="P73">
        <v>0</v>
      </c>
      <c r="Q73">
        <v>4.9717946266399998E-2</v>
      </c>
      <c r="R73">
        <v>4.5813767036999999E-2</v>
      </c>
      <c r="S73">
        <v>0.19833399444700001</v>
      </c>
      <c r="T73">
        <v>0.43027705243800002</v>
      </c>
      <c r="U73">
        <v>3.49190699203E-2</v>
      </c>
      <c r="V73">
        <v>4.12019188322E-2</v>
      </c>
      <c r="W73">
        <v>0.10391409767900001</v>
      </c>
      <c r="X73">
        <v>0.246299585554</v>
      </c>
      <c r="Y73">
        <v>0.22714366837</v>
      </c>
      <c r="Z73">
        <v>0.12047401047</v>
      </c>
      <c r="AA73">
        <v>0.151860288535</v>
      </c>
      <c r="AB73">
        <v>3.34764286558E-2</v>
      </c>
      <c r="AC73">
        <v>0.35303776683100002</v>
      </c>
      <c r="AD73">
        <v>6.5963060685999997E-2</v>
      </c>
      <c r="AE73">
        <v>5.3499343417099998E-2</v>
      </c>
      <c r="AF73">
        <v>6.95845800571E-3</v>
      </c>
      <c r="AG73">
        <v>2.5692997230899999E-2</v>
      </c>
      <c r="AH73">
        <v>0.13037809648000001</v>
      </c>
      <c r="AI73">
        <v>7.9272557705799995E-2</v>
      </c>
      <c r="AJ73">
        <v>8.0009412872100005E-2</v>
      </c>
      <c r="AK73">
        <v>5.2536775743000003E-2</v>
      </c>
    </row>
    <row r="74" spans="1:37" x14ac:dyDescent="0.25">
      <c r="A74" t="s">
        <v>99</v>
      </c>
      <c r="B74" t="s">
        <v>104</v>
      </c>
      <c r="C74" t="s">
        <v>105</v>
      </c>
      <c r="D74" t="s">
        <v>151</v>
      </c>
      <c r="E74" t="s">
        <v>152</v>
      </c>
      <c r="F74" s="9" t="s">
        <v>410</v>
      </c>
      <c r="G74" s="14">
        <f t="shared" si="14"/>
        <v>7.8715045148320839E-2</v>
      </c>
      <c r="H74" s="14">
        <f t="shared" si="15"/>
        <v>0.15743009029664168</v>
      </c>
      <c r="I74" s="14">
        <f t="shared" si="16"/>
        <v>8.8202485324683333E-2</v>
      </c>
      <c r="J74" s="14">
        <f t="shared" si="17"/>
        <v>6.9227604971958331E-2</v>
      </c>
      <c r="K74" s="15">
        <f t="shared" si="18"/>
        <v>1</v>
      </c>
      <c r="L74" s="15">
        <f t="shared" si="19"/>
        <v>0</v>
      </c>
      <c r="M74" s="15">
        <f t="shared" si="13"/>
        <v>1</v>
      </c>
      <c r="N74">
        <v>8.8192944564399994E-2</v>
      </c>
      <c r="O74">
        <v>0.17835501795</v>
      </c>
      <c r="P74">
        <v>0</v>
      </c>
      <c r="Q74">
        <v>0.101348121235</v>
      </c>
      <c r="R74">
        <v>5.7267208796200002E-2</v>
      </c>
      <c r="S74">
        <v>5.9500198333999998E-2</v>
      </c>
      <c r="T74">
        <v>0.11331723900100001</v>
      </c>
      <c r="U74">
        <v>2.05406293649E-2</v>
      </c>
      <c r="V74">
        <v>5.0030901439100002E-2</v>
      </c>
      <c r="W74">
        <v>0.311742293038</v>
      </c>
      <c r="X74">
        <v>5.92066311427E-2</v>
      </c>
      <c r="Y74">
        <v>1.8928639030899998E-2</v>
      </c>
      <c r="Z74">
        <v>3.2856548310100001E-2</v>
      </c>
      <c r="AA74">
        <v>9.7624471200800006E-2</v>
      </c>
      <c r="AB74">
        <v>1.9692016856399999E-2</v>
      </c>
      <c r="AC74">
        <v>0.106732348112</v>
      </c>
      <c r="AD74">
        <v>8.2453825857499996E-2</v>
      </c>
      <c r="AE74">
        <v>6.0794708428599999E-2</v>
      </c>
      <c r="AF74">
        <v>4.1750748034200001E-2</v>
      </c>
      <c r="AG74">
        <v>1.7128664820599999E-2</v>
      </c>
      <c r="AH74">
        <v>6.5189048239900002E-2</v>
      </c>
      <c r="AI74">
        <v>0.14921893215199999</v>
      </c>
      <c r="AJ74">
        <v>4.4711142487399998E-2</v>
      </c>
      <c r="AK74">
        <v>0.112578805164</v>
      </c>
    </row>
    <row r="75" spans="1:37" x14ac:dyDescent="0.25">
      <c r="A75" t="s">
        <v>99</v>
      </c>
      <c r="B75" t="s">
        <v>115</v>
      </c>
      <c r="C75" t="s">
        <v>125</v>
      </c>
      <c r="D75" t="s">
        <v>126</v>
      </c>
      <c r="E75" t="s">
        <v>126</v>
      </c>
      <c r="F75" s="9" t="s">
        <v>126</v>
      </c>
      <c r="G75" s="14">
        <f t="shared" si="14"/>
        <v>4.9701498726885417E-2</v>
      </c>
      <c r="H75" s="14">
        <f t="shared" si="15"/>
        <v>9.9402997453770833E-2</v>
      </c>
      <c r="I75" s="14">
        <f t="shared" si="16"/>
        <v>5.5780544858486665E-2</v>
      </c>
      <c r="J75" s="14">
        <f t="shared" si="17"/>
        <v>4.3622452595284168E-2</v>
      </c>
      <c r="K75" s="15">
        <f t="shared" si="18"/>
        <v>0</v>
      </c>
      <c r="L75" s="15">
        <f t="shared" si="19"/>
        <v>1</v>
      </c>
      <c r="M75" s="15">
        <f t="shared" si="13"/>
        <v>1</v>
      </c>
      <c r="N75">
        <v>0.217782577394</v>
      </c>
      <c r="O75">
        <v>6.8598083826899997E-3</v>
      </c>
      <c r="P75">
        <v>4.24989375266E-2</v>
      </c>
      <c r="Q75">
        <v>2.1034515728100001E-2</v>
      </c>
      <c r="R75">
        <v>8.0174092314700005E-2</v>
      </c>
      <c r="S75">
        <v>5.9500198333999998E-2</v>
      </c>
      <c r="T75">
        <v>3.2845576522E-2</v>
      </c>
      <c r="U75">
        <v>8.2162517459500005E-3</v>
      </c>
      <c r="V75">
        <v>4.12019188322E-2</v>
      </c>
      <c r="W75">
        <v>6.9276065119500005E-2</v>
      </c>
      <c r="X75">
        <v>7.1047957371199996E-2</v>
      </c>
      <c r="Y75">
        <v>1.8928639030899998E-2</v>
      </c>
      <c r="Z75">
        <v>3.9427857972100001E-2</v>
      </c>
      <c r="AA75">
        <v>0.108471634668</v>
      </c>
      <c r="AB75">
        <v>3.34764286558E-2</v>
      </c>
      <c r="AC75">
        <v>0.139573070608</v>
      </c>
      <c r="AD75">
        <v>0</v>
      </c>
      <c r="AE75">
        <v>1.94543066971E-2</v>
      </c>
      <c r="AF75">
        <v>6.95845800571E-3</v>
      </c>
      <c r="AG75">
        <v>2.8547774700999999E-3</v>
      </c>
      <c r="AH75">
        <v>4.8891786179899997E-2</v>
      </c>
      <c r="AI75">
        <v>0.10258801585500001</v>
      </c>
      <c r="AJ75">
        <v>1.1766090128300001E-2</v>
      </c>
      <c r="AK75">
        <v>1.0007004903400001E-2</v>
      </c>
    </row>
    <row r="76" spans="1:37" x14ac:dyDescent="0.25">
      <c r="A76" t="s">
        <v>99</v>
      </c>
      <c r="B76" t="s">
        <v>104</v>
      </c>
      <c r="C76" t="s">
        <v>105</v>
      </c>
      <c r="D76" t="s">
        <v>148</v>
      </c>
      <c r="E76" t="s">
        <v>213</v>
      </c>
      <c r="F76" s="9" t="s">
        <v>257</v>
      </c>
      <c r="G76" s="14">
        <f t="shared" si="14"/>
        <v>4.572857307260042E-2</v>
      </c>
      <c r="H76" s="14">
        <f t="shared" si="15"/>
        <v>9.1457146145200841E-2</v>
      </c>
      <c r="I76" s="14">
        <f t="shared" si="16"/>
        <v>6.2366638175975007E-2</v>
      </c>
      <c r="J76" s="14">
        <f t="shared" si="17"/>
        <v>2.9090507969225837E-2</v>
      </c>
      <c r="K76" s="15">
        <f t="shared" si="18"/>
        <v>0</v>
      </c>
      <c r="L76" s="15">
        <f t="shared" si="19"/>
        <v>1</v>
      </c>
      <c r="M76" s="15">
        <f t="shared" si="13"/>
        <v>1</v>
      </c>
      <c r="N76">
        <v>3.41972642189E-2</v>
      </c>
      <c r="O76">
        <v>6.4024878238400001E-2</v>
      </c>
      <c r="P76">
        <v>0.12749681258000001</v>
      </c>
      <c r="Q76">
        <v>0.14532938139400001</v>
      </c>
      <c r="R76">
        <v>2.2906883518499999E-2</v>
      </c>
      <c r="S76">
        <v>9.9166997223299996E-2</v>
      </c>
      <c r="T76">
        <v>3.4487855348099998E-2</v>
      </c>
      <c r="U76">
        <v>1.02703146824E-2</v>
      </c>
      <c r="V76">
        <v>3.2372936225299999E-2</v>
      </c>
      <c r="W76">
        <v>6.9276065119500005E-2</v>
      </c>
      <c r="X76">
        <v>3.3155713439900002E-2</v>
      </c>
      <c r="Y76">
        <v>7.5714556123400001E-2</v>
      </c>
      <c r="Z76">
        <v>8.7617462160199996E-3</v>
      </c>
      <c r="AA76">
        <v>3.2541490400300001E-2</v>
      </c>
      <c r="AB76">
        <v>9.84600842818E-3</v>
      </c>
      <c r="AC76">
        <v>4.1050903119899999E-2</v>
      </c>
      <c r="AD76">
        <v>1.6490765171499999E-2</v>
      </c>
      <c r="AE76">
        <v>3.8908613394299997E-2</v>
      </c>
      <c r="AF76">
        <v>6.95845800571E-3</v>
      </c>
      <c r="AG76">
        <v>1.9983442290699999E-2</v>
      </c>
      <c r="AH76">
        <v>0</v>
      </c>
      <c r="AI76">
        <v>0.10258801585500001</v>
      </c>
      <c r="AJ76">
        <v>9.4128721026000006E-3</v>
      </c>
      <c r="AK76">
        <v>6.25437806465E-2</v>
      </c>
    </row>
    <row r="77" spans="1:37" x14ac:dyDescent="0.25">
      <c r="A77" t="s">
        <v>99</v>
      </c>
      <c r="B77" t="s">
        <v>104</v>
      </c>
      <c r="C77" t="s">
        <v>156</v>
      </c>
      <c r="D77" t="s">
        <v>325</v>
      </c>
      <c r="E77" t="s">
        <v>331</v>
      </c>
      <c r="F77" s="9" t="s">
        <v>332</v>
      </c>
      <c r="G77" s="14">
        <f t="shared" si="14"/>
        <v>0.2570069983264</v>
      </c>
      <c r="H77" s="14">
        <f t="shared" si="15"/>
        <v>0.51401399665280001</v>
      </c>
      <c r="I77" s="14">
        <f t="shared" si="16"/>
        <v>0.32144328861690835</v>
      </c>
      <c r="J77" s="14">
        <f t="shared" si="17"/>
        <v>0.19257070803589163</v>
      </c>
      <c r="K77" s="15">
        <f t="shared" si="18"/>
        <v>1</v>
      </c>
      <c r="L77" s="15">
        <f t="shared" si="19"/>
        <v>1</v>
      </c>
      <c r="M77" s="15">
        <f t="shared" si="13"/>
        <v>2</v>
      </c>
      <c r="N77">
        <v>0.20338372930199999</v>
      </c>
      <c r="O77">
        <v>0.45046075046299999</v>
      </c>
      <c r="P77">
        <v>0.12749681258000001</v>
      </c>
      <c r="Q77">
        <v>1.6904101730600001</v>
      </c>
      <c r="R77">
        <v>5.7267208796200002E-2</v>
      </c>
      <c r="S77">
        <v>0.15866719555700001</v>
      </c>
      <c r="T77">
        <v>6.07643165657E-2</v>
      </c>
      <c r="U77">
        <v>0.11297346150699999</v>
      </c>
      <c r="V77">
        <v>0.25015450719600002</v>
      </c>
      <c r="W77">
        <v>0</v>
      </c>
      <c r="X77">
        <v>0.46181172291299999</v>
      </c>
      <c r="Y77">
        <v>0.28392958546300001</v>
      </c>
      <c r="Z77">
        <v>6.3522660066199998E-2</v>
      </c>
      <c r="AA77">
        <v>7.5930144267300007E-2</v>
      </c>
      <c r="AB77">
        <v>0.35051790004299999</v>
      </c>
      <c r="AC77">
        <v>5.74712643678E-2</v>
      </c>
      <c r="AD77">
        <v>4.9472295514499998E-2</v>
      </c>
      <c r="AE77">
        <v>0.992169641554</v>
      </c>
      <c r="AF77">
        <v>9.0459954074200002E-2</v>
      </c>
      <c r="AG77">
        <v>2.5692997230899999E-2</v>
      </c>
      <c r="AH77">
        <v>0</v>
      </c>
      <c r="AI77">
        <v>6.0620191186800003E-2</v>
      </c>
      <c r="AJ77">
        <v>0.164725261796</v>
      </c>
      <c r="AK77">
        <v>0.38026618632999998</v>
      </c>
    </row>
    <row r="78" spans="1:37" x14ac:dyDescent="0.25">
      <c r="A78" t="s">
        <v>99</v>
      </c>
      <c r="B78" t="s">
        <v>104</v>
      </c>
      <c r="C78" t="s">
        <v>156</v>
      </c>
      <c r="D78" t="s">
        <v>171</v>
      </c>
      <c r="E78" t="s">
        <v>285</v>
      </c>
      <c r="F78" s="24" t="s">
        <v>399</v>
      </c>
      <c r="G78" s="25">
        <f t="shared" si="14"/>
        <v>0.21831587011179376</v>
      </c>
      <c r="H78" s="25">
        <f t="shared" si="15"/>
        <v>0.43663174022358753</v>
      </c>
      <c r="I78" s="25">
        <f t="shared" si="16"/>
        <v>0.23094619040022502</v>
      </c>
      <c r="J78" s="25">
        <f t="shared" si="17"/>
        <v>0.20568554982336251</v>
      </c>
      <c r="K78" s="23">
        <f t="shared" si="18"/>
        <v>2</v>
      </c>
      <c r="L78" s="23">
        <f t="shared" si="19"/>
        <v>0</v>
      </c>
      <c r="M78" s="23">
        <f t="shared" si="13"/>
        <v>2</v>
      </c>
      <c r="N78">
        <v>1.4020878329699999</v>
      </c>
      <c r="O78">
        <v>0.71570667459399995</v>
      </c>
      <c r="P78">
        <v>8.4997875053099997E-2</v>
      </c>
      <c r="Q78">
        <v>4.7805717563799997E-2</v>
      </c>
      <c r="R78">
        <v>0</v>
      </c>
      <c r="S78">
        <v>0</v>
      </c>
      <c r="T78">
        <v>3.7772413000300001E-2</v>
      </c>
      <c r="U78">
        <v>1.6432503491900001E-2</v>
      </c>
      <c r="V78">
        <v>4.12019188322E-2</v>
      </c>
      <c r="W78">
        <v>3.4638032559799997E-2</v>
      </c>
      <c r="X78">
        <v>0.33392539964500001</v>
      </c>
      <c r="Y78">
        <v>5.6785917092600002E-2</v>
      </c>
      <c r="Z78">
        <v>0.70093969728200001</v>
      </c>
      <c r="AA78">
        <v>0.20609610586800001</v>
      </c>
      <c r="AB78">
        <v>0.112244496081</v>
      </c>
      <c r="AC78">
        <v>0.106732348112</v>
      </c>
      <c r="AD78">
        <v>0.77506596306099995</v>
      </c>
      <c r="AE78">
        <v>0.13618014687999999</v>
      </c>
      <c r="AF78">
        <v>6.9584580057099998E-2</v>
      </c>
      <c r="AG78">
        <v>0.117045876274</v>
      </c>
      <c r="AH78">
        <v>4.8891786179899997E-2</v>
      </c>
      <c r="AI78">
        <v>4.6630916297499998E-3</v>
      </c>
      <c r="AJ78">
        <v>0.148252735616</v>
      </c>
      <c r="AK78">
        <v>4.2529770839600002E-2</v>
      </c>
    </row>
    <row r="79" spans="1:37" x14ac:dyDescent="0.25">
      <c r="A79" t="s">
        <v>99</v>
      </c>
      <c r="B79" t="s">
        <v>104</v>
      </c>
      <c r="C79" t="s">
        <v>105</v>
      </c>
      <c r="D79" t="s">
        <v>151</v>
      </c>
      <c r="E79" t="s">
        <v>152</v>
      </c>
      <c r="F79" s="24" t="s">
        <v>427</v>
      </c>
      <c r="G79" s="25">
        <f t="shared" si="14"/>
        <v>9.219492546621666E-2</v>
      </c>
      <c r="H79" s="25">
        <f t="shared" si="15"/>
        <v>0.18438985093243332</v>
      </c>
      <c r="I79" s="25">
        <f t="shared" si="16"/>
        <v>9.0345756752466658E-2</v>
      </c>
      <c r="J79" s="25">
        <f t="shared" si="17"/>
        <v>9.4044094179966675E-2</v>
      </c>
      <c r="K79" s="23">
        <f t="shared" si="18"/>
        <v>2</v>
      </c>
      <c r="L79" s="23">
        <f t="shared" si="19"/>
        <v>0</v>
      </c>
      <c r="M79" s="23">
        <f t="shared" si="13"/>
        <v>2</v>
      </c>
      <c r="N79">
        <v>0.32397408207299999</v>
      </c>
      <c r="O79">
        <v>7.0884686621099993E-2</v>
      </c>
      <c r="P79">
        <v>0</v>
      </c>
      <c r="Q79">
        <v>0.22181852949600001</v>
      </c>
      <c r="R79">
        <v>0</v>
      </c>
      <c r="S79">
        <v>1.9833399444700001E-2</v>
      </c>
      <c r="T79">
        <v>0.10674812369599999</v>
      </c>
      <c r="U79">
        <v>1.43784405554E-2</v>
      </c>
      <c r="V79">
        <v>3.2372936225299999E-2</v>
      </c>
      <c r="W79">
        <v>6.9276065119500005E-2</v>
      </c>
      <c r="X79">
        <v>9.2362344582599995E-2</v>
      </c>
      <c r="Y79">
        <v>0.132500473216</v>
      </c>
      <c r="Z79">
        <v>3.2856548310100001E-2</v>
      </c>
      <c r="AA79">
        <v>0.14101312506800001</v>
      </c>
      <c r="AB79">
        <v>0.10830609271</v>
      </c>
      <c r="AC79">
        <v>0.30377668308700001</v>
      </c>
      <c r="AD79">
        <v>1.6490765171499999E-2</v>
      </c>
      <c r="AE79">
        <v>1.7022518359999999E-2</v>
      </c>
      <c r="AF79">
        <v>1.39169160114E-2</v>
      </c>
      <c r="AG79">
        <v>1.7128664820599999E-2</v>
      </c>
      <c r="AH79">
        <v>9.7783572359799995E-2</v>
      </c>
      <c r="AI79">
        <v>0.12124038237400001</v>
      </c>
      <c r="AJ79">
        <v>1.8825744205200001E-2</v>
      </c>
      <c r="AK79">
        <v>0.240168117682</v>
      </c>
    </row>
    <row r="80" spans="1:37" x14ac:dyDescent="0.25">
      <c r="A80" t="s">
        <v>99</v>
      </c>
      <c r="B80" t="s">
        <v>379</v>
      </c>
      <c r="C80" t="s">
        <v>380</v>
      </c>
      <c r="D80" t="s">
        <v>381</v>
      </c>
      <c r="E80" t="s">
        <v>382</v>
      </c>
      <c r="F80" s="9" t="s">
        <v>383</v>
      </c>
      <c r="G80" s="14">
        <f t="shared" si="14"/>
        <v>7.0662058227758326E-2</v>
      </c>
      <c r="H80" s="14">
        <f t="shared" si="15"/>
        <v>0.14132411645551665</v>
      </c>
      <c r="I80" s="14">
        <f t="shared" si="16"/>
        <v>9.4352100510899997E-2</v>
      </c>
      <c r="J80" s="14">
        <f t="shared" si="17"/>
        <v>4.6972015944616662E-2</v>
      </c>
      <c r="K80" s="15">
        <f t="shared" si="18"/>
        <v>1</v>
      </c>
      <c r="L80" s="15">
        <f t="shared" si="19"/>
        <v>1</v>
      </c>
      <c r="M80" s="15">
        <f t="shared" si="13"/>
        <v>2</v>
      </c>
      <c r="N80">
        <v>0.246580273578</v>
      </c>
      <c r="O80">
        <v>3.4299041913399997E-2</v>
      </c>
      <c r="P80">
        <v>4.24989375266E-2</v>
      </c>
      <c r="Q80">
        <v>4.7805717563799997E-2</v>
      </c>
      <c r="R80">
        <v>3.4360325277699999E-2</v>
      </c>
      <c r="S80">
        <v>0.29750099166999999</v>
      </c>
      <c r="T80">
        <v>6.5691153044000004E-3</v>
      </c>
      <c r="U80">
        <v>0.11091939856999999</v>
      </c>
      <c r="V80">
        <v>0.14126372171000001</v>
      </c>
      <c r="W80">
        <v>0</v>
      </c>
      <c r="X80">
        <v>7.5784487862600003E-2</v>
      </c>
      <c r="Y80">
        <v>9.4643195154300003E-2</v>
      </c>
      <c r="Z80">
        <v>3.2856548310100001E-2</v>
      </c>
      <c r="AA80">
        <v>3.2541490400300001E-2</v>
      </c>
      <c r="AB80">
        <v>3.7414832027099998E-2</v>
      </c>
      <c r="AC80">
        <v>9.8522167487699999E-2</v>
      </c>
      <c r="AD80">
        <v>4.9472295514499998E-2</v>
      </c>
      <c r="AE80">
        <v>2.1886095034300002E-2</v>
      </c>
      <c r="AF80">
        <v>4.8709206039899998E-2</v>
      </c>
      <c r="AG80">
        <v>0</v>
      </c>
      <c r="AH80">
        <v>3.2594524119899999E-2</v>
      </c>
      <c r="AI80">
        <v>4.6630916297499998E-2</v>
      </c>
      <c r="AJ80">
        <v>3.2945052359100002E-2</v>
      </c>
      <c r="AK80">
        <v>0.13009106374500001</v>
      </c>
    </row>
    <row r="81" spans="1:37" x14ac:dyDescent="0.25">
      <c r="A81" t="s">
        <v>99</v>
      </c>
      <c r="B81" t="s">
        <v>113</v>
      </c>
      <c r="C81" t="s">
        <v>114</v>
      </c>
      <c r="D81" t="s">
        <v>114</v>
      </c>
      <c r="E81" t="s">
        <v>114</v>
      </c>
      <c r="F81" s="24" t="s">
        <v>114</v>
      </c>
      <c r="G81" s="25">
        <f t="shared" si="14"/>
        <v>5.9180263179141664E-2</v>
      </c>
      <c r="H81" s="25">
        <f t="shared" si="15"/>
        <v>0.11836052635828333</v>
      </c>
      <c r="I81" s="25">
        <f t="shared" si="16"/>
        <v>8.9210364566924993E-2</v>
      </c>
      <c r="J81" s="25">
        <f t="shared" si="17"/>
        <v>2.915016179135833E-2</v>
      </c>
      <c r="K81" s="23">
        <f t="shared" si="18"/>
        <v>2</v>
      </c>
      <c r="L81" s="23">
        <f t="shared" si="19"/>
        <v>0</v>
      </c>
      <c r="M81" s="23">
        <f t="shared" si="13"/>
        <v>2</v>
      </c>
      <c r="N81">
        <v>0.170986321094</v>
      </c>
      <c r="O81">
        <v>5.0305261472999997E-2</v>
      </c>
      <c r="P81">
        <v>0</v>
      </c>
      <c r="Q81">
        <v>5.3542403671499997E-2</v>
      </c>
      <c r="R81">
        <v>0.25197571870300001</v>
      </c>
      <c r="S81">
        <v>0</v>
      </c>
      <c r="T81">
        <v>3.6130134174200003E-2</v>
      </c>
      <c r="U81">
        <v>3.9027195793300003E-2</v>
      </c>
      <c r="V81">
        <v>1.17719768092E-2</v>
      </c>
      <c r="W81">
        <v>0.38101835815700003</v>
      </c>
      <c r="X81">
        <v>5.6838365896999997E-2</v>
      </c>
      <c r="Y81">
        <v>1.8928639030899998E-2</v>
      </c>
      <c r="Z81">
        <v>1.3142619324E-2</v>
      </c>
      <c r="AA81">
        <v>1.08471634668E-2</v>
      </c>
      <c r="AB81">
        <v>1.3784411799500001E-2</v>
      </c>
      <c r="AC81">
        <v>7.3891625615799997E-2</v>
      </c>
      <c r="AD81">
        <v>1.6490765171499999E-2</v>
      </c>
      <c r="AE81">
        <v>1.94543066971E-2</v>
      </c>
      <c r="AF81">
        <v>1.39169160114E-2</v>
      </c>
      <c r="AG81">
        <v>2.8547774700999999E-3</v>
      </c>
      <c r="AH81">
        <v>6.5189048239900002E-2</v>
      </c>
      <c r="AI81">
        <v>8.8598740965300002E-2</v>
      </c>
      <c r="AJ81">
        <v>1.4119308153899999E-2</v>
      </c>
      <c r="AK81">
        <v>1.7512258581000001E-2</v>
      </c>
    </row>
    <row r="82" spans="1:37" x14ac:dyDescent="0.25">
      <c r="A82" t="s">
        <v>99</v>
      </c>
      <c r="B82" t="s">
        <v>104</v>
      </c>
      <c r="C82" t="s">
        <v>105</v>
      </c>
      <c r="D82" t="s">
        <v>245</v>
      </c>
      <c r="E82" t="s">
        <v>246</v>
      </c>
      <c r="F82" s="24" t="s">
        <v>270</v>
      </c>
      <c r="G82" s="25">
        <f t="shared" si="14"/>
        <v>4.6958452201721249E-2</v>
      </c>
      <c r="H82" s="25">
        <f t="shared" si="15"/>
        <v>9.3916904403442497E-2</v>
      </c>
      <c r="I82" s="25">
        <f t="shared" si="16"/>
        <v>5.9329715233358338E-2</v>
      </c>
      <c r="J82" s="25">
        <f t="shared" si="17"/>
        <v>3.4587189170084159E-2</v>
      </c>
      <c r="K82" s="23">
        <f t="shared" si="18"/>
        <v>0</v>
      </c>
      <c r="L82" s="23">
        <f t="shared" si="19"/>
        <v>2</v>
      </c>
      <c r="M82" s="23">
        <f t="shared" si="13"/>
        <v>2</v>
      </c>
      <c r="N82">
        <v>0.113390928726</v>
      </c>
      <c r="O82">
        <v>2.5152630736499999E-2</v>
      </c>
      <c r="P82">
        <v>4.24989375266E-2</v>
      </c>
      <c r="Q82">
        <v>3.2507887943400003E-2</v>
      </c>
      <c r="R82">
        <v>3.4360325277699999E-2</v>
      </c>
      <c r="S82">
        <v>1.9833399444700001E-2</v>
      </c>
      <c r="T82">
        <v>0.18065067087100001</v>
      </c>
      <c r="U82">
        <v>1.02703146824E-2</v>
      </c>
      <c r="V82">
        <v>1.76579652138E-2</v>
      </c>
      <c r="W82">
        <v>0.13855213023900001</v>
      </c>
      <c r="X82">
        <v>7.8152753108299999E-2</v>
      </c>
      <c r="Y82">
        <v>1.8928639030899998E-2</v>
      </c>
      <c r="Z82">
        <v>2.62852386481E-2</v>
      </c>
      <c r="AA82">
        <v>1.08471634668E-2</v>
      </c>
      <c r="AB82">
        <v>6.1045252254699998E-2</v>
      </c>
      <c r="AC82">
        <v>0.16420361247900001</v>
      </c>
      <c r="AD82">
        <v>0</v>
      </c>
      <c r="AE82">
        <v>1.21589416857E-2</v>
      </c>
      <c r="AF82">
        <v>6.95845800571E-3</v>
      </c>
      <c r="AG82">
        <v>2.8547774700999999E-3</v>
      </c>
      <c r="AH82">
        <v>3.2594524119899999E-2</v>
      </c>
      <c r="AI82">
        <v>7.9272557705799995E-2</v>
      </c>
      <c r="AJ82">
        <v>1.8825744205200001E-2</v>
      </c>
      <c r="AK82">
        <v>0</v>
      </c>
    </row>
    <row r="83" spans="1:37" x14ac:dyDescent="0.25">
      <c r="A83" t="s">
        <v>99</v>
      </c>
      <c r="B83" t="s">
        <v>104</v>
      </c>
      <c r="C83" t="s">
        <v>105</v>
      </c>
      <c r="D83" t="s">
        <v>148</v>
      </c>
      <c r="E83" t="s">
        <v>149</v>
      </c>
      <c r="F83" s="9" t="s">
        <v>254</v>
      </c>
      <c r="G83" s="14">
        <f t="shared" si="14"/>
        <v>4.4546182785170828E-2</v>
      </c>
      <c r="H83" s="14">
        <f t="shared" si="15"/>
        <v>8.9092365570341656E-2</v>
      </c>
      <c r="I83" s="14">
        <f t="shared" si="16"/>
        <v>3.9892558224023329E-2</v>
      </c>
      <c r="J83" s="14">
        <f t="shared" si="17"/>
        <v>4.9199807346318326E-2</v>
      </c>
      <c r="K83" s="15">
        <f t="shared" si="18"/>
        <v>1</v>
      </c>
      <c r="L83" s="15">
        <f t="shared" si="19"/>
        <v>1</v>
      </c>
      <c r="M83" s="15">
        <f t="shared" si="13"/>
        <v>2</v>
      </c>
      <c r="N83">
        <v>4.6796256299500003E-2</v>
      </c>
      <c r="O83">
        <v>1.82928223538E-2</v>
      </c>
      <c r="P83">
        <v>0</v>
      </c>
      <c r="Q83">
        <v>3.2507887943400003E-2</v>
      </c>
      <c r="R83">
        <v>2.2906883518499999E-2</v>
      </c>
      <c r="S83">
        <v>5.9500198333999998E-2</v>
      </c>
      <c r="T83">
        <v>3.7772413000300001E-2</v>
      </c>
      <c r="U83">
        <v>4.1081258729799997E-3</v>
      </c>
      <c r="V83">
        <v>1.17719768092E-2</v>
      </c>
      <c r="W83">
        <v>0.13855213023900001</v>
      </c>
      <c r="X83">
        <v>3.0787448194199998E-2</v>
      </c>
      <c r="Y83">
        <v>7.5714556123400001E-2</v>
      </c>
      <c r="Z83">
        <v>8.7617462160199996E-3</v>
      </c>
      <c r="AA83">
        <v>2.1694326933499999E-2</v>
      </c>
      <c r="AB83">
        <v>2.5599621913300001E-2</v>
      </c>
      <c r="AC83">
        <v>0.30377668308700001</v>
      </c>
      <c r="AD83">
        <v>3.2981530342999998E-2</v>
      </c>
      <c r="AE83">
        <v>1.21589416857E-2</v>
      </c>
      <c r="AF83">
        <v>2.0875374017100001E-2</v>
      </c>
      <c r="AG83">
        <v>0</v>
      </c>
      <c r="AH83">
        <v>1.6297262060000001E-2</v>
      </c>
      <c r="AI83">
        <v>0.111914199114</v>
      </c>
      <c r="AJ83">
        <v>1.8825744205200001E-2</v>
      </c>
      <c r="AK83">
        <v>1.7512258581000001E-2</v>
      </c>
    </row>
    <row r="84" spans="1:37" x14ac:dyDescent="0.25">
      <c r="A84" t="s">
        <v>99</v>
      </c>
      <c r="B84" t="s">
        <v>104</v>
      </c>
      <c r="C84" t="s">
        <v>174</v>
      </c>
      <c r="D84" t="s">
        <v>175</v>
      </c>
      <c r="E84" t="s">
        <v>176</v>
      </c>
      <c r="F84" s="9" t="s">
        <v>293</v>
      </c>
      <c r="G84" s="14">
        <f t="shared" si="14"/>
        <v>4.1385045916178337E-2</v>
      </c>
      <c r="H84" s="14">
        <f t="shared" si="15"/>
        <v>8.2770091832356674E-2</v>
      </c>
      <c r="I84" s="14">
        <f t="shared" si="16"/>
        <v>4.9651128614548339E-2</v>
      </c>
      <c r="J84" s="14">
        <f t="shared" si="17"/>
        <v>3.3118963217808328E-2</v>
      </c>
      <c r="K84" s="15">
        <f t="shared" si="18"/>
        <v>1</v>
      </c>
      <c r="L84" s="15">
        <f t="shared" si="19"/>
        <v>1</v>
      </c>
      <c r="M84" s="15">
        <f t="shared" si="13"/>
        <v>2</v>
      </c>
      <c r="N84">
        <v>7.9193664506800002E-2</v>
      </c>
      <c r="O84">
        <v>6.4024878238400001E-2</v>
      </c>
      <c r="P84">
        <v>0</v>
      </c>
      <c r="Q84">
        <v>3.4420116645999997E-2</v>
      </c>
      <c r="R84">
        <v>2.2906883518499999E-2</v>
      </c>
      <c r="S84">
        <v>5.9500198333999998E-2</v>
      </c>
      <c r="T84">
        <v>2.7918740043699999E-2</v>
      </c>
      <c r="U84">
        <v>4.1081258729799997E-3</v>
      </c>
      <c r="V84">
        <v>9.4175814473600003E-2</v>
      </c>
      <c r="W84">
        <v>0.13855213023900001</v>
      </c>
      <c r="X84">
        <v>3.3155713439900002E-2</v>
      </c>
      <c r="Y84">
        <v>3.78572780617E-2</v>
      </c>
      <c r="Z84">
        <v>6.3522660066199998E-2</v>
      </c>
      <c r="AA84">
        <v>9.7624471200800006E-2</v>
      </c>
      <c r="AB84">
        <v>1.18152101138E-2</v>
      </c>
      <c r="AC84">
        <v>4.1050903119899999E-2</v>
      </c>
      <c r="AD84">
        <v>0</v>
      </c>
      <c r="AE84">
        <v>4.1340401731400002E-2</v>
      </c>
      <c r="AF84">
        <v>2.0875374017100001E-2</v>
      </c>
      <c r="AG84">
        <v>2.8547774700999999E-3</v>
      </c>
      <c r="AH84">
        <v>3.2594524119899999E-2</v>
      </c>
      <c r="AI84">
        <v>3.2641641408299997E-2</v>
      </c>
      <c r="AJ84">
        <v>3.05918343335E-2</v>
      </c>
      <c r="AK84">
        <v>2.2515761032700001E-2</v>
      </c>
    </row>
    <row r="85" spans="1:37" x14ac:dyDescent="0.25">
      <c r="A85" t="s">
        <v>99</v>
      </c>
      <c r="B85" t="s">
        <v>100</v>
      </c>
      <c r="C85" t="s">
        <v>100</v>
      </c>
      <c r="D85" t="s">
        <v>101</v>
      </c>
      <c r="E85" t="s">
        <v>188</v>
      </c>
      <c r="F85" s="9" t="s">
        <v>255</v>
      </c>
      <c r="G85" s="14">
        <f t="shared" si="14"/>
        <v>3.5929802035521666E-2</v>
      </c>
      <c r="H85" s="14">
        <f t="shared" si="15"/>
        <v>7.1859604071043331E-2</v>
      </c>
      <c r="I85" s="14">
        <f t="shared" si="16"/>
        <v>3.6813417162391671E-2</v>
      </c>
      <c r="J85" s="14">
        <f t="shared" si="17"/>
        <v>3.5046186908651668E-2</v>
      </c>
      <c r="K85" s="15">
        <f t="shared" si="18"/>
        <v>1</v>
      </c>
      <c r="L85" s="15">
        <f t="shared" si="19"/>
        <v>1</v>
      </c>
      <c r="M85" s="15">
        <f t="shared" si="13"/>
        <v>2</v>
      </c>
      <c r="N85">
        <v>1.0799136069099999E-2</v>
      </c>
      <c r="O85">
        <v>2.0579425148099999E-2</v>
      </c>
      <c r="P85">
        <v>0</v>
      </c>
      <c r="Q85">
        <v>1.5297829620399999E-2</v>
      </c>
      <c r="R85">
        <v>4.5813767036999999E-2</v>
      </c>
      <c r="S85">
        <v>0.119000396668</v>
      </c>
      <c r="T85">
        <v>2.6276461217600001E-2</v>
      </c>
      <c r="U85">
        <v>3.49190699203E-2</v>
      </c>
      <c r="V85">
        <v>3.82589246299E-2</v>
      </c>
      <c r="W85">
        <v>6.9276065119500005E-2</v>
      </c>
      <c r="X85">
        <v>2.3682652457099999E-2</v>
      </c>
      <c r="Y85">
        <v>3.78572780617E-2</v>
      </c>
      <c r="Z85">
        <v>5.9141786958099997E-2</v>
      </c>
      <c r="AA85">
        <v>6.5082980800499998E-2</v>
      </c>
      <c r="AB85">
        <v>4.3322437084E-2</v>
      </c>
      <c r="AC85">
        <v>8.2101806239699999E-3</v>
      </c>
      <c r="AD85">
        <v>1.6490765171499999E-2</v>
      </c>
      <c r="AE85">
        <v>6.0794708428599999E-2</v>
      </c>
      <c r="AF85">
        <v>0</v>
      </c>
      <c r="AG85">
        <v>5.1385994461700002E-2</v>
      </c>
      <c r="AH85">
        <v>3.2594524119899999E-2</v>
      </c>
      <c r="AI85">
        <v>4.6630916297499998E-3</v>
      </c>
      <c r="AJ85">
        <v>1.8825744205200001E-2</v>
      </c>
      <c r="AK85">
        <v>6.0042029420600003E-2</v>
      </c>
    </row>
    <row r="86" spans="1:37" x14ac:dyDescent="0.25">
      <c r="A86" t="s">
        <v>99</v>
      </c>
      <c r="B86" t="s">
        <v>100</v>
      </c>
      <c r="C86" t="s">
        <v>100</v>
      </c>
      <c r="D86" t="s">
        <v>101</v>
      </c>
      <c r="E86" t="s">
        <v>321</v>
      </c>
      <c r="F86" s="11" t="s">
        <v>322</v>
      </c>
      <c r="G86" s="20">
        <f t="shared" si="14"/>
        <v>0.11692815239721792</v>
      </c>
      <c r="H86" s="20">
        <f t="shared" si="15"/>
        <v>0.23385630479443584</v>
      </c>
      <c r="I86" s="20">
        <f t="shared" si="16"/>
        <v>4.9568851182845007E-2</v>
      </c>
      <c r="J86" s="20">
        <f t="shared" si="17"/>
        <v>0.18428745361159082</v>
      </c>
      <c r="K86" s="17">
        <f t="shared" si="18"/>
        <v>2</v>
      </c>
      <c r="L86" s="19">
        <f t="shared" si="19"/>
        <v>1</v>
      </c>
      <c r="M86" s="17">
        <f t="shared" si="13"/>
        <v>3</v>
      </c>
      <c r="N86">
        <v>3.5997120230400002E-3</v>
      </c>
      <c r="O86">
        <v>0.20122104589199999</v>
      </c>
      <c r="P86">
        <v>4.24989375266E-2</v>
      </c>
      <c r="Q86">
        <v>5.3542403671499997E-2</v>
      </c>
      <c r="R86">
        <v>6.8720650555500001E-2</v>
      </c>
      <c r="S86">
        <v>1.9833399444700001E-2</v>
      </c>
      <c r="T86">
        <v>0</v>
      </c>
      <c r="U86">
        <v>2.05406293649E-2</v>
      </c>
      <c r="V86">
        <v>0.12654875069900001</v>
      </c>
      <c r="W86">
        <v>3.4638032559799997E-2</v>
      </c>
      <c r="X86">
        <v>2.3682652457099999E-2</v>
      </c>
      <c r="Y86">
        <v>0</v>
      </c>
      <c r="Z86">
        <v>6.5713096620199996E-3</v>
      </c>
      <c r="AA86">
        <v>0</v>
      </c>
      <c r="AB86">
        <v>9.84600842818E-3</v>
      </c>
      <c r="AC86">
        <v>5.74712643678E-2</v>
      </c>
      <c r="AD86">
        <v>8.2453825857499996E-2</v>
      </c>
      <c r="AE86">
        <v>2.9181460045699999E-2</v>
      </c>
      <c r="AF86">
        <v>0.35488135829099998</v>
      </c>
      <c r="AG86">
        <v>8.5643324102900008E-3</v>
      </c>
      <c r="AH86">
        <v>0.60299869621900004</v>
      </c>
      <c r="AI86">
        <v>1.0352063417999999</v>
      </c>
      <c r="AJ86">
        <v>1.1766090128300001E-2</v>
      </c>
      <c r="AK86">
        <v>1.2508756129300001E-2</v>
      </c>
    </row>
    <row r="87" spans="1:37" x14ac:dyDescent="0.25">
      <c r="A87" t="s">
        <v>99</v>
      </c>
      <c r="B87" t="s">
        <v>104</v>
      </c>
      <c r="C87" t="s">
        <v>156</v>
      </c>
      <c r="D87" t="s">
        <v>419</v>
      </c>
      <c r="E87" t="s">
        <v>420</v>
      </c>
      <c r="F87" s="11" t="s">
        <v>421</v>
      </c>
      <c r="G87" s="20">
        <f t="shared" si="14"/>
        <v>7.1526462724865833E-2</v>
      </c>
      <c r="H87" s="20">
        <f t="shared" si="15"/>
        <v>0.14305292544973167</v>
      </c>
      <c r="I87" s="20">
        <f t="shared" si="16"/>
        <v>3.1990279098246664E-2</v>
      </c>
      <c r="J87" s="20">
        <f t="shared" si="17"/>
        <v>0.11106264635148499</v>
      </c>
      <c r="K87" s="17">
        <f t="shared" si="18"/>
        <v>2</v>
      </c>
      <c r="L87" s="19">
        <f t="shared" si="19"/>
        <v>1</v>
      </c>
      <c r="M87" s="17">
        <f t="shared" si="13"/>
        <v>3</v>
      </c>
      <c r="N87">
        <v>0.10619150468000001</v>
      </c>
      <c r="O87">
        <v>3.8872247501899999E-2</v>
      </c>
      <c r="P87">
        <v>0</v>
      </c>
      <c r="Q87">
        <v>6.3103547184199998E-2</v>
      </c>
      <c r="R87">
        <v>1.14534417592E-2</v>
      </c>
      <c r="S87">
        <v>1.9833399444700001E-2</v>
      </c>
      <c r="T87">
        <v>9.8536729565900007E-3</v>
      </c>
      <c r="U87">
        <v>6.1621888094699996E-3</v>
      </c>
      <c r="V87">
        <v>1.17719768092E-2</v>
      </c>
      <c r="W87">
        <v>6.9276065119500005E-2</v>
      </c>
      <c r="X87">
        <v>4.7365304914199997E-2</v>
      </c>
      <c r="Y87">
        <v>0</v>
      </c>
      <c r="Z87">
        <v>0.10076008148399999</v>
      </c>
      <c r="AA87">
        <v>4.3388653866999999E-2</v>
      </c>
      <c r="AB87">
        <v>0.20282777362099999</v>
      </c>
      <c r="AC87">
        <v>1.6420361247900001E-2</v>
      </c>
      <c r="AD87">
        <v>0.23087071240099999</v>
      </c>
      <c r="AE87">
        <v>0.143475511891</v>
      </c>
      <c r="AF87">
        <v>0</v>
      </c>
      <c r="AG87">
        <v>0.32544463159100001</v>
      </c>
      <c r="AH87">
        <v>8.14863102999E-2</v>
      </c>
      <c r="AI87">
        <v>5.1294007927300003E-2</v>
      </c>
      <c r="AJ87">
        <v>0.131780209436</v>
      </c>
      <c r="AK87">
        <v>5.0035024517199999E-3</v>
      </c>
    </row>
    <row r="88" spans="1:37" x14ac:dyDescent="0.25">
      <c r="A88" t="s">
        <v>99</v>
      </c>
      <c r="B88" t="s">
        <v>120</v>
      </c>
      <c r="C88" t="s">
        <v>263</v>
      </c>
      <c r="D88" t="s">
        <v>264</v>
      </c>
      <c r="E88" t="s">
        <v>265</v>
      </c>
      <c r="F88" s="11" t="s">
        <v>413</v>
      </c>
      <c r="G88" s="20">
        <f t="shared" si="14"/>
        <v>4.6616789798104574E-2</v>
      </c>
      <c r="H88" s="20">
        <f t="shared" si="15"/>
        <v>9.3233579596209148E-2</v>
      </c>
      <c r="I88" s="20">
        <f t="shared" si="16"/>
        <v>3.3535744924852499E-2</v>
      </c>
      <c r="J88" s="20">
        <f t="shared" si="17"/>
        <v>5.9697834671356649E-2</v>
      </c>
      <c r="K88" s="17">
        <f t="shared" si="18"/>
        <v>4</v>
      </c>
      <c r="L88" s="19">
        <f t="shared" si="19"/>
        <v>1</v>
      </c>
      <c r="M88" s="17">
        <f t="shared" si="13"/>
        <v>5</v>
      </c>
      <c r="N88">
        <v>1.7998560115199999E-2</v>
      </c>
      <c r="O88">
        <v>0.20122104589199999</v>
      </c>
      <c r="P88">
        <v>0</v>
      </c>
      <c r="Q88">
        <v>5.7366861076600002E-3</v>
      </c>
      <c r="R88">
        <v>0</v>
      </c>
      <c r="S88">
        <v>0</v>
      </c>
      <c r="T88">
        <v>5.0910643609099998E-2</v>
      </c>
      <c r="U88">
        <v>6.1621888094699996E-3</v>
      </c>
      <c r="V88">
        <v>5.8859884045999997E-2</v>
      </c>
      <c r="W88">
        <v>0</v>
      </c>
      <c r="X88">
        <v>2.3682652457099999E-2</v>
      </c>
      <c r="Y88">
        <v>3.78572780617E-2</v>
      </c>
      <c r="Z88">
        <v>2.62852386481E-2</v>
      </c>
      <c r="AA88">
        <v>2.1694326933499999E-2</v>
      </c>
      <c r="AB88">
        <v>5.90760505691E-3</v>
      </c>
      <c r="AC88">
        <v>8.2101806239699999E-3</v>
      </c>
      <c r="AD88">
        <v>1.6490765171499999E-2</v>
      </c>
      <c r="AE88">
        <v>7.53854384514E-2</v>
      </c>
      <c r="AF88">
        <v>6.2626122051400002E-2</v>
      </c>
      <c r="AG88">
        <v>0</v>
      </c>
      <c r="AH88">
        <v>0.14667535853999999</v>
      </c>
      <c r="AI88">
        <v>0.275122406155</v>
      </c>
      <c r="AJ88">
        <v>3.2945052359100002E-2</v>
      </c>
      <c r="AK88">
        <v>4.5031522065400002E-2</v>
      </c>
    </row>
    <row r="89" spans="1:37" x14ac:dyDescent="0.25">
      <c r="A89" t="s">
        <v>99</v>
      </c>
      <c r="B89" t="s">
        <v>120</v>
      </c>
      <c r="C89" t="s">
        <v>121</v>
      </c>
      <c r="D89" t="s">
        <v>122</v>
      </c>
      <c r="E89" t="s">
        <v>123</v>
      </c>
      <c r="F89" s="30" t="s">
        <v>386</v>
      </c>
      <c r="G89" s="31">
        <f t="shared" si="14"/>
        <v>4.6049920548324588E-2</v>
      </c>
      <c r="H89" s="31">
        <f t="shared" si="15"/>
        <v>9.2099841096649177E-2</v>
      </c>
      <c r="I89" s="31">
        <f t="shared" si="16"/>
        <v>4.2613905665158332E-2</v>
      </c>
      <c r="J89" s="31">
        <f t="shared" si="17"/>
        <v>4.9485935431490845E-2</v>
      </c>
      <c r="K89" s="29">
        <f t="shared" si="18"/>
        <v>3</v>
      </c>
      <c r="L89" s="17">
        <f t="shared" si="19"/>
        <v>2</v>
      </c>
      <c r="M89" s="17">
        <f t="shared" si="13"/>
        <v>5</v>
      </c>
      <c r="N89">
        <v>1.25989920806E-2</v>
      </c>
      <c r="O89">
        <v>8.9177508974899997E-2</v>
      </c>
      <c r="P89">
        <v>4.24989375266E-2</v>
      </c>
      <c r="Q89">
        <v>9.7523663830200003E-2</v>
      </c>
      <c r="R89">
        <v>3.4360325277699999E-2</v>
      </c>
      <c r="S89">
        <v>0</v>
      </c>
      <c r="T89">
        <v>1.1495951782699999E-2</v>
      </c>
      <c r="U89">
        <v>5.95678251582E-2</v>
      </c>
      <c r="V89">
        <v>7.65178492598E-2</v>
      </c>
      <c r="W89">
        <v>0</v>
      </c>
      <c r="X89">
        <v>8.7625814091200002E-2</v>
      </c>
      <c r="Y89">
        <v>0</v>
      </c>
      <c r="Z89">
        <v>0.190567980198</v>
      </c>
      <c r="AA89">
        <v>1.08471634668E-2</v>
      </c>
      <c r="AB89">
        <v>1.9692016856399999E-3</v>
      </c>
      <c r="AC89">
        <v>0</v>
      </c>
      <c r="AD89">
        <v>1.6490765171499999E-2</v>
      </c>
      <c r="AE89">
        <v>7.0521861777200004E-2</v>
      </c>
      <c r="AF89">
        <v>0.20179528216500001</v>
      </c>
      <c r="AG89">
        <v>5.70955494019E-3</v>
      </c>
      <c r="AH89">
        <v>6.5189048239900002E-2</v>
      </c>
      <c r="AI89">
        <v>0</v>
      </c>
      <c r="AJ89">
        <v>2.8238616307799998E-2</v>
      </c>
      <c r="AK89">
        <v>2.5017512258599999E-3</v>
      </c>
    </row>
    <row r="90" spans="1:37" x14ac:dyDescent="0.25">
      <c r="A90" t="s">
        <v>99</v>
      </c>
      <c r="B90" t="s">
        <v>104</v>
      </c>
      <c r="C90" t="s">
        <v>174</v>
      </c>
      <c r="D90" t="s">
        <v>175</v>
      </c>
      <c r="E90" t="s">
        <v>250</v>
      </c>
      <c r="F90" t="s">
        <v>251</v>
      </c>
      <c r="G90" s="16">
        <f t="shared" si="14"/>
        <v>3.8612145371444584E-2</v>
      </c>
      <c r="H90" s="16">
        <f t="shared" si="15"/>
        <v>7.7224290742889168E-2</v>
      </c>
      <c r="I90" s="16">
        <f t="shared" si="16"/>
        <v>1.4155612984518333E-2</v>
      </c>
      <c r="J90" s="16">
        <f t="shared" si="17"/>
        <v>6.3068677758370842E-2</v>
      </c>
      <c r="K90" s="17">
        <f t="shared" si="18"/>
        <v>3</v>
      </c>
      <c r="L90" s="17">
        <f t="shared" si="19"/>
        <v>2</v>
      </c>
      <c r="M90" s="17">
        <f t="shared" si="13"/>
        <v>5</v>
      </c>
      <c r="N90">
        <v>1.7998560115200001E-3</v>
      </c>
      <c r="O90">
        <v>2.0579425148099999E-2</v>
      </c>
      <c r="P90">
        <v>0</v>
      </c>
      <c r="Q90">
        <v>2.1034515728100001E-2</v>
      </c>
      <c r="R90">
        <v>1.14534417592E-2</v>
      </c>
      <c r="S90">
        <v>0</v>
      </c>
      <c r="T90">
        <v>1.3138230608800001E-2</v>
      </c>
      <c r="U90">
        <v>2.8756881110799999E-2</v>
      </c>
      <c r="V90">
        <v>2.9429942023000001E-3</v>
      </c>
      <c r="W90">
        <v>3.4638032559799997E-2</v>
      </c>
      <c r="X90">
        <v>3.5523978685599998E-2</v>
      </c>
      <c r="Y90">
        <v>0</v>
      </c>
      <c r="Z90">
        <v>5.6951350404100001E-2</v>
      </c>
      <c r="AA90">
        <v>0</v>
      </c>
      <c r="AB90">
        <v>1.9692016856399999E-3</v>
      </c>
      <c r="AC90">
        <v>4.9261083743799998E-2</v>
      </c>
      <c r="AD90">
        <v>0</v>
      </c>
      <c r="AE90">
        <v>2.4317883371400002E-3</v>
      </c>
      <c r="AF90">
        <v>0.20179528216500001</v>
      </c>
      <c r="AG90">
        <v>6.8514659282299994E-2</v>
      </c>
      <c r="AH90">
        <v>0.27705345502000001</v>
      </c>
      <c r="AI90">
        <v>4.6630916297499998E-2</v>
      </c>
      <c r="AJ90">
        <v>4.4711142487399998E-2</v>
      </c>
      <c r="AK90">
        <v>7.50525367757E-3</v>
      </c>
    </row>
    <row r="91" spans="1:37" x14ac:dyDescent="0.25">
      <c r="A91" t="s">
        <v>99</v>
      </c>
      <c r="B91" t="s">
        <v>113</v>
      </c>
      <c r="C91" t="s">
        <v>334</v>
      </c>
      <c r="D91" t="s">
        <v>335</v>
      </c>
      <c r="E91" t="s">
        <v>336</v>
      </c>
      <c r="F91" t="s">
        <v>376</v>
      </c>
      <c r="G91" s="16">
        <f t="shared" si="14"/>
        <v>3.8143354728749169E-2</v>
      </c>
      <c r="H91" s="16">
        <f t="shared" si="15"/>
        <v>7.6286709457498339E-2</v>
      </c>
      <c r="I91" s="16">
        <f t="shared" si="16"/>
        <v>3.3901034068306669E-2</v>
      </c>
      <c r="J91" s="16">
        <f t="shared" si="17"/>
        <v>4.238567538919167E-2</v>
      </c>
      <c r="K91" s="17">
        <f t="shared" si="18"/>
        <v>2</v>
      </c>
      <c r="L91" s="17">
        <f t="shared" si="19"/>
        <v>3</v>
      </c>
      <c r="M91" s="17">
        <f t="shared" si="13"/>
        <v>5</v>
      </c>
      <c r="N91">
        <v>2.1598272138199998E-2</v>
      </c>
      <c r="O91">
        <v>0.14634257883099999</v>
      </c>
      <c r="P91">
        <v>0</v>
      </c>
      <c r="Q91">
        <v>4.2069031456200001E-2</v>
      </c>
      <c r="R91">
        <v>0</v>
      </c>
      <c r="S91">
        <v>1.9833399444700001E-2</v>
      </c>
      <c r="T91">
        <v>8.2113941305E-3</v>
      </c>
      <c r="U91">
        <v>4.1081258729799997E-3</v>
      </c>
      <c r="V91">
        <v>3.5315930427599999E-2</v>
      </c>
      <c r="W91">
        <v>3.4638032559799997E-2</v>
      </c>
      <c r="X91">
        <v>5.6838365896999997E-2</v>
      </c>
      <c r="Y91">
        <v>3.78572780617E-2</v>
      </c>
      <c r="Z91">
        <v>1.5333055878000001E-2</v>
      </c>
      <c r="AA91">
        <v>0.119318798134</v>
      </c>
      <c r="AB91">
        <v>0</v>
      </c>
      <c r="AC91">
        <v>2.4630541871899999E-2</v>
      </c>
      <c r="AD91">
        <v>1.6490765171499999E-2</v>
      </c>
      <c r="AE91">
        <v>2.6749671708600001E-2</v>
      </c>
      <c r="AF91">
        <v>0</v>
      </c>
      <c r="AG91">
        <v>0</v>
      </c>
      <c r="AH91">
        <v>1.6297262060000001E-2</v>
      </c>
      <c r="AI91">
        <v>1.3989274889299999E-2</v>
      </c>
      <c r="AJ91">
        <v>0.18825744205200001</v>
      </c>
      <c r="AK91">
        <v>8.7561292905000004E-2</v>
      </c>
    </row>
    <row r="92" spans="1:37" x14ac:dyDescent="0.25">
      <c r="A92" t="s">
        <v>99</v>
      </c>
      <c r="B92" t="s">
        <v>100</v>
      </c>
      <c r="C92" t="s">
        <v>100</v>
      </c>
      <c r="D92" t="s">
        <v>101</v>
      </c>
      <c r="E92" t="s">
        <v>241</v>
      </c>
      <c r="F92" s="26" t="s">
        <v>242</v>
      </c>
      <c r="G92" s="27">
        <f t="shared" si="14"/>
        <v>2.6494115602666669E-2</v>
      </c>
      <c r="H92" s="27">
        <f t="shared" si="15"/>
        <v>5.2988231205333337E-2</v>
      </c>
      <c r="I92" s="27">
        <f t="shared" si="16"/>
        <v>2.1406226397417502E-2</v>
      </c>
      <c r="J92" s="27">
        <f t="shared" si="17"/>
        <v>3.1582004807915835E-2</v>
      </c>
      <c r="K92" s="17">
        <f t="shared" si="18"/>
        <v>3</v>
      </c>
      <c r="L92" s="28">
        <f t="shared" si="19"/>
        <v>2</v>
      </c>
      <c r="M92" s="17">
        <f t="shared" si="13"/>
        <v>5</v>
      </c>
      <c r="N92">
        <v>1.0799136069099999E-2</v>
      </c>
      <c r="O92">
        <v>2.0579425148099999E-2</v>
      </c>
      <c r="P92">
        <v>8.4997875053099997E-2</v>
      </c>
      <c r="Q92">
        <v>3.8244574051100001E-3</v>
      </c>
      <c r="R92">
        <v>0</v>
      </c>
      <c r="S92">
        <v>1.9833399444700001E-2</v>
      </c>
      <c r="T92">
        <v>1.8065067087100001E-2</v>
      </c>
      <c r="U92">
        <v>0</v>
      </c>
      <c r="V92">
        <v>1.76579652138E-2</v>
      </c>
      <c r="W92">
        <v>6.9276065119500005E-2</v>
      </c>
      <c r="X92">
        <v>1.1841326228499999E-2</v>
      </c>
      <c r="Y92">
        <v>0</v>
      </c>
      <c r="Z92">
        <v>1.3142619324E-2</v>
      </c>
      <c r="AA92">
        <v>7.5930144267300007E-2</v>
      </c>
      <c r="AB92">
        <v>1.7722815170699999E-2</v>
      </c>
      <c r="AC92">
        <v>0</v>
      </c>
      <c r="AD92">
        <v>4.9472295514499998E-2</v>
      </c>
      <c r="AE92">
        <v>2.43178833714E-2</v>
      </c>
      <c r="AF92">
        <v>0</v>
      </c>
      <c r="AG92">
        <v>5.70955494019E-3</v>
      </c>
      <c r="AH92">
        <v>4.8891786179899997E-2</v>
      </c>
      <c r="AI92">
        <v>4.1967824667799997E-2</v>
      </c>
      <c r="AJ92">
        <v>1.1766090128300001E-2</v>
      </c>
      <c r="AK92">
        <v>9.0063044130899994E-2</v>
      </c>
    </row>
    <row r="93" spans="1:37" x14ac:dyDescent="0.25">
      <c r="A93" t="s">
        <v>99</v>
      </c>
      <c r="B93" t="s">
        <v>104</v>
      </c>
      <c r="C93" t="s">
        <v>156</v>
      </c>
      <c r="D93" t="s">
        <v>290</v>
      </c>
      <c r="E93" t="s">
        <v>291</v>
      </c>
      <c r="F93" s="11" t="s">
        <v>316</v>
      </c>
      <c r="G93" s="20">
        <f t="shared" si="14"/>
        <v>2.4327945026695417E-2</v>
      </c>
      <c r="H93" s="20">
        <f t="shared" si="15"/>
        <v>4.8655890053390834E-2</v>
      </c>
      <c r="I93" s="20">
        <f t="shared" si="16"/>
        <v>1.5802853559650831E-2</v>
      </c>
      <c r="J93" s="20">
        <f t="shared" si="17"/>
        <v>3.2853036493740002E-2</v>
      </c>
      <c r="K93" s="17">
        <f t="shared" si="18"/>
        <v>5</v>
      </c>
      <c r="L93" s="19">
        <f t="shared" si="19"/>
        <v>0</v>
      </c>
      <c r="M93" s="17">
        <f t="shared" si="13"/>
        <v>5</v>
      </c>
      <c r="N93">
        <v>1.25989920806E-2</v>
      </c>
      <c r="O93">
        <v>9.8323920151799998E-2</v>
      </c>
      <c r="P93">
        <v>0</v>
      </c>
      <c r="Q93">
        <v>0</v>
      </c>
      <c r="R93">
        <v>0</v>
      </c>
      <c r="S93">
        <v>1.9833399444700001E-2</v>
      </c>
      <c r="T93">
        <v>0</v>
      </c>
      <c r="U93">
        <v>0</v>
      </c>
      <c r="V93">
        <v>2.9429942023000001E-3</v>
      </c>
      <c r="W93">
        <v>3.4638032559799997E-2</v>
      </c>
      <c r="X93">
        <v>2.3682652457100001E-3</v>
      </c>
      <c r="Y93">
        <v>1.8928639030899998E-2</v>
      </c>
      <c r="Z93">
        <v>9.4188771822199993E-2</v>
      </c>
      <c r="AA93">
        <v>3.2541490400300001E-2</v>
      </c>
      <c r="AB93">
        <v>3.93840337127E-3</v>
      </c>
      <c r="AC93">
        <v>8.2101806239699999E-3</v>
      </c>
      <c r="AD93">
        <v>1.6490765171499999E-2</v>
      </c>
      <c r="AE93">
        <v>2.4317883371400002E-3</v>
      </c>
      <c r="AF93">
        <v>3.4792290028499998E-2</v>
      </c>
      <c r="AG93">
        <v>2.8547774700999999E-3</v>
      </c>
      <c r="AH93">
        <v>1.6297262060000001E-2</v>
      </c>
      <c r="AI93">
        <v>0.116577290744</v>
      </c>
      <c r="AJ93">
        <v>2.58853982822E-2</v>
      </c>
      <c r="AK93">
        <v>4.0028019613699999E-2</v>
      </c>
    </row>
    <row r="94" spans="1:37" x14ac:dyDescent="0.25">
      <c r="A94" t="s">
        <v>99</v>
      </c>
      <c r="B94" t="s">
        <v>104</v>
      </c>
      <c r="C94" t="s">
        <v>105</v>
      </c>
      <c r="D94" t="s">
        <v>148</v>
      </c>
      <c r="E94" t="s">
        <v>318</v>
      </c>
      <c r="F94" s="26" t="s">
        <v>319</v>
      </c>
      <c r="G94" s="27">
        <f t="shared" si="14"/>
        <v>1.8679819454541665E-2</v>
      </c>
      <c r="H94" s="27">
        <f t="shared" si="15"/>
        <v>3.735963890908333E-2</v>
      </c>
      <c r="I94" s="27">
        <f t="shared" si="16"/>
        <v>1.2295034140900002E-2</v>
      </c>
      <c r="J94" s="27">
        <f t="shared" si="17"/>
        <v>2.506460476818333E-2</v>
      </c>
      <c r="K94" s="17">
        <f t="shared" si="18"/>
        <v>5</v>
      </c>
      <c r="L94" s="28">
        <f t="shared" si="19"/>
        <v>2</v>
      </c>
      <c r="M94" s="17">
        <f t="shared" si="13"/>
        <v>7</v>
      </c>
      <c r="N94">
        <v>1.43988480922E-2</v>
      </c>
      <c r="O94">
        <v>1.3719616765400001E-2</v>
      </c>
      <c r="P94">
        <v>0</v>
      </c>
      <c r="Q94">
        <v>0</v>
      </c>
      <c r="R94">
        <v>1.14534417592E-2</v>
      </c>
      <c r="S94">
        <v>0</v>
      </c>
      <c r="T94">
        <v>3.2845576522E-2</v>
      </c>
      <c r="U94">
        <v>0</v>
      </c>
      <c r="V94">
        <v>8.8289826068999998E-3</v>
      </c>
      <c r="W94">
        <v>0</v>
      </c>
      <c r="X94">
        <v>4.7365304914199997E-2</v>
      </c>
      <c r="Y94">
        <v>1.8928639030899998E-2</v>
      </c>
      <c r="Z94">
        <v>1.0952182770000001E-2</v>
      </c>
      <c r="AA94">
        <v>1.08471634668E-2</v>
      </c>
      <c r="AB94">
        <v>5.90760505691E-3</v>
      </c>
      <c r="AC94">
        <v>4.9261083743799998E-2</v>
      </c>
      <c r="AD94">
        <v>6.5963060685999997E-2</v>
      </c>
      <c r="AE94">
        <v>1.21589416857E-2</v>
      </c>
      <c r="AF94">
        <v>0</v>
      </c>
      <c r="AG94">
        <v>5.70955494019E-3</v>
      </c>
      <c r="AH94">
        <v>3.2594524119899999E-2</v>
      </c>
      <c r="AI94">
        <v>9.3261832594999997E-2</v>
      </c>
      <c r="AJ94">
        <v>1.4119308153899999E-2</v>
      </c>
      <c r="AK94">
        <v>0</v>
      </c>
    </row>
    <row r="95" spans="1:37" x14ac:dyDescent="0.25">
      <c r="A95" t="s">
        <v>99</v>
      </c>
      <c r="B95" t="s">
        <v>104</v>
      </c>
      <c r="C95" t="s">
        <v>105</v>
      </c>
      <c r="D95" t="s">
        <v>148</v>
      </c>
      <c r="E95" t="s">
        <v>149</v>
      </c>
      <c r="F95" t="s">
        <v>426</v>
      </c>
      <c r="G95" s="16">
        <f t="shared" si="14"/>
        <v>1.0921779807350833E-2</v>
      </c>
      <c r="H95" s="16">
        <f t="shared" si="15"/>
        <v>2.1843559614701667E-2</v>
      </c>
      <c r="I95" s="16">
        <f t="shared" si="16"/>
        <v>1.3052400742708333E-2</v>
      </c>
      <c r="J95" s="16">
        <f t="shared" si="17"/>
        <v>8.7911588719933337E-3</v>
      </c>
      <c r="K95" s="17">
        <f t="shared" si="18"/>
        <v>3</v>
      </c>
      <c r="L95" s="17">
        <f t="shared" si="19"/>
        <v>4</v>
      </c>
      <c r="M95" s="17">
        <f t="shared" si="13"/>
        <v>7</v>
      </c>
      <c r="N95">
        <v>0</v>
      </c>
      <c r="O95">
        <v>2.5152630736499999E-2</v>
      </c>
      <c r="P95">
        <v>4.24989375266E-2</v>
      </c>
      <c r="Q95">
        <v>3.8244574051100001E-3</v>
      </c>
      <c r="R95">
        <v>1.14534417592E-2</v>
      </c>
      <c r="S95">
        <v>1.9833399444700001E-2</v>
      </c>
      <c r="T95">
        <v>1.6422788261000001E-3</v>
      </c>
      <c r="U95">
        <v>2.0540629364899999E-3</v>
      </c>
      <c r="V95">
        <v>2.6486947820700001E-2</v>
      </c>
      <c r="W95">
        <v>0</v>
      </c>
      <c r="X95">
        <v>2.3682652457099999E-2</v>
      </c>
      <c r="Y95">
        <v>0</v>
      </c>
      <c r="Z95">
        <v>2.1904365540099998E-3</v>
      </c>
      <c r="AA95">
        <v>0</v>
      </c>
      <c r="AB95">
        <v>9.84600842818E-3</v>
      </c>
      <c r="AC95">
        <v>8.2101806239699999E-3</v>
      </c>
      <c r="AD95">
        <v>4.9472295514499998E-2</v>
      </c>
      <c r="AE95">
        <v>0</v>
      </c>
      <c r="AF95">
        <v>0</v>
      </c>
      <c r="AG95">
        <v>2.8547774700999999E-3</v>
      </c>
      <c r="AH95">
        <v>0</v>
      </c>
      <c r="AI95">
        <v>1.8652366518999999E-2</v>
      </c>
      <c r="AJ95">
        <v>1.1766090128300001E-2</v>
      </c>
      <c r="AK95">
        <v>2.5017512258599999E-3</v>
      </c>
    </row>
    <row r="96" spans="1:37" x14ac:dyDescent="0.25">
      <c r="A96" t="s">
        <v>99</v>
      </c>
      <c r="B96" t="s">
        <v>100</v>
      </c>
      <c r="C96" t="s">
        <v>100</v>
      </c>
      <c r="D96" t="s">
        <v>101</v>
      </c>
      <c r="E96" t="s">
        <v>200</v>
      </c>
      <c r="F96" t="s">
        <v>437</v>
      </c>
      <c r="G96" s="16">
        <f t="shared" si="14"/>
        <v>8.1947400052116669E-3</v>
      </c>
      <c r="H96" s="16">
        <f t="shared" si="15"/>
        <v>1.6389480010423334E-2</v>
      </c>
      <c r="I96" s="16">
        <f t="shared" si="16"/>
        <v>6.3057480704033332E-3</v>
      </c>
      <c r="J96" s="16">
        <f t="shared" si="17"/>
        <v>1.008373194002E-2</v>
      </c>
      <c r="K96" s="17">
        <f t="shared" si="18"/>
        <v>4</v>
      </c>
      <c r="L96" s="17">
        <f t="shared" si="19"/>
        <v>3</v>
      </c>
      <c r="M96" s="17">
        <f t="shared" ref="M96:M127" si="20">SUM(K96:L96)</f>
        <v>7</v>
      </c>
      <c r="N96">
        <v>7.1994240460800003E-3</v>
      </c>
      <c r="O96">
        <v>9.1464111769100007E-3</v>
      </c>
      <c r="P96">
        <v>0</v>
      </c>
      <c r="Q96">
        <v>5.7366861076600002E-3</v>
      </c>
      <c r="R96">
        <v>1.14534417592E-2</v>
      </c>
      <c r="S96">
        <v>0</v>
      </c>
      <c r="T96">
        <v>8.2113941305E-3</v>
      </c>
      <c r="U96">
        <v>2.0540629364899999E-3</v>
      </c>
      <c r="V96">
        <v>1.76579652138E-2</v>
      </c>
      <c r="W96">
        <v>0</v>
      </c>
      <c r="X96">
        <v>1.4209591474199999E-2</v>
      </c>
      <c r="Y96">
        <v>0</v>
      </c>
      <c r="Z96">
        <v>0</v>
      </c>
      <c r="AA96">
        <v>1.08471634668E-2</v>
      </c>
      <c r="AB96">
        <v>0</v>
      </c>
      <c r="AC96">
        <v>2.4630541871899999E-2</v>
      </c>
      <c r="AD96">
        <v>1.6490765171499999E-2</v>
      </c>
      <c r="AE96">
        <v>7.29536501143E-3</v>
      </c>
      <c r="AF96">
        <v>6.95845800571E-3</v>
      </c>
      <c r="AG96">
        <v>2.8547774700999999E-3</v>
      </c>
      <c r="AH96">
        <v>3.2594524119899999E-2</v>
      </c>
      <c r="AI96">
        <v>9.3261832594999997E-3</v>
      </c>
      <c r="AJ96">
        <v>0</v>
      </c>
      <c r="AK96">
        <v>1.0007004903400001E-2</v>
      </c>
    </row>
    <row r="97" spans="1:37" x14ac:dyDescent="0.25">
      <c r="A97" t="s">
        <v>99</v>
      </c>
      <c r="B97" t="s">
        <v>120</v>
      </c>
      <c r="C97" t="s">
        <v>121</v>
      </c>
      <c r="D97" t="s">
        <v>122</v>
      </c>
      <c r="E97" t="s">
        <v>123</v>
      </c>
      <c r="F97" t="s">
        <v>333</v>
      </c>
      <c r="G97" s="16">
        <f t="shared" si="14"/>
        <v>3.8017583219213336E-2</v>
      </c>
      <c r="H97" s="16">
        <f t="shared" si="15"/>
        <v>7.6035166438426671E-2</v>
      </c>
      <c r="I97" s="16">
        <f t="shared" si="16"/>
        <v>2.7705163428920834E-2</v>
      </c>
      <c r="J97" s="16">
        <f t="shared" si="17"/>
        <v>4.833000300950583E-2</v>
      </c>
      <c r="K97" s="17">
        <f t="shared" si="18"/>
        <v>5</v>
      </c>
      <c r="L97" s="17">
        <f t="shared" si="19"/>
        <v>3</v>
      </c>
      <c r="M97" s="17">
        <f t="shared" si="20"/>
        <v>8</v>
      </c>
      <c r="N97">
        <v>0.11699064074899999</v>
      </c>
      <c r="O97">
        <v>2.7439233530700002E-2</v>
      </c>
      <c r="P97">
        <v>4.24989375266E-2</v>
      </c>
      <c r="Q97">
        <v>2.4858973133199999E-2</v>
      </c>
      <c r="R97">
        <v>0</v>
      </c>
      <c r="S97">
        <v>0</v>
      </c>
      <c r="T97">
        <v>0</v>
      </c>
      <c r="U97">
        <v>8.2162517459500005E-3</v>
      </c>
      <c r="V97">
        <v>5.8859884046000002E-3</v>
      </c>
      <c r="W97">
        <v>0</v>
      </c>
      <c r="X97">
        <v>0.10657193605699999</v>
      </c>
      <c r="Y97">
        <v>0</v>
      </c>
      <c r="Z97">
        <v>5.2570477296100003E-2</v>
      </c>
      <c r="AA97">
        <v>0</v>
      </c>
      <c r="AB97">
        <v>4.3322437084E-2</v>
      </c>
      <c r="AC97">
        <v>0.139573070608</v>
      </c>
      <c r="AD97">
        <v>0</v>
      </c>
      <c r="AE97">
        <v>2.1886095034300002E-2</v>
      </c>
      <c r="AF97">
        <v>2.0875374017100001E-2</v>
      </c>
      <c r="AG97">
        <v>2.8547774700999999E-3</v>
      </c>
      <c r="AH97">
        <v>4.8891786179899997E-2</v>
      </c>
      <c r="AI97">
        <v>0.242480764747</v>
      </c>
      <c r="AJ97">
        <v>0</v>
      </c>
      <c r="AK97">
        <v>7.50525367757E-3</v>
      </c>
    </row>
    <row r="98" spans="1:37" x14ac:dyDescent="0.25">
      <c r="A98" t="s">
        <v>99</v>
      </c>
      <c r="B98" t="s">
        <v>104</v>
      </c>
      <c r="C98" t="s">
        <v>174</v>
      </c>
      <c r="D98" t="s">
        <v>175</v>
      </c>
      <c r="E98" t="s">
        <v>250</v>
      </c>
      <c r="F98" t="s">
        <v>375</v>
      </c>
      <c r="G98" s="16">
        <f t="shared" si="14"/>
        <v>2.8798930982057498E-2</v>
      </c>
      <c r="H98" s="16">
        <f t="shared" si="15"/>
        <v>5.7597861964114996E-2</v>
      </c>
      <c r="I98" s="16">
        <f t="shared" si="16"/>
        <v>1.9654595601063331E-2</v>
      </c>
      <c r="J98" s="16">
        <f t="shared" si="17"/>
        <v>3.7943266363051661E-2</v>
      </c>
      <c r="K98" s="17">
        <f t="shared" si="18"/>
        <v>5</v>
      </c>
      <c r="L98" s="17">
        <f t="shared" si="19"/>
        <v>3</v>
      </c>
      <c r="M98" s="17">
        <f t="shared" si="20"/>
        <v>8</v>
      </c>
      <c r="N98">
        <v>0</v>
      </c>
      <c r="O98">
        <v>4.3445453090299999E-2</v>
      </c>
      <c r="P98">
        <v>4.24989375266E-2</v>
      </c>
      <c r="Q98">
        <v>5.7366861076600002E-3</v>
      </c>
      <c r="R98">
        <v>0</v>
      </c>
      <c r="S98">
        <v>0.119000396668</v>
      </c>
      <c r="T98">
        <v>3.2845576522000002E-3</v>
      </c>
      <c r="U98">
        <v>0</v>
      </c>
      <c r="V98">
        <v>2.9429942023000001E-3</v>
      </c>
      <c r="W98">
        <v>0</v>
      </c>
      <c r="X98">
        <v>1.8946121965699999E-2</v>
      </c>
      <c r="Y98">
        <v>0</v>
      </c>
      <c r="Z98">
        <v>6.5713096620199996E-3</v>
      </c>
      <c r="AA98">
        <v>5.42358173338E-2</v>
      </c>
      <c r="AB98">
        <v>9.84600842818E-3</v>
      </c>
      <c r="AC98">
        <v>8.2101806239699999E-3</v>
      </c>
      <c r="AD98">
        <v>4.9472295514499998E-2</v>
      </c>
      <c r="AE98">
        <v>3.4045036719999998E-2</v>
      </c>
      <c r="AF98">
        <v>0</v>
      </c>
      <c r="AG98">
        <v>0</v>
      </c>
      <c r="AH98">
        <v>0.26075619296000002</v>
      </c>
      <c r="AI98">
        <v>4.6630916297499998E-3</v>
      </c>
      <c r="AJ98">
        <v>0</v>
      </c>
      <c r="AK98">
        <v>2.7519263484400001E-2</v>
      </c>
    </row>
    <row r="99" spans="1:37" x14ac:dyDescent="0.25">
      <c r="A99" t="s">
        <v>99</v>
      </c>
      <c r="B99" t="s">
        <v>104</v>
      </c>
      <c r="C99" t="s">
        <v>174</v>
      </c>
      <c r="D99" t="s">
        <v>175</v>
      </c>
      <c r="E99" t="s">
        <v>176</v>
      </c>
      <c r="F99" s="30" t="s">
        <v>305</v>
      </c>
      <c r="G99" s="31">
        <f t="shared" ref="G99:G130" si="21">AVERAGE(I99:J99)</f>
        <v>1.1320568945687916E-2</v>
      </c>
      <c r="H99" s="31">
        <f t="shared" ref="H99:H130" si="22">SUM(I99:J99)</f>
        <v>2.2641137891375833E-2</v>
      </c>
      <c r="I99" s="31">
        <f t="shared" ref="I99:I130" si="23">AVERAGE(N99:Y99)</f>
        <v>1.1287102714559167E-2</v>
      </c>
      <c r="J99" s="31">
        <f t="shared" ref="J99:J130" si="24">AVERAGE(Z99:AK99)</f>
        <v>1.1354035176816666E-2</v>
      </c>
      <c r="K99" s="29">
        <f t="shared" ref="K99:K130" si="25">COUNTIF(N99:Y99,0)</f>
        <v>4</v>
      </c>
      <c r="L99" s="17">
        <f t="shared" ref="L99:L130" si="26">COUNTIF(Z99:AK99,0)</f>
        <v>4</v>
      </c>
      <c r="M99" s="17">
        <f t="shared" si="20"/>
        <v>8</v>
      </c>
      <c r="N99">
        <v>7.1994240460800003E-3</v>
      </c>
      <c r="O99">
        <v>0</v>
      </c>
      <c r="P99">
        <v>4.24989375266E-2</v>
      </c>
      <c r="Q99">
        <v>9.5611435127600005E-3</v>
      </c>
      <c r="R99">
        <v>0</v>
      </c>
      <c r="S99">
        <v>0</v>
      </c>
      <c r="T99">
        <v>1.1495951782699999E-2</v>
      </c>
      <c r="U99">
        <v>6.1621888094699996E-3</v>
      </c>
      <c r="V99">
        <v>8.8289826068999998E-3</v>
      </c>
      <c r="W99">
        <v>0</v>
      </c>
      <c r="X99">
        <v>1.1841326228499999E-2</v>
      </c>
      <c r="Y99">
        <v>3.78572780617E-2</v>
      </c>
      <c r="Z99">
        <v>2.1904365540099998E-3</v>
      </c>
      <c r="AA99">
        <v>1.08471634668E-2</v>
      </c>
      <c r="AB99">
        <v>0</v>
      </c>
      <c r="AC99">
        <v>2.4630541871899999E-2</v>
      </c>
      <c r="AD99">
        <v>0</v>
      </c>
      <c r="AE99">
        <v>4.8635766742900002E-3</v>
      </c>
      <c r="AF99">
        <v>0</v>
      </c>
      <c r="AG99">
        <v>0</v>
      </c>
      <c r="AH99">
        <v>1.6297262060000001E-2</v>
      </c>
      <c r="AI99">
        <v>2.7978549778499999E-2</v>
      </c>
      <c r="AJ99">
        <v>9.4128721026000006E-3</v>
      </c>
      <c r="AK99">
        <v>4.0028019613699999E-2</v>
      </c>
    </row>
    <row r="100" spans="1:37" x14ac:dyDescent="0.25">
      <c r="A100" t="s">
        <v>99</v>
      </c>
      <c r="B100" t="s">
        <v>100</v>
      </c>
      <c r="C100" t="s">
        <v>100</v>
      </c>
      <c r="D100" t="s">
        <v>101</v>
      </c>
      <c r="E100" t="s">
        <v>154</v>
      </c>
      <c r="F100" t="s">
        <v>365</v>
      </c>
      <c r="G100" s="16">
        <f t="shared" si="21"/>
        <v>4.1568605779256668E-2</v>
      </c>
      <c r="H100" s="16">
        <f t="shared" si="22"/>
        <v>8.3137211558513335E-2</v>
      </c>
      <c r="I100" s="16">
        <f t="shared" si="23"/>
        <v>1.5753366956945829E-2</v>
      </c>
      <c r="J100" s="16">
        <f t="shared" si="24"/>
        <v>6.7383844601567502E-2</v>
      </c>
      <c r="K100" s="17">
        <f t="shared" si="25"/>
        <v>5</v>
      </c>
      <c r="L100" s="17">
        <f t="shared" si="26"/>
        <v>4</v>
      </c>
      <c r="M100" s="17">
        <f t="shared" si="20"/>
        <v>9</v>
      </c>
      <c r="N100">
        <v>5.3995680345600003E-3</v>
      </c>
      <c r="O100">
        <v>0</v>
      </c>
      <c r="P100">
        <v>8.4997875053099997E-2</v>
      </c>
      <c r="Q100">
        <v>0</v>
      </c>
      <c r="R100">
        <v>2.2906883518499999E-2</v>
      </c>
      <c r="S100">
        <v>3.9666798889299998E-2</v>
      </c>
      <c r="T100">
        <v>1.6422788261000001E-3</v>
      </c>
      <c r="U100">
        <v>2.0540629364899999E-3</v>
      </c>
      <c r="V100">
        <v>3.2372936225299999E-2</v>
      </c>
      <c r="W100">
        <v>0</v>
      </c>
      <c r="X100">
        <v>0</v>
      </c>
      <c r="Y100">
        <v>0</v>
      </c>
      <c r="Z100">
        <v>2.1904365540099998E-3</v>
      </c>
      <c r="AA100">
        <v>0</v>
      </c>
      <c r="AB100">
        <v>0</v>
      </c>
      <c r="AC100">
        <v>0</v>
      </c>
      <c r="AD100">
        <v>0</v>
      </c>
      <c r="AE100">
        <v>1.21589416857E-2</v>
      </c>
      <c r="AF100">
        <v>3.4792290028499998E-2</v>
      </c>
      <c r="AG100">
        <v>0.22838219760799999</v>
      </c>
      <c r="AH100">
        <v>6.5189048239900002E-2</v>
      </c>
      <c r="AI100">
        <v>0.433667521567</v>
      </c>
      <c r="AJ100">
        <v>4.7064360513000003E-3</v>
      </c>
      <c r="AK100">
        <v>2.7519263484400001E-2</v>
      </c>
    </row>
    <row r="101" spans="1:37" x14ac:dyDescent="0.25">
      <c r="A101" t="s">
        <v>99</v>
      </c>
      <c r="B101" t="s">
        <v>104</v>
      </c>
      <c r="C101" t="s">
        <v>174</v>
      </c>
      <c r="D101" t="s">
        <v>175</v>
      </c>
      <c r="E101" t="s">
        <v>176</v>
      </c>
      <c r="F101" t="s">
        <v>398</v>
      </c>
      <c r="G101" s="16">
        <f t="shared" si="21"/>
        <v>2.4477271816478751E-2</v>
      </c>
      <c r="H101" s="16">
        <f t="shared" si="22"/>
        <v>4.8954543632957502E-2</v>
      </c>
      <c r="I101" s="16">
        <f t="shared" si="23"/>
        <v>1.1341223551192499E-2</v>
      </c>
      <c r="J101" s="16">
        <f t="shared" si="24"/>
        <v>3.7613320081765003E-2</v>
      </c>
      <c r="K101" s="17">
        <f t="shared" si="25"/>
        <v>7</v>
      </c>
      <c r="L101" s="17">
        <f t="shared" si="26"/>
        <v>2</v>
      </c>
      <c r="M101" s="17">
        <f t="shared" si="20"/>
        <v>9</v>
      </c>
      <c r="N101">
        <v>7.3794096472299994E-2</v>
      </c>
      <c r="O101">
        <v>0</v>
      </c>
      <c r="P101">
        <v>0</v>
      </c>
      <c r="Q101">
        <v>7.6489148102100004E-3</v>
      </c>
      <c r="R101">
        <v>0</v>
      </c>
      <c r="S101">
        <v>0</v>
      </c>
      <c r="T101">
        <v>1.8065067087100001E-2</v>
      </c>
      <c r="U101">
        <v>0</v>
      </c>
      <c r="V101">
        <v>1.76579652138E-2</v>
      </c>
      <c r="W101">
        <v>0</v>
      </c>
      <c r="X101">
        <v>0</v>
      </c>
      <c r="Y101">
        <v>1.8928639030899998E-2</v>
      </c>
      <c r="Z101">
        <v>2.1904365540099998E-3</v>
      </c>
      <c r="AA101">
        <v>7.5930144267300007E-2</v>
      </c>
      <c r="AB101">
        <v>7.8768067425500007E-3</v>
      </c>
      <c r="AC101">
        <v>8.2101806239699999E-3</v>
      </c>
      <c r="AD101">
        <v>0</v>
      </c>
      <c r="AE101">
        <v>1.4590730022899999E-2</v>
      </c>
      <c r="AF101">
        <v>0</v>
      </c>
      <c r="AG101">
        <v>2.8547774700999999E-3</v>
      </c>
      <c r="AH101">
        <v>1.6297262060000001E-2</v>
      </c>
      <c r="AI101">
        <v>0.228491489858</v>
      </c>
      <c r="AJ101">
        <v>2.3532180256500002E-3</v>
      </c>
      <c r="AK101">
        <v>9.2564795356699994E-2</v>
      </c>
    </row>
    <row r="102" spans="1:37" x14ac:dyDescent="0.25">
      <c r="A102" t="s">
        <v>99</v>
      </c>
      <c r="B102" t="s">
        <v>120</v>
      </c>
      <c r="C102" t="s">
        <v>121</v>
      </c>
      <c r="D102" t="s">
        <v>122</v>
      </c>
      <c r="E102" t="s">
        <v>123</v>
      </c>
      <c r="F102" s="30" t="s">
        <v>131</v>
      </c>
      <c r="G102" s="31">
        <f t="shared" si="21"/>
        <v>1.4716887068817085E-2</v>
      </c>
      <c r="H102" s="31">
        <f t="shared" si="22"/>
        <v>2.9433774137634171E-2</v>
      </c>
      <c r="I102" s="31">
        <f t="shared" si="23"/>
        <v>1.8734593786333336E-2</v>
      </c>
      <c r="J102" s="31">
        <f t="shared" si="24"/>
        <v>1.0699180351300833E-2</v>
      </c>
      <c r="K102" s="29">
        <f t="shared" si="25"/>
        <v>4</v>
      </c>
      <c r="L102" s="17">
        <f t="shared" si="26"/>
        <v>5</v>
      </c>
      <c r="M102" s="17">
        <f t="shared" si="20"/>
        <v>9</v>
      </c>
      <c r="N102">
        <v>1.43988480922E-2</v>
      </c>
      <c r="O102">
        <v>4.8018658678800001E-2</v>
      </c>
      <c r="P102">
        <v>0</v>
      </c>
      <c r="Q102">
        <v>2.2946744430600002E-2</v>
      </c>
      <c r="R102">
        <v>0</v>
      </c>
      <c r="S102">
        <v>0</v>
      </c>
      <c r="T102">
        <v>4.4341528304699999E-2</v>
      </c>
      <c r="U102">
        <v>1.23243776189E-2</v>
      </c>
      <c r="V102">
        <v>1.17719768092E-2</v>
      </c>
      <c r="W102">
        <v>0</v>
      </c>
      <c r="X102">
        <v>3.3155713439900002E-2</v>
      </c>
      <c r="Y102">
        <v>3.78572780617E-2</v>
      </c>
      <c r="Z102">
        <v>3.2856548310100001E-2</v>
      </c>
      <c r="AA102">
        <v>1.08471634668E-2</v>
      </c>
      <c r="AB102">
        <v>0</v>
      </c>
      <c r="AC102">
        <v>3.2840722495899997E-2</v>
      </c>
      <c r="AD102">
        <v>0</v>
      </c>
      <c r="AE102">
        <v>1.21589416857E-2</v>
      </c>
      <c r="AF102">
        <v>6.95845800571E-3</v>
      </c>
      <c r="AG102">
        <v>0</v>
      </c>
      <c r="AH102">
        <v>0</v>
      </c>
      <c r="AI102">
        <v>2.3315458148800001E-2</v>
      </c>
      <c r="AJ102">
        <v>9.4128721026000006E-3</v>
      </c>
      <c r="AK102">
        <v>0</v>
      </c>
    </row>
    <row r="103" spans="1:37" x14ac:dyDescent="0.25">
      <c r="A103" t="s">
        <v>99</v>
      </c>
      <c r="B103" t="s">
        <v>120</v>
      </c>
      <c r="C103" t="s">
        <v>166</v>
      </c>
      <c r="D103" t="s">
        <v>167</v>
      </c>
      <c r="E103" t="s">
        <v>368</v>
      </c>
      <c r="F103" t="s">
        <v>369</v>
      </c>
      <c r="G103" s="16">
        <f t="shared" si="21"/>
        <v>1.1227132357296251E-2</v>
      </c>
      <c r="H103" s="16">
        <f t="shared" si="22"/>
        <v>2.2454264714592501E-2</v>
      </c>
      <c r="I103" s="16">
        <f t="shared" si="23"/>
        <v>1.2069163200433336E-2</v>
      </c>
      <c r="J103" s="16">
        <f t="shared" si="24"/>
        <v>1.0385101514159166E-2</v>
      </c>
      <c r="K103" s="17">
        <f t="shared" si="25"/>
        <v>6</v>
      </c>
      <c r="L103" s="17">
        <f t="shared" si="26"/>
        <v>3</v>
      </c>
      <c r="M103" s="17">
        <f t="shared" si="20"/>
        <v>9</v>
      </c>
      <c r="N103">
        <v>0</v>
      </c>
      <c r="O103">
        <v>1.60062195596E-2</v>
      </c>
      <c r="P103">
        <v>0</v>
      </c>
      <c r="Q103">
        <v>4.58934888613E-2</v>
      </c>
      <c r="R103">
        <v>0</v>
      </c>
      <c r="S103">
        <v>0</v>
      </c>
      <c r="T103">
        <v>8.2113941305E-3</v>
      </c>
      <c r="U103">
        <v>1.02703146824E-2</v>
      </c>
      <c r="V103">
        <v>1.4714971011499999E-2</v>
      </c>
      <c r="W103">
        <v>0</v>
      </c>
      <c r="X103">
        <v>4.9733570159900001E-2</v>
      </c>
      <c r="Y103">
        <v>0</v>
      </c>
      <c r="Z103">
        <v>1.5333055878000001E-2</v>
      </c>
      <c r="AA103">
        <v>3.2541490400300001E-2</v>
      </c>
      <c r="AB103">
        <v>0</v>
      </c>
      <c r="AC103">
        <v>8.2101806239699999E-3</v>
      </c>
      <c r="AD103">
        <v>1.6490765171499999E-2</v>
      </c>
      <c r="AE103">
        <v>9.7271533485699998E-3</v>
      </c>
      <c r="AF103">
        <v>6.95845800571E-3</v>
      </c>
      <c r="AG103">
        <v>0</v>
      </c>
      <c r="AH103">
        <v>0</v>
      </c>
      <c r="AI103">
        <v>9.3261832594999997E-3</v>
      </c>
      <c r="AJ103">
        <v>2.3532180256500002E-2</v>
      </c>
      <c r="AK103">
        <v>2.5017512258599999E-3</v>
      </c>
    </row>
    <row r="104" spans="1:37" x14ac:dyDescent="0.25">
      <c r="A104" t="s">
        <v>99</v>
      </c>
      <c r="B104" t="s">
        <v>113</v>
      </c>
      <c r="C104" t="s">
        <v>259</v>
      </c>
      <c r="D104" t="s">
        <v>422</v>
      </c>
      <c r="E104" t="s">
        <v>423</v>
      </c>
      <c r="F104" t="s">
        <v>424</v>
      </c>
      <c r="G104" s="16">
        <f t="shared" si="21"/>
        <v>1.0982683019106668E-2</v>
      </c>
      <c r="H104" s="16">
        <f t="shared" si="22"/>
        <v>2.1965366038213335E-2</v>
      </c>
      <c r="I104" s="16">
        <f t="shared" si="23"/>
        <v>1.1394457544034167E-2</v>
      </c>
      <c r="J104" s="16">
        <f t="shared" si="24"/>
        <v>1.0570908494179167E-2</v>
      </c>
      <c r="K104" s="17">
        <f t="shared" si="25"/>
        <v>4</v>
      </c>
      <c r="L104" s="17">
        <f t="shared" si="26"/>
        <v>5</v>
      </c>
      <c r="M104" s="17">
        <f t="shared" si="20"/>
        <v>9</v>
      </c>
      <c r="N104">
        <v>2.87976961843E-2</v>
      </c>
      <c r="O104">
        <v>2.2866027942299999E-3</v>
      </c>
      <c r="P104">
        <v>0</v>
      </c>
      <c r="Q104">
        <v>1.5297829620399999E-2</v>
      </c>
      <c r="R104">
        <v>0</v>
      </c>
      <c r="S104">
        <v>0</v>
      </c>
      <c r="T104">
        <v>1.3138230608800001E-2</v>
      </c>
      <c r="U104">
        <v>4.1081258729799997E-3</v>
      </c>
      <c r="V104">
        <v>2.9429942023000001E-3</v>
      </c>
      <c r="W104">
        <v>3.4638032559799997E-2</v>
      </c>
      <c r="X104">
        <v>3.5523978685599998E-2</v>
      </c>
      <c r="Y104">
        <v>0</v>
      </c>
      <c r="Z104">
        <v>2.1904365540099998E-3</v>
      </c>
      <c r="AA104">
        <v>0</v>
      </c>
      <c r="AB104">
        <v>3.93840337127E-3</v>
      </c>
      <c r="AC104">
        <v>8.2101806239699999E-3</v>
      </c>
      <c r="AD104">
        <v>0</v>
      </c>
      <c r="AE104">
        <v>1.4590730022899999E-2</v>
      </c>
      <c r="AF104">
        <v>0</v>
      </c>
      <c r="AG104">
        <v>0</v>
      </c>
      <c r="AH104">
        <v>3.2594524119899999E-2</v>
      </c>
      <c r="AI104">
        <v>6.0620191186800003E-2</v>
      </c>
      <c r="AJ104">
        <v>4.7064360513000003E-3</v>
      </c>
      <c r="AK104">
        <v>0</v>
      </c>
    </row>
    <row r="105" spans="1:37" x14ac:dyDescent="0.25">
      <c r="A105" t="s">
        <v>99</v>
      </c>
      <c r="B105" t="s">
        <v>120</v>
      </c>
      <c r="C105" t="s">
        <v>121</v>
      </c>
      <c r="D105" t="s">
        <v>122</v>
      </c>
      <c r="E105" t="s">
        <v>123</v>
      </c>
      <c r="F105" s="30" t="s">
        <v>124</v>
      </c>
      <c r="G105" s="31">
        <f t="shared" si="21"/>
        <v>5.7519242030499998E-3</v>
      </c>
      <c r="H105" s="31">
        <f t="shared" si="22"/>
        <v>1.15038484061E-2</v>
      </c>
      <c r="I105" s="31">
        <f t="shared" si="23"/>
        <v>3.8631840055266668E-3</v>
      </c>
      <c r="J105" s="31">
        <f t="shared" si="24"/>
        <v>7.6406644005733333E-3</v>
      </c>
      <c r="K105" s="29">
        <f t="shared" si="25"/>
        <v>6</v>
      </c>
      <c r="L105" s="17">
        <f t="shared" si="26"/>
        <v>3</v>
      </c>
      <c r="M105" s="17">
        <f t="shared" si="20"/>
        <v>9</v>
      </c>
      <c r="N105">
        <v>7.1994240460800003E-3</v>
      </c>
      <c r="O105">
        <v>2.2866027942299999E-3</v>
      </c>
      <c r="P105">
        <v>0</v>
      </c>
      <c r="Q105">
        <v>7.6489148102100004E-3</v>
      </c>
      <c r="R105">
        <v>0</v>
      </c>
      <c r="S105">
        <v>0</v>
      </c>
      <c r="T105">
        <v>1.1495951782699999E-2</v>
      </c>
      <c r="U105">
        <v>0</v>
      </c>
      <c r="V105">
        <v>5.8859884046000002E-3</v>
      </c>
      <c r="W105">
        <v>0</v>
      </c>
      <c r="X105">
        <v>1.1841326228499999E-2</v>
      </c>
      <c r="Y105">
        <v>0</v>
      </c>
      <c r="Z105">
        <v>0</v>
      </c>
      <c r="AA105">
        <v>1.08471634668E-2</v>
      </c>
      <c r="AB105">
        <v>9.84600842818E-3</v>
      </c>
      <c r="AC105">
        <v>0</v>
      </c>
      <c r="AD105">
        <v>1.6490765171499999E-2</v>
      </c>
      <c r="AE105">
        <v>2.4317883371400002E-3</v>
      </c>
      <c r="AF105">
        <v>0</v>
      </c>
      <c r="AG105">
        <v>2.8547774700999999E-3</v>
      </c>
      <c r="AH105">
        <v>1.6297262060000001E-2</v>
      </c>
      <c r="AI105">
        <v>1.8652366518999999E-2</v>
      </c>
      <c r="AJ105">
        <v>1.1766090128300001E-2</v>
      </c>
      <c r="AK105">
        <v>2.5017512258599999E-3</v>
      </c>
    </row>
    <row r="106" spans="1:37" x14ac:dyDescent="0.25">
      <c r="A106" t="s">
        <v>99</v>
      </c>
      <c r="B106" t="s">
        <v>104</v>
      </c>
      <c r="C106" t="s">
        <v>156</v>
      </c>
      <c r="D106" t="s">
        <v>157</v>
      </c>
      <c r="E106" t="s">
        <v>158</v>
      </c>
      <c r="F106" s="26" t="s">
        <v>374</v>
      </c>
      <c r="G106" s="27">
        <f t="shared" si="21"/>
        <v>3.6979023391780004E-2</v>
      </c>
      <c r="H106" s="27">
        <f t="shared" si="22"/>
        <v>7.3958046783560008E-2</v>
      </c>
      <c r="I106" s="27">
        <f t="shared" si="23"/>
        <v>8.7638992351166661E-3</v>
      </c>
      <c r="J106" s="27">
        <f t="shared" si="24"/>
        <v>6.519414754844334E-2</v>
      </c>
      <c r="K106" s="17">
        <f t="shared" si="25"/>
        <v>8</v>
      </c>
      <c r="L106" s="28">
        <f t="shared" si="26"/>
        <v>2</v>
      </c>
      <c r="M106" s="17">
        <f t="shared" si="20"/>
        <v>10</v>
      </c>
      <c r="N106">
        <v>1.7998560115199999E-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.9707345913199999E-2</v>
      </c>
      <c r="U106">
        <v>0</v>
      </c>
      <c r="V106">
        <v>5.8859884046000002E-3</v>
      </c>
      <c r="W106">
        <v>0</v>
      </c>
      <c r="X106">
        <v>6.1574896388399997E-2</v>
      </c>
      <c r="Y106">
        <v>0</v>
      </c>
      <c r="Z106">
        <v>8.7617462160199996E-3</v>
      </c>
      <c r="AA106">
        <v>7.5930144267300007E-2</v>
      </c>
      <c r="AB106">
        <v>3.7414832027099998E-2</v>
      </c>
      <c r="AC106">
        <v>0.106732348112</v>
      </c>
      <c r="AD106">
        <v>0</v>
      </c>
      <c r="AE106">
        <v>2.4317883371400002E-3</v>
      </c>
      <c r="AF106">
        <v>6.95845800571E-3</v>
      </c>
      <c r="AG106">
        <v>3.7112107111300002E-2</v>
      </c>
      <c r="AH106">
        <v>0</v>
      </c>
      <c r="AI106">
        <v>0.48962462112400001</v>
      </c>
      <c r="AJ106">
        <v>2.3532180256500002E-3</v>
      </c>
      <c r="AK106">
        <v>1.5010507355100001E-2</v>
      </c>
    </row>
    <row r="107" spans="1:37" x14ac:dyDescent="0.25">
      <c r="A107" t="s">
        <v>99</v>
      </c>
      <c r="B107" t="s">
        <v>104</v>
      </c>
      <c r="C107" t="s">
        <v>174</v>
      </c>
      <c r="D107" t="s">
        <v>175</v>
      </c>
      <c r="E107" t="s">
        <v>301</v>
      </c>
      <c r="F107" t="s">
        <v>302</v>
      </c>
      <c r="G107" s="16">
        <f t="shared" si="21"/>
        <v>1.4964713094333748E-2</v>
      </c>
      <c r="H107" s="16">
        <f t="shared" si="22"/>
        <v>2.9929426188667497E-2</v>
      </c>
      <c r="I107" s="16">
        <f t="shared" si="23"/>
        <v>1.372317280602E-2</v>
      </c>
      <c r="J107" s="16">
        <f t="shared" si="24"/>
        <v>1.6206253382647497E-2</v>
      </c>
      <c r="K107" s="17">
        <f t="shared" si="25"/>
        <v>6</v>
      </c>
      <c r="L107" s="17">
        <f t="shared" si="26"/>
        <v>4</v>
      </c>
      <c r="M107" s="17">
        <f t="shared" si="20"/>
        <v>10</v>
      </c>
      <c r="N107">
        <v>0.122390208783</v>
      </c>
      <c r="O107">
        <v>2.2866027942299999E-3</v>
      </c>
      <c r="P107">
        <v>0</v>
      </c>
      <c r="Q107">
        <v>3.8244574051100001E-3</v>
      </c>
      <c r="R107">
        <v>0</v>
      </c>
      <c r="S107">
        <v>0</v>
      </c>
      <c r="T107">
        <v>1.3138230608800001E-2</v>
      </c>
      <c r="U107">
        <v>0</v>
      </c>
      <c r="V107">
        <v>8.8289826068999998E-3</v>
      </c>
      <c r="W107">
        <v>0</v>
      </c>
      <c r="X107">
        <v>1.4209591474199999E-2</v>
      </c>
      <c r="Y107">
        <v>0</v>
      </c>
      <c r="Z107">
        <v>6.5713096620199996E-3</v>
      </c>
      <c r="AA107">
        <v>2.1694326933499999E-2</v>
      </c>
      <c r="AB107">
        <v>1.5753613485100001E-2</v>
      </c>
      <c r="AC107">
        <v>8.2101806239699995E-2</v>
      </c>
      <c r="AD107">
        <v>4.9472295514499998E-2</v>
      </c>
      <c r="AE107">
        <v>4.8635766742900002E-3</v>
      </c>
      <c r="AF107">
        <v>6.95845800571E-3</v>
      </c>
      <c r="AG107">
        <v>0</v>
      </c>
      <c r="AH107">
        <v>0</v>
      </c>
      <c r="AI107">
        <v>0</v>
      </c>
      <c r="AJ107">
        <v>7.0596540769499996E-3</v>
      </c>
      <c r="AK107">
        <v>0</v>
      </c>
    </row>
    <row r="108" spans="1:37" x14ac:dyDescent="0.25">
      <c r="A108" t="s">
        <v>99</v>
      </c>
      <c r="B108" t="s">
        <v>120</v>
      </c>
      <c r="C108" t="s">
        <v>166</v>
      </c>
      <c r="D108" t="s">
        <v>167</v>
      </c>
      <c r="E108" t="s">
        <v>168</v>
      </c>
      <c r="F108" t="s">
        <v>390</v>
      </c>
      <c r="G108" s="16">
        <f t="shared" si="21"/>
        <v>1.1553207237392915E-2</v>
      </c>
      <c r="H108" s="16">
        <f t="shared" si="22"/>
        <v>2.3106414474785831E-2</v>
      </c>
      <c r="I108" s="16">
        <f t="shared" si="23"/>
        <v>6.4336244622441663E-3</v>
      </c>
      <c r="J108" s="16">
        <f t="shared" si="24"/>
        <v>1.6672790012541665E-2</v>
      </c>
      <c r="K108" s="17">
        <f t="shared" si="25"/>
        <v>6</v>
      </c>
      <c r="L108" s="17">
        <f t="shared" si="26"/>
        <v>4</v>
      </c>
      <c r="M108" s="17">
        <f t="shared" si="20"/>
        <v>10</v>
      </c>
      <c r="N108">
        <v>3.5997120230400002E-3</v>
      </c>
      <c r="O108">
        <v>0</v>
      </c>
      <c r="P108">
        <v>0</v>
      </c>
      <c r="Q108">
        <v>2.67712018357E-2</v>
      </c>
      <c r="R108">
        <v>2.2906883518499999E-2</v>
      </c>
      <c r="S108">
        <v>0</v>
      </c>
      <c r="T108">
        <v>0</v>
      </c>
      <c r="U108">
        <v>2.0540629364899999E-3</v>
      </c>
      <c r="V108">
        <v>2.9429942023000001E-3</v>
      </c>
      <c r="W108">
        <v>0</v>
      </c>
      <c r="X108">
        <v>0</v>
      </c>
      <c r="Y108">
        <v>1.8928639030899998E-2</v>
      </c>
      <c r="Z108">
        <v>2.1904365540099998E-3</v>
      </c>
      <c r="AA108">
        <v>3.2541490400300001E-2</v>
      </c>
      <c r="AB108">
        <v>3.93840337127E-3</v>
      </c>
      <c r="AC108">
        <v>9.8522167487699999E-2</v>
      </c>
      <c r="AD108">
        <v>0</v>
      </c>
      <c r="AE108">
        <v>5.106755508E-2</v>
      </c>
      <c r="AF108">
        <v>6.95845800571E-3</v>
      </c>
      <c r="AG108">
        <v>0</v>
      </c>
      <c r="AH108">
        <v>0</v>
      </c>
      <c r="AI108">
        <v>0</v>
      </c>
      <c r="AJ108">
        <v>2.3532180256500002E-3</v>
      </c>
      <c r="AK108">
        <v>2.5017512258599999E-3</v>
      </c>
    </row>
    <row r="109" spans="1:37" x14ac:dyDescent="0.25">
      <c r="A109" t="s">
        <v>99</v>
      </c>
      <c r="B109" t="s">
        <v>120</v>
      </c>
      <c r="C109" t="s">
        <v>121</v>
      </c>
      <c r="D109" t="s">
        <v>122</v>
      </c>
      <c r="E109" t="s">
        <v>123</v>
      </c>
      <c r="F109" s="30" t="s">
        <v>409</v>
      </c>
      <c r="G109" s="31">
        <f t="shared" si="21"/>
        <v>9.2251441548166675E-3</v>
      </c>
      <c r="H109" s="31">
        <f t="shared" si="22"/>
        <v>1.8450288309633335E-2</v>
      </c>
      <c r="I109" s="31">
        <f t="shared" si="23"/>
        <v>1.1186842158589167E-2</v>
      </c>
      <c r="J109" s="31">
        <f t="shared" si="24"/>
        <v>7.2634461510441665E-3</v>
      </c>
      <c r="K109" s="29">
        <f t="shared" si="25"/>
        <v>6</v>
      </c>
      <c r="L109" s="17">
        <f t="shared" si="26"/>
        <v>4</v>
      </c>
      <c r="M109" s="17">
        <f t="shared" si="20"/>
        <v>10</v>
      </c>
      <c r="N109">
        <v>0</v>
      </c>
      <c r="O109">
        <v>5.48784670615E-2</v>
      </c>
      <c r="P109">
        <v>0</v>
      </c>
      <c r="Q109">
        <v>2.2946744430600002E-2</v>
      </c>
      <c r="R109">
        <v>2.2906883518499999E-2</v>
      </c>
      <c r="S109">
        <v>0</v>
      </c>
      <c r="T109">
        <v>1.3138230608800001E-2</v>
      </c>
      <c r="U109">
        <v>6.1621888094699996E-3</v>
      </c>
      <c r="V109">
        <v>0</v>
      </c>
      <c r="W109">
        <v>0</v>
      </c>
      <c r="X109">
        <v>1.4209591474199999E-2</v>
      </c>
      <c r="Y109">
        <v>0</v>
      </c>
      <c r="Z109">
        <v>4.3808731080099998E-3</v>
      </c>
      <c r="AA109">
        <v>0</v>
      </c>
      <c r="AB109">
        <v>7.8768067425500007E-3</v>
      </c>
      <c r="AC109">
        <v>2.4630541871899999E-2</v>
      </c>
      <c r="AD109">
        <v>0</v>
      </c>
      <c r="AE109">
        <v>1.94543066971E-2</v>
      </c>
      <c r="AF109">
        <v>0</v>
      </c>
      <c r="AG109">
        <v>0</v>
      </c>
      <c r="AH109">
        <v>1.6297262060000001E-2</v>
      </c>
      <c r="AI109">
        <v>4.6630916297499998E-3</v>
      </c>
      <c r="AJ109">
        <v>2.3532180256500002E-3</v>
      </c>
      <c r="AK109">
        <v>7.50525367757E-3</v>
      </c>
    </row>
    <row r="110" spans="1:37" x14ac:dyDescent="0.25">
      <c r="A110" t="s">
        <v>99</v>
      </c>
      <c r="B110" t="s">
        <v>100</v>
      </c>
      <c r="C110" t="s">
        <v>100</v>
      </c>
      <c r="D110" t="s">
        <v>101</v>
      </c>
      <c r="E110" t="s">
        <v>200</v>
      </c>
      <c r="F110" t="s">
        <v>347</v>
      </c>
      <c r="G110" s="16">
        <f t="shared" si="21"/>
        <v>2.4671088388497499E-2</v>
      </c>
      <c r="H110" s="16">
        <f t="shared" si="22"/>
        <v>4.9342176776994998E-2</v>
      </c>
      <c r="I110" s="16">
        <f t="shared" si="23"/>
        <v>3.9587590809572498E-2</v>
      </c>
      <c r="J110" s="16">
        <f t="shared" si="24"/>
        <v>9.7545859674224994E-3</v>
      </c>
      <c r="K110" s="17">
        <f t="shared" si="25"/>
        <v>2</v>
      </c>
      <c r="L110" s="17">
        <f t="shared" si="26"/>
        <v>9</v>
      </c>
      <c r="M110" s="17">
        <f t="shared" si="20"/>
        <v>11</v>
      </c>
      <c r="N110">
        <v>7.1994240460800003E-3</v>
      </c>
      <c r="O110">
        <v>2.2866027942299999E-3</v>
      </c>
      <c r="P110">
        <v>0</v>
      </c>
      <c r="Q110">
        <v>5.7366861076600002E-3</v>
      </c>
      <c r="R110">
        <v>0.20616195166599999</v>
      </c>
      <c r="S110">
        <v>0</v>
      </c>
      <c r="T110">
        <v>6.5691153044000004E-3</v>
      </c>
      <c r="U110">
        <v>3.2865006983800002E-2</v>
      </c>
      <c r="V110">
        <v>1.17719768092E-2</v>
      </c>
      <c r="W110">
        <v>0.13855213023900001</v>
      </c>
      <c r="X110">
        <v>2.6050917702799999E-2</v>
      </c>
      <c r="Y110">
        <v>3.78572780617E-2</v>
      </c>
      <c r="Z110">
        <v>1.5333055878000001E-2</v>
      </c>
      <c r="AA110">
        <v>0</v>
      </c>
      <c r="AB110">
        <v>3.93840337127E-3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9.7783572359799995E-2</v>
      </c>
      <c r="AI110">
        <v>0</v>
      </c>
      <c r="AJ110">
        <v>0</v>
      </c>
      <c r="AK110">
        <v>0</v>
      </c>
    </row>
    <row r="111" spans="1:37" x14ac:dyDescent="0.25">
      <c r="A111" t="s">
        <v>99</v>
      </c>
      <c r="B111" t="s">
        <v>104</v>
      </c>
      <c r="C111" t="s">
        <v>174</v>
      </c>
      <c r="D111" t="s">
        <v>298</v>
      </c>
      <c r="E111" t="s">
        <v>299</v>
      </c>
      <c r="F111" t="s">
        <v>304</v>
      </c>
      <c r="G111" s="16">
        <f t="shared" si="21"/>
        <v>1.1174625522783751E-2</v>
      </c>
      <c r="H111" s="16">
        <f t="shared" si="22"/>
        <v>2.2349251045567502E-2</v>
      </c>
      <c r="I111" s="16">
        <f t="shared" si="23"/>
        <v>1.43476708440975E-2</v>
      </c>
      <c r="J111" s="16">
        <f t="shared" si="24"/>
        <v>8.0015802014699999E-3</v>
      </c>
      <c r="K111" s="17">
        <f t="shared" si="25"/>
        <v>4</v>
      </c>
      <c r="L111" s="17">
        <f t="shared" si="26"/>
        <v>7</v>
      </c>
      <c r="M111" s="17">
        <f t="shared" si="20"/>
        <v>11</v>
      </c>
      <c r="N111">
        <v>1.25989920806E-2</v>
      </c>
      <c r="O111">
        <v>5.2591864267299997E-2</v>
      </c>
      <c r="P111">
        <v>0</v>
      </c>
      <c r="Q111">
        <v>2.8683430538300001E-2</v>
      </c>
      <c r="R111">
        <v>0</v>
      </c>
      <c r="S111">
        <v>3.9666798889299998E-2</v>
      </c>
      <c r="T111">
        <v>8.2113941305E-3</v>
      </c>
      <c r="U111">
        <v>6.1621888094699996E-3</v>
      </c>
      <c r="V111">
        <v>2.9429942023000001E-3</v>
      </c>
      <c r="W111">
        <v>0</v>
      </c>
      <c r="X111">
        <v>2.1314387211399999E-2</v>
      </c>
      <c r="Y111">
        <v>0</v>
      </c>
      <c r="Z111">
        <v>0</v>
      </c>
      <c r="AA111">
        <v>0</v>
      </c>
      <c r="AB111">
        <v>0</v>
      </c>
      <c r="AC111">
        <v>3.2840722495899997E-2</v>
      </c>
      <c r="AD111">
        <v>0</v>
      </c>
      <c r="AE111">
        <v>2.4317883371400002E-3</v>
      </c>
      <c r="AF111">
        <v>0</v>
      </c>
      <c r="AG111">
        <v>0</v>
      </c>
      <c r="AH111">
        <v>3.2594524119899999E-2</v>
      </c>
      <c r="AI111">
        <v>9.3261832594999997E-3</v>
      </c>
      <c r="AJ111">
        <v>1.8825744205200001E-2</v>
      </c>
      <c r="AK111">
        <v>0</v>
      </c>
    </row>
    <row r="112" spans="1:37" x14ac:dyDescent="0.25">
      <c r="A112" t="s">
        <v>99</v>
      </c>
      <c r="B112" t="s">
        <v>115</v>
      </c>
      <c r="C112" t="s">
        <v>370</v>
      </c>
      <c r="D112" t="s">
        <v>371</v>
      </c>
      <c r="E112" t="s">
        <v>371</v>
      </c>
      <c r="F112" t="s">
        <v>371</v>
      </c>
      <c r="G112" s="16">
        <f t="shared" si="21"/>
        <v>7.3137921169370837E-3</v>
      </c>
      <c r="H112" s="16">
        <f t="shared" si="22"/>
        <v>1.4627584233874167E-2</v>
      </c>
      <c r="I112" s="16">
        <f t="shared" si="23"/>
        <v>1.114204363035E-2</v>
      </c>
      <c r="J112" s="16">
        <f t="shared" si="24"/>
        <v>3.4855406035241669E-3</v>
      </c>
      <c r="K112" s="17">
        <f t="shared" si="25"/>
        <v>5</v>
      </c>
      <c r="L112" s="17">
        <f t="shared" si="26"/>
        <v>6</v>
      </c>
      <c r="M112" s="17">
        <f t="shared" si="20"/>
        <v>11</v>
      </c>
      <c r="N112">
        <v>8.2793376529900001E-2</v>
      </c>
      <c r="O112">
        <v>0</v>
      </c>
      <c r="P112">
        <v>0</v>
      </c>
      <c r="Q112">
        <v>3.8244574051100001E-3</v>
      </c>
      <c r="R112">
        <v>1.14534417592E-2</v>
      </c>
      <c r="S112">
        <v>0</v>
      </c>
      <c r="T112">
        <v>1.6422788261000001E-3</v>
      </c>
      <c r="U112">
        <v>2.0540629364899999E-3</v>
      </c>
      <c r="V112">
        <v>5.8859884046000002E-3</v>
      </c>
      <c r="W112">
        <v>0</v>
      </c>
      <c r="X112">
        <v>2.6050917702799999E-2</v>
      </c>
      <c r="Y112">
        <v>0</v>
      </c>
      <c r="Z112">
        <v>1.0952182770000001E-2</v>
      </c>
      <c r="AA112">
        <v>1.08471634668E-2</v>
      </c>
      <c r="AB112">
        <v>7.8768067425500007E-3</v>
      </c>
      <c r="AC112">
        <v>0</v>
      </c>
      <c r="AD112">
        <v>0</v>
      </c>
      <c r="AE112">
        <v>7.29536501143E-3</v>
      </c>
      <c r="AF112">
        <v>0</v>
      </c>
      <c r="AG112">
        <v>0</v>
      </c>
      <c r="AH112">
        <v>0</v>
      </c>
      <c r="AI112">
        <v>0</v>
      </c>
      <c r="AJ112">
        <v>2.3532180256500002E-3</v>
      </c>
      <c r="AK112">
        <v>2.5017512258599999E-3</v>
      </c>
    </row>
    <row r="113" spans="1:37" x14ac:dyDescent="0.25">
      <c r="A113" t="s">
        <v>99</v>
      </c>
      <c r="B113" t="s">
        <v>104</v>
      </c>
      <c r="C113" t="s">
        <v>105</v>
      </c>
      <c r="D113" t="s">
        <v>180</v>
      </c>
      <c r="E113" t="s">
        <v>181</v>
      </c>
      <c r="F113" s="26" t="s">
        <v>297</v>
      </c>
      <c r="G113" s="27">
        <f t="shared" si="21"/>
        <v>6.0985555166983329E-3</v>
      </c>
      <c r="H113" s="27">
        <f t="shared" si="22"/>
        <v>1.2197111033396666E-2</v>
      </c>
      <c r="I113" s="27">
        <f t="shared" si="23"/>
        <v>3.3967237337783327E-3</v>
      </c>
      <c r="J113" s="27">
        <f t="shared" si="24"/>
        <v>8.8003872996183334E-3</v>
      </c>
      <c r="K113" s="17">
        <f t="shared" si="25"/>
        <v>7</v>
      </c>
      <c r="L113" s="28">
        <f t="shared" si="26"/>
        <v>4</v>
      </c>
      <c r="M113" s="17">
        <f t="shared" si="20"/>
        <v>11</v>
      </c>
      <c r="N113">
        <v>0</v>
      </c>
      <c r="O113">
        <v>0</v>
      </c>
      <c r="P113">
        <v>0</v>
      </c>
      <c r="Q113">
        <v>1.9122287025499999E-3</v>
      </c>
      <c r="R113">
        <v>0</v>
      </c>
      <c r="S113">
        <v>0</v>
      </c>
      <c r="T113">
        <v>4.9268364782999998E-3</v>
      </c>
      <c r="U113">
        <v>2.0540629364899999E-3</v>
      </c>
      <c r="V113">
        <v>1.76579652138E-2</v>
      </c>
      <c r="W113">
        <v>0</v>
      </c>
      <c r="X113">
        <v>1.4209591474199999E-2</v>
      </c>
      <c r="Y113">
        <v>0</v>
      </c>
      <c r="Z113">
        <v>4.3808731080099998E-3</v>
      </c>
      <c r="AA113">
        <v>3.2541490400300001E-2</v>
      </c>
      <c r="AB113">
        <v>0</v>
      </c>
      <c r="AC113">
        <v>2.4630541871899999E-2</v>
      </c>
      <c r="AD113">
        <v>0</v>
      </c>
      <c r="AE113">
        <v>0</v>
      </c>
      <c r="AF113">
        <v>6.95845800571E-3</v>
      </c>
      <c r="AG113">
        <v>2.8547774700999999E-3</v>
      </c>
      <c r="AH113">
        <v>0</v>
      </c>
      <c r="AI113">
        <v>4.6630916297499998E-3</v>
      </c>
      <c r="AJ113">
        <v>7.0596540769499996E-3</v>
      </c>
      <c r="AK113">
        <v>2.2515761032700001E-2</v>
      </c>
    </row>
    <row r="114" spans="1:37" x14ac:dyDescent="0.25">
      <c r="A114" t="s">
        <v>99</v>
      </c>
      <c r="B114" t="s">
        <v>100</v>
      </c>
      <c r="C114" t="s">
        <v>100</v>
      </c>
      <c r="D114" t="s">
        <v>101</v>
      </c>
      <c r="E114" t="s">
        <v>200</v>
      </c>
      <c r="F114" t="s">
        <v>201</v>
      </c>
      <c r="G114" s="16">
        <f t="shared" si="21"/>
        <v>3.4263637956433333E-3</v>
      </c>
      <c r="H114" s="16">
        <f t="shared" si="22"/>
        <v>6.8527275912866666E-3</v>
      </c>
      <c r="I114" s="16">
        <f t="shared" si="23"/>
        <v>2.1068955604624999E-3</v>
      </c>
      <c r="J114" s="16">
        <f t="shared" si="24"/>
        <v>4.7458320308241672E-3</v>
      </c>
      <c r="K114" s="17">
        <f t="shared" si="25"/>
        <v>6</v>
      </c>
      <c r="L114" s="17">
        <f t="shared" si="26"/>
        <v>5</v>
      </c>
      <c r="M114" s="17">
        <f t="shared" si="20"/>
        <v>11</v>
      </c>
      <c r="N114">
        <v>5.3995680345600003E-3</v>
      </c>
      <c r="O114">
        <v>0</v>
      </c>
      <c r="P114">
        <v>0</v>
      </c>
      <c r="Q114">
        <v>3.8244574051100001E-3</v>
      </c>
      <c r="R114">
        <v>0</v>
      </c>
      <c r="S114">
        <v>0</v>
      </c>
      <c r="T114">
        <v>1.6422788261000001E-3</v>
      </c>
      <c r="U114">
        <v>6.1621888094699996E-3</v>
      </c>
      <c r="V114">
        <v>5.8859884046000002E-3</v>
      </c>
      <c r="W114">
        <v>0</v>
      </c>
      <c r="X114">
        <v>2.3682652457100001E-3</v>
      </c>
      <c r="Y114">
        <v>0</v>
      </c>
      <c r="Z114">
        <v>0</v>
      </c>
      <c r="AA114">
        <v>0</v>
      </c>
      <c r="AB114">
        <v>0</v>
      </c>
      <c r="AC114">
        <v>8.2101806239699999E-3</v>
      </c>
      <c r="AD114">
        <v>1.6490765171499999E-2</v>
      </c>
      <c r="AE114">
        <v>0</v>
      </c>
      <c r="AF114">
        <v>6.95845800571E-3</v>
      </c>
      <c r="AG114">
        <v>8.5643324102900008E-3</v>
      </c>
      <c r="AH114">
        <v>0</v>
      </c>
      <c r="AI114">
        <v>4.6630916297499998E-3</v>
      </c>
      <c r="AJ114">
        <v>7.0596540769499996E-3</v>
      </c>
      <c r="AK114">
        <v>5.0035024517199999E-3</v>
      </c>
    </row>
    <row r="115" spans="1:37" x14ac:dyDescent="0.25">
      <c r="A115" t="s">
        <v>99</v>
      </c>
      <c r="B115" t="s">
        <v>120</v>
      </c>
      <c r="C115" t="s">
        <v>121</v>
      </c>
      <c r="D115" t="s">
        <v>122</v>
      </c>
      <c r="E115" t="s">
        <v>123</v>
      </c>
      <c r="F115" t="s">
        <v>439</v>
      </c>
      <c r="G115" s="16">
        <f t="shared" si="21"/>
        <v>3.0905286132884582E-2</v>
      </c>
      <c r="H115" s="16">
        <f t="shared" si="22"/>
        <v>6.1810572265769165E-2</v>
      </c>
      <c r="I115" s="16">
        <f t="shared" si="23"/>
        <v>3.207739239271333E-2</v>
      </c>
      <c r="J115" s="16">
        <f t="shared" si="24"/>
        <v>2.9733179873055834E-2</v>
      </c>
      <c r="K115" s="17">
        <f t="shared" si="25"/>
        <v>6</v>
      </c>
      <c r="L115" s="17">
        <f t="shared" si="26"/>
        <v>6</v>
      </c>
      <c r="M115" s="17">
        <f t="shared" si="20"/>
        <v>12</v>
      </c>
      <c r="N115">
        <v>5.3995680345600003E-3</v>
      </c>
      <c r="O115">
        <v>0.164635401184</v>
      </c>
      <c r="P115">
        <v>0</v>
      </c>
      <c r="Q115">
        <v>0</v>
      </c>
      <c r="R115">
        <v>3.4360325277699999E-2</v>
      </c>
      <c r="S115">
        <v>1.9833399444700001E-2</v>
      </c>
      <c r="T115">
        <v>0</v>
      </c>
      <c r="U115">
        <v>0</v>
      </c>
      <c r="V115">
        <v>0</v>
      </c>
      <c r="W115">
        <v>0.10391409767900001</v>
      </c>
      <c r="X115">
        <v>0</v>
      </c>
      <c r="Y115">
        <v>5.6785917092600002E-2</v>
      </c>
      <c r="Z115">
        <v>1.3142619324E-2</v>
      </c>
      <c r="AA115">
        <v>0</v>
      </c>
      <c r="AB115">
        <v>5.90760505691E-3</v>
      </c>
      <c r="AC115">
        <v>0</v>
      </c>
      <c r="AD115">
        <v>0</v>
      </c>
      <c r="AE115">
        <v>0</v>
      </c>
      <c r="AF115">
        <v>1.39169160114E-2</v>
      </c>
      <c r="AG115">
        <v>0</v>
      </c>
      <c r="AH115">
        <v>0.29335071707999999</v>
      </c>
      <c r="AI115">
        <v>2.7978549778499999E-2</v>
      </c>
      <c r="AJ115">
        <v>0</v>
      </c>
      <c r="AK115">
        <v>2.5017512258599999E-3</v>
      </c>
    </row>
    <row r="116" spans="1:37" x14ac:dyDescent="0.25">
      <c r="A116" t="s">
        <v>99</v>
      </c>
      <c r="B116" t="s">
        <v>120</v>
      </c>
      <c r="C116" t="s">
        <v>263</v>
      </c>
      <c r="D116" t="s">
        <v>264</v>
      </c>
      <c r="E116" t="s">
        <v>265</v>
      </c>
      <c r="F116" t="s">
        <v>373</v>
      </c>
      <c r="G116" s="16">
        <f t="shared" si="21"/>
        <v>3.0202827656546249E-2</v>
      </c>
      <c r="H116" s="16">
        <f t="shared" si="22"/>
        <v>6.0405655313092499E-2</v>
      </c>
      <c r="I116" s="16">
        <f t="shared" si="23"/>
        <v>4.2606103131092497E-2</v>
      </c>
      <c r="J116" s="16">
        <f t="shared" si="24"/>
        <v>1.7799552181999998E-2</v>
      </c>
      <c r="K116" s="17">
        <f t="shared" si="25"/>
        <v>6</v>
      </c>
      <c r="L116" s="17">
        <f t="shared" si="26"/>
        <v>6</v>
      </c>
      <c r="M116" s="17">
        <f t="shared" si="20"/>
        <v>12</v>
      </c>
      <c r="N116">
        <v>0</v>
      </c>
      <c r="O116">
        <v>4.5732055884599998E-3</v>
      </c>
      <c r="P116">
        <v>4.24989375266E-2</v>
      </c>
      <c r="Q116">
        <v>1.9122287025499999E-3</v>
      </c>
      <c r="R116">
        <v>0</v>
      </c>
      <c r="S116">
        <v>0</v>
      </c>
      <c r="T116">
        <v>0.20364257443600001</v>
      </c>
      <c r="U116">
        <v>0</v>
      </c>
      <c r="V116">
        <v>1.4714971011499999E-2</v>
      </c>
      <c r="W116">
        <v>0</v>
      </c>
      <c r="X116">
        <v>0.24393132030799999</v>
      </c>
      <c r="Y116">
        <v>0</v>
      </c>
      <c r="Z116">
        <v>2.8475675202099999E-2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2.0875374017100001E-2</v>
      </c>
      <c r="AG116">
        <v>2.8547774700999999E-3</v>
      </c>
      <c r="AH116">
        <v>0.14667535853999999</v>
      </c>
      <c r="AI116">
        <v>0</v>
      </c>
      <c r="AJ116">
        <v>4.7064360513000003E-3</v>
      </c>
      <c r="AK116">
        <v>1.0007004903400001E-2</v>
      </c>
    </row>
    <row r="117" spans="1:37" x14ac:dyDescent="0.25">
      <c r="A117" t="s">
        <v>99</v>
      </c>
      <c r="B117" t="s">
        <v>104</v>
      </c>
      <c r="C117" t="s">
        <v>105</v>
      </c>
      <c r="D117" t="s">
        <v>148</v>
      </c>
      <c r="E117" t="s">
        <v>318</v>
      </c>
      <c r="F117" t="s">
        <v>342</v>
      </c>
      <c r="G117" s="16">
        <f t="shared" si="21"/>
        <v>1.614917858550375E-2</v>
      </c>
      <c r="H117" s="16">
        <f t="shared" si="22"/>
        <v>3.22983571710075E-2</v>
      </c>
      <c r="I117" s="16">
        <f t="shared" si="23"/>
        <v>2.5510370610564163E-2</v>
      </c>
      <c r="J117" s="16">
        <f t="shared" si="24"/>
        <v>6.7879865604433334E-3</v>
      </c>
      <c r="K117" s="17">
        <f t="shared" si="25"/>
        <v>4</v>
      </c>
      <c r="L117" s="17">
        <f t="shared" si="26"/>
        <v>8</v>
      </c>
      <c r="M117" s="17">
        <f t="shared" si="20"/>
        <v>12</v>
      </c>
      <c r="N117">
        <v>8.9992800575999995E-2</v>
      </c>
      <c r="O117">
        <v>0</v>
      </c>
      <c r="P117">
        <v>0</v>
      </c>
      <c r="Q117">
        <v>1.9122287025499999E-3</v>
      </c>
      <c r="R117">
        <v>9.1627534073999997E-2</v>
      </c>
      <c r="S117">
        <v>0</v>
      </c>
      <c r="T117">
        <v>0</v>
      </c>
      <c r="U117">
        <v>5.5459699285199997E-2</v>
      </c>
      <c r="V117">
        <v>8.8289826068999998E-3</v>
      </c>
      <c r="W117">
        <v>3.4638032559799997E-2</v>
      </c>
      <c r="X117">
        <v>4.7365304914200003E-3</v>
      </c>
      <c r="Y117">
        <v>1.8928639030899998E-2</v>
      </c>
      <c r="Z117">
        <v>6.5713096620199996E-3</v>
      </c>
      <c r="AA117">
        <v>0</v>
      </c>
      <c r="AB117">
        <v>0</v>
      </c>
      <c r="AC117">
        <v>4.9261083743799998E-2</v>
      </c>
      <c r="AD117">
        <v>0</v>
      </c>
      <c r="AE117">
        <v>0</v>
      </c>
      <c r="AF117">
        <v>0</v>
      </c>
      <c r="AG117">
        <v>0</v>
      </c>
      <c r="AH117">
        <v>1.6297262060000001E-2</v>
      </c>
      <c r="AI117">
        <v>9.3261832594999997E-3</v>
      </c>
      <c r="AJ117">
        <v>0</v>
      </c>
      <c r="AK117">
        <v>0</v>
      </c>
    </row>
    <row r="118" spans="1:37" x14ac:dyDescent="0.25">
      <c r="A118" t="s">
        <v>99</v>
      </c>
      <c r="B118" t="s">
        <v>120</v>
      </c>
      <c r="C118" t="s">
        <v>166</v>
      </c>
      <c r="D118" t="s">
        <v>167</v>
      </c>
      <c r="E118" t="s">
        <v>363</v>
      </c>
      <c r="F118" s="26" t="s">
        <v>384</v>
      </c>
      <c r="G118" s="27">
        <f t="shared" si="21"/>
        <v>1.1589687905579165E-2</v>
      </c>
      <c r="H118" s="27">
        <f t="shared" si="22"/>
        <v>2.317937581115833E-2</v>
      </c>
      <c r="I118" s="27">
        <f t="shared" si="23"/>
        <v>7.3921980366416671E-3</v>
      </c>
      <c r="J118" s="27">
        <f t="shared" si="24"/>
        <v>1.5787177774516662E-2</v>
      </c>
      <c r="K118" s="17">
        <f t="shared" si="25"/>
        <v>6</v>
      </c>
      <c r="L118" s="28">
        <f t="shared" si="26"/>
        <v>6</v>
      </c>
      <c r="M118" s="17">
        <f t="shared" si="20"/>
        <v>12</v>
      </c>
      <c r="N118">
        <v>0</v>
      </c>
      <c r="O118">
        <v>4.5732055884599998E-3</v>
      </c>
      <c r="P118">
        <v>0</v>
      </c>
      <c r="Q118">
        <v>7.6489148102100004E-3</v>
      </c>
      <c r="R118">
        <v>0</v>
      </c>
      <c r="S118">
        <v>0</v>
      </c>
      <c r="T118">
        <v>1.1495951782699999E-2</v>
      </c>
      <c r="U118">
        <v>0</v>
      </c>
      <c r="V118">
        <v>1.76579652138E-2</v>
      </c>
      <c r="W118">
        <v>0</v>
      </c>
      <c r="X118">
        <v>9.4730609828299998E-3</v>
      </c>
      <c r="Y118">
        <v>3.78572780617E-2</v>
      </c>
      <c r="Z118">
        <v>0</v>
      </c>
      <c r="AA118">
        <v>0</v>
      </c>
      <c r="AB118">
        <v>2.9538025284499999E-2</v>
      </c>
      <c r="AC118">
        <v>3.2840722495899997E-2</v>
      </c>
      <c r="AD118">
        <v>0</v>
      </c>
      <c r="AE118">
        <v>2.6749671708600001E-2</v>
      </c>
      <c r="AF118">
        <v>0</v>
      </c>
      <c r="AG118">
        <v>0</v>
      </c>
      <c r="AH118">
        <v>3.2594524119899999E-2</v>
      </c>
      <c r="AI118">
        <v>5.5957099556999998E-2</v>
      </c>
      <c r="AJ118">
        <v>1.1766090128300001E-2</v>
      </c>
      <c r="AK118">
        <v>0</v>
      </c>
    </row>
    <row r="119" spans="1:37" x14ac:dyDescent="0.25">
      <c r="A119" t="s">
        <v>99</v>
      </c>
      <c r="B119" t="s">
        <v>100</v>
      </c>
      <c r="C119" t="s">
        <v>100</v>
      </c>
      <c r="D119" t="s">
        <v>101</v>
      </c>
      <c r="E119" t="s">
        <v>241</v>
      </c>
      <c r="F119" t="s">
        <v>281</v>
      </c>
      <c r="G119" s="16">
        <f t="shared" si="21"/>
        <v>6.4794749909733336E-3</v>
      </c>
      <c r="H119" s="16">
        <f t="shared" si="22"/>
        <v>1.2958949981946667E-2</v>
      </c>
      <c r="I119" s="16">
        <f t="shared" si="23"/>
        <v>9.7316677713166677E-4</v>
      </c>
      <c r="J119" s="16">
        <f t="shared" si="24"/>
        <v>1.1985783204815E-2</v>
      </c>
      <c r="K119" s="17">
        <f t="shared" si="25"/>
        <v>10</v>
      </c>
      <c r="L119" s="17">
        <f t="shared" si="26"/>
        <v>2</v>
      </c>
      <c r="M119" s="17">
        <f t="shared" si="20"/>
        <v>12</v>
      </c>
      <c r="N119">
        <v>0</v>
      </c>
      <c r="O119">
        <v>4.5732055884599998E-3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7.1047957371200001E-3</v>
      </c>
      <c r="Y119">
        <v>0</v>
      </c>
      <c r="Z119">
        <v>1.5333055878000001E-2</v>
      </c>
      <c r="AA119">
        <v>0</v>
      </c>
      <c r="AB119">
        <v>3.93840337127E-3</v>
      </c>
      <c r="AC119">
        <v>8.2101806239699999E-3</v>
      </c>
      <c r="AD119">
        <v>3.2981530342999998E-2</v>
      </c>
      <c r="AE119">
        <v>2.4317883371400002E-3</v>
      </c>
      <c r="AF119">
        <v>1.39169160114E-2</v>
      </c>
      <c r="AG119">
        <v>8.5643324102900008E-3</v>
      </c>
      <c r="AH119">
        <v>4.8891786179899997E-2</v>
      </c>
      <c r="AI119">
        <v>0</v>
      </c>
      <c r="AJ119">
        <v>7.0596540769499996E-3</v>
      </c>
      <c r="AK119">
        <v>2.5017512258599999E-3</v>
      </c>
    </row>
    <row r="120" spans="1:37" x14ac:dyDescent="0.25">
      <c r="A120" t="s">
        <v>99</v>
      </c>
      <c r="B120" t="s">
        <v>115</v>
      </c>
      <c r="C120" t="s">
        <v>116</v>
      </c>
      <c r="D120" t="s">
        <v>206</v>
      </c>
      <c r="E120" t="s">
        <v>206</v>
      </c>
      <c r="F120" t="s">
        <v>206</v>
      </c>
      <c r="G120" s="16">
        <f t="shared" si="21"/>
        <v>5.1235177503958325E-3</v>
      </c>
      <c r="H120" s="16">
        <f t="shared" si="22"/>
        <v>1.0247035500791665E-2</v>
      </c>
      <c r="I120" s="16">
        <f t="shared" si="23"/>
        <v>7.2246124659208323E-3</v>
      </c>
      <c r="J120" s="16">
        <f t="shared" si="24"/>
        <v>3.022423034870833E-3</v>
      </c>
      <c r="K120" s="17">
        <f t="shared" si="25"/>
        <v>5</v>
      </c>
      <c r="L120" s="17">
        <f t="shared" si="26"/>
        <v>7</v>
      </c>
      <c r="M120" s="17">
        <f t="shared" si="20"/>
        <v>12</v>
      </c>
      <c r="N120">
        <v>8.9992800575999995E-3</v>
      </c>
      <c r="O120">
        <v>2.2866027942299999E-3</v>
      </c>
      <c r="P120">
        <v>0</v>
      </c>
      <c r="Q120">
        <v>0</v>
      </c>
      <c r="R120">
        <v>1.14534417592E-2</v>
      </c>
      <c r="S120">
        <v>0</v>
      </c>
      <c r="T120">
        <v>3.2845576522000002E-3</v>
      </c>
      <c r="U120">
        <v>0</v>
      </c>
      <c r="V120">
        <v>0</v>
      </c>
      <c r="W120">
        <v>3.4638032559799997E-2</v>
      </c>
      <c r="X120">
        <v>7.1047957371200001E-3</v>
      </c>
      <c r="Y120">
        <v>1.8928639030899998E-2</v>
      </c>
      <c r="Z120">
        <v>2.1904365540099998E-3</v>
      </c>
      <c r="AA120">
        <v>0</v>
      </c>
      <c r="AB120">
        <v>0</v>
      </c>
      <c r="AC120">
        <v>2.4630541871899999E-2</v>
      </c>
      <c r="AD120">
        <v>0</v>
      </c>
      <c r="AE120">
        <v>2.4317883371400002E-3</v>
      </c>
      <c r="AF120">
        <v>0</v>
      </c>
      <c r="AG120">
        <v>0</v>
      </c>
      <c r="AH120">
        <v>0</v>
      </c>
      <c r="AI120">
        <v>4.6630916297499998E-3</v>
      </c>
      <c r="AJ120">
        <v>2.3532180256500002E-3</v>
      </c>
      <c r="AK120">
        <v>0</v>
      </c>
    </row>
    <row r="121" spans="1:37" x14ac:dyDescent="0.25">
      <c r="A121" t="s">
        <v>99</v>
      </c>
      <c r="B121" t="s">
        <v>100</v>
      </c>
      <c r="C121" t="s">
        <v>100</v>
      </c>
      <c r="D121" t="s">
        <v>101</v>
      </c>
      <c r="E121" t="s">
        <v>338</v>
      </c>
      <c r="F121" t="s">
        <v>339</v>
      </c>
      <c r="G121" s="16">
        <f t="shared" si="21"/>
        <v>5.4849232688291664E-3</v>
      </c>
      <c r="H121" s="16">
        <f t="shared" si="22"/>
        <v>1.0969846537658333E-2</v>
      </c>
      <c r="I121" s="16">
        <f t="shared" si="23"/>
        <v>8.8166422869216665E-3</v>
      </c>
      <c r="J121" s="16">
        <f t="shared" si="24"/>
        <v>2.1532042507366668E-3</v>
      </c>
      <c r="K121" s="17">
        <f t="shared" si="25"/>
        <v>5</v>
      </c>
      <c r="L121" s="17">
        <f t="shared" si="26"/>
        <v>8</v>
      </c>
      <c r="M121" s="17">
        <f t="shared" si="20"/>
        <v>13</v>
      </c>
      <c r="N121">
        <v>5.3995680345600003E-3</v>
      </c>
      <c r="O121">
        <v>2.2866027942299999E-3</v>
      </c>
      <c r="P121">
        <v>0</v>
      </c>
      <c r="Q121">
        <v>1.9122287025499999E-3</v>
      </c>
      <c r="R121">
        <v>2.2906883518499999E-2</v>
      </c>
      <c r="S121">
        <v>0</v>
      </c>
      <c r="T121">
        <v>0</v>
      </c>
      <c r="U121">
        <v>0</v>
      </c>
      <c r="V121">
        <v>1.17719768092E-2</v>
      </c>
      <c r="W121">
        <v>0</v>
      </c>
      <c r="X121">
        <v>4.7365304914200003E-3</v>
      </c>
      <c r="Y121">
        <v>5.6785917092600002E-2</v>
      </c>
      <c r="Z121">
        <v>2.1904365540099998E-3</v>
      </c>
      <c r="AA121">
        <v>0</v>
      </c>
      <c r="AB121">
        <v>0</v>
      </c>
      <c r="AC121">
        <v>0</v>
      </c>
      <c r="AD121">
        <v>0</v>
      </c>
      <c r="AE121">
        <v>9.7271533485699998E-3</v>
      </c>
      <c r="AF121">
        <v>0</v>
      </c>
      <c r="AG121">
        <v>1.14191098804E-2</v>
      </c>
      <c r="AH121">
        <v>0</v>
      </c>
      <c r="AI121">
        <v>0</v>
      </c>
      <c r="AJ121">
        <v>0</v>
      </c>
      <c r="AK121">
        <v>2.5017512258599999E-3</v>
      </c>
    </row>
    <row r="122" spans="1:37" x14ac:dyDescent="0.25">
      <c r="A122" t="s">
        <v>99</v>
      </c>
      <c r="B122" t="s">
        <v>104</v>
      </c>
      <c r="C122" t="s">
        <v>105</v>
      </c>
      <c r="D122" t="s">
        <v>151</v>
      </c>
      <c r="E122" t="s">
        <v>237</v>
      </c>
      <c r="F122" t="s">
        <v>238</v>
      </c>
      <c r="G122" s="16">
        <f t="shared" si="21"/>
        <v>5.3855174948820835E-3</v>
      </c>
      <c r="H122" s="16">
        <f t="shared" si="22"/>
        <v>1.0771034989764167E-2</v>
      </c>
      <c r="I122" s="16">
        <f t="shared" si="23"/>
        <v>8.1773697230191674E-3</v>
      </c>
      <c r="J122" s="16">
        <f t="shared" si="24"/>
        <v>2.593665266745E-3</v>
      </c>
      <c r="K122" s="17">
        <f t="shared" si="25"/>
        <v>5</v>
      </c>
      <c r="L122" s="17">
        <f t="shared" si="26"/>
        <v>8</v>
      </c>
      <c r="M122" s="17">
        <f t="shared" si="20"/>
        <v>13</v>
      </c>
      <c r="N122">
        <v>7.1994240460800003E-3</v>
      </c>
      <c r="O122">
        <v>2.2866027942299999E-3</v>
      </c>
      <c r="P122">
        <v>0</v>
      </c>
      <c r="Q122">
        <v>7.6489148102100004E-3</v>
      </c>
      <c r="R122">
        <v>0</v>
      </c>
      <c r="S122">
        <v>0</v>
      </c>
      <c r="T122">
        <v>4.9268364782999998E-3</v>
      </c>
      <c r="U122">
        <v>2.0540629364899999E-3</v>
      </c>
      <c r="V122">
        <v>0</v>
      </c>
      <c r="W122">
        <v>6.9276065119500005E-2</v>
      </c>
      <c r="X122">
        <v>4.7365304914200003E-3</v>
      </c>
      <c r="Y122">
        <v>0</v>
      </c>
      <c r="Z122">
        <v>6.5713096620199996E-3</v>
      </c>
      <c r="AA122">
        <v>0</v>
      </c>
      <c r="AB122">
        <v>0</v>
      </c>
      <c r="AC122">
        <v>8.2101806239699999E-3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1.3989274889299999E-2</v>
      </c>
      <c r="AJ122">
        <v>2.3532180256500002E-3</v>
      </c>
      <c r="AK122">
        <v>0</v>
      </c>
    </row>
    <row r="123" spans="1:37" x14ac:dyDescent="0.25">
      <c r="A123" t="s">
        <v>99</v>
      </c>
      <c r="B123" t="s">
        <v>100</v>
      </c>
      <c r="C123" t="s">
        <v>100</v>
      </c>
      <c r="D123" t="s">
        <v>101</v>
      </c>
      <c r="E123" t="s">
        <v>188</v>
      </c>
      <c r="F123" t="s">
        <v>189</v>
      </c>
      <c r="G123" s="16">
        <f t="shared" si="21"/>
        <v>5.3521517759420826E-3</v>
      </c>
      <c r="H123" s="16">
        <f t="shared" si="22"/>
        <v>1.0704303551884165E-2</v>
      </c>
      <c r="I123" s="16">
        <f t="shared" si="23"/>
        <v>6.0253144402433326E-3</v>
      </c>
      <c r="J123" s="16">
        <f t="shared" si="24"/>
        <v>4.6789891116408334E-3</v>
      </c>
      <c r="K123" s="17">
        <f t="shared" si="25"/>
        <v>6</v>
      </c>
      <c r="L123" s="17">
        <f t="shared" si="26"/>
        <v>7</v>
      </c>
      <c r="M123" s="17">
        <f t="shared" si="20"/>
        <v>13</v>
      </c>
      <c r="N123">
        <v>0</v>
      </c>
      <c r="O123">
        <v>2.2866027942299999E-3</v>
      </c>
      <c r="P123">
        <v>0</v>
      </c>
      <c r="Q123">
        <v>0</v>
      </c>
      <c r="R123">
        <v>1.14534417592E-2</v>
      </c>
      <c r="S123">
        <v>0</v>
      </c>
      <c r="T123">
        <v>0</v>
      </c>
      <c r="U123">
        <v>2.0540629364899999E-3</v>
      </c>
      <c r="V123">
        <v>2.9429942023000001E-3</v>
      </c>
      <c r="W123">
        <v>3.4638032559799997E-2</v>
      </c>
      <c r="X123">
        <v>0</v>
      </c>
      <c r="Y123">
        <v>1.8928639030899998E-2</v>
      </c>
      <c r="Z123">
        <v>0</v>
      </c>
      <c r="AA123">
        <v>3.2541490400300001E-2</v>
      </c>
      <c r="AB123">
        <v>1.9692016856399999E-3</v>
      </c>
      <c r="AC123">
        <v>0</v>
      </c>
      <c r="AD123">
        <v>0</v>
      </c>
      <c r="AE123">
        <v>0</v>
      </c>
      <c r="AF123">
        <v>0</v>
      </c>
      <c r="AG123">
        <v>2.8547774700999999E-3</v>
      </c>
      <c r="AH123">
        <v>0</v>
      </c>
      <c r="AI123">
        <v>4.6630916297499998E-3</v>
      </c>
      <c r="AJ123">
        <v>1.4119308153899999E-2</v>
      </c>
      <c r="AK123">
        <v>0</v>
      </c>
    </row>
    <row r="124" spans="1:37" x14ac:dyDescent="0.25">
      <c r="A124" t="s">
        <v>99</v>
      </c>
      <c r="B124" t="s">
        <v>100</v>
      </c>
      <c r="C124" t="s">
        <v>100</v>
      </c>
      <c r="D124" t="s">
        <v>229</v>
      </c>
      <c r="E124" t="s">
        <v>230</v>
      </c>
      <c r="F124" t="s">
        <v>231</v>
      </c>
      <c r="G124" s="16">
        <f t="shared" si="21"/>
        <v>1.7755792042504167E-3</v>
      </c>
      <c r="H124" s="16">
        <f t="shared" si="22"/>
        <v>3.5511584085008334E-3</v>
      </c>
      <c r="I124" s="16">
        <f t="shared" si="23"/>
        <v>1.0306727997283335E-3</v>
      </c>
      <c r="J124" s="16">
        <f t="shared" si="24"/>
        <v>2.5204856087725001E-3</v>
      </c>
      <c r="K124" s="17">
        <f t="shared" si="25"/>
        <v>7</v>
      </c>
      <c r="L124" s="17">
        <f t="shared" si="26"/>
        <v>6</v>
      </c>
      <c r="M124" s="17">
        <f t="shared" si="20"/>
        <v>13</v>
      </c>
      <c r="N124">
        <v>1.7998560115200001E-3</v>
      </c>
      <c r="O124">
        <v>2.2866027942299999E-3</v>
      </c>
      <c r="P124">
        <v>0</v>
      </c>
      <c r="Q124">
        <v>0</v>
      </c>
      <c r="R124">
        <v>0</v>
      </c>
      <c r="S124">
        <v>0</v>
      </c>
      <c r="T124">
        <v>3.2845576522000002E-3</v>
      </c>
      <c r="U124">
        <v>2.0540629364899999E-3</v>
      </c>
      <c r="V124">
        <v>2.9429942023000001E-3</v>
      </c>
      <c r="W124">
        <v>0</v>
      </c>
      <c r="X124">
        <v>0</v>
      </c>
      <c r="Y124">
        <v>0</v>
      </c>
      <c r="Z124">
        <v>2.1904365540099998E-3</v>
      </c>
      <c r="AA124">
        <v>0</v>
      </c>
      <c r="AB124">
        <v>1.9692016856399999E-3</v>
      </c>
      <c r="AC124">
        <v>8.2101806239699999E-3</v>
      </c>
      <c r="AD124">
        <v>0</v>
      </c>
      <c r="AE124">
        <v>0</v>
      </c>
      <c r="AF124">
        <v>6.95845800571E-3</v>
      </c>
      <c r="AG124">
        <v>8.5643324102900008E-3</v>
      </c>
      <c r="AH124">
        <v>0</v>
      </c>
      <c r="AI124">
        <v>0</v>
      </c>
      <c r="AJ124">
        <v>2.3532180256500002E-3</v>
      </c>
      <c r="AK124">
        <v>0</v>
      </c>
    </row>
    <row r="125" spans="1:37" x14ac:dyDescent="0.25">
      <c r="A125" t="s">
        <v>99</v>
      </c>
      <c r="B125" t="s">
        <v>100</v>
      </c>
      <c r="C125" t="s">
        <v>100</v>
      </c>
      <c r="D125" t="s">
        <v>101</v>
      </c>
      <c r="E125" t="s">
        <v>338</v>
      </c>
      <c r="F125" t="s">
        <v>351</v>
      </c>
      <c r="G125" s="16">
        <f t="shared" si="21"/>
        <v>5.0941312401762496E-3</v>
      </c>
      <c r="H125" s="16">
        <f t="shared" si="22"/>
        <v>1.0188262480352499E-2</v>
      </c>
      <c r="I125" s="16">
        <f t="shared" si="23"/>
        <v>5.6932409351099994E-3</v>
      </c>
      <c r="J125" s="16">
        <f t="shared" si="24"/>
        <v>4.4950215452424997E-3</v>
      </c>
      <c r="K125" s="17">
        <f t="shared" si="25"/>
        <v>6</v>
      </c>
      <c r="L125" s="17">
        <f t="shared" si="26"/>
        <v>8</v>
      </c>
      <c r="M125" s="17">
        <f t="shared" si="20"/>
        <v>14</v>
      </c>
      <c r="N125">
        <v>1.0799136069099999E-2</v>
      </c>
      <c r="O125">
        <v>2.2866027942299999E-3</v>
      </c>
      <c r="P125">
        <v>0</v>
      </c>
      <c r="Q125">
        <v>0</v>
      </c>
      <c r="R125">
        <v>4.5813767036999999E-2</v>
      </c>
      <c r="S125">
        <v>0</v>
      </c>
      <c r="T125">
        <v>0</v>
      </c>
      <c r="U125">
        <v>4.1081258729799997E-3</v>
      </c>
      <c r="V125">
        <v>2.9429942023000001E-3</v>
      </c>
      <c r="W125">
        <v>0</v>
      </c>
      <c r="X125">
        <v>2.3682652457100001E-3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.6490765171499999E-2</v>
      </c>
      <c r="AE125">
        <v>0</v>
      </c>
      <c r="AF125">
        <v>0</v>
      </c>
      <c r="AG125">
        <v>0</v>
      </c>
      <c r="AH125">
        <v>3.2594524119899999E-2</v>
      </c>
      <c r="AI125">
        <v>0</v>
      </c>
      <c r="AJ125">
        <v>2.3532180256500002E-3</v>
      </c>
      <c r="AK125">
        <v>2.5017512258599999E-3</v>
      </c>
    </row>
    <row r="126" spans="1:37" x14ac:dyDescent="0.25">
      <c r="A126" t="s">
        <v>99</v>
      </c>
      <c r="B126" t="s">
        <v>239</v>
      </c>
      <c r="C126" t="s">
        <v>240</v>
      </c>
      <c r="D126" t="s">
        <v>240</v>
      </c>
      <c r="E126" t="s">
        <v>240</v>
      </c>
      <c r="F126" t="s">
        <v>240</v>
      </c>
      <c r="G126" s="16">
        <f t="shared" si="21"/>
        <v>3.5411628136116664E-3</v>
      </c>
      <c r="H126" s="16">
        <f t="shared" si="22"/>
        <v>7.0823256272233327E-3</v>
      </c>
      <c r="I126" s="16">
        <f t="shared" si="23"/>
        <v>2.2216216411725001E-3</v>
      </c>
      <c r="J126" s="16">
        <f t="shared" si="24"/>
        <v>4.8607039860508331E-3</v>
      </c>
      <c r="K126" s="17">
        <f t="shared" si="25"/>
        <v>6</v>
      </c>
      <c r="L126" s="17">
        <f t="shared" si="26"/>
        <v>8</v>
      </c>
      <c r="M126" s="17">
        <f t="shared" si="20"/>
        <v>14</v>
      </c>
      <c r="N126">
        <v>1.7998560115200001E-3</v>
      </c>
      <c r="O126">
        <v>2.2866027942299999E-3</v>
      </c>
      <c r="P126">
        <v>0</v>
      </c>
      <c r="Q126">
        <v>3.8244574051100001E-3</v>
      </c>
      <c r="R126">
        <v>1.14534417592E-2</v>
      </c>
      <c r="S126">
        <v>0</v>
      </c>
      <c r="T126">
        <v>4.9268364782999998E-3</v>
      </c>
      <c r="U126">
        <v>0</v>
      </c>
      <c r="V126">
        <v>0</v>
      </c>
      <c r="W126">
        <v>0</v>
      </c>
      <c r="X126">
        <v>2.3682652457100001E-3</v>
      </c>
      <c r="Y126">
        <v>0</v>
      </c>
      <c r="Z126">
        <v>0</v>
      </c>
      <c r="AA126">
        <v>0</v>
      </c>
      <c r="AB126">
        <v>0</v>
      </c>
      <c r="AC126">
        <v>1.6420361247900001E-2</v>
      </c>
      <c r="AD126">
        <v>0</v>
      </c>
      <c r="AE126">
        <v>0</v>
      </c>
      <c r="AF126">
        <v>6.95845800571E-3</v>
      </c>
      <c r="AG126">
        <v>0</v>
      </c>
      <c r="AH126">
        <v>1.6297262060000001E-2</v>
      </c>
      <c r="AI126">
        <v>1.8652366518999999E-2</v>
      </c>
      <c r="AJ126">
        <v>0</v>
      </c>
      <c r="AK126">
        <v>0</v>
      </c>
    </row>
    <row r="127" spans="1:37" x14ac:dyDescent="0.25">
      <c r="A127" t="s">
        <v>99</v>
      </c>
      <c r="B127" t="s">
        <v>104</v>
      </c>
      <c r="C127" t="s">
        <v>162</v>
      </c>
      <c r="D127" t="s">
        <v>163</v>
      </c>
      <c r="E127" t="s">
        <v>283</v>
      </c>
      <c r="F127" s="30" t="s">
        <v>284</v>
      </c>
      <c r="G127" s="31">
        <f t="shared" si="21"/>
        <v>3.191878209805417E-3</v>
      </c>
      <c r="H127" s="31">
        <f t="shared" si="22"/>
        <v>6.3837564196108339E-3</v>
      </c>
      <c r="I127" s="31">
        <f t="shared" si="23"/>
        <v>3.9989431343150006E-3</v>
      </c>
      <c r="J127" s="31">
        <f t="shared" si="24"/>
        <v>2.3848132852958333E-3</v>
      </c>
      <c r="K127" s="29">
        <f t="shared" si="25"/>
        <v>6</v>
      </c>
      <c r="L127" s="17">
        <f t="shared" si="26"/>
        <v>8</v>
      </c>
      <c r="M127" s="17">
        <f t="shared" si="20"/>
        <v>14</v>
      </c>
      <c r="N127">
        <v>1.7998560115200001E-3</v>
      </c>
      <c r="O127">
        <v>9.1464111769100007E-3</v>
      </c>
      <c r="P127">
        <v>0</v>
      </c>
      <c r="Q127">
        <v>1.9122287025499999E-3</v>
      </c>
      <c r="R127">
        <v>2.2906883518499999E-2</v>
      </c>
      <c r="S127">
        <v>0</v>
      </c>
      <c r="T127">
        <v>9.8536729565900007E-3</v>
      </c>
      <c r="U127">
        <v>0</v>
      </c>
      <c r="V127">
        <v>0</v>
      </c>
      <c r="W127">
        <v>0</v>
      </c>
      <c r="X127">
        <v>2.3682652457100001E-3</v>
      </c>
      <c r="Y127">
        <v>0</v>
      </c>
      <c r="Z127">
        <v>1.0952182770000001E-2</v>
      </c>
      <c r="AA127">
        <v>0</v>
      </c>
      <c r="AB127">
        <v>5.90760505691E-3</v>
      </c>
      <c r="AC127">
        <v>0</v>
      </c>
      <c r="AD127">
        <v>0</v>
      </c>
      <c r="AE127">
        <v>2.4317883371400002E-3</v>
      </c>
      <c r="AF127">
        <v>0</v>
      </c>
      <c r="AG127">
        <v>0</v>
      </c>
      <c r="AH127">
        <v>0</v>
      </c>
      <c r="AI127">
        <v>9.3261832594999997E-3</v>
      </c>
      <c r="AJ127">
        <v>0</v>
      </c>
      <c r="AK127">
        <v>0</v>
      </c>
    </row>
    <row r="128" spans="1:37" x14ac:dyDescent="0.25">
      <c r="A128" t="s">
        <v>99</v>
      </c>
      <c r="B128" t="s">
        <v>104</v>
      </c>
      <c r="C128" t="s">
        <v>174</v>
      </c>
      <c r="D128" t="s">
        <v>175</v>
      </c>
      <c r="E128" t="s">
        <v>400</v>
      </c>
      <c r="F128" t="s">
        <v>401</v>
      </c>
      <c r="G128" s="16">
        <f t="shared" si="21"/>
        <v>1.3152804109910415E-2</v>
      </c>
      <c r="H128" s="16">
        <f t="shared" si="22"/>
        <v>2.6305608219820829E-2</v>
      </c>
      <c r="I128" s="16">
        <f t="shared" si="23"/>
        <v>1.6251644043790831E-2</v>
      </c>
      <c r="J128" s="16">
        <f t="shared" si="24"/>
        <v>1.005396417603E-2</v>
      </c>
      <c r="K128" s="17">
        <f t="shared" si="25"/>
        <v>6</v>
      </c>
      <c r="L128" s="17">
        <f t="shared" si="26"/>
        <v>9</v>
      </c>
      <c r="M128" s="17">
        <f t="shared" ref="M128:M159" si="27">SUM(K128:L128)</f>
        <v>15</v>
      </c>
      <c r="N128">
        <v>6.6594672426199999E-2</v>
      </c>
      <c r="O128">
        <v>9.6037317357600002E-2</v>
      </c>
      <c r="P128">
        <v>0</v>
      </c>
      <c r="Q128">
        <v>0</v>
      </c>
      <c r="R128">
        <v>0</v>
      </c>
      <c r="S128">
        <v>0</v>
      </c>
      <c r="T128">
        <v>4.9268364782999998E-3</v>
      </c>
      <c r="U128">
        <v>2.0540629364899999E-3</v>
      </c>
      <c r="V128">
        <v>8.8289826068999998E-3</v>
      </c>
      <c r="W128">
        <v>0</v>
      </c>
      <c r="X128">
        <v>1.6577856719999999E-2</v>
      </c>
      <c r="Y128">
        <v>0</v>
      </c>
      <c r="Z128">
        <v>0</v>
      </c>
      <c r="AA128">
        <v>0</v>
      </c>
      <c r="AB128">
        <v>0</v>
      </c>
      <c r="AC128">
        <v>9.0311986863699997E-2</v>
      </c>
      <c r="AD128">
        <v>0</v>
      </c>
      <c r="AE128">
        <v>0</v>
      </c>
      <c r="AF128">
        <v>2.7833832022800001E-2</v>
      </c>
      <c r="AG128">
        <v>0</v>
      </c>
      <c r="AH128">
        <v>0</v>
      </c>
      <c r="AI128">
        <v>0</v>
      </c>
      <c r="AJ128">
        <v>0</v>
      </c>
      <c r="AK128">
        <v>2.5017512258599999E-3</v>
      </c>
    </row>
    <row r="129" spans="1:37" x14ac:dyDescent="0.25">
      <c r="A129" t="s">
        <v>99</v>
      </c>
      <c r="B129" t="s">
        <v>100</v>
      </c>
      <c r="C129" t="s">
        <v>100</v>
      </c>
      <c r="D129" t="s">
        <v>234</v>
      </c>
      <c r="E129" t="s">
        <v>403</v>
      </c>
      <c r="F129" t="s">
        <v>404</v>
      </c>
      <c r="G129" s="16">
        <f t="shared" si="21"/>
        <v>6.6811506085354168E-3</v>
      </c>
      <c r="H129" s="16">
        <f t="shared" si="22"/>
        <v>1.3362301217070834E-2</v>
      </c>
      <c r="I129" s="16">
        <f t="shared" si="23"/>
        <v>8.4036188377983323E-3</v>
      </c>
      <c r="J129" s="16">
        <f t="shared" si="24"/>
        <v>4.9586823792725004E-3</v>
      </c>
      <c r="K129" s="17">
        <f t="shared" si="25"/>
        <v>5</v>
      </c>
      <c r="L129" s="17">
        <f t="shared" si="26"/>
        <v>10</v>
      </c>
      <c r="M129" s="17">
        <f t="shared" si="27"/>
        <v>15</v>
      </c>
      <c r="N129">
        <v>2.1598272138199998E-2</v>
      </c>
      <c r="O129">
        <v>4.5732055884599998E-3</v>
      </c>
      <c r="P129">
        <v>0</v>
      </c>
      <c r="Q129">
        <v>0</v>
      </c>
      <c r="R129">
        <v>1.14534417592E-2</v>
      </c>
      <c r="S129">
        <v>1.9833399444700001E-2</v>
      </c>
      <c r="T129">
        <v>1.6422788261000001E-3</v>
      </c>
      <c r="U129">
        <v>0</v>
      </c>
      <c r="V129">
        <v>0</v>
      </c>
      <c r="W129">
        <v>3.4638032559799997E-2</v>
      </c>
      <c r="X129">
        <v>7.1047957371200001E-3</v>
      </c>
      <c r="Y129">
        <v>0</v>
      </c>
      <c r="Z129">
        <v>0</v>
      </c>
      <c r="AA129">
        <v>0</v>
      </c>
      <c r="AB129">
        <v>0</v>
      </c>
      <c r="AC129">
        <v>8.2101806239699999E-3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5.1294007927300003E-2</v>
      </c>
      <c r="AJ129">
        <v>0</v>
      </c>
      <c r="AK129">
        <v>0</v>
      </c>
    </row>
    <row r="130" spans="1:37" x14ac:dyDescent="0.25">
      <c r="A130" t="s">
        <v>99</v>
      </c>
      <c r="B130" t="s">
        <v>104</v>
      </c>
      <c r="C130" t="s">
        <v>156</v>
      </c>
      <c r="D130" t="s">
        <v>171</v>
      </c>
      <c r="E130" t="s">
        <v>172</v>
      </c>
      <c r="F130" t="s">
        <v>173</v>
      </c>
      <c r="G130" s="16">
        <f t="shared" si="21"/>
        <v>2.268270983176667E-3</v>
      </c>
      <c r="H130" s="16">
        <f t="shared" si="22"/>
        <v>4.536541966353334E-3</v>
      </c>
      <c r="I130" s="16">
        <f t="shared" si="23"/>
        <v>2.12090348638E-3</v>
      </c>
      <c r="J130" s="16">
        <f t="shared" si="24"/>
        <v>2.4156384799733335E-3</v>
      </c>
      <c r="K130" s="17">
        <f t="shared" si="25"/>
        <v>7</v>
      </c>
      <c r="L130" s="17">
        <f t="shared" si="26"/>
        <v>8</v>
      </c>
      <c r="M130" s="17">
        <f t="shared" si="27"/>
        <v>15</v>
      </c>
      <c r="N130">
        <v>8.9992800575999995E-3</v>
      </c>
      <c r="O130">
        <v>6.8598083826899997E-3</v>
      </c>
      <c r="P130">
        <v>0</v>
      </c>
      <c r="Q130">
        <v>1.9122287025499999E-3</v>
      </c>
      <c r="R130">
        <v>0</v>
      </c>
      <c r="S130">
        <v>0</v>
      </c>
      <c r="T130">
        <v>0</v>
      </c>
      <c r="U130">
        <v>0</v>
      </c>
      <c r="V130">
        <v>2.9429942023000001E-3</v>
      </c>
      <c r="W130">
        <v>0</v>
      </c>
      <c r="X130">
        <v>4.7365304914200003E-3</v>
      </c>
      <c r="Y130">
        <v>0</v>
      </c>
      <c r="Z130">
        <v>2.1904365540099998E-3</v>
      </c>
      <c r="AA130">
        <v>0</v>
      </c>
      <c r="AB130">
        <v>7.8768067425500007E-3</v>
      </c>
      <c r="AC130">
        <v>0</v>
      </c>
      <c r="AD130">
        <v>0</v>
      </c>
      <c r="AE130">
        <v>0</v>
      </c>
      <c r="AF130">
        <v>1.39169160114E-2</v>
      </c>
      <c r="AG130">
        <v>0</v>
      </c>
      <c r="AH130">
        <v>0</v>
      </c>
      <c r="AI130">
        <v>0</v>
      </c>
      <c r="AJ130">
        <v>0</v>
      </c>
      <c r="AK130">
        <v>5.0035024517199999E-3</v>
      </c>
    </row>
    <row r="131" spans="1:37" x14ac:dyDescent="0.25">
      <c r="A131" t="s">
        <v>99</v>
      </c>
      <c r="B131" t="s">
        <v>104</v>
      </c>
      <c r="C131" t="s">
        <v>162</v>
      </c>
      <c r="D131" t="s">
        <v>278</v>
      </c>
      <c r="E131" t="s">
        <v>279</v>
      </c>
      <c r="F131" t="s">
        <v>280</v>
      </c>
      <c r="G131" s="16">
        <f t="shared" ref="G131:G162" si="28">AVERAGE(I131:J131)</f>
        <v>8.1312030559349997E-3</v>
      </c>
      <c r="H131" s="16">
        <f t="shared" ref="H131:H162" si="29">SUM(I131:J131)</f>
        <v>1.6262406111869999E-2</v>
      </c>
      <c r="I131" s="16">
        <f t="shared" ref="I131:I162" si="30">AVERAGE(N131:Y131)</f>
        <v>1.5075156240958334E-2</v>
      </c>
      <c r="J131" s="16">
        <f t="shared" ref="J131:J162" si="31">AVERAGE(Z131:AK131)</f>
        <v>1.1872498709116668E-3</v>
      </c>
      <c r="K131" s="17">
        <f t="shared" ref="K131:K162" si="32">COUNTIF(N131:Y131,0)</f>
        <v>6</v>
      </c>
      <c r="L131" s="17">
        <f t="shared" ref="L131:L162" si="33">COUNTIF(Z131:AK131,0)</f>
        <v>10</v>
      </c>
      <c r="M131" s="17">
        <f t="shared" si="27"/>
        <v>16</v>
      </c>
      <c r="N131">
        <v>0</v>
      </c>
      <c r="O131">
        <v>0</v>
      </c>
      <c r="P131">
        <v>0</v>
      </c>
      <c r="Q131">
        <v>4.2069031456200001E-2</v>
      </c>
      <c r="R131">
        <v>3.4360325277699999E-2</v>
      </c>
      <c r="S131">
        <v>1.9833399444700001E-2</v>
      </c>
      <c r="T131">
        <v>1.3138230608800001E-2</v>
      </c>
      <c r="U131">
        <v>0</v>
      </c>
      <c r="V131">
        <v>1.4714971011499999E-2</v>
      </c>
      <c r="W131">
        <v>0</v>
      </c>
      <c r="X131">
        <v>0</v>
      </c>
      <c r="Y131">
        <v>5.6785917092600002E-2</v>
      </c>
      <c r="Z131">
        <v>0</v>
      </c>
      <c r="AA131">
        <v>0</v>
      </c>
      <c r="AB131">
        <v>1.18152101138E-2</v>
      </c>
      <c r="AC131">
        <v>0</v>
      </c>
      <c r="AD131">
        <v>0</v>
      </c>
      <c r="AE131">
        <v>2.4317883371400002E-3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 x14ac:dyDescent="0.25">
      <c r="A132" t="s">
        <v>99</v>
      </c>
      <c r="B132" t="s">
        <v>115</v>
      </c>
      <c r="C132" t="s">
        <v>135</v>
      </c>
      <c r="D132" t="s">
        <v>136</v>
      </c>
      <c r="E132" t="s">
        <v>136</v>
      </c>
      <c r="F132" t="s">
        <v>136</v>
      </c>
      <c r="G132" s="16">
        <f t="shared" si="28"/>
        <v>5.1096939685812501E-3</v>
      </c>
      <c r="H132" s="16">
        <f t="shared" si="29"/>
        <v>1.02193879371625E-2</v>
      </c>
      <c r="I132" s="16">
        <f t="shared" si="30"/>
        <v>8.1086707702441672E-3</v>
      </c>
      <c r="J132" s="16">
        <f t="shared" si="31"/>
        <v>2.1107171669183331E-3</v>
      </c>
      <c r="K132" s="17">
        <f t="shared" si="32"/>
        <v>7</v>
      </c>
      <c r="L132" s="17">
        <f t="shared" si="33"/>
        <v>9</v>
      </c>
      <c r="M132" s="17">
        <f t="shared" si="27"/>
        <v>16</v>
      </c>
      <c r="N132">
        <v>1.7998560115200001E-3</v>
      </c>
      <c r="O132">
        <v>2.2866027942299999E-3</v>
      </c>
      <c r="P132">
        <v>0</v>
      </c>
      <c r="Q132">
        <v>0</v>
      </c>
      <c r="R132">
        <v>0</v>
      </c>
      <c r="S132">
        <v>1.9833399444700001E-2</v>
      </c>
      <c r="T132">
        <v>0</v>
      </c>
      <c r="U132">
        <v>4.1081258729799997E-3</v>
      </c>
      <c r="V132">
        <v>0</v>
      </c>
      <c r="W132">
        <v>6.9276065119500005E-2</v>
      </c>
      <c r="X132">
        <v>0</v>
      </c>
      <c r="Y132">
        <v>0</v>
      </c>
      <c r="Z132">
        <v>4.3808731080099998E-3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6.95845800571E-3</v>
      </c>
      <c r="AG132">
        <v>0</v>
      </c>
      <c r="AH132">
        <v>0</v>
      </c>
      <c r="AI132">
        <v>1.3989274889299999E-2</v>
      </c>
      <c r="AJ132">
        <v>0</v>
      </c>
      <c r="AK132">
        <v>0</v>
      </c>
    </row>
    <row r="133" spans="1:37" x14ac:dyDescent="0.25">
      <c r="A133" t="s">
        <v>99</v>
      </c>
      <c r="B133" t="s">
        <v>100</v>
      </c>
      <c r="C133" t="s">
        <v>100</v>
      </c>
      <c r="D133" t="s">
        <v>101</v>
      </c>
      <c r="E133" t="s">
        <v>196</v>
      </c>
      <c r="F133" t="s">
        <v>197</v>
      </c>
      <c r="G133" s="16">
        <f t="shared" si="28"/>
        <v>2.7656939324929167E-3</v>
      </c>
      <c r="H133" s="16">
        <f t="shared" si="29"/>
        <v>5.5313878649858334E-3</v>
      </c>
      <c r="I133" s="16">
        <f t="shared" si="30"/>
        <v>4.9989062569166668E-4</v>
      </c>
      <c r="J133" s="16">
        <f t="shared" si="31"/>
        <v>5.0314972392941672E-3</v>
      </c>
      <c r="K133" s="17">
        <f t="shared" si="32"/>
        <v>9</v>
      </c>
      <c r="L133" s="17">
        <f t="shared" si="33"/>
        <v>7</v>
      </c>
      <c r="M133" s="17">
        <f t="shared" si="27"/>
        <v>16</v>
      </c>
      <c r="N133">
        <v>1.7998560115200001E-3</v>
      </c>
      <c r="O133">
        <v>2.2866027942299999E-3</v>
      </c>
      <c r="P133">
        <v>0</v>
      </c>
      <c r="Q133">
        <v>1.9122287025499999E-3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3.2541490400300001E-2</v>
      </c>
      <c r="AB133">
        <v>1.9692016856399999E-3</v>
      </c>
      <c r="AC133">
        <v>0</v>
      </c>
      <c r="AD133">
        <v>0</v>
      </c>
      <c r="AE133">
        <v>4.8635766742900002E-3</v>
      </c>
      <c r="AF133">
        <v>0</v>
      </c>
      <c r="AG133">
        <v>0</v>
      </c>
      <c r="AH133">
        <v>1.6297262060000001E-2</v>
      </c>
      <c r="AI133">
        <v>0</v>
      </c>
      <c r="AJ133">
        <v>4.7064360513000003E-3</v>
      </c>
      <c r="AK133">
        <v>0</v>
      </c>
    </row>
    <row r="134" spans="1:37" x14ac:dyDescent="0.25">
      <c r="A134" t="s">
        <v>99</v>
      </c>
      <c r="B134" t="s">
        <v>100</v>
      </c>
      <c r="C134" t="s">
        <v>100</v>
      </c>
      <c r="D134" t="s">
        <v>127</v>
      </c>
      <c r="E134" t="s">
        <v>128</v>
      </c>
      <c r="F134" t="s">
        <v>129</v>
      </c>
      <c r="G134" s="16">
        <f t="shared" si="28"/>
        <v>2.7261069350029165E-3</v>
      </c>
      <c r="H134" s="16">
        <f t="shared" si="29"/>
        <v>5.452213870005833E-3</v>
      </c>
      <c r="I134" s="16">
        <f t="shared" si="30"/>
        <v>3.3639101544216663E-3</v>
      </c>
      <c r="J134" s="16">
        <f t="shared" si="31"/>
        <v>2.0883037155841667E-3</v>
      </c>
      <c r="K134" s="17">
        <f t="shared" si="32"/>
        <v>7</v>
      </c>
      <c r="L134" s="17">
        <f t="shared" si="33"/>
        <v>9</v>
      </c>
      <c r="M134" s="17">
        <f t="shared" si="27"/>
        <v>16</v>
      </c>
      <c r="N134">
        <v>5.3995680345600003E-3</v>
      </c>
      <c r="O134">
        <v>0</v>
      </c>
      <c r="P134">
        <v>0</v>
      </c>
      <c r="Q134">
        <v>0</v>
      </c>
      <c r="R134">
        <v>1.14534417592E-2</v>
      </c>
      <c r="S134">
        <v>0</v>
      </c>
      <c r="T134">
        <v>1.6422788261000001E-3</v>
      </c>
      <c r="U134">
        <v>0</v>
      </c>
      <c r="V134">
        <v>2.9429942023000001E-3</v>
      </c>
      <c r="W134">
        <v>0</v>
      </c>
      <c r="X134">
        <v>0</v>
      </c>
      <c r="Y134">
        <v>1.8928639030899998E-2</v>
      </c>
      <c r="Z134">
        <v>0</v>
      </c>
      <c r="AA134">
        <v>0</v>
      </c>
      <c r="AB134">
        <v>5.90760505691E-3</v>
      </c>
      <c r="AC134">
        <v>0</v>
      </c>
      <c r="AD134">
        <v>0</v>
      </c>
      <c r="AE134">
        <v>0</v>
      </c>
      <c r="AF134">
        <v>0</v>
      </c>
      <c r="AG134">
        <v>2.8547774700999999E-3</v>
      </c>
      <c r="AH134">
        <v>1.6297262060000001E-2</v>
      </c>
      <c r="AI134">
        <v>0</v>
      </c>
      <c r="AJ134">
        <v>0</v>
      </c>
      <c r="AK134">
        <v>0</v>
      </c>
    </row>
    <row r="135" spans="1:37" x14ac:dyDescent="0.25">
      <c r="A135" t="s">
        <v>99</v>
      </c>
      <c r="B135" t="s">
        <v>104</v>
      </c>
      <c r="C135" t="s">
        <v>105</v>
      </c>
      <c r="D135" t="s">
        <v>223</v>
      </c>
      <c r="E135" t="s">
        <v>438</v>
      </c>
      <c r="F135" t="s">
        <v>438</v>
      </c>
      <c r="G135" s="16">
        <f t="shared" si="28"/>
        <v>2.3402584230542499E-2</v>
      </c>
      <c r="H135" s="16">
        <f t="shared" si="29"/>
        <v>4.6805168461084998E-2</v>
      </c>
      <c r="I135" s="16">
        <f t="shared" si="30"/>
        <v>3.9983867805776667E-2</v>
      </c>
      <c r="J135" s="16">
        <f t="shared" si="31"/>
        <v>6.8213006553083334E-3</v>
      </c>
      <c r="K135" s="17">
        <f t="shared" si="32"/>
        <v>7</v>
      </c>
      <c r="L135" s="17">
        <f t="shared" si="33"/>
        <v>10</v>
      </c>
      <c r="M135" s="17">
        <f t="shared" si="27"/>
        <v>17</v>
      </c>
      <c r="N135">
        <v>9.8992080633499999E-2</v>
      </c>
      <c r="O135">
        <v>0</v>
      </c>
      <c r="P135">
        <v>0</v>
      </c>
      <c r="Q135">
        <v>0</v>
      </c>
      <c r="R135">
        <v>2.2906883518499999E-2</v>
      </c>
      <c r="S135">
        <v>0</v>
      </c>
      <c r="T135">
        <v>0</v>
      </c>
      <c r="U135">
        <v>2.0540629364899999E-3</v>
      </c>
      <c r="V135">
        <v>0</v>
      </c>
      <c r="W135">
        <v>0.34638032559800003</v>
      </c>
      <c r="X135">
        <v>9.4730609828299998E-3</v>
      </c>
      <c r="Y135">
        <v>0</v>
      </c>
      <c r="Z135">
        <v>0</v>
      </c>
      <c r="AA135">
        <v>0</v>
      </c>
      <c r="AB135">
        <v>0</v>
      </c>
      <c r="AC135">
        <v>4.9261083743799998E-2</v>
      </c>
      <c r="AD135">
        <v>0</v>
      </c>
      <c r="AE135">
        <v>0</v>
      </c>
      <c r="AF135">
        <v>0</v>
      </c>
      <c r="AG135">
        <v>0</v>
      </c>
      <c r="AH135">
        <v>3.2594524119899999E-2</v>
      </c>
      <c r="AI135">
        <v>0</v>
      </c>
      <c r="AJ135">
        <v>0</v>
      </c>
      <c r="AK135">
        <v>0</v>
      </c>
    </row>
    <row r="136" spans="1:37" x14ac:dyDescent="0.25">
      <c r="A136" t="s">
        <v>99</v>
      </c>
      <c r="B136" t="s">
        <v>104</v>
      </c>
      <c r="C136" t="s">
        <v>156</v>
      </c>
      <c r="D136" t="s">
        <v>352</v>
      </c>
      <c r="E136" t="s">
        <v>353</v>
      </c>
      <c r="F136" t="s">
        <v>354</v>
      </c>
      <c r="G136" s="16">
        <f t="shared" si="28"/>
        <v>1.9020581062226666E-2</v>
      </c>
      <c r="H136" s="16">
        <f t="shared" si="29"/>
        <v>3.8041162124453333E-2</v>
      </c>
      <c r="I136" s="16">
        <f t="shared" si="30"/>
        <v>3.8041162124453333E-2</v>
      </c>
      <c r="J136" s="16">
        <f t="shared" si="31"/>
        <v>0</v>
      </c>
      <c r="K136" s="17">
        <f t="shared" si="32"/>
        <v>5</v>
      </c>
      <c r="L136" s="17">
        <f t="shared" si="33"/>
        <v>12</v>
      </c>
      <c r="M136" s="17">
        <f t="shared" si="27"/>
        <v>17</v>
      </c>
      <c r="N136">
        <v>0</v>
      </c>
      <c r="O136">
        <v>6.8598083826899997E-3</v>
      </c>
      <c r="P136">
        <v>0</v>
      </c>
      <c r="Q136">
        <v>1.9122287025499999E-3</v>
      </c>
      <c r="R136">
        <v>0.26342916046300002</v>
      </c>
      <c r="S136">
        <v>0</v>
      </c>
      <c r="T136">
        <v>0</v>
      </c>
      <c r="U136">
        <v>1.43784405554E-2</v>
      </c>
      <c r="V136">
        <v>2.9429942023000001E-3</v>
      </c>
      <c r="W136">
        <v>0.13855213023900001</v>
      </c>
      <c r="X136">
        <v>2.8419182948499998E-2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</row>
    <row r="137" spans="1:37" x14ac:dyDescent="0.25">
      <c r="A137" t="s">
        <v>99</v>
      </c>
      <c r="B137" t="s">
        <v>100</v>
      </c>
      <c r="C137" t="s">
        <v>100</v>
      </c>
      <c r="D137" t="s">
        <v>101</v>
      </c>
      <c r="E137" t="s">
        <v>361</v>
      </c>
      <c r="F137" t="s">
        <v>362</v>
      </c>
      <c r="G137" s="16">
        <f t="shared" si="28"/>
        <v>1.0562106918362082E-2</v>
      </c>
      <c r="H137" s="16">
        <f t="shared" si="29"/>
        <v>2.1124213836724165E-2</v>
      </c>
      <c r="I137" s="16">
        <f t="shared" si="30"/>
        <v>2.03336246046E-2</v>
      </c>
      <c r="J137" s="16">
        <f t="shared" si="31"/>
        <v>7.9058923212416664E-4</v>
      </c>
      <c r="K137" s="17">
        <f t="shared" si="32"/>
        <v>8</v>
      </c>
      <c r="L137" s="17">
        <f t="shared" si="33"/>
        <v>9</v>
      </c>
      <c r="M137" s="17">
        <f t="shared" si="27"/>
        <v>17</v>
      </c>
      <c r="N137">
        <v>1.0799136069099999E-2</v>
      </c>
      <c r="O137">
        <v>0</v>
      </c>
      <c r="P137">
        <v>0</v>
      </c>
      <c r="Q137">
        <v>1.1473372215300001E-2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3.4638032559799997E-2</v>
      </c>
      <c r="X137">
        <v>0.18709295441099999</v>
      </c>
      <c r="Y137">
        <v>0</v>
      </c>
      <c r="Z137">
        <v>0</v>
      </c>
      <c r="AA137">
        <v>0</v>
      </c>
      <c r="AB137">
        <v>1.9692016856399999E-3</v>
      </c>
      <c r="AC137">
        <v>0</v>
      </c>
      <c r="AD137">
        <v>0</v>
      </c>
      <c r="AE137">
        <v>0</v>
      </c>
      <c r="AF137">
        <v>0</v>
      </c>
      <c r="AG137">
        <v>2.8547774700999999E-3</v>
      </c>
      <c r="AH137">
        <v>0</v>
      </c>
      <c r="AI137">
        <v>4.6630916297499998E-3</v>
      </c>
      <c r="AJ137">
        <v>0</v>
      </c>
      <c r="AK137">
        <v>0</v>
      </c>
    </row>
    <row r="138" spans="1:37" x14ac:dyDescent="0.25">
      <c r="A138" t="s">
        <v>99</v>
      </c>
      <c r="B138" t="s">
        <v>120</v>
      </c>
      <c r="C138" t="s">
        <v>166</v>
      </c>
      <c r="D138" t="s">
        <v>167</v>
      </c>
      <c r="E138" t="s">
        <v>168</v>
      </c>
      <c r="F138" t="s">
        <v>169</v>
      </c>
      <c r="G138" s="16">
        <f t="shared" si="28"/>
        <v>3.3131527759870834E-3</v>
      </c>
      <c r="H138" s="16">
        <f t="shared" si="29"/>
        <v>6.6263055519741668E-3</v>
      </c>
      <c r="I138" s="16">
        <f t="shared" si="30"/>
        <v>7.3680857268166667E-4</v>
      </c>
      <c r="J138" s="16">
        <f t="shared" si="31"/>
        <v>5.8894969792924997E-3</v>
      </c>
      <c r="K138" s="17">
        <f t="shared" si="32"/>
        <v>10</v>
      </c>
      <c r="L138" s="17">
        <f t="shared" si="33"/>
        <v>7</v>
      </c>
      <c r="M138" s="17">
        <f t="shared" si="27"/>
        <v>17</v>
      </c>
      <c r="N138">
        <v>7.1994240460800003E-3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.6422788261000001E-3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2.1904365540099998E-3</v>
      </c>
      <c r="AA138">
        <v>0</v>
      </c>
      <c r="AB138">
        <v>0</v>
      </c>
      <c r="AC138">
        <v>3.2840722495899997E-2</v>
      </c>
      <c r="AD138">
        <v>1.6490765171499999E-2</v>
      </c>
      <c r="AE138">
        <v>0</v>
      </c>
      <c r="AF138">
        <v>0</v>
      </c>
      <c r="AG138">
        <v>2.8547774700999999E-3</v>
      </c>
      <c r="AH138">
        <v>1.6297262060000001E-2</v>
      </c>
      <c r="AI138">
        <v>0</v>
      </c>
      <c r="AJ138">
        <v>0</v>
      </c>
      <c r="AK138">
        <v>0</v>
      </c>
    </row>
    <row r="139" spans="1:37" x14ac:dyDescent="0.25">
      <c r="A139" t="s">
        <v>99</v>
      </c>
      <c r="B139" t="s">
        <v>120</v>
      </c>
      <c r="C139" t="s">
        <v>121</v>
      </c>
      <c r="D139" t="s">
        <v>122</v>
      </c>
      <c r="E139" t="s">
        <v>275</v>
      </c>
      <c r="F139" t="s">
        <v>405</v>
      </c>
      <c r="G139" s="16">
        <f t="shared" si="28"/>
        <v>3.1237234819141667E-3</v>
      </c>
      <c r="H139" s="16">
        <f t="shared" si="29"/>
        <v>6.2474469638283334E-3</v>
      </c>
      <c r="I139" s="16">
        <f t="shared" si="30"/>
        <v>3.8099493063783328E-3</v>
      </c>
      <c r="J139" s="16">
        <f t="shared" si="31"/>
        <v>2.4374976574500001E-3</v>
      </c>
      <c r="K139" s="17">
        <f t="shared" si="32"/>
        <v>7</v>
      </c>
      <c r="L139" s="17">
        <f t="shared" si="33"/>
        <v>10</v>
      </c>
      <c r="M139" s="17">
        <f t="shared" si="27"/>
        <v>17</v>
      </c>
      <c r="N139">
        <v>5.3995680345600003E-3</v>
      </c>
      <c r="O139">
        <v>0</v>
      </c>
      <c r="P139">
        <v>0</v>
      </c>
      <c r="Q139">
        <v>2.8683430538300001E-2</v>
      </c>
      <c r="R139">
        <v>0</v>
      </c>
      <c r="S139">
        <v>0</v>
      </c>
      <c r="T139">
        <v>1.6422788261000001E-3</v>
      </c>
      <c r="U139">
        <v>4.1081258729799997E-3</v>
      </c>
      <c r="V139">
        <v>5.8859884046000002E-3</v>
      </c>
      <c r="W139">
        <v>0</v>
      </c>
      <c r="X139">
        <v>0</v>
      </c>
      <c r="Y139">
        <v>0</v>
      </c>
      <c r="Z139">
        <v>1.5333055878000001E-2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.39169160114E-2</v>
      </c>
      <c r="AG139">
        <v>0</v>
      </c>
      <c r="AH139">
        <v>0</v>
      </c>
      <c r="AI139">
        <v>0</v>
      </c>
      <c r="AJ139">
        <v>0</v>
      </c>
      <c r="AK139">
        <v>0</v>
      </c>
    </row>
    <row r="140" spans="1:37" x14ac:dyDescent="0.25">
      <c r="A140" t="s">
        <v>99</v>
      </c>
      <c r="B140" t="s">
        <v>104</v>
      </c>
      <c r="C140" t="s">
        <v>105</v>
      </c>
      <c r="D140" t="s">
        <v>106</v>
      </c>
      <c r="E140" t="s">
        <v>107</v>
      </c>
      <c r="F140" t="s">
        <v>108</v>
      </c>
      <c r="G140" s="16">
        <f t="shared" si="28"/>
        <v>2.7610947481758333E-3</v>
      </c>
      <c r="H140" s="16">
        <f t="shared" si="29"/>
        <v>5.5221894963516666E-3</v>
      </c>
      <c r="I140" s="16">
        <f t="shared" si="30"/>
        <v>4.0815796576908333E-3</v>
      </c>
      <c r="J140" s="16">
        <f t="shared" si="31"/>
        <v>1.4406098386608333E-3</v>
      </c>
      <c r="K140" s="17">
        <f t="shared" si="32"/>
        <v>8</v>
      </c>
      <c r="L140" s="17">
        <f t="shared" si="33"/>
        <v>9</v>
      </c>
      <c r="M140" s="17">
        <f t="shared" si="27"/>
        <v>17</v>
      </c>
      <c r="N140">
        <v>3.5997120230400002E-3</v>
      </c>
      <c r="O140">
        <v>0</v>
      </c>
      <c r="P140">
        <v>0</v>
      </c>
      <c r="Q140">
        <v>1.9122287025499999E-3</v>
      </c>
      <c r="R140">
        <v>0</v>
      </c>
      <c r="S140">
        <v>0</v>
      </c>
      <c r="T140">
        <v>0</v>
      </c>
      <c r="U140">
        <v>0</v>
      </c>
      <c r="V140">
        <v>8.8289826068999998E-3</v>
      </c>
      <c r="W140">
        <v>3.4638032559799997E-2</v>
      </c>
      <c r="X140">
        <v>0</v>
      </c>
      <c r="Y140">
        <v>0</v>
      </c>
      <c r="Z140">
        <v>0</v>
      </c>
      <c r="AA140">
        <v>1.08471634668E-2</v>
      </c>
      <c r="AB140">
        <v>3.93840337127E-3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2.5017512258599999E-3</v>
      </c>
    </row>
    <row r="141" spans="1:37" x14ac:dyDescent="0.25">
      <c r="A141" t="s">
        <v>99</v>
      </c>
      <c r="B141" t="s">
        <v>100</v>
      </c>
      <c r="C141" t="s">
        <v>100</v>
      </c>
      <c r="D141" t="s">
        <v>101</v>
      </c>
      <c r="E141" t="s">
        <v>209</v>
      </c>
      <c r="F141" t="s">
        <v>210</v>
      </c>
      <c r="G141" s="16">
        <f t="shared" si="28"/>
        <v>1.7638161760699998E-3</v>
      </c>
      <c r="H141" s="16">
        <f t="shared" si="29"/>
        <v>3.5276323521399996E-3</v>
      </c>
      <c r="I141" s="16">
        <f t="shared" si="30"/>
        <v>2.7836607111941664E-3</v>
      </c>
      <c r="J141" s="16">
        <f t="shared" si="31"/>
        <v>7.4397164094583326E-4</v>
      </c>
      <c r="K141" s="17">
        <f t="shared" si="32"/>
        <v>7</v>
      </c>
      <c r="L141" s="17">
        <f t="shared" si="33"/>
        <v>10</v>
      </c>
      <c r="M141" s="17">
        <f t="shared" si="27"/>
        <v>17</v>
      </c>
      <c r="N141">
        <v>3.5997120230400002E-3</v>
      </c>
      <c r="O141">
        <v>0</v>
      </c>
      <c r="P141">
        <v>0</v>
      </c>
      <c r="Q141">
        <v>3.8244574051100001E-3</v>
      </c>
      <c r="R141">
        <v>0</v>
      </c>
      <c r="S141">
        <v>0</v>
      </c>
      <c r="T141">
        <v>0</v>
      </c>
      <c r="U141">
        <v>4.1081258729799997E-3</v>
      </c>
      <c r="V141">
        <v>2.9429942023000001E-3</v>
      </c>
      <c r="W141">
        <v>0</v>
      </c>
      <c r="X141">
        <v>0</v>
      </c>
      <c r="Y141">
        <v>1.8928639030899998E-2</v>
      </c>
      <c r="Z141">
        <v>0</v>
      </c>
      <c r="AA141">
        <v>0</v>
      </c>
      <c r="AB141">
        <v>1.9692016856399999E-3</v>
      </c>
      <c r="AC141">
        <v>0</v>
      </c>
      <c r="AD141">
        <v>0</v>
      </c>
      <c r="AE141">
        <v>0</v>
      </c>
      <c r="AF141">
        <v>6.95845800571E-3</v>
      </c>
      <c r="AG141">
        <v>0</v>
      </c>
      <c r="AH141">
        <v>0</v>
      </c>
      <c r="AI141">
        <v>0</v>
      </c>
      <c r="AJ141">
        <v>0</v>
      </c>
      <c r="AK141">
        <v>0</v>
      </c>
    </row>
    <row r="142" spans="1:37" x14ac:dyDescent="0.25">
      <c r="A142" t="s">
        <v>99</v>
      </c>
      <c r="B142" t="s">
        <v>104</v>
      </c>
      <c r="C142" t="s">
        <v>156</v>
      </c>
      <c r="D142" t="s">
        <v>157</v>
      </c>
      <c r="E142" t="s">
        <v>185</v>
      </c>
      <c r="F142" t="s">
        <v>186</v>
      </c>
      <c r="G142" s="16">
        <f t="shared" si="28"/>
        <v>1.4261860191054168E-3</v>
      </c>
      <c r="H142" s="16">
        <f t="shared" si="29"/>
        <v>2.8523720382108335E-3</v>
      </c>
      <c r="I142" s="16">
        <f t="shared" si="30"/>
        <v>1.6900046923233334E-3</v>
      </c>
      <c r="J142" s="16">
        <f t="shared" si="31"/>
        <v>1.1623673458874999E-3</v>
      </c>
      <c r="K142" s="17">
        <f t="shared" si="32"/>
        <v>8</v>
      </c>
      <c r="L142" s="17">
        <f t="shared" si="33"/>
        <v>9</v>
      </c>
      <c r="M142" s="17">
        <f t="shared" si="27"/>
        <v>17</v>
      </c>
      <c r="N142">
        <v>0</v>
      </c>
      <c r="O142">
        <v>2.2866027942299999E-3</v>
      </c>
      <c r="P142">
        <v>0</v>
      </c>
      <c r="Q142">
        <v>1.9122287025499999E-3</v>
      </c>
      <c r="R142">
        <v>0</v>
      </c>
      <c r="S142">
        <v>0</v>
      </c>
      <c r="T142">
        <v>1.3138230608800001E-2</v>
      </c>
      <c r="U142">
        <v>0</v>
      </c>
      <c r="V142">
        <v>2.9429942023000001E-3</v>
      </c>
      <c r="W142">
        <v>0</v>
      </c>
      <c r="X142">
        <v>0</v>
      </c>
      <c r="Y142">
        <v>0</v>
      </c>
      <c r="Z142">
        <v>2.1904365540099998E-3</v>
      </c>
      <c r="AA142">
        <v>0</v>
      </c>
      <c r="AB142">
        <v>0</v>
      </c>
      <c r="AC142">
        <v>0</v>
      </c>
      <c r="AD142">
        <v>0</v>
      </c>
      <c r="AE142">
        <v>2.4317883371400002E-3</v>
      </c>
      <c r="AF142">
        <v>0</v>
      </c>
      <c r="AG142">
        <v>0</v>
      </c>
      <c r="AH142">
        <v>0</v>
      </c>
      <c r="AI142">
        <v>9.3261832594999997E-3</v>
      </c>
      <c r="AJ142">
        <v>0</v>
      </c>
      <c r="AK142">
        <v>0</v>
      </c>
    </row>
    <row r="143" spans="1:37" x14ac:dyDescent="0.25">
      <c r="A143" t="s">
        <v>99</v>
      </c>
      <c r="B143" t="s">
        <v>120</v>
      </c>
      <c r="C143" t="s">
        <v>166</v>
      </c>
      <c r="D143" t="s">
        <v>167</v>
      </c>
      <c r="E143" t="s">
        <v>363</v>
      </c>
      <c r="F143" t="s">
        <v>364</v>
      </c>
      <c r="G143" s="16">
        <f t="shared" si="28"/>
        <v>5.761293692386666E-3</v>
      </c>
      <c r="H143" s="16">
        <f t="shared" si="29"/>
        <v>1.1522587384773332E-2</v>
      </c>
      <c r="I143" s="16">
        <f t="shared" si="30"/>
        <v>0</v>
      </c>
      <c r="J143" s="16">
        <f t="shared" si="31"/>
        <v>1.1522587384773332E-2</v>
      </c>
      <c r="K143" s="17">
        <f t="shared" si="32"/>
        <v>12</v>
      </c>
      <c r="L143" s="17">
        <f t="shared" si="33"/>
        <v>6</v>
      </c>
      <c r="M143" s="17">
        <f t="shared" si="27"/>
        <v>18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.5333055878000001E-2</v>
      </c>
      <c r="AA143">
        <v>0</v>
      </c>
      <c r="AB143">
        <v>0</v>
      </c>
      <c r="AC143">
        <v>8.2101806239699999E-3</v>
      </c>
      <c r="AD143">
        <v>0</v>
      </c>
      <c r="AE143">
        <v>0</v>
      </c>
      <c r="AF143">
        <v>6.95845800571E-3</v>
      </c>
      <c r="AG143">
        <v>0</v>
      </c>
      <c r="AH143">
        <v>1.6297262060000001E-2</v>
      </c>
      <c r="AI143">
        <v>3.2641641408299997E-2</v>
      </c>
      <c r="AJ143">
        <v>5.8830450641299999E-2</v>
      </c>
      <c r="AK143">
        <v>0</v>
      </c>
    </row>
    <row r="144" spans="1:37" x14ac:dyDescent="0.25">
      <c r="A144" t="s">
        <v>99</v>
      </c>
      <c r="B144" t="s">
        <v>306</v>
      </c>
      <c r="C144" t="s">
        <v>307</v>
      </c>
      <c r="D144" t="s">
        <v>308</v>
      </c>
      <c r="E144" t="s">
        <v>309</v>
      </c>
      <c r="F144" t="s">
        <v>310</v>
      </c>
      <c r="G144" s="16">
        <f t="shared" si="28"/>
        <v>5.2610999834074995E-3</v>
      </c>
      <c r="H144" s="16">
        <f t="shared" si="29"/>
        <v>1.0522199966814999E-2</v>
      </c>
      <c r="I144" s="16">
        <f t="shared" si="30"/>
        <v>1.4998800096E-4</v>
      </c>
      <c r="J144" s="16">
        <f t="shared" si="31"/>
        <v>1.0372211965854999E-2</v>
      </c>
      <c r="K144" s="17">
        <f t="shared" si="32"/>
        <v>11</v>
      </c>
      <c r="L144" s="17">
        <f t="shared" si="33"/>
        <v>7</v>
      </c>
      <c r="M144" s="17">
        <f t="shared" si="27"/>
        <v>18</v>
      </c>
      <c r="N144">
        <v>1.7998560115200001E-3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8.1046152498200005E-2</v>
      </c>
      <c r="AA144">
        <v>1.08471634668E-2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1.14191098804E-2</v>
      </c>
      <c r="AH144">
        <v>0</v>
      </c>
      <c r="AI144">
        <v>1.8652366518999999E-2</v>
      </c>
      <c r="AJ144">
        <v>0</v>
      </c>
      <c r="AK144">
        <v>2.5017512258599999E-3</v>
      </c>
    </row>
    <row r="145" spans="1:37" x14ac:dyDescent="0.25">
      <c r="A145" t="s">
        <v>99</v>
      </c>
      <c r="B145" t="s">
        <v>115</v>
      </c>
      <c r="C145" t="s">
        <v>116</v>
      </c>
      <c r="D145" t="s">
        <v>117</v>
      </c>
      <c r="E145" t="s">
        <v>117</v>
      </c>
      <c r="F145" t="s">
        <v>117</v>
      </c>
      <c r="G145" s="16">
        <f t="shared" si="28"/>
        <v>2.710224647481667E-3</v>
      </c>
      <c r="H145" s="16">
        <f t="shared" si="29"/>
        <v>5.4204492949633341E-3</v>
      </c>
      <c r="I145" s="16">
        <f t="shared" si="30"/>
        <v>4.3138699779683336E-3</v>
      </c>
      <c r="J145" s="16">
        <f t="shared" si="31"/>
        <v>1.106579316995E-3</v>
      </c>
      <c r="K145" s="17">
        <f t="shared" si="32"/>
        <v>8</v>
      </c>
      <c r="L145" s="17">
        <f t="shared" si="33"/>
        <v>10</v>
      </c>
      <c r="M145" s="17">
        <f t="shared" si="27"/>
        <v>18</v>
      </c>
      <c r="N145">
        <v>0</v>
      </c>
      <c r="O145">
        <v>2.2866027942299999E-3</v>
      </c>
      <c r="P145">
        <v>4.24989375266E-2</v>
      </c>
      <c r="Q145">
        <v>0</v>
      </c>
      <c r="R145">
        <v>0</v>
      </c>
      <c r="S145">
        <v>0</v>
      </c>
      <c r="T145">
        <v>4.9268364782999998E-3</v>
      </c>
      <c r="U145">
        <v>2.0540629364899999E-3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1.08471634668E-2</v>
      </c>
      <c r="AB145">
        <v>0</v>
      </c>
      <c r="AC145">
        <v>0</v>
      </c>
      <c r="AD145">
        <v>0</v>
      </c>
      <c r="AE145">
        <v>2.4317883371400002E-3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</row>
    <row r="146" spans="1:37" x14ac:dyDescent="0.25">
      <c r="A146" t="s">
        <v>99</v>
      </c>
      <c r="B146" t="s">
        <v>104</v>
      </c>
      <c r="C146" t="s">
        <v>174</v>
      </c>
      <c r="D146" t="s">
        <v>175</v>
      </c>
      <c r="E146" t="s">
        <v>176</v>
      </c>
      <c r="F146" t="s">
        <v>341</v>
      </c>
      <c r="G146" s="16">
        <f t="shared" si="28"/>
        <v>2.1206997003329164E-3</v>
      </c>
      <c r="H146" s="16">
        <f t="shared" si="29"/>
        <v>4.2413994006658328E-3</v>
      </c>
      <c r="I146" s="16">
        <f t="shared" si="30"/>
        <v>3.0802848021583331E-4</v>
      </c>
      <c r="J146" s="16">
        <f t="shared" si="31"/>
        <v>3.9333709204499995E-3</v>
      </c>
      <c r="K146" s="17">
        <f t="shared" si="32"/>
        <v>10</v>
      </c>
      <c r="L146" s="17">
        <f t="shared" si="33"/>
        <v>8</v>
      </c>
      <c r="M146" s="17">
        <f t="shared" si="27"/>
        <v>18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.6422788261000001E-3</v>
      </c>
      <c r="U146">
        <v>2.0540629364899999E-3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1.08471634668E-2</v>
      </c>
      <c r="AB146">
        <v>0</v>
      </c>
      <c r="AC146">
        <v>2.4630541871899999E-2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4.6630916297499998E-3</v>
      </c>
      <c r="AJ146">
        <v>7.0596540769499996E-3</v>
      </c>
      <c r="AK146">
        <v>0</v>
      </c>
    </row>
    <row r="147" spans="1:37" x14ac:dyDescent="0.25">
      <c r="A147" t="s">
        <v>99</v>
      </c>
      <c r="B147" t="s">
        <v>104</v>
      </c>
      <c r="C147" t="s">
        <v>156</v>
      </c>
      <c r="D147" t="s">
        <v>325</v>
      </c>
      <c r="E147" t="s">
        <v>326</v>
      </c>
      <c r="F147" t="s">
        <v>327</v>
      </c>
      <c r="G147" s="16">
        <f t="shared" si="28"/>
        <v>3.2679968313920832E-3</v>
      </c>
      <c r="H147" s="16">
        <f t="shared" si="29"/>
        <v>6.5359936627841664E-3</v>
      </c>
      <c r="I147" s="16">
        <f t="shared" si="30"/>
        <v>4.5734587254133334E-3</v>
      </c>
      <c r="J147" s="16">
        <f t="shared" si="31"/>
        <v>1.9625349373708335E-3</v>
      </c>
      <c r="K147" s="17">
        <f t="shared" si="32"/>
        <v>9</v>
      </c>
      <c r="L147" s="17">
        <f t="shared" si="33"/>
        <v>10</v>
      </c>
      <c r="M147" s="17">
        <f t="shared" si="27"/>
        <v>19</v>
      </c>
      <c r="N147">
        <v>0</v>
      </c>
      <c r="O147">
        <v>4.5732055884599998E-3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2.9429942023000001E-3</v>
      </c>
      <c r="W147">
        <v>0</v>
      </c>
      <c r="X147">
        <v>4.7365304914199997E-2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1.6490765171499999E-2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7.0596540769499996E-3</v>
      </c>
      <c r="AK147">
        <v>0</v>
      </c>
    </row>
    <row r="148" spans="1:37" x14ac:dyDescent="0.25">
      <c r="A148" t="s">
        <v>99</v>
      </c>
      <c r="B148" t="s">
        <v>113</v>
      </c>
      <c r="C148" t="s">
        <v>259</v>
      </c>
      <c r="D148" t="s">
        <v>260</v>
      </c>
      <c r="E148" t="s">
        <v>261</v>
      </c>
      <c r="F148" t="s">
        <v>323</v>
      </c>
      <c r="G148" s="16">
        <f t="shared" si="28"/>
        <v>1.9623449104024999E-3</v>
      </c>
      <c r="H148" s="16">
        <f t="shared" si="29"/>
        <v>3.9246898208049998E-3</v>
      </c>
      <c r="I148" s="16">
        <f t="shared" si="30"/>
        <v>2.8246580297675E-3</v>
      </c>
      <c r="J148" s="16">
        <f t="shared" si="31"/>
        <v>1.1000317910375001E-3</v>
      </c>
      <c r="K148" s="17">
        <f t="shared" si="32"/>
        <v>9</v>
      </c>
      <c r="L148" s="17">
        <f t="shared" si="33"/>
        <v>10</v>
      </c>
      <c r="M148" s="17">
        <f t="shared" si="27"/>
        <v>19</v>
      </c>
      <c r="N148">
        <v>1.25989920806E-2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2.3682652457100001E-3</v>
      </c>
      <c r="Y148">
        <v>1.8928639030899998E-2</v>
      </c>
      <c r="Z148">
        <v>0</v>
      </c>
      <c r="AA148">
        <v>1.08471634668E-2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2.3532180256500002E-3</v>
      </c>
      <c r="AK148">
        <v>0</v>
      </c>
    </row>
    <row r="149" spans="1:37" x14ac:dyDescent="0.25">
      <c r="A149" t="s">
        <v>99</v>
      </c>
      <c r="B149" t="s">
        <v>104</v>
      </c>
      <c r="C149" t="s">
        <v>162</v>
      </c>
      <c r="D149" t="s">
        <v>163</v>
      </c>
      <c r="E149" t="s">
        <v>273</v>
      </c>
      <c r="F149" t="s">
        <v>274</v>
      </c>
      <c r="G149" s="16">
        <f t="shared" si="28"/>
        <v>1.5599855740983334E-3</v>
      </c>
      <c r="H149" s="16">
        <f t="shared" si="29"/>
        <v>3.1199711481966668E-3</v>
      </c>
      <c r="I149" s="16">
        <f t="shared" si="30"/>
        <v>1.5430916891433332E-3</v>
      </c>
      <c r="J149" s="16">
        <f t="shared" si="31"/>
        <v>1.5768794590533333E-3</v>
      </c>
      <c r="K149" s="17">
        <f t="shared" si="32"/>
        <v>9</v>
      </c>
      <c r="L149" s="17">
        <f t="shared" si="33"/>
        <v>10</v>
      </c>
      <c r="M149" s="17">
        <f t="shared" si="27"/>
        <v>19</v>
      </c>
      <c r="N149">
        <v>0</v>
      </c>
      <c r="O149">
        <v>0</v>
      </c>
      <c r="P149">
        <v>0</v>
      </c>
      <c r="Q149">
        <v>3.8244574051100001E-3</v>
      </c>
      <c r="R149">
        <v>0</v>
      </c>
      <c r="S149">
        <v>0</v>
      </c>
      <c r="T149">
        <v>0</v>
      </c>
      <c r="U149">
        <v>1.23243776189E-2</v>
      </c>
      <c r="V149">
        <v>0</v>
      </c>
      <c r="W149">
        <v>0</v>
      </c>
      <c r="X149">
        <v>2.3682652457100001E-3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.6490765171499999E-2</v>
      </c>
      <c r="AE149">
        <v>2.4317883371400002E-3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</row>
    <row r="150" spans="1:37" x14ac:dyDescent="0.25">
      <c r="A150" t="s">
        <v>99</v>
      </c>
      <c r="B150" t="s">
        <v>115</v>
      </c>
      <c r="C150" t="s">
        <v>216</v>
      </c>
      <c r="D150" t="s">
        <v>217</v>
      </c>
      <c r="E150" t="s">
        <v>217</v>
      </c>
      <c r="F150" t="s">
        <v>217</v>
      </c>
      <c r="G150" s="16">
        <f t="shared" si="28"/>
        <v>1.1729871993108334E-3</v>
      </c>
      <c r="H150" s="16">
        <f t="shared" si="29"/>
        <v>2.3459743986216667E-3</v>
      </c>
      <c r="I150" s="16">
        <f t="shared" si="30"/>
        <v>4.1056970652499997E-4</v>
      </c>
      <c r="J150" s="16">
        <f t="shared" si="31"/>
        <v>1.9354046920966666E-3</v>
      </c>
      <c r="K150" s="17">
        <f t="shared" si="32"/>
        <v>11</v>
      </c>
      <c r="L150" s="17">
        <f t="shared" si="33"/>
        <v>9</v>
      </c>
      <c r="M150" s="17">
        <f t="shared" si="27"/>
        <v>2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4.9268364782999998E-3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4.3808731080099998E-3</v>
      </c>
      <c r="AA150">
        <v>0</v>
      </c>
      <c r="AB150">
        <v>0</v>
      </c>
      <c r="AC150">
        <v>0</v>
      </c>
      <c r="AD150">
        <v>1.6490765171499999E-2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2.3532180256500002E-3</v>
      </c>
      <c r="AK150">
        <v>0</v>
      </c>
    </row>
    <row r="151" spans="1:37" x14ac:dyDescent="0.25">
      <c r="A151" t="s">
        <v>99</v>
      </c>
      <c r="B151" t="s">
        <v>192</v>
      </c>
      <c r="C151" t="s">
        <v>193</v>
      </c>
      <c r="D151" t="s">
        <v>194</v>
      </c>
      <c r="E151" t="s">
        <v>195</v>
      </c>
      <c r="F151" t="s">
        <v>193</v>
      </c>
      <c r="G151" s="16">
        <f t="shared" si="28"/>
        <v>7.9441645435583338E-4</v>
      </c>
      <c r="H151" s="16">
        <f t="shared" si="29"/>
        <v>1.5888329087116668E-3</v>
      </c>
      <c r="I151" s="16">
        <f t="shared" si="30"/>
        <v>5.1606022090166668E-4</v>
      </c>
      <c r="J151" s="16">
        <f t="shared" si="31"/>
        <v>1.07277268781E-3</v>
      </c>
      <c r="K151" s="17">
        <f t="shared" si="32"/>
        <v>10</v>
      </c>
      <c r="L151" s="17">
        <f t="shared" si="33"/>
        <v>10</v>
      </c>
      <c r="M151" s="17">
        <f t="shared" si="27"/>
        <v>20</v>
      </c>
      <c r="N151">
        <v>0</v>
      </c>
      <c r="O151">
        <v>0</v>
      </c>
      <c r="P151">
        <v>0</v>
      </c>
      <c r="Q151">
        <v>3.8244574051100001E-3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2.3682652457100001E-3</v>
      </c>
      <c r="Y151">
        <v>0</v>
      </c>
      <c r="Z151">
        <v>0</v>
      </c>
      <c r="AA151">
        <v>0</v>
      </c>
      <c r="AB151">
        <v>0</v>
      </c>
      <c r="AC151">
        <v>8.2101806239699999E-3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4.6630916297499998E-3</v>
      </c>
      <c r="AJ151">
        <v>0</v>
      </c>
      <c r="AK151">
        <v>0</v>
      </c>
    </row>
    <row r="152" spans="1:37" x14ac:dyDescent="0.25">
      <c r="A152" t="s">
        <v>99</v>
      </c>
      <c r="B152" t="s">
        <v>306</v>
      </c>
      <c r="C152" t="s">
        <v>414</v>
      </c>
      <c r="D152" t="s">
        <v>415</v>
      </c>
      <c r="E152" t="s">
        <v>416</v>
      </c>
      <c r="F152" t="s">
        <v>417</v>
      </c>
      <c r="G152" s="16">
        <f t="shared" si="28"/>
        <v>0.25093830222610836</v>
      </c>
      <c r="H152" s="16">
        <f t="shared" si="29"/>
        <v>0.50187660445221671</v>
      </c>
      <c r="I152" s="16">
        <f t="shared" si="30"/>
        <v>0.50187660445221671</v>
      </c>
      <c r="J152" s="16">
        <f t="shared" si="31"/>
        <v>0</v>
      </c>
      <c r="K152" s="17">
        <f t="shared" si="32"/>
        <v>9</v>
      </c>
      <c r="L152" s="17">
        <f t="shared" si="33"/>
        <v>12</v>
      </c>
      <c r="M152" s="17">
        <f t="shared" si="27"/>
        <v>21</v>
      </c>
      <c r="N152">
        <v>2.87976961843E-2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7.0617989522300001E-2</v>
      </c>
      <c r="U152">
        <v>0</v>
      </c>
      <c r="V152">
        <v>0</v>
      </c>
      <c r="W152">
        <v>5.9231035677200001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</row>
    <row r="153" spans="1:37" x14ac:dyDescent="0.25">
      <c r="A153" t="s">
        <v>99</v>
      </c>
      <c r="B153" t="s">
        <v>104</v>
      </c>
      <c r="C153" t="s">
        <v>162</v>
      </c>
      <c r="D153" t="s">
        <v>163</v>
      </c>
      <c r="E153" t="s">
        <v>435</v>
      </c>
      <c r="F153" t="s">
        <v>436</v>
      </c>
      <c r="G153" s="16">
        <f t="shared" si="28"/>
        <v>3.206184030175E-3</v>
      </c>
      <c r="H153" s="16">
        <f t="shared" si="29"/>
        <v>6.4123680603500001E-3</v>
      </c>
      <c r="I153" s="16">
        <f t="shared" si="30"/>
        <v>3.9688404964083332E-3</v>
      </c>
      <c r="J153" s="16">
        <f t="shared" si="31"/>
        <v>2.4435275639416668E-3</v>
      </c>
      <c r="K153" s="17">
        <f t="shared" si="32"/>
        <v>11</v>
      </c>
      <c r="L153" s="17">
        <f t="shared" si="33"/>
        <v>10</v>
      </c>
      <c r="M153" s="17">
        <f t="shared" si="27"/>
        <v>2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4.7626085956900002E-2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1.5333055878000001E-2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1.3989274889299999E-2</v>
      </c>
      <c r="AJ153">
        <v>0</v>
      </c>
      <c r="AK153">
        <v>0</v>
      </c>
    </row>
    <row r="154" spans="1:37" x14ac:dyDescent="0.25">
      <c r="A154" t="s">
        <v>99</v>
      </c>
      <c r="B154" t="s">
        <v>104</v>
      </c>
      <c r="C154" t="s">
        <v>156</v>
      </c>
      <c r="D154" t="s">
        <v>171</v>
      </c>
      <c r="E154" t="s">
        <v>285</v>
      </c>
      <c r="F154" t="s">
        <v>296</v>
      </c>
      <c r="G154" s="16">
        <f t="shared" si="28"/>
        <v>2.1083081893875002E-3</v>
      </c>
      <c r="H154" s="16">
        <f t="shared" si="29"/>
        <v>4.2166163787750004E-3</v>
      </c>
      <c r="I154" s="16">
        <f t="shared" si="30"/>
        <v>3.5029220112508335E-3</v>
      </c>
      <c r="J154" s="16">
        <f t="shared" si="31"/>
        <v>7.1369436752416677E-4</v>
      </c>
      <c r="K154" s="17">
        <f t="shared" si="32"/>
        <v>10</v>
      </c>
      <c r="L154" s="17">
        <f t="shared" si="33"/>
        <v>11</v>
      </c>
      <c r="M154" s="17">
        <f t="shared" si="27"/>
        <v>2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3.9666798889299998E-2</v>
      </c>
      <c r="T154">
        <v>0</v>
      </c>
      <c r="U154">
        <v>0</v>
      </c>
      <c r="V154">
        <v>0</v>
      </c>
      <c r="W154">
        <v>0</v>
      </c>
      <c r="X154">
        <v>2.3682652457100001E-3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8.5643324102900008E-3</v>
      </c>
      <c r="AH154">
        <v>0</v>
      </c>
      <c r="AI154">
        <v>0</v>
      </c>
      <c r="AJ154">
        <v>0</v>
      </c>
      <c r="AK154">
        <v>0</v>
      </c>
    </row>
    <row r="155" spans="1:37" x14ac:dyDescent="0.25">
      <c r="A155" t="s">
        <v>99</v>
      </c>
      <c r="B155" t="s">
        <v>100</v>
      </c>
      <c r="C155" t="s">
        <v>100</v>
      </c>
      <c r="D155" t="s">
        <v>101</v>
      </c>
      <c r="E155" t="s">
        <v>160</v>
      </c>
      <c r="F155" t="s">
        <v>161</v>
      </c>
      <c r="G155" s="16">
        <f t="shared" si="28"/>
        <v>4.2395968147249997E-4</v>
      </c>
      <c r="H155" s="16">
        <f t="shared" si="29"/>
        <v>8.4791936294499994E-4</v>
      </c>
      <c r="I155" s="16">
        <f t="shared" si="30"/>
        <v>4.5932839379916667E-4</v>
      </c>
      <c r="J155" s="16">
        <f t="shared" si="31"/>
        <v>3.8859096914583332E-4</v>
      </c>
      <c r="K155" s="17">
        <f t="shared" si="32"/>
        <v>10</v>
      </c>
      <c r="L155" s="17">
        <f t="shared" si="33"/>
        <v>11</v>
      </c>
      <c r="M155" s="17">
        <f t="shared" si="27"/>
        <v>21</v>
      </c>
      <c r="N155">
        <v>3.5997120230400002E-3</v>
      </c>
      <c r="O155">
        <v>0</v>
      </c>
      <c r="P155">
        <v>0</v>
      </c>
      <c r="Q155">
        <v>1.9122287025499999E-3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4.6630916297499998E-3</v>
      </c>
      <c r="AJ155">
        <v>0</v>
      </c>
      <c r="AK155">
        <v>0</v>
      </c>
    </row>
    <row r="156" spans="1:37" x14ac:dyDescent="0.25">
      <c r="A156" t="s">
        <v>99</v>
      </c>
      <c r="B156" t="s">
        <v>120</v>
      </c>
      <c r="C156" t="s">
        <v>121</v>
      </c>
      <c r="D156" t="s">
        <v>122</v>
      </c>
      <c r="E156" t="s">
        <v>275</v>
      </c>
      <c r="F156" t="s">
        <v>288</v>
      </c>
      <c r="G156" s="16">
        <f t="shared" si="28"/>
        <v>4.1299275738124994E-4</v>
      </c>
      <c r="H156" s="16">
        <f t="shared" si="29"/>
        <v>8.2598551476249988E-4</v>
      </c>
      <c r="I156" s="16">
        <f t="shared" si="30"/>
        <v>8.2598551476249988E-4</v>
      </c>
      <c r="J156" s="16">
        <f t="shared" si="31"/>
        <v>0</v>
      </c>
      <c r="K156" s="17">
        <f t="shared" si="32"/>
        <v>9</v>
      </c>
      <c r="L156" s="17">
        <f t="shared" si="33"/>
        <v>12</v>
      </c>
      <c r="M156" s="17">
        <f t="shared" si="27"/>
        <v>21</v>
      </c>
      <c r="N156">
        <v>0</v>
      </c>
      <c r="O156">
        <v>4.5732055884599998E-3</v>
      </c>
      <c r="P156">
        <v>0</v>
      </c>
      <c r="Q156">
        <v>0</v>
      </c>
      <c r="R156">
        <v>0</v>
      </c>
      <c r="S156">
        <v>0</v>
      </c>
      <c r="T156">
        <v>3.2845576522000002E-3</v>
      </c>
      <c r="U156">
        <v>2.0540629364899999E-3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</row>
    <row r="157" spans="1:37" x14ac:dyDescent="0.25">
      <c r="A157" t="s">
        <v>99</v>
      </c>
      <c r="B157" t="s">
        <v>104</v>
      </c>
      <c r="C157" t="s">
        <v>105</v>
      </c>
      <c r="D157" t="s">
        <v>151</v>
      </c>
      <c r="E157" t="s">
        <v>152</v>
      </c>
      <c r="F157" t="s">
        <v>205</v>
      </c>
      <c r="G157" s="16">
        <f t="shared" si="28"/>
        <v>3.4522042927208335E-4</v>
      </c>
      <c r="H157" s="16">
        <f t="shared" si="29"/>
        <v>6.904408585441667E-4</v>
      </c>
      <c r="I157" s="16">
        <f t="shared" si="30"/>
        <v>6.904408585441667E-4</v>
      </c>
      <c r="J157" s="16">
        <f t="shared" si="31"/>
        <v>0</v>
      </c>
      <c r="K157" s="17">
        <f t="shared" si="32"/>
        <v>9</v>
      </c>
      <c r="L157" s="17">
        <f t="shared" si="33"/>
        <v>12</v>
      </c>
      <c r="M157" s="17">
        <f t="shared" si="27"/>
        <v>21</v>
      </c>
      <c r="N157">
        <v>1.7998560115200001E-3</v>
      </c>
      <c r="O157">
        <v>4.5732055884599998E-3</v>
      </c>
      <c r="P157">
        <v>0</v>
      </c>
      <c r="Q157">
        <v>1.9122287025499999E-3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</row>
    <row r="158" spans="1:37" x14ac:dyDescent="0.25">
      <c r="A158" t="s">
        <v>99</v>
      </c>
      <c r="B158" t="s">
        <v>104</v>
      </c>
      <c r="C158" t="s">
        <v>105</v>
      </c>
      <c r="D158" t="s">
        <v>148</v>
      </c>
      <c r="E158" t="s">
        <v>190</v>
      </c>
      <c r="F158" t="s">
        <v>313</v>
      </c>
      <c r="G158" s="16">
        <f t="shared" si="28"/>
        <v>3.0877465135208332E-4</v>
      </c>
      <c r="H158" s="16">
        <f t="shared" si="29"/>
        <v>6.1754930270416664E-4</v>
      </c>
      <c r="I158" s="16">
        <f t="shared" si="30"/>
        <v>1.7117191137416666E-4</v>
      </c>
      <c r="J158" s="16">
        <f t="shared" si="31"/>
        <v>4.4637739133000001E-4</v>
      </c>
      <c r="K158" s="17">
        <f t="shared" si="32"/>
        <v>11</v>
      </c>
      <c r="L158" s="17">
        <f t="shared" si="33"/>
        <v>10</v>
      </c>
      <c r="M158" s="17">
        <f t="shared" si="27"/>
        <v>2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2.0540629364899999E-3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2.8547774700999999E-3</v>
      </c>
      <c r="AH158">
        <v>0</v>
      </c>
      <c r="AI158">
        <v>0</v>
      </c>
      <c r="AJ158">
        <v>0</v>
      </c>
      <c r="AK158">
        <v>2.5017512258599999E-3</v>
      </c>
    </row>
    <row r="159" spans="1:37" x14ac:dyDescent="0.25">
      <c r="A159" t="s">
        <v>99</v>
      </c>
      <c r="B159" t="s">
        <v>393</v>
      </c>
      <c r="C159" t="s">
        <v>394</v>
      </c>
      <c r="D159" t="s">
        <v>395</v>
      </c>
      <c r="E159" t="s">
        <v>396</v>
      </c>
      <c r="F159" t="s">
        <v>397</v>
      </c>
      <c r="G159" s="16">
        <f t="shared" si="28"/>
        <v>2.044250110675E-3</v>
      </c>
      <c r="H159" s="16">
        <f t="shared" si="29"/>
        <v>4.0885002213500001E-3</v>
      </c>
      <c r="I159" s="16">
        <f t="shared" si="30"/>
        <v>0</v>
      </c>
      <c r="J159" s="16">
        <f t="shared" si="31"/>
        <v>4.0885002213500001E-3</v>
      </c>
      <c r="K159" s="17">
        <f t="shared" si="32"/>
        <v>12</v>
      </c>
      <c r="L159" s="17">
        <f t="shared" si="33"/>
        <v>10</v>
      </c>
      <c r="M159" s="17">
        <f t="shared" si="27"/>
        <v>22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1.6420361247900001E-2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3.2641641408299997E-2</v>
      </c>
      <c r="AJ159">
        <v>0</v>
      </c>
      <c r="AK159">
        <v>0</v>
      </c>
    </row>
    <row r="160" spans="1:37" x14ac:dyDescent="0.25">
      <c r="A160" t="s">
        <v>99</v>
      </c>
      <c r="B160" t="s">
        <v>204</v>
      </c>
      <c r="C160" t="s">
        <v>204</v>
      </c>
      <c r="D160" t="s">
        <v>204</v>
      </c>
      <c r="E160" t="s">
        <v>204</v>
      </c>
      <c r="F160" t="s">
        <v>204</v>
      </c>
      <c r="G160" s="16">
        <f t="shared" si="28"/>
        <v>4.7364772097124999E-4</v>
      </c>
      <c r="H160" s="16">
        <f t="shared" si="29"/>
        <v>9.4729544194249997E-4</v>
      </c>
      <c r="I160" s="16">
        <f t="shared" si="30"/>
        <v>9.4729544194249997E-4</v>
      </c>
      <c r="J160" s="16">
        <f t="shared" si="31"/>
        <v>0</v>
      </c>
      <c r="K160" s="17">
        <f t="shared" si="32"/>
        <v>10</v>
      </c>
      <c r="L160" s="17">
        <f t="shared" si="33"/>
        <v>12</v>
      </c>
      <c r="M160" s="17">
        <f t="shared" ref="M160:M191" si="34">SUM(K160:L160)</f>
        <v>22</v>
      </c>
      <c r="N160">
        <v>8.9992800575999995E-3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2.3682652457100001E-3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</row>
    <row r="161" spans="1:37" x14ac:dyDescent="0.25">
      <c r="A161" t="s">
        <v>99</v>
      </c>
      <c r="B161" t="s">
        <v>104</v>
      </c>
      <c r="C161" t="s">
        <v>162</v>
      </c>
      <c r="D161" t="s">
        <v>163</v>
      </c>
      <c r="E161" t="s">
        <v>283</v>
      </c>
      <c r="F161" t="s">
        <v>343</v>
      </c>
      <c r="G161" s="16">
        <f t="shared" si="28"/>
        <v>3.4035310186666668E-4</v>
      </c>
      <c r="H161" s="16">
        <f t="shared" si="29"/>
        <v>6.8070620373333337E-4</v>
      </c>
      <c r="I161" s="16">
        <f t="shared" si="30"/>
        <v>4.7805717563833335E-4</v>
      </c>
      <c r="J161" s="16">
        <f t="shared" si="31"/>
        <v>2.0264902809500002E-4</v>
      </c>
      <c r="K161" s="17">
        <f t="shared" si="32"/>
        <v>11</v>
      </c>
      <c r="L161" s="17">
        <f t="shared" si="33"/>
        <v>11</v>
      </c>
      <c r="M161" s="17">
        <f t="shared" si="34"/>
        <v>22</v>
      </c>
      <c r="N161">
        <v>0</v>
      </c>
      <c r="O161">
        <v>0</v>
      </c>
      <c r="P161">
        <v>0</v>
      </c>
      <c r="Q161">
        <v>5.7366861076600002E-3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2.4317883371400002E-3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</row>
    <row r="162" spans="1:37" x14ac:dyDescent="0.25">
      <c r="A162" t="s">
        <v>99</v>
      </c>
      <c r="B162" t="s">
        <v>104</v>
      </c>
      <c r="C162" t="s">
        <v>105</v>
      </c>
      <c r="D162" t="s">
        <v>148</v>
      </c>
      <c r="E162" t="s">
        <v>149</v>
      </c>
      <c r="F162" t="s">
        <v>150</v>
      </c>
      <c r="G162" s="33">
        <f t="shared" si="28"/>
        <v>3.1692024300208335E-4</v>
      </c>
      <c r="H162" s="33">
        <f t="shared" si="29"/>
        <v>6.338404860041667E-4</v>
      </c>
      <c r="I162" s="16">
        <f t="shared" si="30"/>
        <v>2.4524951685833332E-4</v>
      </c>
      <c r="J162" s="16">
        <f t="shared" si="31"/>
        <v>3.8859096914583332E-4</v>
      </c>
      <c r="K162" s="17">
        <f t="shared" si="32"/>
        <v>11</v>
      </c>
      <c r="L162" s="17">
        <f t="shared" si="33"/>
        <v>11</v>
      </c>
      <c r="M162" s="34">
        <f t="shared" si="34"/>
        <v>22</v>
      </c>
      <c r="N162" s="36">
        <v>0</v>
      </c>
      <c r="O162" s="36">
        <v>0</v>
      </c>
      <c r="P162" s="36">
        <v>0</v>
      </c>
      <c r="Q162" s="36">
        <v>0</v>
      </c>
      <c r="R162" s="36">
        <v>0</v>
      </c>
      <c r="S162" s="36">
        <v>0</v>
      </c>
      <c r="T162" s="36">
        <v>0</v>
      </c>
      <c r="U162" s="36">
        <v>0</v>
      </c>
      <c r="V162" s="36">
        <v>2.9429942023000001E-3</v>
      </c>
      <c r="W162" s="36">
        <v>0</v>
      </c>
      <c r="X162" s="36">
        <v>0</v>
      </c>
      <c r="Y162" s="36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4.6630916297499998E-3</v>
      </c>
      <c r="AJ162">
        <v>0</v>
      </c>
      <c r="AK162">
        <v>0</v>
      </c>
    </row>
    <row r="163" spans="1:37" x14ac:dyDescent="0.25">
      <c r="A163" t="s">
        <v>99</v>
      </c>
      <c r="B163" t="s">
        <v>100</v>
      </c>
      <c r="C163" t="s">
        <v>100</v>
      </c>
      <c r="D163" t="s">
        <v>101</v>
      </c>
      <c r="E163" t="s">
        <v>209</v>
      </c>
      <c r="F163" t="s">
        <v>212</v>
      </c>
      <c r="G163" s="16">
        <f t="shared" ref="G163:G191" si="35">AVERAGE(I163:J163)</f>
        <v>1.8982559009791668E-4</v>
      </c>
      <c r="H163" s="16">
        <f t="shared" ref="H163:H191" si="36">SUM(I163:J163)</f>
        <v>3.7965118019583335E-4</v>
      </c>
      <c r="I163" s="16">
        <f t="shared" ref="I163:I191" si="37">AVERAGE(N163:Y163)</f>
        <v>1.7117191137416666E-4</v>
      </c>
      <c r="J163" s="16">
        <f t="shared" ref="J163:J191" si="38">AVERAGE(Z163:AK163)</f>
        <v>2.0847926882166666E-4</v>
      </c>
      <c r="K163" s="17">
        <f t="shared" ref="K163:K191" si="39">COUNTIF(N163:Y163,0)</f>
        <v>11</v>
      </c>
      <c r="L163" s="17">
        <f t="shared" ref="L163:L191" si="40">COUNTIF(Z163:AK163,0)</f>
        <v>11</v>
      </c>
      <c r="M163" s="17">
        <f t="shared" si="34"/>
        <v>22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2.0540629364899999E-3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2.5017512258599999E-3</v>
      </c>
    </row>
    <row r="164" spans="1:37" x14ac:dyDescent="0.25">
      <c r="A164" t="s">
        <v>99</v>
      </c>
      <c r="B164" t="s">
        <v>120</v>
      </c>
      <c r="C164" t="s">
        <v>121</v>
      </c>
      <c r="D164" t="s">
        <v>122</v>
      </c>
      <c r="E164" t="s">
        <v>123</v>
      </c>
      <c r="F164" t="s">
        <v>130</v>
      </c>
      <c r="G164" s="16">
        <f t="shared" si="35"/>
        <v>1.8931894081916666E-4</v>
      </c>
      <c r="H164" s="16">
        <f t="shared" si="36"/>
        <v>3.7863788163833333E-4</v>
      </c>
      <c r="I164" s="16">
        <f t="shared" si="37"/>
        <v>0</v>
      </c>
      <c r="J164" s="16">
        <f t="shared" si="38"/>
        <v>3.7863788163833333E-4</v>
      </c>
      <c r="K164" s="17">
        <f t="shared" si="39"/>
        <v>12</v>
      </c>
      <c r="L164" s="17">
        <f t="shared" si="40"/>
        <v>10</v>
      </c>
      <c r="M164" s="17">
        <f t="shared" si="34"/>
        <v>22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2.1904365540099998E-3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2.3532180256500002E-3</v>
      </c>
      <c r="AK164">
        <v>0</v>
      </c>
    </row>
    <row r="165" spans="1:37" x14ac:dyDescent="0.25">
      <c r="A165" t="s">
        <v>99</v>
      </c>
      <c r="B165" t="s">
        <v>104</v>
      </c>
      <c r="C165" t="s">
        <v>105</v>
      </c>
      <c r="D165" t="s">
        <v>148</v>
      </c>
      <c r="E165" t="s">
        <v>190</v>
      </c>
      <c r="F165" t="s">
        <v>191</v>
      </c>
      <c r="G165" s="16">
        <f t="shared" si="35"/>
        <v>1.7495131236583333E-4</v>
      </c>
      <c r="H165" s="16">
        <f t="shared" si="36"/>
        <v>3.4990262473166665E-4</v>
      </c>
      <c r="I165" s="16">
        <f t="shared" si="37"/>
        <v>3.4990262473166665E-4</v>
      </c>
      <c r="J165" s="16">
        <f t="shared" si="38"/>
        <v>0</v>
      </c>
      <c r="K165" s="17">
        <f t="shared" si="39"/>
        <v>10</v>
      </c>
      <c r="L165" s="17">
        <f t="shared" si="40"/>
        <v>12</v>
      </c>
      <c r="M165" s="17">
        <f t="shared" si="34"/>
        <v>22</v>
      </c>
      <c r="N165">
        <v>0</v>
      </c>
      <c r="O165">
        <v>2.2866027942299999E-3</v>
      </c>
      <c r="P165">
        <v>0</v>
      </c>
      <c r="Q165">
        <v>1.9122287025499999E-3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</row>
    <row r="166" spans="1:37" x14ac:dyDescent="0.25">
      <c r="A166" t="s">
        <v>99</v>
      </c>
      <c r="B166" t="s">
        <v>104</v>
      </c>
      <c r="C166" t="s">
        <v>174</v>
      </c>
      <c r="D166" t="s">
        <v>267</v>
      </c>
      <c r="E166" t="s">
        <v>268</v>
      </c>
      <c r="F166" t="s">
        <v>269</v>
      </c>
      <c r="G166" s="16">
        <f t="shared" si="35"/>
        <v>1.7707890636083333E-3</v>
      </c>
      <c r="H166" s="16">
        <f t="shared" si="36"/>
        <v>3.5415781272166665E-3</v>
      </c>
      <c r="I166" s="16">
        <f t="shared" si="37"/>
        <v>3.5415781272166665E-3</v>
      </c>
      <c r="J166" s="16">
        <f t="shared" si="38"/>
        <v>0</v>
      </c>
      <c r="K166" s="17">
        <f t="shared" si="39"/>
        <v>11</v>
      </c>
      <c r="L166" s="17">
        <f t="shared" si="40"/>
        <v>12</v>
      </c>
      <c r="M166" s="17">
        <f t="shared" si="34"/>
        <v>23</v>
      </c>
      <c r="N166">
        <v>0</v>
      </c>
      <c r="O166">
        <v>0</v>
      </c>
      <c r="P166">
        <v>4.24989375266E-2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</row>
    <row r="167" spans="1:37" x14ac:dyDescent="0.25">
      <c r="A167" t="s">
        <v>99</v>
      </c>
      <c r="B167" t="s">
        <v>104</v>
      </c>
      <c r="C167" t="s">
        <v>105</v>
      </c>
      <c r="D167" t="s">
        <v>106</v>
      </c>
      <c r="E167" t="s">
        <v>107</v>
      </c>
      <c r="F167" t="s">
        <v>258</v>
      </c>
      <c r="G167" s="16">
        <f t="shared" si="35"/>
        <v>1.5773865859041666E-3</v>
      </c>
      <c r="H167" s="16">
        <f t="shared" si="36"/>
        <v>3.1547731718083332E-3</v>
      </c>
      <c r="I167" s="16">
        <f t="shared" si="37"/>
        <v>3.1547731718083332E-3</v>
      </c>
      <c r="J167" s="16">
        <f t="shared" si="38"/>
        <v>0</v>
      </c>
      <c r="K167" s="17">
        <f t="shared" si="39"/>
        <v>11</v>
      </c>
      <c r="L167" s="17">
        <f t="shared" si="40"/>
        <v>12</v>
      </c>
      <c r="M167" s="17">
        <f t="shared" si="34"/>
        <v>23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3.78572780617E-2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</row>
    <row r="168" spans="1:37" x14ac:dyDescent="0.25">
      <c r="A168" t="s">
        <v>99</v>
      </c>
      <c r="B168" t="s">
        <v>100</v>
      </c>
      <c r="C168" t="s">
        <v>100</v>
      </c>
      <c r="D168" t="s">
        <v>137</v>
      </c>
      <c r="E168" t="s">
        <v>138</v>
      </c>
      <c r="F168" t="s">
        <v>139</v>
      </c>
      <c r="G168" s="16">
        <f t="shared" si="35"/>
        <v>6.871152154791666E-4</v>
      </c>
      <c r="H168" s="16">
        <f t="shared" si="36"/>
        <v>1.3742304309583332E-3</v>
      </c>
      <c r="I168" s="16">
        <f t="shared" si="37"/>
        <v>0</v>
      </c>
      <c r="J168" s="16">
        <f t="shared" si="38"/>
        <v>1.3742304309583332E-3</v>
      </c>
      <c r="K168" s="17">
        <f t="shared" si="39"/>
        <v>12</v>
      </c>
      <c r="L168" s="17">
        <f t="shared" si="40"/>
        <v>11</v>
      </c>
      <c r="M168" s="17">
        <f t="shared" si="34"/>
        <v>23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.6490765171499999E-2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</row>
    <row r="169" spans="1:37" x14ac:dyDescent="0.25">
      <c r="A169" t="s">
        <v>99</v>
      </c>
      <c r="B169" t="s">
        <v>120</v>
      </c>
      <c r="C169" t="s">
        <v>166</v>
      </c>
      <c r="D169" t="s">
        <v>167</v>
      </c>
      <c r="E169" t="s">
        <v>168</v>
      </c>
      <c r="F169" t="s">
        <v>249</v>
      </c>
      <c r="G169" s="16">
        <f t="shared" si="35"/>
        <v>4.5196514445E-4</v>
      </c>
      <c r="H169" s="16">
        <f t="shared" si="36"/>
        <v>9.0393028890000001E-4</v>
      </c>
      <c r="I169" s="16">
        <f t="shared" si="37"/>
        <v>0</v>
      </c>
      <c r="J169" s="16">
        <f t="shared" si="38"/>
        <v>9.0393028890000001E-4</v>
      </c>
      <c r="K169" s="17">
        <f t="shared" si="39"/>
        <v>12</v>
      </c>
      <c r="L169" s="17">
        <f t="shared" si="40"/>
        <v>11</v>
      </c>
      <c r="M169" s="17">
        <f t="shared" si="34"/>
        <v>23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1.08471634668E-2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</row>
    <row r="170" spans="1:37" x14ac:dyDescent="0.25">
      <c r="A170" t="s">
        <v>99</v>
      </c>
      <c r="B170" t="s">
        <v>104</v>
      </c>
      <c r="C170" t="s">
        <v>162</v>
      </c>
      <c r="D170" t="s">
        <v>163</v>
      </c>
      <c r="E170" t="s">
        <v>243</v>
      </c>
      <c r="F170" t="s">
        <v>244</v>
      </c>
      <c r="G170" s="16">
        <f t="shared" si="35"/>
        <v>3.4209085933208333E-4</v>
      </c>
      <c r="H170" s="16">
        <f t="shared" si="36"/>
        <v>6.8418171866416666E-4</v>
      </c>
      <c r="I170" s="16">
        <f t="shared" si="37"/>
        <v>0</v>
      </c>
      <c r="J170" s="16">
        <f t="shared" si="38"/>
        <v>6.8418171866416666E-4</v>
      </c>
      <c r="K170" s="17">
        <f t="shared" si="39"/>
        <v>12</v>
      </c>
      <c r="L170" s="17">
        <f t="shared" si="40"/>
        <v>11</v>
      </c>
      <c r="M170" s="17">
        <f t="shared" si="34"/>
        <v>23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8.2101806239699999E-3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</row>
    <row r="171" spans="1:37" x14ac:dyDescent="0.25">
      <c r="A171" t="s">
        <v>99</v>
      </c>
      <c r="B171" t="s">
        <v>120</v>
      </c>
      <c r="C171" t="s">
        <v>121</v>
      </c>
      <c r="D171" t="s">
        <v>122</v>
      </c>
      <c r="E171" t="s">
        <v>123</v>
      </c>
      <c r="F171" t="s">
        <v>142</v>
      </c>
      <c r="G171" s="33">
        <f t="shared" si="35"/>
        <v>3.1271890323208333E-4</v>
      </c>
      <c r="H171" s="33">
        <f t="shared" si="36"/>
        <v>6.2543780646416667E-4</v>
      </c>
      <c r="I171" s="16">
        <f t="shared" si="37"/>
        <v>0</v>
      </c>
      <c r="J171" s="16">
        <f t="shared" si="38"/>
        <v>6.2543780646416667E-4</v>
      </c>
      <c r="K171" s="17">
        <f t="shared" si="39"/>
        <v>12</v>
      </c>
      <c r="L171" s="17">
        <f t="shared" si="40"/>
        <v>11</v>
      </c>
      <c r="M171" s="34">
        <f t="shared" si="34"/>
        <v>23</v>
      </c>
      <c r="N171" s="36">
        <v>0</v>
      </c>
      <c r="O171" s="36">
        <v>0</v>
      </c>
      <c r="P171" s="36">
        <v>0</v>
      </c>
      <c r="Q171" s="36">
        <v>0</v>
      </c>
      <c r="R171" s="36">
        <v>0</v>
      </c>
      <c r="S171" s="36">
        <v>0</v>
      </c>
      <c r="T171" s="36">
        <v>0</v>
      </c>
      <c r="U171" s="36">
        <v>0</v>
      </c>
      <c r="V171" s="36">
        <v>0</v>
      </c>
      <c r="W171" s="36">
        <v>0</v>
      </c>
      <c r="X171" s="36">
        <v>0</v>
      </c>
      <c r="Y171" s="36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7.50525367757E-3</v>
      </c>
    </row>
    <row r="172" spans="1:37" x14ac:dyDescent="0.25">
      <c r="A172" t="s">
        <v>99</v>
      </c>
      <c r="B172" t="s">
        <v>104</v>
      </c>
      <c r="C172" t="s">
        <v>162</v>
      </c>
      <c r="D172" t="s">
        <v>163</v>
      </c>
      <c r="E172" t="s">
        <v>328</v>
      </c>
      <c r="F172" t="s">
        <v>329</v>
      </c>
      <c r="G172" s="16">
        <f t="shared" si="35"/>
        <v>1.9735543714250001E-4</v>
      </c>
      <c r="H172" s="16">
        <f t="shared" si="36"/>
        <v>3.9471087428500002E-4</v>
      </c>
      <c r="I172" s="16">
        <f t="shared" si="37"/>
        <v>3.9471087428500002E-4</v>
      </c>
      <c r="J172" s="16">
        <f t="shared" si="38"/>
        <v>0</v>
      </c>
      <c r="K172" s="17">
        <f t="shared" si="39"/>
        <v>11</v>
      </c>
      <c r="L172" s="17">
        <f t="shared" si="40"/>
        <v>12</v>
      </c>
      <c r="M172" s="17">
        <f t="shared" si="34"/>
        <v>23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4.7365304914200003E-3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</row>
    <row r="173" spans="1:37" x14ac:dyDescent="0.25">
      <c r="A173" t="s">
        <v>99</v>
      </c>
      <c r="B173" t="s">
        <v>104</v>
      </c>
      <c r="C173" t="s">
        <v>174</v>
      </c>
      <c r="D173" t="s">
        <v>175</v>
      </c>
      <c r="E173" t="s">
        <v>198</v>
      </c>
      <c r="F173" t="s">
        <v>199</v>
      </c>
      <c r="G173" s="16">
        <f t="shared" si="35"/>
        <v>1.9429548457291666E-4</v>
      </c>
      <c r="H173" s="16">
        <f t="shared" si="36"/>
        <v>3.8859096914583332E-4</v>
      </c>
      <c r="I173" s="16">
        <f t="shared" si="37"/>
        <v>0</v>
      </c>
      <c r="J173" s="16">
        <f t="shared" si="38"/>
        <v>3.8859096914583332E-4</v>
      </c>
      <c r="K173" s="17">
        <f t="shared" si="39"/>
        <v>12</v>
      </c>
      <c r="L173" s="17">
        <f t="shared" si="40"/>
        <v>11</v>
      </c>
      <c r="M173" s="17">
        <f t="shared" si="34"/>
        <v>23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4.6630916297499998E-3</v>
      </c>
      <c r="AJ173">
        <v>0</v>
      </c>
      <c r="AK173">
        <v>0</v>
      </c>
    </row>
    <row r="174" spans="1:37" x14ac:dyDescent="0.25">
      <c r="A174" t="s">
        <v>99</v>
      </c>
      <c r="B174" t="s">
        <v>100</v>
      </c>
      <c r="C174" t="s">
        <v>100</v>
      </c>
      <c r="D174" t="s">
        <v>101</v>
      </c>
      <c r="E174" t="s">
        <v>391</v>
      </c>
      <c r="F174" t="s">
        <v>392</v>
      </c>
      <c r="G174" s="16">
        <f t="shared" si="35"/>
        <v>1.9429548457291666E-4</v>
      </c>
      <c r="H174" s="16">
        <f t="shared" si="36"/>
        <v>3.8859096914583332E-4</v>
      </c>
      <c r="I174" s="16">
        <f t="shared" si="37"/>
        <v>0</v>
      </c>
      <c r="J174" s="16">
        <f t="shared" si="38"/>
        <v>3.8859096914583332E-4</v>
      </c>
      <c r="K174" s="17">
        <f t="shared" si="39"/>
        <v>12</v>
      </c>
      <c r="L174" s="17">
        <f t="shared" si="40"/>
        <v>11</v>
      </c>
      <c r="M174" s="17">
        <f t="shared" si="34"/>
        <v>23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4.6630916297499998E-3</v>
      </c>
      <c r="AJ174">
        <v>0</v>
      </c>
      <c r="AK174">
        <v>0</v>
      </c>
    </row>
    <row r="175" spans="1:37" x14ac:dyDescent="0.25">
      <c r="A175" t="s">
        <v>99</v>
      </c>
      <c r="B175" t="s">
        <v>104</v>
      </c>
      <c r="C175" t="s">
        <v>105</v>
      </c>
      <c r="D175" t="s">
        <v>223</v>
      </c>
      <c r="E175" t="s">
        <v>224</v>
      </c>
      <c r="F175" t="s">
        <v>224</v>
      </c>
      <c r="G175" s="16">
        <f t="shared" si="35"/>
        <v>9.527511642625E-5</v>
      </c>
      <c r="H175" s="16">
        <f t="shared" si="36"/>
        <v>1.905502328525E-4</v>
      </c>
      <c r="I175" s="16">
        <f t="shared" si="37"/>
        <v>1.905502328525E-4</v>
      </c>
      <c r="J175" s="16">
        <f t="shared" si="38"/>
        <v>0</v>
      </c>
      <c r="K175" s="17">
        <f t="shared" si="39"/>
        <v>11</v>
      </c>
      <c r="L175" s="17">
        <f t="shared" si="40"/>
        <v>12</v>
      </c>
      <c r="M175" s="17">
        <f t="shared" si="34"/>
        <v>23</v>
      </c>
      <c r="N175">
        <v>0</v>
      </c>
      <c r="O175">
        <v>2.2866027942299999E-3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</row>
    <row r="176" spans="1:37" x14ac:dyDescent="0.25">
      <c r="A176" t="s">
        <v>99</v>
      </c>
      <c r="B176" t="s">
        <v>104</v>
      </c>
      <c r="C176" t="s">
        <v>174</v>
      </c>
      <c r="D176" t="s">
        <v>267</v>
      </c>
      <c r="E176" t="s">
        <v>268</v>
      </c>
      <c r="F176" t="s">
        <v>340</v>
      </c>
      <c r="G176" s="16">
        <f t="shared" si="35"/>
        <v>9.527511642625E-5</v>
      </c>
      <c r="H176" s="16">
        <f t="shared" si="36"/>
        <v>1.905502328525E-4</v>
      </c>
      <c r="I176" s="16">
        <f t="shared" si="37"/>
        <v>1.905502328525E-4</v>
      </c>
      <c r="J176" s="16">
        <f t="shared" si="38"/>
        <v>0</v>
      </c>
      <c r="K176" s="17">
        <f t="shared" si="39"/>
        <v>11</v>
      </c>
      <c r="L176" s="17">
        <f t="shared" si="40"/>
        <v>12</v>
      </c>
      <c r="M176" s="17">
        <f t="shared" si="34"/>
        <v>23</v>
      </c>
      <c r="N176">
        <v>0</v>
      </c>
      <c r="O176">
        <v>2.2866027942299999E-3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</row>
    <row r="177" spans="1:37" x14ac:dyDescent="0.25">
      <c r="A177" t="s">
        <v>99</v>
      </c>
      <c r="B177" t="s">
        <v>104</v>
      </c>
      <c r="C177" t="s">
        <v>105</v>
      </c>
      <c r="D177" t="s">
        <v>106</v>
      </c>
      <c r="E177" t="s">
        <v>411</v>
      </c>
      <c r="F177" t="s">
        <v>412</v>
      </c>
      <c r="G177" s="16">
        <f t="shared" si="35"/>
        <v>7.9676195939583326E-5</v>
      </c>
      <c r="H177" s="16">
        <f t="shared" si="36"/>
        <v>1.5935239187916665E-4</v>
      </c>
      <c r="I177" s="16">
        <f t="shared" si="37"/>
        <v>1.5935239187916665E-4</v>
      </c>
      <c r="J177" s="16">
        <f t="shared" si="38"/>
        <v>0</v>
      </c>
      <c r="K177" s="17">
        <f t="shared" si="39"/>
        <v>11</v>
      </c>
      <c r="L177" s="17">
        <f t="shared" si="40"/>
        <v>12</v>
      </c>
      <c r="M177" s="17">
        <f t="shared" si="34"/>
        <v>23</v>
      </c>
      <c r="N177">
        <v>0</v>
      </c>
      <c r="O177">
        <v>0</v>
      </c>
      <c r="P177">
        <v>0</v>
      </c>
      <c r="Q177">
        <v>1.9122287025499999E-3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</row>
    <row r="178" spans="1:37" x14ac:dyDescent="0.25">
      <c r="A178" t="s">
        <v>99</v>
      </c>
      <c r="B178" t="s">
        <v>211</v>
      </c>
      <c r="C178" t="s">
        <v>211</v>
      </c>
      <c r="D178" t="s">
        <v>211</v>
      </c>
      <c r="E178" t="s">
        <v>211</v>
      </c>
      <c r="F178" t="s">
        <v>211</v>
      </c>
      <c r="G178" s="16">
        <f t="shared" si="35"/>
        <v>6.8428284420833337E-5</v>
      </c>
      <c r="H178" s="16">
        <f t="shared" si="36"/>
        <v>1.3685656884166667E-4</v>
      </c>
      <c r="I178" s="16">
        <f t="shared" si="37"/>
        <v>1.3685656884166667E-4</v>
      </c>
      <c r="J178" s="16">
        <f t="shared" si="38"/>
        <v>0</v>
      </c>
      <c r="K178" s="17">
        <f t="shared" si="39"/>
        <v>11</v>
      </c>
      <c r="L178" s="17">
        <f t="shared" si="40"/>
        <v>12</v>
      </c>
      <c r="M178" s="17">
        <f t="shared" si="34"/>
        <v>23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.6422788261000001E-3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</row>
    <row r="179" spans="1:37" x14ac:dyDescent="0.25">
      <c r="A179" t="s">
        <v>99</v>
      </c>
      <c r="B179" t="s">
        <v>120</v>
      </c>
      <c r="C179" t="s">
        <v>121</v>
      </c>
      <c r="D179" t="s">
        <v>122</v>
      </c>
      <c r="E179" t="s">
        <v>123</v>
      </c>
      <c r="F179" t="s">
        <v>170</v>
      </c>
      <c r="G179" s="16">
        <f t="shared" si="35"/>
        <v>6.8428284420833337E-5</v>
      </c>
      <c r="H179" s="16">
        <f t="shared" si="36"/>
        <v>1.3685656884166667E-4</v>
      </c>
      <c r="I179" s="16">
        <f t="shared" si="37"/>
        <v>1.3685656884166667E-4</v>
      </c>
      <c r="J179" s="16">
        <f t="shared" si="38"/>
        <v>0</v>
      </c>
      <c r="K179" s="17">
        <f t="shared" si="39"/>
        <v>11</v>
      </c>
      <c r="L179" s="17">
        <f t="shared" si="40"/>
        <v>12</v>
      </c>
      <c r="M179" s="17">
        <f t="shared" si="34"/>
        <v>23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.6422788261000001E-3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</row>
    <row r="180" spans="1:37" x14ac:dyDescent="0.25">
      <c r="A180" t="s">
        <v>99</v>
      </c>
      <c r="B180" t="s">
        <v>104</v>
      </c>
      <c r="C180" t="s">
        <v>156</v>
      </c>
      <c r="D180" t="s">
        <v>157</v>
      </c>
      <c r="E180" t="s">
        <v>294</v>
      </c>
      <c r="F180" t="s">
        <v>295</v>
      </c>
      <c r="G180" s="16">
        <f t="shared" si="35"/>
        <v>0</v>
      </c>
      <c r="H180" s="16">
        <f t="shared" si="36"/>
        <v>0</v>
      </c>
      <c r="I180" s="16">
        <f t="shared" si="37"/>
        <v>0</v>
      </c>
      <c r="J180" s="16">
        <f t="shared" si="38"/>
        <v>0</v>
      </c>
      <c r="K180" s="17">
        <f t="shared" si="39"/>
        <v>12</v>
      </c>
      <c r="L180" s="17">
        <f t="shared" si="40"/>
        <v>12</v>
      </c>
      <c r="M180" s="17">
        <f t="shared" si="34"/>
        <v>24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</row>
    <row r="181" spans="1:37" x14ac:dyDescent="0.25">
      <c r="A181" t="s">
        <v>99</v>
      </c>
      <c r="B181" t="s">
        <v>104</v>
      </c>
      <c r="C181" t="s">
        <v>174</v>
      </c>
      <c r="D181" t="s">
        <v>175</v>
      </c>
      <c r="E181" t="s">
        <v>250</v>
      </c>
      <c r="F181" t="s">
        <v>385</v>
      </c>
      <c r="G181" s="16">
        <f t="shared" si="35"/>
        <v>0</v>
      </c>
      <c r="H181" s="16">
        <f t="shared" si="36"/>
        <v>0</v>
      </c>
      <c r="I181" s="16">
        <f t="shared" si="37"/>
        <v>0</v>
      </c>
      <c r="J181" s="16">
        <f t="shared" si="38"/>
        <v>0</v>
      </c>
      <c r="K181" s="17">
        <f t="shared" si="39"/>
        <v>12</v>
      </c>
      <c r="L181" s="17">
        <f t="shared" si="40"/>
        <v>12</v>
      </c>
      <c r="M181" s="17">
        <f t="shared" si="34"/>
        <v>24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</row>
    <row r="182" spans="1:37" x14ac:dyDescent="0.25">
      <c r="A182" t="s">
        <v>99</v>
      </c>
      <c r="B182" t="s">
        <v>115</v>
      </c>
      <c r="C182" t="s">
        <v>116</v>
      </c>
      <c r="D182" t="s">
        <v>222</v>
      </c>
      <c r="E182" t="s">
        <v>222</v>
      </c>
      <c r="F182" t="s">
        <v>222</v>
      </c>
      <c r="G182" s="16">
        <f t="shared" si="35"/>
        <v>0</v>
      </c>
      <c r="H182" s="16">
        <f t="shared" si="36"/>
        <v>0</v>
      </c>
      <c r="I182" s="16">
        <f t="shared" si="37"/>
        <v>0</v>
      </c>
      <c r="J182" s="16">
        <f t="shared" si="38"/>
        <v>0</v>
      </c>
      <c r="K182" s="17">
        <f t="shared" si="39"/>
        <v>12</v>
      </c>
      <c r="L182" s="17">
        <f t="shared" si="40"/>
        <v>12</v>
      </c>
      <c r="M182" s="17">
        <f t="shared" si="34"/>
        <v>24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</row>
    <row r="183" spans="1:37" x14ac:dyDescent="0.25">
      <c r="A183" t="s">
        <v>99</v>
      </c>
      <c r="B183" t="s">
        <v>104</v>
      </c>
      <c r="C183" t="s">
        <v>105</v>
      </c>
      <c r="D183" t="s">
        <v>106</v>
      </c>
      <c r="E183" t="s">
        <v>107</v>
      </c>
      <c r="F183" t="s">
        <v>187</v>
      </c>
      <c r="G183" s="16">
        <f t="shared" si="35"/>
        <v>0</v>
      </c>
      <c r="H183" s="16">
        <f t="shared" si="36"/>
        <v>0</v>
      </c>
      <c r="I183" s="16">
        <f t="shared" si="37"/>
        <v>0</v>
      </c>
      <c r="J183" s="16">
        <f t="shared" si="38"/>
        <v>0</v>
      </c>
      <c r="K183" s="17">
        <f t="shared" si="39"/>
        <v>12</v>
      </c>
      <c r="L183" s="17">
        <f t="shared" si="40"/>
        <v>12</v>
      </c>
      <c r="M183" s="17">
        <f t="shared" si="34"/>
        <v>24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</row>
    <row r="184" spans="1:37" x14ac:dyDescent="0.25">
      <c r="A184" t="s">
        <v>99</v>
      </c>
      <c r="B184" t="s">
        <v>104</v>
      </c>
      <c r="C184" t="s">
        <v>156</v>
      </c>
      <c r="D184" t="s">
        <v>290</v>
      </c>
      <c r="E184" t="s">
        <v>291</v>
      </c>
      <c r="F184" t="s">
        <v>292</v>
      </c>
      <c r="G184" s="16">
        <f t="shared" si="35"/>
        <v>0</v>
      </c>
      <c r="H184" s="16">
        <f t="shared" si="36"/>
        <v>0</v>
      </c>
      <c r="I184" s="16">
        <f t="shared" si="37"/>
        <v>0</v>
      </c>
      <c r="J184" s="16">
        <f t="shared" si="38"/>
        <v>0</v>
      </c>
      <c r="K184" s="17">
        <f t="shared" si="39"/>
        <v>12</v>
      </c>
      <c r="L184" s="17">
        <f t="shared" si="40"/>
        <v>12</v>
      </c>
      <c r="M184" s="17">
        <f t="shared" si="34"/>
        <v>24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</row>
    <row r="185" spans="1:37" x14ac:dyDescent="0.25">
      <c r="A185" t="s">
        <v>99</v>
      </c>
      <c r="B185" t="s">
        <v>115</v>
      </c>
      <c r="C185" t="s">
        <v>207</v>
      </c>
      <c r="D185" t="s">
        <v>208</v>
      </c>
      <c r="E185" t="s">
        <v>208</v>
      </c>
      <c r="F185" t="s">
        <v>208</v>
      </c>
      <c r="G185" s="16">
        <f t="shared" si="35"/>
        <v>0</v>
      </c>
      <c r="H185" s="16">
        <f t="shared" si="36"/>
        <v>0</v>
      </c>
      <c r="I185" s="16">
        <f t="shared" si="37"/>
        <v>0</v>
      </c>
      <c r="J185" s="16">
        <f t="shared" si="38"/>
        <v>0</v>
      </c>
      <c r="K185" s="17">
        <f t="shared" si="39"/>
        <v>12</v>
      </c>
      <c r="L185" s="17">
        <f t="shared" si="40"/>
        <v>12</v>
      </c>
      <c r="M185" s="17">
        <f t="shared" si="34"/>
        <v>24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</row>
    <row r="186" spans="1:37" x14ac:dyDescent="0.25">
      <c r="A186" t="s">
        <v>99</v>
      </c>
      <c r="B186" t="s">
        <v>115</v>
      </c>
      <c r="C186" t="s">
        <v>133</v>
      </c>
      <c r="D186" t="s">
        <v>134</v>
      </c>
      <c r="E186" t="s">
        <v>134</v>
      </c>
      <c r="F186" t="s">
        <v>134</v>
      </c>
      <c r="G186" s="16">
        <f t="shared" si="35"/>
        <v>0</v>
      </c>
      <c r="H186" s="16">
        <f t="shared" si="36"/>
        <v>0</v>
      </c>
      <c r="I186" s="16">
        <f t="shared" si="37"/>
        <v>0</v>
      </c>
      <c r="J186" s="16">
        <f t="shared" si="38"/>
        <v>0</v>
      </c>
      <c r="K186" s="17">
        <f t="shared" si="39"/>
        <v>12</v>
      </c>
      <c r="L186" s="17">
        <f t="shared" si="40"/>
        <v>12</v>
      </c>
      <c r="M186" s="17">
        <f t="shared" si="34"/>
        <v>24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</row>
    <row r="187" spans="1:37" x14ac:dyDescent="0.25">
      <c r="A187" t="s">
        <v>99</v>
      </c>
      <c r="B187" t="s">
        <v>115</v>
      </c>
      <c r="C187" t="s">
        <v>118</v>
      </c>
      <c r="D187" t="s">
        <v>119</v>
      </c>
      <c r="E187" t="s">
        <v>119</v>
      </c>
      <c r="F187" t="s">
        <v>119</v>
      </c>
      <c r="G187" s="16">
        <f t="shared" si="35"/>
        <v>0</v>
      </c>
      <c r="H187" s="16">
        <f t="shared" si="36"/>
        <v>0</v>
      </c>
      <c r="I187" s="16">
        <f t="shared" si="37"/>
        <v>0</v>
      </c>
      <c r="J187" s="16">
        <f t="shared" si="38"/>
        <v>0</v>
      </c>
      <c r="K187" s="17">
        <f t="shared" si="39"/>
        <v>12</v>
      </c>
      <c r="L187" s="17">
        <f t="shared" si="40"/>
        <v>12</v>
      </c>
      <c r="M187" s="17">
        <f t="shared" si="34"/>
        <v>24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</row>
    <row r="188" spans="1:37" x14ac:dyDescent="0.25">
      <c r="A188" t="s">
        <v>99</v>
      </c>
      <c r="B188" t="s">
        <v>203</v>
      </c>
      <c r="C188" t="s">
        <v>203</v>
      </c>
      <c r="D188" t="s">
        <v>203</v>
      </c>
      <c r="E188" t="s">
        <v>203</v>
      </c>
      <c r="F188" t="s">
        <v>203</v>
      </c>
      <c r="G188" s="16">
        <f t="shared" si="35"/>
        <v>0</v>
      </c>
      <c r="H188" s="16">
        <f t="shared" si="36"/>
        <v>0</v>
      </c>
      <c r="I188" s="16">
        <f t="shared" si="37"/>
        <v>0</v>
      </c>
      <c r="J188" s="16">
        <f t="shared" si="38"/>
        <v>0</v>
      </c>
      <c r="K188" s="17">
        <f t="shared" si="39"/>
        <v>12</v>
      </c>
      <c r="L188" s="17">
        <f t="shared" si="40"/>
        <v>12</v>
      </c>
      <c r="M188" s="17">
        <f t="shared" si="34"/>
        <v>24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</row>
    <row r="189" spans="1:37" x14ac:dyDescent="0.25">
      <c r="A189" t="s">
        <v>99</v>
      </c>
      <c r="B189" t="s">
        <v>104</v>
      </c>
      <c r="C189" t="s">
        <v>162</v>
      </c>
      <c r="D189" t="s">
        <v>163</v>
      </c>
      <c r="E189" t="s">
        <v>164</v>
      </c>
      <c r="F189" t="s">
        <v>165</v>
      </c>
      <c r="G189" s="16">
        <f t="shared" si="35"/>
        <v>0</v>
      </c>
      <c r="H189" s="16">
        <f t="shared" si="36"/>
        <v>0</v>
      </c>
      <c r="I189" s="16">
        <f t="shared" si="37"/>
        <v>0</v>
      </c>
      <c r="J189" s="16">
        <f t="shared" si="38"/>
        <v>0</v>
      </c>
      <c r="K189" s="17">
        <f t="shared" si="39"/>
        <v>12</v>
      </c>
      <c r="L189" s="17">
        <f t="shared" si="40"/>
        <v>12</v>
      </c>
      <c r="M189" s="17">
        <f t="shared" si="34"/>
        <v>24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</row>
    <row r="190" spans="1:37" x14ac:dyDescent="0.25">
      <c r="A190" t="s">
        <v>99</v>
      </c>
      <c r="B190" t="s">
        <v>104</v>
      </c>
      <c r="C190" t="s">
        <v>105</v>
      </c>
      <c r="D190" t="s">
        <v>180</v>
      </c>
      <c r="E190" t="s">
        <v>181</v>
      </c>
      <c r="F190" t="s">
        <v>182</v>
      </c>
      <c r="G190" s="16">
        <f t="shared" si="35"/>
        <v>0</v>
      </c>
      <c r="H190" s="16">
        <f t="shared" si="36"/>
        <v>0</v>
      </c>
      <c r="I190" s="16">
        <f t="shared" si="37"/>
        <v>0</v>
      </c>
      <c r="J190" s="16">
        <f t="shared" si="38"/>
        <v>0</v>
      </c>
      <c r="K190" s="17">
        <f t="shared" si="39"/>
        <v>12</v>
      </c>
      <c r="L190" s="17">
        <f t="shared" si="40"/>
        <v>12</v>
      </c>
      <c r="M190" s="17">
        <f t="shared" si="34"/>
        <v>24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</row>
    <row r="191" spans="1:37" x14ac:dyDescent="0.25">
      <c r="A191" t="s">
        <v>99</v>
      </c>
      <c r="B191" t="s">
        <v>104</v>
      </c>
      <c r="C191" t="s">
        <v>156</v>
      </c>
      <c r="D191" t="s">
        <v>157</v>
      </c>
      <c r="E191" t="s">
        <v>158</v>
      </c>
      <c r="F191" t="s">
        <v>218</v>
      </c>
      <c r="G191" s="16">
        <f t="shared" si="35"/>
        <v>0</v>
      </c>
      <c r="H191" s="16">
        <f t="shared" si="36"/>
        <v>0</v>
      </c>
      <c r="I191" s="16">
        <f t="shared" si="37"/>
        <v>0</v>
      </c>
      <c r="J191" s="16">
        <f t="shared" si="38"/>
        <v>0</v>
      </c>
      <c r="K191" s="17">
        <f t="shared" si="39"/>
        <v>12</v>
      </c>
      <c r="L191" s="17">
        <f t="shared" si="40"/>
        <v>12</v>
      </c>
      <c r="M191" s="17">
        <f t="shared" si="34"/>
        <v>24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</row>
    <row r="195" spans="8:8" x14ac:dyDescent="0.25">
      <c r="H195"/>
    </row>
    <row r="196" spans="8:8" x14ac:dyDescent="0.25">
      <c r="H196"/>
    </row>
    <row r="197" spans="8:8" x14ac:dyDescent="0.25">
      <c r="H197"/>
    </row>
    <row r="198" spans="8:8" x14ac:dyDescent="0.25">
      <c r="H198"/>
    </row>
    <row r="199" spans="8:8" x14ac:dyDescent="0.25">
      <c r="H199"/>
    </row>
    <row r="200" spans="8:8" x14ac:dyDescent="0.25">
      <c r="H200"/>
    </row>
    <row r="201" spans="8:8" x14ac:dyDescent="0.25">
      <c r="H201"/>
    </row>
    <row r="202" spans="8:8" x14ac:dyDescent="0.25">
      <c r="H202"/>
    </row>
    <row r="203" spans="8:8" x14ac:dyDescent="0.25">
      <c r="H203"/>
    </row>
    <row r="204" spans="8:8" x14ac:dyDescent="0.25">
      <c r="H204"/>
    </row>
    <row r="205" spans="8:8" x14ac:dyDescent="0.25">
      <c r="H205"/>
    </row>
    <row r="206" spans="8:8" x14ac:dyDescent="0.25">
      <c r="H206"/>
    </row>
    <row r="207" spans="8:8" x14ac:dyDescent="0.25">
      <c r="H207"/>
    </row>
    <row r="208" spans="8:8" x14ac:dyDescent="0.25">
      <c r="H208"/>
    </row>
    <row r="209" spans="8:8" x14ac:dyDescent="0.25">
      <c r="H209"/>
    </row>
    <row r="210" spans="8:8" x14ac:dyDescent="0.25">
      <c r="H210"/>
    </row>
    <row r="211" spans="8:8" x14ac:dyDescent="0.25">
      <c r="H211"/>
    </row>
    <row r="212" spans="8:8" x14ac:dyDescent="0.25">
      <c r="H212"/>
    </row>
    <row r="213" spans="8:8" x14ac:dyDescent="0.25">
      <c r="H213"/>
    </row>
    <row r="214" spans="8:8" x14ac:dyDescent="0.25">
      <c r="H214"/>
    </row>
    <row r="215" spans="8:8" x14ac:dyDescent="0.25">
      <c r="H215"/>
    </row>
    <row r="216" spans="8:8" x14ac:dyDescent="0.25">
      <c r="H216"/>
    </row>
    <row r="217" spans="8:8" x14ac:dyDescent="0.25">
      <c r="H217"/>
    </row>
    <row r="218" spans="8:8" x14ac:dyDescent="0.25">
      <c r="H218"/>
    </row>
    <row r="219" spans="8:8" x14ac:dyDescent="0.25">
      <c r="H219"/>
    </row>
    <row r="220" spans="8:8" x14ac:dyDescent="0.25">
      <c r="H220"/>
    </row>
    <row r="221" spans="8:8" x14ac:dyDescent="0.25">
      <c r="H221"/>
    </row>
    <row r="222" spans="8:8" x14ac:dyDescent="0.25">
      <c r="H222"/>
    </row>
    <row r="223" spans="8:8" x14ac:dyDescent="0.25">
      <c r="H223"/>
    </row>
    <row r="224" spans="8:8" x14ac:dyDescent="0.25">
      <c r="H224"/>
    </row>
    <row r="225" spans="8:8" x14ac:dyDescent="0.25">
      <c r="H225"/>
    </row>
    <row r="226" spans="8:8" x14ac:dyDescent="0.25">
      <c r="H226"/>
    </row>
    <row r="227" spans="8:8" x14ac:dyDescent="0.25">
      <c r="H227"/>
    </row>
    <row r="228" spans="8:8" x14ac:dyDescent="0.25">
      <c r="H228"/>
    </row>
    <row r="229" spans="8:8" x14ac:dyDescent="0.25">
      <c r="H229"/>
    </row>
    <row r="230" spans="8:8" x14ac:dyDescent="0.25">
      <c r="H230"/>
    </row>
    <row r="231" spans="8:8" x14ac:dyDescent="0.25">
      <c r="H231"/>
    </row>
    <row r="232" spans="8:8" x14ac:dyDescent="0.25">
      <c r="H232"/>
    </row>
    <row r="233" spans="8:8" x14ac:dyDescent="0.25">
      <c r="H233"/>
    </row>
    <row r="234" spans="8:8" x14ac:dyDescent="0.25">
      <c r="H234"/>
    </row>
    <row r="235" spans="8:8" x14ac:dyDescent="0.25">
      <c r="H235"/>
    </row>
    <row r="236" spans="8:8" x14ac:dyDescent="0.25">
      <c r="H236"/>
    </row>
    <row r="237" spans="8:8" x14ac:dyDescent="0.25">
      <c r="H237"/>
    </row>
    <row r="238" spans="8:8" x14ac:dyDescent="0.25">
      <c r="H238"/>
    </row>
    <row r="239" spans="8:8" x14ac:dyDescent="0.25">
      <c r="H239"/>
    </row>
    <row r="240" spans="8:8" x14ac:dyDescent="0.25">
      <c r="H240"/>
    </row>
    <row r="241" spans="8:8" x14ac:dyDescent="0.25">
      <c r="H241"/>
    </row>
    <row r="242" spans="8:8" x14ac:dyDescent="0.25">
      <c r="H242"/>
    </row>
    <row r="243" spans="8:8" x14ac:dyDescent="0.25">
      <c r="H243"/>
    </row>
    <row r="244" spans="8:8" x14ac:dyDescent="0.25">
      <c r="H244"/>
    </row>
    <row r="245" spans="8:8" x14ac:dyDescent="0.25">
      <c r="H245"/>
    </row>
    <row r="246" spans="8:8" x14ac:dyDescent="0.25">
      <c r="H246"/>
    </row>
    <row r="247" spans="8:8" x14ac:dyDescent="0.25">
      <c r="H247"/>
    </row>
    <row r="248" spans="8:8" x14ac:dyDescent="0.25">
      <c r="H248"/>
    </row>
    <row r="249" spans="8:8" x14ac:dyDescent="0.25">
      <c r="H249"/>
    </row>
    <row r="250" spans="8:8" x14ac:dyDescent="0.25">
      <c r="H250"/>
    </row>
    <row r="251" spans="8:8" x14ac:dyDescent="0.25">
      <c r="H251"/>
    </row>
    <row r="252" spans="8:8" x14ac:dyDescent="0.25">
      <c r="H252"/>
    </row>
    <row r="253" spans="8:8" x14ac:dyDescent="0.25">
      <c r="H253"/>
    </row>
    <row r="254" spans="8:8" x14ac:dyDescent="0.25">
      <c r="H254"/>
    </row>
    <row r="255" spans="8:8" x14ac:dyDescent="0.25">
      <c r="H255"/>
    </row>
    <row r="256" spans="8:8" x14ac:dyDescent="0.25">
      <c r="H256"/>
    </row>
    <row r="257" spans="8:8" x14ac:dyDescent="0.25">
      <c r="H257"/>
    </row>
    <row r="258" spans="8:8" x14ac:dyDescent="0.25">
      <c r="H258"/>
    </row>
    <row r="259" spans="8:8" x14ac:dyDescent="0.25">
      <c r="H259"/>
    </row>
    <row r="260" spans="8:8" x14ac:dyDescent="0.25">
      <c r="H260"/>
    </row>
    <row r="261" spans="8:8" x14ac:dyDescent="0.25">
      <c r="H261"/>
    </row>
    <row r="262" spans="8:8" x14ac:dyDescent="0.25">
      <c r="H262"/>
    </row>
    <row r="263" spans="8:8" x14ac:dyDescent="0.25">
      <c r="H263"/>
    </row>
    <row r="264" spans="8:8" x14ac:dyDescent="0.25">
      <c r="H264"/>
    </row>
    <row r="265" spans="8:8" x14ac:dyDescent="0.25">
      <c r="H265"/>
    </row>
    <row r="266" spans="8:8" x14ac:dyDescent="0.25">
      <c r="H266"/>
    </row>
    <row r="267" spans="8:8" x14ac:dyDescent="0.25">
      <c r="H267"/>
    </row>
    <row r="268" spans="8:8" x14ac:dyDescent="0.25">
      <c r="H268"/>
    </row>
    <row r="269" spans="8:8" x14ac:dyDescent="0.25">
      <c r="H269"/>
    </row>
    <row r="270" spans="8:8" x14ac:dyDescent="0.25">
      <c r="H270"/>
    </row>
    <row r="271" spans="8:8" x14ac:dyDescent="0.25">
      <c r="H271"/>
    </row>
    <row r="272" spans="8:8" x14ac:dyDescent="0.25">
      <c r="H272"/>
    </row>
    <row r="273" spans="8:8" x14ac:dyDescent="0.25">
      <c r="H273"/>
    </row>
    <row r="274" spans="8:8" x14ac:dyDescent="0.25">
      <c r="H274"/>
    </row>
    <row r="275" spans="8:8" x14ac:dyDescent="0.25">
      <c r="H275"/>
    </row>
    <row r="276" spans="8:8" x14ac:dyDescent="0.25">
      <c r="H276"/>
    </row>
    <row r="277" spans="8:8" x14ac:dyDescent="0.25">
      <c r="H277"/>
    </row>
    <row r="278" spans="8:8" x14ac:dyDescent="0.25">
      <c r="H278"/>
    </row>
    <row r="279" spans="8:8" x14ac:dyDescent="0.25">
      <c r="H279"/>
    </row>
    <row r="280" spans="8:8" x14ac:dyDescent="0.25">
      <c r="H280"/>
    </row>
    <row r="281" spans="8:8" x14ac:dyDescent="0.25">
      <c r="H281"/>
    </row>
    <row r="282" spans="8:8" x14ac:dyDescent="0.25">
      <c r="H282"/>
    </row>
    <row r="283" spans="8:8" x14ac:dyDescent="0.25">
      <c r="H283"/>
    </row>
    <row r="284" spans="8:8" x14ac:dyDescent="0.25">
      <c r="H284"/>
    </row>
    <row r="285" spans="8:8" x14ac:dyDescent="0.25">
      <c r="H285"/>
    </row>
    <row r="286" spans="8:8" x14ac:dyDescent="0.25">
      <c r="H286"/>
    </row>
    <row r="287" spans="8:8" x14ac:dyDescent="0.25">
      <c r="H287"/>
    </row>
    <row r="288" spans="8:8" x14ac:dyDescent="0.25">
      <c r="H288"/>
    </row>
    <row r="289" spans="8:8" x14ac:dyDescent="0.25">
      <c r="H289"/>
    </row>
    <row r="290" spans="8:8" x14ac:dyDescent="0.25">
      <c r="H290"/>
    </row>
    <row r="291" spans="8:8" x14ac:dyDescent="0.25">
      <c r="H291"/>
    </row>
    <row r="292" spans="8:8" x14ac:dyDescent="0.25">
      <c r="H292"/>
    </row>
    <row r="293" spans="8:8" x14ac:dyDescent="0.25">
      <c r="H293"/>
    </row>
    <row r="294" spans="8:8" x14ac:dyDescent="0.25">
      <c r="H294"/>
    </row>
    <row r="295" spans="8:8" x14ac:dyDescent="0.25">
      <c r="H295"/>
    </row>
    <row r="296" spans="8:8" x14ac:dyDescent="0.25">
      <c r="H296"/>
    </row>
    <row r="297" spans="8:8" x14ac:dyDescent="0.25">
      <c r="H297"/>
    </row>
    <row r="298" spans="8:8" x14ac:dyDescent="0.25">
      <c r="H298"/>
    </row>
    <row r="299" spans="8:8" x14ac:dyDescent="0.25">
      <c r="H299"/>
    </row>
    <row r="300" spans="8:8" x14ac:dyDescent="0.25">
      <c r="H300"/>
    </row>
    <row r="301" spans="8:8" x14ac:dyDescent="0.25">
      <c r="H301"/>
    </row>
    <row r="302" spans="8:8" x14ac:dyDescent="0.25">
      <c r="H302"/>
    </row>
    <row r="303" spans="8:8" x14ac:dyDescent="0.25">
      <c r="H303"/>
    </row>
    <row r="304" spans="8:8" x14ac:dyDescent="0.25">
      <c r="H304"/>
    </row>
    <row r="305" spans="8:8" x14ac:dyDescent="0.25">
      <c r="H305"/>
    </row>
    <row r="306" spans="8:8" x14ac:dyDescent="0.25">
      <c r="H306"/>
    </row>
    <row r="307" spans="8:8" x14ac:dyDescent="0.25">
      <c r="H307"/>
    </row>
    <row r="308" spans="8:8" x14ac:dyDescent="0.25">
      <c r="H308"/>
    </row>
    <row r="309" spans="8:8" x14ac:dyDescent="0.25">
      <c r="H309"/>
    </row>
    <row r="310" spans="8:8" x14ac:dyDescent="0.25">
      <c r="H310"/>
    </row>
    <row r="311" spans="8:8" x14ac:dyDescent="0.25">
      <c r="H311"/>
    </row>
    <row r="312" spans="8:8" x14ac:dyDescent="0.25">
      <c r="H312"/>
    </row>
    <row r="313" spans="8:8" x14ac:dyDescent="0.25">
      <c r="H313"/>
    </row>
    <row r="314" spans="8:8" x14ac:dyDescent="0.25">
      <c r="H314"/>
    </row>
    <row r="315" spans="8:8" x14ac:dyDescent="0.25">
      <c r="H315"/>
    </row>
    <row r="316" spans="8:8" x14ac:dyDescent="0.25">
      <c r="H316"/>
    </row>
    <row r="317" spans="8:8" x14ac:dyDescent="0.25">
      <c r="H317"/>
    </row>
    <row r="318" spans="8:8" x14ac:dyDescent="0.25">
      <c r="H318"/>
    </row>
    <row r="319" spans="8:8" x14ac:dyDescent="0.25">
      <c r="H319"/>
    </row>
    <row r="320" spans="8:8" x14ac:dyDescent="0.25">
      <c r="H320"/>
    </row>
    <row r="321" spans="8:8" x14ac:dyDescent="0.25">
      <c r="H321"/>
    </row>
    <row r="322" spans="8:8" x14ac:dyDescent="0.25">
      <c r="H322"/>
    </row>
    <row r="323" spans="8:8" x14ac:dyDescent="0.25">
      <c r="H323"/>
    </row>
    <row r="324" spans="8:8" x14ac:dyDescent="0.25">
      <c r="H324"/>
    </row>
    <row r="325" spans="8:8" x14ac:dyDescent="0.25">
      <c r="H325"/>
    </row>
    <row r="326" spans="8:8" x14ac:dyDescent="0.25">
      <c r="H326"/>
    </row>
    <row r="327" spans="8:8" x14ac:dyDescent="0.25">
      <c r="H327"/>
    </row>
    <row r="328" spans="8:8" x14ac:dyDescent="0.25">
      <c r="H328"/>
    </row>
    <row r="329" spans="8:8" x14ac:dyDescent="0.25">
      <c r="H329"/>
    </row>
    <row r="330" spans="8:8" x14ac:dyDescent="0.25">
      <c r="H330"/>
    </row>
    <row r="331" spans="8:8" x14ac:dyDescent="0.25">
      <c r="H331"/>
    </row>
    <row r="332" spans="8:8" x14ac:dyDescent="0.25">
      <c r="H332"/>
    </row>
    <row r="333" spans="8:8" x14ac:dyDescent="0.25">
      <c r="H333"/>
    </row>
    <row r="334" spans="8:8" x14ac:dyDescent="0.25">
      <c r="H334"/>
    </row>
    <row r="335" spans="8:8" x14ac:dyDescent="0.25">
      <c r="H335"/>
    </row>
    <row r="336" spans="8:8" x14ac:dyDescent="0.25">
      <c r="H336"/>
    </row>
    <row r="337" spans="8:8" x14ac:dyDescent="0.25">
      <c r="H337"/>
    </row>
    <row r="338" spans="8:8" x14ac:dyDescent="0.25">
      <c r="H338"/>
    </row>
    <row r="339" spans="8:8" x14ac:dyDescent="0.25">
      <c r="H339"/>
    </row>
    <row r="340" spans="8:8" x14ac:dyDescent="0.25">
      <c r="H340"/>
    </row>
    <row r="341" spans="8:8" x14ac:dyDescent="0.25">
      <c r="H341"/>
    </row>
    <row r="342" spans="8:8" x14ac:dyDescent="0.25">
      <c r="H342"/>
    </row>
    <row r="343" spans="8:8" x14ac:dyDescent="0.25">
      <c r="H343"/>
    </row>
    <row r="344" spans="8:8" x14ac:dyDescent="0.25">
      <c r="H344"/>
    </row>
    <row r="345" spans="8:8" x14ac:dyDescent="0.25">
      <c r="H345"/>
    </row>
    <row r="346" spans="8:8" x14ac:dyDescent="0.25">
      <c r="H346"/>
    </row>
    <row r="347" spans="8:8" x14ac:dyDescent="0.25">
      <c r="H347"/>
    </row>
    <row r="348" spans="8:8" x14ac:dyDescent="0.25">
      <c r="H348"/>
    </row>
    <row r="349" spans="8:8" x14ac:dyDescent="0.25">
      <c r="H349"/>
    </row>
    <row r="350" spans="8:8" x14ac:dyDescent="0.25">
      <c r="H350"/>
    </row>
    <row r="351" spans="8:8" x14ac:dyDescent="0.25">
      <c r="H351"/>
    </row>
    <row r="352" spans="8:8" x14ac:dyDescent="0.25">
      <c r="H352"/>
    </row>
    <row r="353" spans="8:8" x14ac:dyDescent="0.25">
      <c r="H353"/>
    </row>
    <row r="354" spans="8:8" x14ac:dyDescent="0.25">
      <c r="H354"/>
    </row>
    <row r="355" spans="8:8" x14ac:dyDescent="0.25">
      <c r="H355"/>
    </row>
    <row r="356" spans="8:8" x14ac:dyDescent="0.25">
      <c r="H356"/>
    </row>
    <row r="357" spans="8:8" x14ac:dyDescent="0.25">
      <c r="H357"/>
    </row>
    <row r="358" spans="8:8" x14ac:dyDescent="0.25">
      <c r="H358"/>
    </row>
    <row r="359" spans="8:8" x14ac:dyDescent="0.25">
      <c r="H359"/>
    </row>
    <row r="360" spans="8:8" x14ac:dyDescent="0.25">
      <c r="H360"/>
    </row>
    <row r="361" spans="8:8" x14ac:dyDescent="0.25">
      <c r="H361"/>
    </row>
    <row r="362" spans="8:8" x14ac:dyDescent="0.25">
      <c r="H362"/>
    </row>
    <row r="363" spans="8:8" x14ac:dyDescent="0.25">
      <c r="H363"/>
    </row>
    <row r="364" spans="8:8" x14ac:dyDescent="0.25">
      <c r="H364"/>
    </row>
    <row r="365" spans="8:8" x14ac:dyDescent="0.25">
      <c r="H365"/>
    </row>
    <row r="366" spans="8:8" x14ac:dyDescent="0.25">
      <c r="H366"/>
    </row>
    <row r="367" spans="8:8" x14ac:dyDescent="0.25">
      <c r="H367"/>
    </row>
    <row r="368" spans="8:8" x14ac:dyDescent="0.25">
      <c r="H368"/>
    </row>
    <row r="369" spans="8:8" x14ac:dyDescent="0.25">
      <c r="H369"/>
    </row>
    <row r="370" spans="8:8" x14ac:dyDescent="0.25">
      <c r="H370"/>
    </row>
    <row r="371" spans="8:8" x14ac:dyDescent="0.25">
      <c r="H371"/>
    </row>
    <row r="372" spans="8:8" x14ac:dyDescent="0.25">
      <c r="H372"/>
    </row>
    <row r="373" spans="8:8" x14ac:dyDescent="0.25">
      <c r="H373"/>
    </row>
    <row r="374" spans="8:8" x14ac:dyDescent="0.25">
      <c r="H374"/>
    </row>
    <row r="375" spans="8:8" x14ac:dyDescent="0.25">
      <c r="H375"/>
    </row>
    <row r="376" spans="8:8" x14ac:dyDescent="0.25">
      <c r="H376"/>
    </row>
    <row r="377" spans="8:8" x14ac:dyDescent="0.25">
      <c r="H377"/>
    </row>
    <row r="378" spans="8:8" x14ac:dyDescent="0.25">
      <c r="H378"/>
    </row>
    <row r="379" spans="8:8" x14ac:dyDescent="0.25">
      <c r="H379"/>
    </row>
    <row r="380" spans="8:8" x14ac:dyDescent="0.25">
      <c r="H380"/>
    </row>
    <row r="381" spans="8:8" x14ac:dyDescent="0.25">
      <c r="H381"/>
    </row>
    <row r="382" spans="8:8" x14ac:dyDescent="0.25">
      <c r="H382"/>
    </row>
    <row r="383" spans="8:8" x14ac:dyDescent="0.25">
      <c r="H383"/>
    </row>
    <row r="384" spans="8:8" x14ac:dyDescent="0.25">
      <c r="H384"/>
    </row>
    <row r="385" spans="8:8" x14ac:dyDescent="0.25">
      <c r="H385"/>
    </row>
    <row r="386" spans="8:8" x14ac:dyDescent="0.25">
      <c r="H386"/>
    </row>
    <row r="387" spans="8:8" x14ac:dyDescent="0.25">
      <c r="H387"/>
    </row>
    <row r="388" spans="8:8" x14ac:dyDescent="0.25">
      <c r="H388"/>
    </row>
    <row r="389" spans="8:8" x14ac:dyDescent="0.25">
      <c r="H389"/>
    </row>
    <row r="390" spans="8:8" x14ac:dyDescent="0.25">
      <c r="H390"/>
    </row>
    <row r="391" spans="8:8" x14ac:dyDescent="0.25">
      <c r="H391"/>
    </row>
    <row r="392" spans="8:8" x14ac:dyDescent="0.25">
      <c r="H392"/>
    </row>
    <row r="393" spans="8:8" x14ac:dyDescent="0.25">
      <c r="H393"/>
    </row>
    <row r="394" spans="8:8" x14ac:dyDescent="0.25">
      <c r="H394"/>
    </row>
    <row r="395" spans="8:8" x14ac:dyDescent="0.25">
      <c r="H395"/>
    </row>
    <row r="396" spans="8:8" x14ac:dyDescent="0.25">
      <c r="H396"/>
    </row>
    <row r="397" spans="8:8" x14ac:dyDescent="0.25">
      <c r="H397"/>
    </row>
    <row r="398" spans="8:8" x14ac:dyDescent="0.25">
      <c r="H398"/>
    </row>
    <row r="399" spans="8:8" x14ac:dyDescent="0.25">
      <c r="H399"/>
    </row>
    <row r="400" spans="8:8" x14ac:dyDescent="0.25">
      <c r="H400"/>
    </row>
    <row r="401" spans="8:8" x14ac:dyDescent="0.25">
      <c r="H401"/>
    </row>
    <row r="402" spans="8:8" x14ac:dyDescent="0.25">
      <c r="H402"/>
    </row>
    <row r="403" spans="8:8" x14ac:dyDescent="0.25">
      <c r="H403"/>
    </row>
    <row r="404" spans="8:8" x14ac:dyDescent="0.25">
      <c r="H404"/>
    </row>
    <row r="405" spans="8:8" x14ac:dyDescent="0.25">
      <c r="H405"/>
    </row>
    <row r="406" spans="8:8" x14ac:dyDescent="0.25">
      <c r="H406"/>
    </row>
    <row r="407" spans="8:8" x14ac:dyDescent="0.25">
      <c r="H407"/>
    </row>
    <row r="408" spans="8:8" x14ac:dyDescent="0.25">
      <c r="H408"/>
    </row>
    <row r="409" spans="8:8" x14ac:dyDescent="0.25">
      <c r="H409"/>
    </row>
    <row r="410" spans="8:8" x14ac:dyDescent="0.25">
      <c r="H410"/>
    </row>
    <row r="411" spans="8:8" x14ac:dyDescent="0.25">
      <c r="H411"/>
    </row>
    <row r="412" spans="8:8" x14ac:dyDescent="0.25">
      <c r="H412"/>
    </row>
    <row r="413" spans="8:8" x14ac:dyDescent="0.25">
      <c r="H413"/>
    </row>
    <row r="414" spans="8:8" x14ac:dyDescent="0.25">
      <c r="H414"/>
    </row>
    <row r="415" spans="8:8" x14ac:dyDescent="0.25">
      <c r="H415"/>
    </row>
    <row r="416" spans="8:8" x14ac:dyDescent="0.25">
      <c r="H416"/>
    </row>
    <row r="417" spans="8:8" x14ac:dyDescent="0.25">
      <c r="H417"/>
    </row>
    <row r="418" spans="8:8" x14ac:dyDescent="0.25">
      <c r="H418"/>
    </row>
    <row r="419" spans="8:8" x14ac:dyDescent="0.25">
      <c r="H419"/>
    </row>
    <row r="420" spans="8:8" x14ac:dyDescent="0.25">
      <c r="H420"/>
    </row>
    <row r="421" spans="8:8" x14ac:dyDescent="0.25">
      <c r="H421"/>
    </row>
    <row r="422" spans="8:8" x14ac:dyDescent="0.25">
      <c r="H422"/>
    </row>
    <row r="423" spans="8:8" x14ac:dyDescent="0.25">
      <c r="H423"/>
    </row>
    <row r="424" spans="8:8" x14ac:dyDescent="0.25">
      <c r="H424"/>
    </row>
    <row r="425" spans="8:8" x14ac:dyDescent="0.25">
      <c r="H425"/>
    </row>
    <row r="426" spans="8:8" x14ac:dyDescent="0.25">
      <c r="H426"/>
    </row>
    <row r="427" spans="8:8" x14ac:dyDescent="0.25">
      <c r="H427"/>
    </row>
    <row r="428" spans="8:8" x14ac:dyDescent="0.25">
      <c r="H428"/>
    </row>
    <row r="429" spans="8:8" x14ac:dyDescent="0.25">
      <c r="H429"/>
    </row>
    <row r="430" spans="8:8" x14ac:dyDescent="0.25">
      <c r="H430"/>
    </row>
    <row r="431" spans="8:8" x14ac:dyDescent="0.25">
      <c r="H431"/>
    </row>
    <row r="432" spans="8:8" x14ac:dyDescent="0.25">
      <c r="H432"/>
    </row>
    <row r="433" spans="8:8" x14ac:dyDescent="0.25">
      <c r="H433"/>
    </row>
    <row r="434" spans="8:8" x14ac:dyDescent="0.25">
      <c r="H434"/>
    </row>
    <row r="435" spans="8:8" x14ac:dyDescent="0.25">
      <c r="H435"/>
    </row>
    <row r="436" spans="8:8" x14ac:dyDescent="0.25">
      <c r="H436"/>
    </row>
    <row r="437" spans="8:8" x14ac:dyDescent="0.25">
      <c r="H437"/>
    </row>
    <row r="438" spans="8:8" x14ac:dyDescent="0.25">
      <c r="H438"/>
    </row>
    <row r="439" spans="8:8" x14ac:dyDescent="0.25">
      <c r="H439"/>
    </row>
    <row r="440" spans="8:8" x14ac:dyDescent="0.25">
      <c r="H440"/>
    </row>
    <row r="441" spans="8:8" x14ac:dyDescent="0.25">
      <c r="H441"/>
    </row>
    <row r="442" spans="8:8" x14ac:dyDescent="0.25">
      <c r="H442"/>
    </row>
    <row r="443" spans="8:8" x14ac:dyDescent="0.25">
      <c r="H443"/>
    </row>
    <row r="444" spans="8:8" x14ac:dyDescent="0.25">
      <c r="H444"/>
    </row>
    <row r="445" spans="8:8" x14ac:dyDescent="0.25">
      <c r="H445"/>
    </row>
    <row r="446" spans="8:8" x14ac:dyDescent="0.25">
      <c r="H446"/>
    </row>
    <row r="447" spans="8:8" x14ac:dyDescent="0.25">
      <c r="H447"/>
    </row>
    <row r="448" spans="8:8" x14ac:dyDescent="0.25">
      <c r="H448"/>
    </row>
    <row r="449" spans="8:8" x14ac:dyDescent="0.25">
      <c r="H449"/>
    </row>
    <row r="450" spans="8:8" x14ac:dyDescent="0.25">
      <c r="H450"/>
    </row>
    <row r="451" spans="8:8" x14ac:dyDescent="0.25">
      <c r="H451"/>
    </row>
    <row r="452" spans="8:8" x14ac:dyDescent="0.25">
      <c r="H452"/>
    </row>
    <row r="453" spans="8:8" x14ac:dyDescent="0.25">
      <c r="H453"/>
    </row>
    <row r="454" spans="8:8" x14ac:dyDescent="0.25">
      <c r="H454"/>
    </row>
    <row r="455" spans="8:8" x14ac:dyDescent="0.25">
      <c r="H455"/>
    </row>
    <row r="456" spans="8:8" x14ac:dyDescent="0.25">
      <c r="H456"/>
    </row>
    <row r="457" spans="8:8" x14ac:dyDescent="0.25">
      <c r="H457"/>
    </row>
    <row r="458" spans="8:8" x14ac:dyDescent="0.25">
      <c r="H458"/>
    </row>
    <row r="459" spans="8:8" x14ac:dyDescent="0.25">
      <c r="H459"/>
    </row>
    <row r="460" spans="8:8" x14ac:dyDescent="0.25">
      <c r="H460"/>
    </row>
    <row r="461" spans="8:8" x14ac:dyDescent="0.25">
      <c r="H461"/>
    </row>
    <row r="462" spans="8:8" x14ac:dyDescent="0.25">
      <c r="H462"/>
    </row>
    <row r="463" spans="8:8" x14ac:dyDescent="0.25">
      <c r="H463"/>
    </row>
    <row r="464" spans="8:8" x14ac:dyDescent="0.25">
      <c r="H464"/>
    </row>
    <row r="465" spans="8:8" x14ac:dyDescent="0.25">
      <c r="H465"/>
    </row>
    <row r="466" spans="8:8" x14ac:dyDescent="0.25">
      <c r="H466"/>
    </row>
    <row r="467" spans="8:8" x14ac:dyDescent="0.25">
      <c r="H467"/>
    </row>
    <row r="468" spans="8:8" x14ac:dyDescent="0.25">
      <c r="H468"/>
    </row>
    <row r="469" spans="8:8" x14ac:dyDescent="0.25">
      <c r="H469"/>
    </row>
    <row r="470" spans="8:8" x14ac:dyDescent="0.25">
      <c r="H470"/>
    </row>
    <row r="471" spans="8:8" x14ac:dyDescent="0.25">
      <c r="H471"/>
    </row>
    <row r="472" spans="8:8" x14ac:dyDescent="0.25">
      <c r="H472"/>
    </row>
    <row r="473" spans="8:8" x14ac:dyDescent="0.25">
      <c r="H473"/>
    </row>
    <row r="474" spans="8:8" x14ac:dyDescent="0.25">
      <c r="H474"/>
    </row>
    <row r="475" spans="8:8" x14ac:dyDescent="0.25">
      <c r="H475"/>
    </row>
    <row r="476" spans="8:8" x14ac:dyDescent="0.25">
      <c r="H476"/>
    </row>
    <row r="477" spans="8:8" x14ac:dyDescent="0.25">
      <c r="H477"/>
    </row>
    <row r="478" spans="8:8" x14ac:dyDescent="0.25">
      <c r="H478"/>
    </row>
    <row r="479" spans="8:8" x14ac:dyDescent="0.25">
      <c r="H479"/>
    </row>
    <row r="480" spans="8:8" x14ac:dyDescent="0.25">
      <c r="H480"/>
    </row>
    <row r="481" spans="8:8" x14ac:dyDescent="0.25">
      <c r="H481"/>
    </row>
    <row r="482" spans="8:8" x14ac:dyDescent="0.25">
      <c r="H482"/>
    </row>
    <row r="483" spans="8:8" x14ac:dyDescent="0.25">
      <c r="H483"/>
    </row>
    <row r="484" spans="8:8" x14ac:dyDescent="0.25">
      <c r="H484"/>
    </row>
    <row r="485" spans="8:8" x14ac:dyDescent="0.25">
      <c r="H485"/>
    </row>
    <row r="486" spans="8:8" x14ac:dyDescent="0.25">
      <c r="H486"/>
    </row>
    <row r="487" spans="8:8" x14ac:dyDescent="0.25">
      <c r="H487"/>
    </row>
    <row r="488" spans="8:8" x14ac:dyDescent="0.25">
      <c r="H488"/>
    </row>
    <row r="489" spans="8:8" x14ac:dyDescent="0.25">
      <c r="H489"/>
    </row>
    <row r="490" spans="8:8" x14ac:dyDescent="0.25">
      <c r="H490"/>
    </row>
    <row r="491" spans="8:8" x14ac:dyDescent="0.25">
      <c r="H491"/>
    </row>
    <row r="492" spans="8:8" x14ac:dyDescent="0.25">
      <c r="H492"/>
    </row>
    <row r="493" spans="8:8" x14ac:dyDescent="0.25">
      <c r="H493"/>
    </row>
    <row r="494" spans="8:8" x14ac:dyDescent="0.25">
      <c r="H494"/>
    </row>
    <row r="495" spans="8:8" x14ac:dyDescent="0.25">
      <c r="H495"/>
    </row>
    <row r="496" spans="8:8" x14ac:dyDescent="0.25">
      <c r="H496"/>
    </row>
    <row r="497" spans="8:8" x14ac:dyDescent="0.25">
      <c r="H497"/>
    </row>
    <row r="498" spans="8:8" x14ac:dyDescent="0.25">
      <c r="H498"/>
    </row>
    <row r="499" spans="8:8" x14ac:dyDescent="0.25">
      <c r="H499"/>
    </row>
    <row r="500" spans="8:8" x14ac:dyDescent="0.25">
      <c r="H500"/>
    </row>
    <row r="501" spans="8:8" x14ac:dyDescent="0.25">
      <c r="H501"/>
    </row>
    <row r="502" spans="8:8" x14ac:dyDescent="0.25">
      <c r="H502"/>
    </row>
    <row r="503" spans="8:8" x14ac:dyDescent="0.25">
      <c r="H503"/>
    </row>
    <row r="504" spans="8:8" x14ac:dyDescent="0.25">
      <c r="H504"/>
    </row>
    <row r="505" spans="8:8" x14ac:dyDescent="0.25">
      <c r="H505"/>
    </row>
    <row r="506" spans="8:8" x14ac:dyDescent="0.25">
      <c r="H506"/>
    </row>
    <row r="507" spans="8:8" x14ac:dyDescent="0.25">
      <c r="H507"/>
    </row>
    <row r="508" spans="8:8" x14ac:dyDescent="0.25">
      <c r="H508"/>
    </row>
    <row r="509" spans="8:8" x14ac:dyDescent="0.25">
      <c r="H509"/>
    </row>
    <row r="510" spans="8:8" x14ac:dyDescent="0.25">
      <c r="H510"/>
    </row>
    <row r="511" spans="8:8" x14ac:dyDescent="0.25">
      <c r="H511"/>
    </row>
    <row r="512" spans="8:8" x14ac:dyDescent="0.25">
      <c r="H512"/>
    </row>
    <row r="513" spans="8:8" x14ac:dyDescent="0.25">
      <c r="H513"/>
    </row>
    <row r="514" spans="8:8" x14ac:dyDescent="0.25">
      <c r="H514"/>
    </row>
    <row r="515" spans="8:8" x14ac:dyDescent="0.25">
      <c r="H515"/>
    </row>
    <row r="516" spans="8:8" x14ac:dyDescent="0.25">
      <c r="H516"/>
    </row>
    <row r="517" spans="8:8" x14ac:dyDescent="0.25">
      <c r="H517"/>
    </row>
    <row r="518" spans="8:8" x14ac:dyDescent="0.25">
      <c r="H518"/>
    </row>
    <row r="519" spans="8:8" x14ac:dyDescent="0.25">
      <c r="H519"/>
    </row>
    <row r="520" spans="8:8" x14ac:dyDescent="0.25">
      <c r="H520"/>
    </row>
    <row r="521" spans="8:8" x14ac:dyDescent="0.25">
      <c r="H521"/>
    </row>
    <row r="522" spans="8:8" x14ac:dyDescent="0.25">
      <c r="H522"/>
    </row>
    <row r="523" spans="8:8" x14ac:dyDescent="0.25">
      <c r="H523"/>
    </row>
    <row r="524" spans="8:8" x14ac:dyDescent="0.25">
      <c r="H524"/>
    </row>
    <row r="525" spans="8:8" x14ac:dyDescent="0.25">
      <c r="H525"/>
    </row>
    <row r="526" spans="8:8" x14ac:dyDescent="0.25">
      <c r="H526"/>
    </row>
    <row r="527" spans="8:8" x14ac:dyDescent="0.25">
      <c r="H527"/>
    </row>
    <row r="528" spans="8:8" x14ac:dyDescent="0.25">
      <c r="H528"/>
    </row>
    <row r="529" spans="8:8" x14ac:dyDescent="0.25">
      <c r="H529"/>
    </row>
    <row r="530" spans="8:8" x14ac:dyDescent="0.25">
      <c r="H530"/>
    </row>
    <row r="531" spans="8:8" x14ac:dyDescent="0.25">
      <c r="H531"/>
    </row>
    <row r="532" spans="8:8" x14ac:dyDescent="0.25">
      <c r="H532"/>
    </row>
    <row r="533" spans="8:8" x14ac:dyDescent="0.25">
      <c r="H533"/>
    </row>
    <row r="534" spans="8:8" x14ac:dyDescent="0.25">
      <c r="H534"/>
    </row>
    <row r="535" spans="8:8" x14ac:dyDescent="0.25">
      <c r="H535"/>
    </row>
    <row r="536" spans="8:8" x14ac:dyDescent="0.25">
      <c r="H536"/>
    </row>
    <row r="537" spans="8:8" x14ac:dyDescent="0.25">
      <c r="H537"/>
    </row>
    <row r="538" spans="8:8" x14ac:dyDescent="0.25">
      <c r="H538"/>
    </row>
    <row r="539" spans="8:8" x14ac:dyDescent="0.25">
      <c r="H539"/>
    </row>
    <row r="540" spans="8:8" x14ac:dyDescent="0.25">
      <c r="H540"/>
    </row>
    <row r="541" spans="8:8" x14ac:dyDescent="0.25">
      <c r="H541"/>
    </row>
    <row r="542" spans="8:8" x14ac:dyDescent="0.25">
      <c r="H542"/>
    </row>
    <row r="543" spans="8:8" x14ac:dyDescent="0.25">
      <c r="H543"/>
    </row>
    <row r="544" spans="8:8" x14ac:dyDescent="0.25">
      <c r="H544"/>
    </row>
    <row r="545" spans="8:8" x14ac:dyDescent="0.25">
      <c r="H545"/>
    </row>
    <row r="546" spans="8:8" x14ac:dyDescent="0.25">
      <c r="H546"/>
    </row>
    <row r="547" spans="8:8" x14ac:dyDescent="0.25">
      <c r="H547"/>
    </row>
    <row r="548" spans="8:8" x14ac:dyDescent="0.25">
      <c r="H548"/>
    </row>
    <row r="549" spans="8:8" x14ac:dyDescent="0.25">
      <c r="H549"/>
    </row>
    <row r="550" spans="8:8" x14ac:dyDescent="0.25">
      <c r="H550"/>
    </row>
    <row r="551" spans="8:8" x14ac:dyDescent="0.25">
      <c r="H551"/>
    </row>
    <row r="552" spans="8:8" x14ac:dyDescent="0.25">
      <c r="H552"/>
    </row>
    <row r="553" spans="8:8" x14ac:dyDescent="0.25">
      <c r="H553"/>
    </row>
    <row r="554" spans="8:8" x14ac:dyDescent="0.25">
      <c r="H554"/>
    </row>
    <row r="555" spans="8:8" x14ac:dyDescent="0.25">
      <c r="H555"/>
    </row>
    <row r="556" spans="8:8" x14ac:dyDescent="0.25">
      <c r="H556"/>
    </row>
    <row r="557" spans="8:8" x14ac:dyDescent="0.25">
      <c r="H557"/>
    </row>
    <row r="558" spans="8:8" x14ac:dyDescent="0.25">
      <c r="H558"/>
    </row>
    <row r="559" spans="8:8" x14ac:dyDescent="0.25">
      <c r="H559"/>
    </row>
    <row r="560" spans="8:8" x14ac:dyDescent="0.25">
      <c r="H560"/>
    </row>
    <row r="561" spans="8:8" x14ac:dyDescent="0.25">
      <c r="H561"/>
    </row>
    <row r="562" spans="8:8" x14ac:dyDescent="0.25">
      <c r="H562"/>
    </row>
    <row r="563" spans="8:8" x14ac:dyDescent="0.25">
      <c r="H563"/>
    </row>
    <row r="564" spans="8:8" x14ac:dyDescent="0.25">
      <c r="H564"/>
    </row>
    <row r="565" spans="8:8" x14ac:dyDescent="0.25">
      <c r="H565"/>
    </row>
    <row r="566" spans="8:8" x14ac:dyDescent="0.25">
      <c r="H566"/>
    </row>
    <row r="567" spans="8:8" x14ac:dyDescent="0.25">
      <c r="H567"/>
    </row>
    <row r="568" spans="8:8" x14ac:dyDescent="0.25">
      <c r="H568"/>
    </row>
    <row r="569" spans="8:8" x14ac:dyDescent="0.25">
      <c r="H569"/>
    </row>
    <row r="570" spans="8:8" x14ac:dyDescent="0.25">
      <c r="H570"/>
    </row>
    <row r="571" spans="8:8" x14ac:dyDescent="0.25">
      <c r="H571"/>
    </row>
    <row r="572" spans="8:8" x14ac:dyDescent="0.25">
      <c r="H572"/>
    </row>
    <row r="573" spans="8:8" x14ac:dyDescent="0.25">
      <c r="H573"/>
    </row>
    <row r="574" spans="8:8" x14ac:dyDescent="0.25">
      <c r="H574"/>
    </row>
    <row r="575" spans="8:8" x14ac:dyDescent="0.25">
      <c r="H575"/>
    </row>
    <row r="576" spans="8:8" x14ac:dyDescent="0.25">
      <c r="H576"/>
    </row>
    <row r="577" spans="8:8" x14ac:dyDescent="0.25">
      <c r="H577"/>
    </row>
    <row r="578" spans="8:8" x14ac:dyDescent="0.25">
      <c r="H578"/>
    </row>
    <row r="579" spans="8:8" x14ac:dyDescent="0.25">
      <c r="H579"/>
    </row>
    <row r="580" spans="8:8" x14ac:dyDescent="0.25">
      <c r="H580"/>
    </row>
    <row r="581" spans="8:8" x14ac:dyDescent="0.25">
      <c r="H581"/>
    </row>
    <row r="582" spans="8:8" x14ac:dyDescent="0.25">
      <c r="H582"/>
    </row>
    <row r="583" spans="8:8" x14ac:dyDescent="0.25">
      <c r="H583"/>
    </row>
    <row r="584" spans="8:8" x14ac:dyDescent="0.25">
      <c r="H584"/>
    </row>
    <row r="585" spans="8:8" x14ac:dyDescent="0.25">
      <c r="H585"/>
    </row>
    <row r="586" spans="8:8" x14ac:dyDescent="0.25">
      <c r="H586"/>
    </row>
    <row r="587" spans="8:8" x14ac:dyDescent="0.25">
      <c r="H587"/>
    </row>
    <row r="588" spans="8:8" x14ac:dyDescent="0.25">
      <c r="H588"/>
    </row>
    <row r="589" spans="8:8" x14ac:dyDescent="0.25">
      <c r="H589"/>
    </row>
    <row r="590" spans="8:8" x14ac:dyDescent="0.25">
      <c r="H590"/>
    </row>
    <row r="591" spans="8:8" x14ac:dyDescent="0.25">
      <c r="H591"/>
    </row>
    <row r="592" spans="8:8" x14ac:dyDescent="0.25">
      <c r="H592"/>
    </row>
    <row r="593" spans="8:8" x14ac:dyDescent="0.25">
      <c r="H593"/>
    </row>
    <row r="594" spans="8:8" x14ac:dyDescent="0.25">
      <c r="H594"/>
    </row>
    <row r="595" spans="8:8" x14ac:dyDescent="0.25">
      <c r="H595"/>
    </row>
    <row r="596" spans="8:8" x14ac:dyDescent="0.25">
      <c r="H596"/>
    </row>
    <row r="597" spans="8:8" x14ac:dyDescent="0.25">
      <c r="H597"/>
    </row>
    <row r="598" spans="8:8" x14ac:dyDescent="0.25">
      <c r="H598"/>
    </row>
    <row r="599" spans="8:8" x14ac:dyDescent="0.25">
      <c r="H599"/>
    </row>
    <row r="600" spans="8:8" x14ac:dyDescent="0.25">
      <c r="H600"/>
    </row>
    <row r="601" spans="8:8" x14ac:dyDescent="0.25">
      <c r="H601"/>
    </row>
    <row r="602" spans="8:8" x14ac:dyDescent="0.25">
      <c r="H602"/>
    </row>
    <row r="603" spans="8:8" x14ac:dyDescent="0.25">
      <c r="H603"/>
    </row>
    <row r="604" spans="8:8" x14ac:dyDescent="0.25">
      <c r="H604"/>
    </row>
    <row r="605" spans="8:8" x14ac:dyDescent="0.25">
      <c r="H605"/>
    </row>
    <row r="606" spans="8:8" x14ac:dyDescent="0.25">
      <c r="H606"/>
    </row>
    <row r="607" spans="8:8" x14ac:dyDescent="0.25">
      <c r="H607"/>
    </row>
    <row r="608" spans="8:8" x14ac:dyDescent="0.25">
      <c r="H608"/>
    </row>
    <row r="609" spans="8:8" x14ac:dyDescent="0.25">
      <c r="H609"/>
    </row>
    <row r="610" spans="8:8" x14ac:dyDescent="0.25">
      <c r="H610"/>
    </row>
    <row r="611" spans="8:8" x14ac:dyDescent="0.25">
      <c r="H611"/>
    </row>
    <row r="612" spans="8:8" x14ac:dyDescent="0.25">
      <c r="H612"/>
    </row>
    <row r="613" spans="8:8" x14ac:dyDescent="0.25">
      <c r="H613"/>
    </row>
    <row r="614" spans="8:8" x14ac:dyDescent="0.25">
      <c r="H614"/>
    </row>
    <row r="615" spans="8:8" x14ac:dyDescent="0.25">
      <c r="H615"/>
    </row>
    <row r="616" spans="8:8" x14ac:dyDescent="0.25">
      <c r="H616"/>
    </row>
    <row r="617" spans="8:8" x14ac:dyDescent="0.25">
      <c r="H617"/>
    </row>
    <row r="618" spans="8:8" x14ac:dyDescent="0.25">
      <c r="H618"/>
    </row>
    <row r="619" spans="8:8" x14ac:dyDescent="0.25">
      <c r="H619"/>
    </row>
    <row r="620" spans="8:8" x14ac:dyDescent="0.25">
      <c r="H620"/>
    </row>
    <row r="621" spans="8:8" x14ac:dyDescent="0.25">
      <c r="H621"/>
    </row>
    <row r="622" spans="8:8" x14ac:dyDescent="0.25">
      <c r="H622"/>
    </row>
    <row r="623" spans="8:8" x14ac:dyDescent="0.25">
      <c r="H623"/>
    </row>
    <row r="624" spans="8:8" x14ac:dyDescent="0.25">
      <c r="H624"/>
    </row>
    <row r="625" spans="8:8" x14ac:dyDescent="0.25">
      <c r="H625"/>
    </row>
    <row r="626" spans="8:8" x14ac:dyDescent="0.25">
      <c r="H626"/>
    </row>
    <row r="627" spans="8:8" x14ac:dyDescent="0.25">
      <c r="H627"/>
    </row>
    <row r="628" spans="8:8" x14ac:dyDescent="0.25">
      <c r="H628"/>
    </row>
    <row r="629" spans="8:8" x14ac:dyDescent="0.25">
      <c r="H629"/>
    </row>
    <row r="630" spans="8:8" x14ac:dyDescent="0.25">
      <c r="H630"/>
    </row>
    <row r="631" spans="8:8" x14ac:dyDescent="0.25">
      <c r="H631"/>
    </row>
    <row r="632" spans="8:8" x14ac:dyDescent="0.25">
      <c r="H632"/>
    </row>
    <row r="633" spans="8:8" x14ac:dyDescent="0.25">
      <c r="H633"/>
    </row>
    <row r="634" spans="8:8" x14ac:dyDescent="0.25">
      <c r="H634"/>
    </row>
    <row r="635" spans="8:8" x14ac:dyDescent="0.25">
      <c r="H635"/>
    </row>
    <row r="636" spans="8:8" x14ac:dyDescent="0.25">
      <c r="H636"/>
    </row>
    <row r="637" spans="8:8" x14ac:dyDescent="0.25">
      <c r="H637"/>
    </row>
    <row r="638" spans="8:8" x14ac:dyDescent="0.25">
      <c r="H638"/>
    </row>
    <row r="639" spans="8:8" x14ac:dyDescent="0.25">
      <c r="H639"/>
    </row>
    <row r="640" spans="8:8" x14ac:dyDescent="0.25">
      <c r="H640"/>
    </row>
    <row r="641" spans="8:8" x14ac:dyDescent="0.25">
      <c r="H641"/>
    </row>
    <row r="642" spans="8:8" x14ac:dyDescent="0.25">
      <c r="H642"/>
    </row>
    <row r="643" spans="8:8" x14ac:dyDescent="0.25">
      <c r="H643"/>
    </row>
    <row r="644" spans="8:8" x14ac:dyDescent="0.25">
      <c r="H644"/>
    </row>
    <row r="645" spans="8:8" x14ac:dyDescent="0.25">
      <c r="H645"/>
    </row>
    <row r="646" spans="8:8" x14ac:dyDescent="0.25">
      <c r="H646"/>
    </row>
    <row r="647" spans="8:8" x14ac:dyDescent="0.25">
      <c r="H647"/>
    </row>
    <row r="648" spans="8:8" x14ac:dyDescent="0.25">
      <c r="H648"/>
    </row>
    <row r="649" spans="8:8" x14ac:dyDescent="0.25">
      <c r="H649"/>
    </row>
    <row r="650" spans="8:8" x14ac:dyDescent="0.25">
      <c r="H650"/>
    </row>
    <row r="651" spans="8:8" x14ac:dyDescent="0.25">
      <c r="H651"/>
    </row>
    <row r="652" spans="8:8" x14ac:dyDescent="0.25">
      <c r="H652"/>
    </row>
    <row r="653" spans="8:8" x14ac:dyDescent="0.25">
      <c r="H653"/>
    </row>
    <row r="654" spans="8:8" x14ac:dyDescent="0.25">
      <c r="H654"/>
    </row>
    <row r="655" spans="8:8" x14ac:dyDescent="0.25">
      <c r="H655"/>
    </row>
    <row r="656" spans="8:8" x14ac:dyDescent="0.25">
      <c r="H656"/>
    </row>
    <row r="657" spans="8:8" x14ac:dyDescent="0.25">
      <c r="H657"/>
    </row>
    <row r="658" spans="8:8" x14ac:dyDescent="0.25">
      <c r="H658"/>
    </row>
    <row r="659" spans="8:8" x14ac:dyDescent="0.25">
      <c r="H659"/>
    </row>
    <row r="660" spans="8:8" x14ac:dyDescent="0.25">
      <c r="H660"/>
    </row>
    <row r="661" spans="8:8" x14ac:dyDescent="0.25">
      <c r="H661"/>
    </row>
    <row r="662" spans="8:8" x14ac:dyDescent="0.25">
      <c r="H662"/>
    </row>
    <row r="663" spans="8:8" x14ac:dyDescent="0.25">
      <c r="H663"/>
    </row>
    <row r="664" spans="8:8" x14ac:dyDescent="0.25">
      <c r="H664"/>
    </row>
    <row r="665" spans="8:8" x14ac:dyDescent="0.25">
      <c r="H665"/>
    </row>
    <row r="666" spans="8:8" x14ac:dyDescent="0.25">
      <c r="H666"/>
    </row>
    <row r="667" spans="8:8" x14ac:dyDescent="0.25">
      <c r="H667"/>
    </row>
    <row r="668" spans="8:8" x14ac:dyDescent="0.25">
      <c r="H668"/>
    </row>
    <row r="669" spans="8:8" x14ac:dyDescent="0.25">
      <c r="H669"/>
    </row>
    <row r="670" spans="8:8" x14ac:dyDescent="0.25">
      <c r="H670"/>
    </row>
    <row r="671" spans="8:8" x14ac:dyDescent="0.25">
      <c r="H671"/>
    </row>
    <row r="672" spans="8:8" x14ac:dyDescent="0.25">
      <c r="H672"/>
    </row>
    <row r="673" spans="8:8" x14ac:dyDescent="0.25">
      <c r="H673"/>
    </row>
    <row r="674" spans="8:8" x14ac:dyDescent="0.25">
      <c r="H674"/>
    </row>
    <row r="675" spans="8:8" x14ac:dyDescent="0.25">
      <c r="H675"/>
    </row>
    <row r="676" spans="8:8" x14ac:dyDescent="0.25">
      <c r="H676"/>
    </row>
    <row r="677" spans="8:8" x14ac:dyDescent="0.25">
      <c r="H677"/>
    </row>
    <row r="678" spans="8:8" x14ac:dyDescent="0.25">
      <c r="H678"/>
    </row>
    <row r="679" spans="8:8" x14ac:dyDescent="0.25">
      <c r="H679"/>
    </row>
    <row r="680" spans="8:8" x14ac:dyDescent="0.25">
      <c r="H680"/>
    </row>
    <row r="681" spans="8:8" x14ac:dyDescent="0.25">
      <c r="H681"/>
    </row>
    <row r="682" spans="8:8" x14ac:dyDescent="0.25">
      <c r="H682"/>
    </row>
    <row r="683" spans="8:8" x14ac:dyDescent="0.25">
      <c r="H683"/>
    </row>
    <row r="684" spans="8:8" x14ac:dyDescent="0.25">
      <c r="H684"/>
    </row>
    <row r="685" spans="8:8" x14ac:dyDescent="0.25">
      <c r="H685"/>
    </row>
    <row r="686" spans="8:8" x14ac:dyDescent="0.25">
      <c r="H686"/>
    </row>
    <row r="687" spans="8:8" x14ac:dyDescent="0.25">
      <c r="H687"/>
    </row>
    <row r="688" spans="8:8" x14ac:dyDescent="0.25">
      <c r="H688"/>
    </row>
    <row r="689" spans="8:8" x14ac:dyDescent="0.25">
      <c r="H689"/>
    </row>
    <row r="690" spans="8:8" x14ac:dyDescent="0.25">
      <c r="H690"/>
    </row>
    <row r="691" spans="8:8" x14ac:dyDescent="0.25">
      <c r="H691"/>
    </row>
    <row r="692" spans="8:8" x14ac:dyDescent="0.25">
      <c r="H692"/>
    </row>
    <row r="693" spans="8:8" x14ac:dyDescent="0.25">
      <c r="H693"/>
    </row>
    <row r="694" spans="8:8" x14ac:dyDescent="0.25">
      <c r="H694"/>
    </row>
    <row r="695" spans="8:8" x14ac:dyDescent="0.25">
      <c r="H695"/>
    </row>
    <row r="696" spans="8:8" x14ac:dyDescent="0.25">
      <c r="H696"/>
    </row>
    <row r="697" spans="8:8" x14ac:dyDescent="0.25">
      <c r="H697"/>
    </row>
    <row r="698" spans="8:8" x14ac:dyDescent="0.25">
      <c r="H698"/>
    </row>
    <row r="699" spans="8:8" x14ac:dyDescent="0.25">
      <c r="H699"/>
    </row>
    <row r="700" spans="8:8" x14ac:dyDescent="0.25">
      <c r="H700"/>
    </row>
    <row r="701" spans="8:8" x14ac:dyDescent="0.25">
      <c r="H701"/>
    </row>
    <row r="702" spans="8:8" x14ac:dyDescent="0.25">
      <c r="H702"/>
    </row>
    <row r="703" spans="8:8" x14ac:dyDescent="0.25">
      <c r="H703"/>
    </row>
    <row r="704" spans="8:8" x14ac:dyDescent="0.25">
      <c r="H704"/>
    </row>
    <row r="705" spans="8:8" x14ac:dyDescent="0.25">
      <c r="H705"/>
    </row>
    <row r="706" spans="8:8" x14ac:dyDescent="0.25">
      <c r="H706"/>
    </row>
    <row r="707" spans="8:8" x14ac:dyDescent="0.25">
      <c r="H707"/>
    </row>
    <row r="708" spans="8:8" x14ac:dyDescent="0.25">
      <c r="H708"/>
    </row>
    <row r="709" spans="8:8" x14ac:dyDescent="0.25">
      <c r="H709"/>
    </row>
    <row r="710" spans="8:8" x14ac:dyDescent="0.25">
      <c r="H710"/>
    </row>
    <row r="711" spans="8:8" x14ac:dyDescent="0.25">
      <c r="H711"/>
    </row>
    <row r="712" spans="8:8" x14ac:dyDescent="0.25">
      <c r="H712"/>
    </row>
    <row r="713" spans="8:8" x14ac:dyDescent="0.25">
      <c r="H713"/>
    </row>
    <row r="714" spans="8:8" x14ac:dyDescent="0.25">
      <c r="H714"/>
    </row>
    <row r="715" spans="8:8" x14ac:dyDescent="0.25">
      <c r="H715"/>
    </row>
    <row r="716" spans="8:8" x14ac:dyDescent="0.25">
      <c r="H716"/>
    </row>
    <row r="717" spans="8:8" x14ac:dyDescent="0.25">
      <c r="H717"/>
    </row>
    <row r="718" spans="8:8" x14ac:dyDescent="0.25">
      <c r="H718"/>
    </row>
    <row r="719" spans="8:8" x14ac:dyDescent="0.25">
      <c r="H719"/>
    </row>
    <row r="720" spans="8:8" x14ac:dyDescent="0.25">
      <c r="H720"/>
    </row>
    <row r="721" spans="8:8" x14ac:dyDescent="0.25">
      <c r="H721"/>
    </row>
    <row r="722" spans="8:8" x14ac:dyDescent="0.25">
      <c r="H722"/>
    </row>
    <row r="723" spans="8:8" x14ac:dyDescent="0.25">
      <c r="H723"/>
    </row>
    <row r="724" spans="8:8" x14ac:dyDescent="0.25">
      <c r="H724"/>
    </row>
    <row r="725" spans="8:8" x14ac:dyDescent="0.25">
      <c r="H725"/>
    </row>
    <row r="726" spans="8:8" x14ac:dyDescent="0.25">
      <c r="H726"/>
    </row>
    <row r="727" spans="8:8" x14ac:dyDescent="0.25">
      <c r="H727"/>
    </row>
    <row r="728" spans="8:8" x14ac:dyDescent="0.25">
      <c r="H728"/>
    </row>
    <row r="729" spans="8:8" x14ac:dyDescent="0.25">
      <c r="H729"/>
    </row>
    <row r="730" spans="8:8" x14ac:dyDescent="0.25">
      <c r="H730"/>
    </row>
    <row r="731" spans="8:8" x14ac:dyDescent="0.25">
      <c r="H731"/>
    </row>
    <row r="732" spans="8:8" x14ac:dyDescent="0.25">
      <c r="H732"/>
    </row>
    <row r="733" spans="8:8" x14ac:dyDescent="0.25">
      <c r="H733"/>
    </row>
    <row r="734" spans="8:8" x14ac:dyDescent="0.25">
      <c r="H734"/>
    </row>
    <row r="735" spans="8:8" x14ac:dyDescent="0.25">
      <c r="H735"/>
    </row>
    <row r="736" spans="8:8" x14ac:dyDescent="0.25">
      <c r="H736"/>
    </row>
    <row r="737" spans="8:8" x14ac:dyDescent="0.25">
      <c r="H737"/>
    </row>
    <row r="738" spans="8:8" x14ac:dyDescent="0.25">
      <c r="H738"/>
    </row>
  </sheetData>
  <sortState ref="A2:AK737">
    <sortCondition ref="M1"/>
  </sortState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737"/>
  <sheetViews>
    <sheetView workbookViewId="0">
      <selection activeCell="H1" sqref="H1"/>
    </sheetView>
  </sheetViews>
  <sheetFormatPr defaultColWidth="11.42578125" defaultRowHeight="15" x14ac:dyDescent="0.25"/>
  <cols>
    <col min="6" max="6" width="26.5703125" bestFit="1" customWidth="1"/>
    <col min="7" max="7" width="12" customWidth="1"/>
    <col min="8" max="8" width="13.140625" style="7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  <col min="14" max="15" width="12" style="8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2" t="s">
        <v>455</v>
      </c>
      <c r="H1" s="1" t="s">
        <v>456</v>
      </c>
      <c r="I1" s="2" t="s">
        <v>441</v>
      </c>
      <c r="J1" s="2" t="s">
        <v>442</v>
      </c>
      <c r="K1" s="3" t="s">
        <v>446</v>
      </c>
      <c r="L1" s="4" t="s">
        <v>447</v>
      </c>
      <c r="M1" s="5" t="s">
        <v>443</v>
      </c>
      <c r="N1" s="2" t="s">
        <v>444</v>
      </c>
      <c r="O1" s="2" t="s">
        <v>44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</row>
    <row r="2" spans="1:39" x14ac:dyDescent="0.25">
      <c r="A2" t="s">
        <v>99</v>
      </c>
      <c r="B2" t="s">
        <v>100</v>
      </c>
      <c r="C2" t="s">
        <v>100</v>
      </c>
      <c r="D2" t="s">
        <v>101</v>
      </c>
      <c r="E2" t="s">
        <v>102</v>
      </c>
      <c r="F2" s="12" t="s">
        <v>103</v>
      </c>
      <c r="G2" s="22">
        <f t="shared" ref="G2:G33" si="0">AVERAGE(I2:J2)</f>
        <v>32.576256055529171</v>
      </c>
      <c r="H2" s="22">
        <f t="shared" ref="H2:H33" si="1">SUM(I2:J2)</f>
        <v>65.152512111058343</v>
      </c>
      <c r="I2" s="22">
        <f t="shared" ref="I2:I33" si="2">AVERAGE(P2:AA2)</f>
        <v>31.270957109458333</v>
      </c>
      <c r="J2" s="22">
        <f t="shared" ref="J2:J33" si="3">AVERAGE(AB2:AM2)</f>
        <v>33.881555001600006</v>
      </c>
      <c r="K2" s="13">
        <f t="shared" ref="K2:K33" si="4">COUNTIF(P2:AA2,0)</f>
        <v>0</v>
      </c>
      <c r="L2" s="13">
        <f t="shared" ref="L2:L33" si="5">COUNTIF(AB2:AM2,0)</f>
        <v>0</v>
      </c>
      <c r="M2" s="13">
        <f t="shared" ref="M2:M33" si="6">SUM(K2:L2)</f>
        <v>0</v>
      </c>
      <c r="N2" s="6">
        <f t="shared" ref="N2:N33" si="7">IF(AND(K2&lt;2,L2&gt;1),1,0)</f>
        <v>0</v>
      </c>
      <c r="O2" s="6">
        <f t="shared" ref="O2:O33" si="8">IF(AND(K2&gt;1,L2&lt;2),1,0)</f>
        <v>0</v>
      </c>
      <c r="P2">
        <v>38.605269950999997</v>
      </c>
      <c r="Q2">
        <v>30.006123698700002</v>
      </c>
      <c r="R2">
        <v>28.314477744000001</v>
      </c>
      <c r="S2">
        <v>28.837630744399998</v>
      </c>
      <c r="T2">
        <v>31.771181442900001</v>
      </c>
      <c r="U2">
        <v>32.653581442799997</v>
      </c>
      <c r="V2">
        <v>36.596830195800003</v>
      </c>
      <c r="W2">
        <v>37.672475631899999</v>
      </c>
      <c r="X2">
        <v>30.407139524000002</v>
      </c>
      <c r="Y2">
        <v>29.723147910800002</v>
      </c>
      <c r="Z2">
        <v>31.6497180587</v>
      </c>
      <c r="AA2">
        <v>19.013908968500001</v>
      </c>
      <c r="AB2">
        <v>36.148571717700001</v>
      </c>
      <c r="AC2">
        <v>38.444420202899998</v>
      </c>
      <c r="AD2">
        <v>29.200980121200001</v>
      </c>
      <c r="AE2">
        <v>27.029304569499999</v>
      </c>
      <c r="AF2">
        <v>36.989841207200001</v>
      </c>
      <c r="AG2">
        <v>23.281293217399998</v>
      </c>
      <c r="AH2">
        <v>33.582356092600001</v>
      </c>
      <c r="AI2">
        <v>38.087720502400003</v>
      </c>
      <c r="AJ2">
        <v>40.391508133400002</v>
      </c>
      <c r="AK2">
        <v>30.538272479700002</v>
      </c>
      <c r="AL2">
        <v>38.904962153100001</v>
      </c>
      <c r="AM2">
        <v>33.9794296221</v>
      </c>
    </row>
    <row r="3" spans="1:39" x14ac:dyDescent="0.25">
      <c r="A3" t="s">
        <v>99</v>
      </c>
      <c r="B3" t="s">
        <v>100</v>
      </c>
      <c r="C3" t="s">
        <v>100</v>
      </c>
      <c r="D3" t="s">
        <v>101</v>
      </c>
      <c r="E3" t="s">
        <v>154</v>
      </c>
      <c r="F3" s="12" t="s">
        <v>155</v>
      </c>
      <c r="G3" s="22">
        <f t="shared" si="0"/>
        <v>8.1731444932533321</v>
      </c>
      <c r="H3" s="22">
        <f t="shared" si="1"/>
        <v>16.346288986506664</v>
      </c>
      <c r="I3" s="22">
        <f t="shared" si="2"/>
        <v>8.3389346472716657</v>
      </c>
      <c r="J3" s="22">
        <f t="shared" si="3"/>
        <v>8.0073543392350004</v>
      </c>
      <c r="K3" s="13">
        <f t="shared" si="4"/>
        <v>0</v>
      </c>
      <c r="L3" s="13">
        <f t="shared" si="5"/>
        <v>0</v>
      </c>
      <c r="M3" s="13">
        <f t="shared" si="6"/>
        <v>0</v>
      </c>
      <c r="N3" s="6">
        <f t="shared" si="7"/>
        <v>0</v>
      </c>
      <c r="O3" s="6">
        <f t="shared" si="8"/>
        <v>0</v>
      </c>
      <c r="P3">
        <v>6.5129763110300001</v>
      </c>
      <c r="Q3">
        <v>8.2077975097000007</v>
      </c>
      <c r="R3">
        <v>11.523834581099999</v>
      </c>
      <c r="S3">
        <v>8.8896330293299997</v>
      </c>
      <c r="T3">
        <v>9.0288971889099994</v>
      </c>
      <c r="U3">
        <v>7.5306798732700004</v>
      </c>
      <c r="V3">
        <v>8.6213005172799999</v>
      </c>
      <c r="W3">
        <v>12.1292037639</v>
      </c>
      <c r="X3">
        <v>6.5931715663399997</v>
      </c>
      <c r="Y3">
        <v>10.135862599299999</v>
      </c>
      <c r="Z3">
        <v>4.02910983662</v>
      </c>
      <c r="AA3">
        <v>6.8647489904799999</v>
      </c>
      <c r="AB3">
        <v>8.8378918604399992</v>
      </c>
      <c r="AC3">
        <v>7.8782589724000003</v>
      </c>
      <c r="AD3">
        <v>2.0173547780900001</v>
      </c>
      <c r="AE3">
        <v>5.5259443402799997</v>
      </c>
      <c r="AF3">
        <v>12.078114212399999</v>
      </c>
      <c r="AG3">
        <v>4.0290113402400003</v>
      </c>
      <c r="AH3">
        <v>12.337043871700001</v>
      </c>
      <c r="AI3">
        <v>12.771409614</v>
      </c>
      <c r="AJ3">
        <v>9.5855160371300006</v>
      </c>
      <c r="AK3">
        <v>8.1349777472699998</v>
      </c>
      <c r="AL3">
        <v>9.3877207737599999</v>
      </c>
      <c r="AM3">
        <v>3.5050085231099999</v>
      </c>
    </row>
    <row r="4" spans="1:39" x14ac:dyDescent="0.25">
      <c r="A4" t="s">
        <v>99</v>
      </c>
      <c r="B4" t="s">
        <v>104</v>
      </c>
      <c r="C4" t="s">
        <v>156</v>
      </c>
      <c r="D4" t="s">
        <v>157</v>
      </c>
      <c r="E4" t="s">
        <v>185</v>
      </c>
      <c r="F4" s="12" t="s">
        <v>202</v>
      </c>
      <c r="G4" s="22">
        <f t="shared" si="0"/>
        <v>6.4979000681579162</v>
      </c>
      <c r="H4" s="22">
        <f t="shared" si="1"/>
        <v>12.995800136315832</v>
      </c>
      <c r="I4" s="22">
        <f t="shared" si="2"/>
        <v>8.1171318501008329</v>
      </c>
      <c r="J4" s="22">
        <f t="shared" si="3"/>
        <v>4.8786682862150004</v>
      </c>
      <c r="K4" s="13">
        <f t="shared" si="4"/>
        <v>0</v>
      </c>
      <c r="L4" s="13">
        <f t="shared" si="5"/>
        <v>0</v>
      </c>
      <c r="M4" s="13">
        <f t="shared" si="6"/>
        <v>0</v>
      </c>
      <c r="N4" s="6">
        <f t="shared" si="7"/>
        <v>0</v>
      </c>
      <c r="O4" s="6">
        <f t="shared" si="8"/>
        <v>0</v>
      </c>
      <c r="P4">
        <v>5.2620083000699998</v>
      </c>
      <c r="Q4">
        <v>8.6936109410100002</v>
      </c>
      <c r="R4">
        <v>8.9980626181000005</v>
      </c>
      <c r="S4">
        <v>7.8870132172499998</v>
      </c>
      <c r="T4">
        <v>9.7110281108700001</v>
      </c>
      <c r="U4">
        <v>8.7360256363600008</v>
      </c>
      <c r="V4">
        <v>6.5096723905799996</v>
      </c>
      <c r="W4">
        <v>9.6755137347600009</v>
      </c>
      <c r="X4">
        <v>10.4934671022</v>
      </c>
      <c r="Y4">
        <v>4.9115611381699997</v>
      </c>
      <c r="Z4">
        <v>4.5978119427399999</v>
      </c>
      <c r="AA4">
        <v>11.929807069100001</v>
      </c>
      <c r="AB4">
        <v>3.8028489740200002</v>
      </c>
      <c r="AC4">
        <v>5.3299880004400002</v>
      </c>
      <c r="AD4">
        <v>5.0019344497900002</v>
      </c>
      <c r="AE4">
        <v>2.94099058293</v>
      </c>
      <c r="AF4">
        <v>6.9198145773700004</v>
      </c>
      <c r="AG4">
        <v>3.6648329696699999</v>
      </c>
      <c r="AH4">
        <v>3.7829632716199999</v>
      </c>
      <c r="AI4">
        <v>8.6668039444500007</v>
      </c>
      <c r="AJ4">
        <v>5.5210918114099998</v>
      </c>
      <c r="AK4">
        <v>4.2114119965499999</v>
      </c>
      <c r="AL4">
        <v>5.1656854499599998</v>
      </c>
      <c r="AM4">
        <v>3.5356534063699998</v>
      </c>
    </row>
    <row r="5" spans="1:39" x14ac:dyDescent="0.25">
      <c r="A5" t="s">
        <v>99</v>
      </c>
      <c r="B5" t="s">
        <v>120</v>
      </c>
      <c r="C5" t="s">
        <v>166</v>
      </c>
      <c r="D5" t="s">
        <v>167</v>
      </c>
      <c r="E5" t="s">
        <v>303</v>
      </c>
      <c r="F5" s="12" t="s">
        <v>303</v>
      </c>
      <c r="G5" s="22">
        <f t="shared" si="0"/>
        <v>5.3868190226741666</v>
      </c>
      <c r="H5" s="22">
        <f t="shared" si="1"/>
        <v>10.773638045348333</v>
      </c>
      <c r="I5" s="22">
        <f t="shared" si="2"/>
        <v>5.6374247674750002</v>
      </c>
      <c r="J5" s="22">
        <f t="shared" si="3"/>
        <v>5.1362132778733329</v>
      </c>
      <c r="K5" s="13">
        <f t="shared" si="4"/>
        <v>0</v>
      </c>
      <c r="L5" s="13">
        <f t="shared" si="5"/>
        <v>0</v>
      </c>
      <c r="M5" s="13">
        <f t="shared" si="6"/>
        <v>0</v>
      </c>
      <c r="N5" s="6">
        <f t="shared" si="7"/>
        <v>0</v>
      </c>
      <c r="O5" s="6">
        <f t="shared" si="8"/>
        <v>0</v>
      </c>
      <c r="P5">
        <v>3.1691189611000001</v>
      </c>
      <c r="Q5">
        <v>4.0947132067799998</v>
      </c>
      <c r="R5">
        <v>5.7714846085799998</v>
      </c>
      <c r="S5">
        <v>12.303267870899999</v>
      </c>
      <c r="T5">
        <v>5.6103793984700001</v>
      </c>
      <c r="U5">
        <v>5.7517934525300003</v>
      </c>
      <c r="V5">
        <v>3.37293620238</v>
      </c>
      <c r="W5">
        <v>5.7280897928199996</v>
      </c>
      <c r="X5">
        <v>5.8834966557800001</v>
      </c>
      <c r="Y5">
        <v>2.67880030761</v>
      </c>
      <c r="Z5">
        <v>5.6026796472099996</v>
      </c>
      <c r="AA5">
        <v>7.6823371055400003</v>
      </c>
      <c r="AB5">
        <v>4.5138273916499996</v>
      </c>
      <c r="AC5">
        <v>4.7452819897499996</v>
      </c>
      <c r="AD5">
        <v>5.8107186941500002</v>
      </c>
      <c r="AE5">
        <v>5.7661111930400004</v>
      </c>
      <c r="AF5">
        <v>4.6888253279400001</v>
      </c>
      <c r="AG5">
        <v>5.2705983588900001</v>
      </c>
      <c r="AH5">
        <v>1.4866956366499999</v>
      </c>
      <c r="AI5">
        <v>10.4491271421</v>
      </c>
      <c r="AJ5">
        <v>5.3901295836800003</v>
      </c>
      <c r="AK5">
        <v>3.86821070345</v>
      </c>
      <c r="AL5">
        <v>5.2111017661899997</v>
      </c>
      <c r="AM5">
        <v>4.4339315469900002</v>
      </c>
    </row>
    <row r="6" spans="1:39" x14ac:dyDescent="0.25">
      <c r="A6" t="s">
        <v>99</v>
      </c>
      <c r="B6" t="s">
        <v>120</v>
      </c>
      <c r="C6" t="s">
        <v>121</v>
      </c>
      <c r="D6" t="s">
        <v>122</v>
      </c>
      <c r="E6" t="s">
        <v>123</v>
      </c>
      <c r="F6" s="12" t="s">
        <v>145</v>
      </c>
      <c r="G6" s="40">
        <f t="shared" si="0"/>
        <v>3.9501112066283337</v>
      </c>
      <c r="H6" s="40">
        <f t="shared" si="1"/>
        <v>7.9002224132566674</v>
      </c>
      <c r="I6" s="40">
        <f t="shared" si="2"/>
        <v>3.6114876997633338</v>
      </c>
      <c r="J6" s="22">
        <f t="shared" si="3"/>
        <v>4.2887347134933336</v>
      </c>
      <c r="K6" s="41">
        <f t="shared" si="4"/>
        <v>0</v>
      </c>
      <c r="L6" s="13">
        <f t="shared" si="5"/>
        <v>0</v>
      </c>
      <c r="M6" s="41">
        <f t="shared" si="6"/>
        <v>0</v>
      </c>
      <c r="N6" s="35">
        <f t="shared" si="7"/>
        <v>0</v>
      </c>
      <c r="O6" s="35">
        <f t="shared" si="8"/>
        <v>0</v>
      </c>
      <c r="P6" s="36">
        <v>1.6441293858299999</v>
      </c>
      <c r="Q6" s="36">
        <v>3.6823841600299998</v>
      </c>
      <c r="R6" s="36">
        <v>6.0274103661899998</v>
      </c>
      <c r="S6" s="36">
        <v>2.0603935627499999</v>
      </c>
      <c r="T6" s="36">
        <v>4.6373107922200001</v>
      </c>
      <c r="U6" s="36">
        <v>2.82036342449</v>
      </c>
      <c r="V6" s="36">
        <v>3.1650801898999998</v>
      </c>
      <c r="W6" s="36">
        <v>4.4263471032500004</v>
      </c>
      <c r="X6" s="36">
        <v>5.0785503188699996</v>
      </c>
      <c r="Y6" s="36">
        <v>2.8300435785700002</v>
      </c>
      <c r="Z6" s="36">
        <v>1.69887705432</v>
      </c>
      <c r="AA6" s="36">
        <v>5.2669624607400003</v>
      </c>
      <c r="AB6" s="36">
        <v>6.26723679883</v>
      </c>
      <c r="AC6">
        <v>2.6551761754099998</v>
      </c>
      <c r="AD6">
        <v>8.9353156837800007</v>
      </c>
      <c r="AE6">
        <v>3.8405629174000002</v>
      </c>
      <c r="AF6">
        <v>5.1504093105799997</v>
      </c>
      <c r="AG6">
        <v>3.7186145855700001</v>
      </c>
      <c r="AH6">
        <v>1.31555449729</v>
      </c>
      <c r="AI6">
        <v>3.7728510307300001</v>
      </c>
      <c r="AJ6">
        <v>5.9070857457999999</v>
      </c>
      <c r="AK6">
        <v>2.3691960232899998</v>
      </c>
      <c r="AL6">
        <v>4.2691337258199997</v>
      </c>
      <c r="AM6">
        <v>3.2636800674200002</v>
      </c>
    </row>
    <row r="7" spans="1:39" x14ac:dyDescent="0.25">
      <c r="A7" t="s">
        <v>99</v>
      </c>
      <c r="B7" t="s">
        <v>104</v>
      </c>
      <c r="C7" t="s">
        <v>156</v>
      </c>
      <c r="D7" t="s">
        <v>171</v>
      </c>
      <c r="E7" t="s">
        <v>285</v>
      </c>
      <c r="F7" s="12" t="s">
        <v>286</v>
      </c>
      <c r="G7" s="22">
        <f t="shared" si="0"/>
        <v>3.2761815129263332</v>
      </c>
      <c r="H7" s="22">
        <f t="shared" si="1"/>
        <v>6.5523630258526664</v>
      </c>
      <c r="I7" s="22">
        <f t="shared" si="2"/>
        <v>0.86499682439199999</v>
      </c>
      <c r="J7" s="22">
        <f t="shared" si="3"/>
        <v>5.6873662014606667</v>
      </c>
      <c r="K7" s="13">
        <f t="shared" si="4"/>
        <v>0</v>
      </c>
      <c r="L7" s="13">
        <f t="shared" si="5"/>
        <v>0</v>
      </c>
      <c r="M7" s="13">
        <f t="shared" si="6"/>
        <v>0</v>
      </c>
      <c r="N7" s="6">
        <f t="shared" si="7"/>
        <v>0</v>
      </c>
      <c r="O7" s="6">
        <f t="shared" si="8"/>
        <v>0</v>
      </c>
      <c r="P7">
        <v>0.65129763110299999</v>
      </c>
      <c r="Q7">
        <v>0.59808124107000005</v>
      </c>
      <c r="R7">
        <v>0.73189983018000004</v>
      </c>
      <c r="S7">
        <v>1.7728051687099999</v>
      </c>
      <c r="T7">
        <v>0.92588952231199995</v>
      </c>
      <c r="U7">
        <v>0.13655729944299999</v>
      </c>
      <c r="V7">
        <v>0.58105203486300006</v>
      </c>
      <c r="W7">
        <v>1.54014937339</v>
      </c>
      <c r="X7">
        <v>1.2676932648899999</v>
      </c>
      <c r="Y7">
        <v>1.13304280954</v>
      </c>
      <c r="Z7">
        <v>0.80967757482299996</v>
      </c>
      <c r="AA7">
        <v>0.23181614238000001</v>
      </c>
      <c r="AB7">
        <v>7.8334134554599997</v>
      </c>
      <c r="AC7">
        <v>1.55339805825</v>
      </c>
      <c r="AD7">
        <v>6.2362976473399998</v>
      </c>
      <c r="AE7">
        <v>1.1144584658800001</v>
      </c>
      <c r="AF7">
        <v>4.11480422132</v>
      </c>
      <c r="AG7">
        <v>7.3173729985599998</v>
      </c>
      <c r="AH7">
        <v>15.7851657837</v>
      </c>
      <c r="AI7">
        <v>0.29057130436799999</v>
      </c>
      <c r="AJ7">
        <v>3.3590662622899998</v>
      </c>
      <c r="AK7">
        <v>5.0240240905200002</v>
      </c>
      <c r="AL7">
        <v>7.2901597981500004</v>
      </c>
      <c r="AM7">
        <v>8.3296623316900007</v>
      </c>
    </row>
    <row r="8" spans="1:39" x14ac:dyDescent="0.25">
      <c r="A8" t="s">
        <v>99</v>
      </c>
      <c r="B8" t="s">
        <v>104</v>
      </c>
      <c r="C8" t="s">
        <v>105</v>
      </c>
      <c r="D8" t="s">
        <v>148</v>
      </c>
      <c r="E8" t="s">
        <v>213</v>
      </c>
      <c r="F8" s="12" t="s">
        <v>214</v>
      </c>
      <c r="G8" s="22">
        <f t="shared" si="0"/>
        <v>1.9869540073008332</v>
      </c>
      <c r="H8" s="22">
        <f t="shared" si="1"/>
        <v>3.9739080146016663</v>
      </c>
      <c r="I8" s="22">
        <f t="shared" si="2"/>
        <v>2.1521681320799164</v>
      </c>
      <c r="J8" s="22">
        <f t="shared" si="3"/>
        <v>1.8217398825217499</v>
      </c>
      <c r="K8" s="13">
        <f t="shared" si="4"/>
        <v>0</v>
      </c>
      <c r="L8" s="13">
        <f t="shared" si="5"/>
        <v>0</v>
      </c>
      <c r="M8" s="13">
        <f t="shared" si="6"/>
        <v>0</v>
      </c>
      <c r="N8" s="6">
        <f t="shared" si="7"/>
        <v>0</v>
      </c>
      <c r="O8" s="6">
        <f t="shared" si="8"/>
        <v>0</v>
      </c>
      <c r="P8">
        <v>2.61313317845</v>
      </c>
      <c r="Q8">
        <v>2.1963666054300002</v>
      </c>
      <c r="R8">
        <v>1.25571049296</v>
      </c>
      <c r="S8">
        <v>2.6729962377100001</v>
      </c>
      <c r="T8">
        <v>0.34597994888900002</v>
      </c>
      <c r="U8">
        <v>2.0629256035800001</v>
      </c>
      <c r="V8">
        <v>6.6986324019200003</v>
      </c>
      <c r="W8">
        <v>0.77429427401999995</v>
      </c>
      <c r="X8">
        <v>1.4174055063</v>
      </c>
      <c r="Y8">
        <v>1.6585490899799999</v>
      </c>
      <c r="Z8">
        <v>2.5447009494400001</v>
      </c>
      <c r="AA8">
        <v>1.5853232962799999</v>
      </c>
      <c r="AB8">
        <v>2.0469093945300001</v>
      </c>
      <c r="AC8">
        <v>3.17224828188</v>
      </c>
      <c r="AD8">
        <v>1.1440888741499999</v>
      </c>
      <c r="AE8">
        <v>2.5238586807700001</v>
      </c>
      <c r="AF8">
        <v>1.5721471545500001</v>
      </c>
      <c r="AG8">
        <v>1.6979624450699999</v>
      </c>
      <c r="AH8">
        <v>0.81701291743600002</v>
      </c>
      <c r="AI8">
        <v>0.67723705584899996</v>
      </c>
      <c r="AJ8">
        <v>2.3136660233400002</v>
      </c>
      <c r="AK8">
        <v>3.5161526027900001</v>
      </c>
      <c r="AL8">
        <v>1.51387720774</v>
      </c>
      <c r="AM8">
        <v>0.865717952156</v>
      </c>
    </row>
    <row r="9" spans="1:39" x14ac:dyDescent="0.25">
      <c r="A9" t="s">
        <v>99</v>
      </c>
      <c r="B9" t="s">
        <v>100</v>
      </c>
      <c r="C9" t="s">
        <v>100</v>
      </c>
      <c r="D9" t="s">
        <v>101</v>
      </c>
      <c r="E9" t="s">
        <v>154</v>
      </c>
      <c r="F9" s="12" t="s">
        <v>221</v>
      </c>
      <c r="G9" s="22">
        <f t="shared" si="0"/>
        <v>1.6952038259128752</v>
      </c>
      <c r="H9" s="22">
        <f t="shared" si="1"/>
        <v>3.3904076518257504</v>
      </c>
      <c r="I9" s="22">
        <f t="shared" si="2"/>
        <v>2.1556581533461672</v>
      </c>
      <c r="J9" s="22">
        <f t="shared" si="3"/>
        <v>1.2347494984795835</v>
      </c>
      <c r="K9" s="13">
        <f t="shared" si="4"/>
        <v>0</v>
      </c>
      <c r="L9" s="13">
        <f t="shared" si="5"/>
        <v>0</v>
      </c>
      <c r="M9" s="13">
        <f t="shared" si="6"/>
        <v>0</v>
      </c>
      <c r="N9" s="6">
        <f t="shared" si="7"/>
        <v>0</v>
      </c>
      <c r="O9" s="6">
        <f t="shared" si="8"/>
        <v>0</v>
      </c>
      <c r="P9">
        <v>0.97893211016500004</v>
      </c>
      <c r="Q9">
        <v>1.7595427638300001</v>
      </c>
      <c r="R9">
        <v>2.7912650386300002</v>
      </c>
      <c r="S9">
        <v>1.32960387653</v>
      </c>
      <c r="T9">
        <v>2.27245920975</v>
      </c>
      <c r="U9">
        <v>3.1936200429700001</v>
      </c>
      <c r="V9">
        <v>1.7124501027500001</v>
      </c>
      <c r="W9">
        <v>2.9389425714200001</v>
      </c>
      <c r="X9">
        <v>2.9748016798900001</v>
      </c>
      <c r="Y9">
        <v>0.97923609330899997</v>
      </c>
      <c r="Z9">
        <v>1.33018458721</v>
      </c>
      <c r="AA9">
        <v>3.6068597637000002</v>
      </c>
      <c r="AB9">
        <v>0.743870657592</v>
      </c>
      <c r="AC9">
        <v>1.42903894404</v>
      </c>
      <c r="AD9">
        <v>1.13671954163</v>
      </c>
      <c r="AE9">
        <v>0.29704847578299998</v>
      </c>
      <c r="AF9">
        <v>1.08097445507</v>
      </c>
      <c r="AG9">
        <v>1.7824764129199999</v>
      </c>
      <c r="AH9">
        <v>1.1325078873700001</v>
      </c>
      <c r="AI9">
        <v>1.59471022948</v>
      </c>
      <c r="AJ9">
        <v>1.7254847900000001</v>
      </c>
      <c r="AK9">
        <v>1.0096760622600001</v>
      </c>
      <c r="AL9">
        <v>1.50546677881</v>
      </c>
      <c r="AM9">
        <v>1.3790197468000001</v>
      </c>
    </row>
    <row r="10" spans="1:39" x14ac:dyDescent="0.25">
      <c r="A10" t="s">
        <v>99</v>
      </c>
      <c r="B10" t="s">
        <v>100</v>
      </c>
      <c r="C10" t="s">
        <v>100</v>
      </c>
      <c r="D10" t="s">
        <v>101</v>
      </c>
      <c r="E10" t="s">
        <v>154</v>
      </c>
      <c r="F10" s="55" t="s">
        <v>252</v>
      </c>
      <c r="G10" s="22">
        <f t="shared" si="0"/>
        <v>1.6720451772846665</v>
      </c>
      <c r="H10" s="22">
        <f t="shared" si="1"/>
        <v>3.344090354569333</v>
      </c>
      <c r="I10" s="22">
        <f t="shared" si="2"/>
        <v>1.9980498461179999</v>
      </c>
      <c r="J10" s="22">
        <f t="shared" si="3"/>
        <v>1.3460405084513332</v>
      </c>
      <c r="K10" s="13">
        <f t="shared" si="4"/>
        <v>0</v>
      </c>
      <c r="L10" s="13">
        <f t="shared" si="5"/>
        <v>0</v>
      </c>
      <c r="M10" s="13">
        <f t="shared" si="6"/>
        <v>0</v>
      </c>
      <c r="N10" s="37">
        <f t="shared" si="7"/>
        <v>0</v>
      </c>
      <c r="O10" s="37">
        <f t="shared" si="8"/>
        <v>0</v>
      </c>
      <c r="P10">
        <v>1.0107027263199999</v>
      </c>
      <c r="Q10">
        <v>1.08389467238</v>
      </c>
      <c r="R10">
        <v>4.4248845942299999</v>
      </c>
      <c r="S10">
        <v>0.413654539366</v>
      </c>
      <c r="T10">
        <v>1.83212109298</v>
      </c>
      <c r="U10">
        <v>3.2409599067800001</v>
      </c>
      <c r="V10">
        <v>2.083284125</v>
      </c>
      <c r="W10">
        <v>1.6477488501599999</v>
      </c>
      <c r="X10">
        <v>2.35845388085</v>
      </c>
      <c r="Y10">
        <v>2.0507562163499999</v>
      </c>
      <c r="Z10">
        <v>1.2627114559699999</v>
      </c>
      <c r="AA10">
        <v>2.5674260930299999</v>
      </c>
      <c r="AB10">
        <v>0.84254737747599995</v>
      </c>
      <c r="AC10">
        <v>1.0865059452400001</v>
      </c>
      <c r="AD10">
        <v>1.2730521933000001</v>
      </c>
      <c r="AE10">
        <v>0.61937767291000001</v>
      </c>
      <c r="AF10">
        <v>1.5405858565899999</v>
      </c>
      <c r="AG10">
        <v>0.89738467684900003</v>
      </c>
      <c r="AH10">
        <v>1.0134531817400001</v>
      </c>
      <c r="AI10">
        <v>2.4343926602099999</v>
      </c>
      <c r="AJ10">
        <v>1.203933462</v>
      </c>
      <c r="AK10">
        <v>1.1823838097599999</v>
      </c>
      <c r="AL10">
        <v>0.93692178301100004</v>
      </c>
      <c r="AM10">
        <v>3.12194748233</v>
      </c>
    </row>
    <row r="11" spans="1:39" x14ac:dyDescent="0.25">
      <c r="A11" t="s">
        <v>99</v>
      </c>
      <c r="B11" t="s">
        <v>113</v>
      </c>
      <c r="C11" t="s">
        <v>259</v>
      </c>
      <c r="D11" t="s">
        <v>260</v>
      </c>
      <c r="E11" t="s">
        <v>261</v>
      </c>
      <c r="F11" s="12" t="s">
        <v>262</v>
      </c>
      <c r="G11" s="22">
        <f t="shared" si="0"/>
        <v>1.4069448252495833</v>
      </c>
      <c r="H11" s="22">
        <f t="shared" si="1"/>
        <v>2.8138896504991666</v>
      </c>
      <c r="I11" s="22">
        <f t="shared" si="2"/>
        <v>1.50069268882425</v>
      </c>
      <c r="J11" s="22">
        <f t="shared" si="3"/>
        <v>1.3131969616749166</v>
      </c>
      <c r="K11" s="13">
        <f t="shared" si="4"/>
        <v>0</v>
      </c>
      <c r="L11" s="13">
        <f t="shared" si="5"/>
        <v>0</v>
      </c>
      <c r="M11" s="13">
        <f t="shared" si="6"/>
        <v>0</v>
      </c>
      <c r="N11" s="6">
        <f t="shared" si="7"/>
        <v>0</v>
      </c>
      <c r="O11" s="6">
        <f t="shared" si="8"/>
        <v>0</v>
      </c>
      <c r="P11">
        <v>1.3959214471500001</v>
      </c>
      <c r="Q11">
        <v>2.5147989385599998</v>
      </c>
      <c r="R11">
        <v>0.82518118108500005</v>
      </c>
      <c r="S11">
        <v>1.6467390233800001</v>
      </c>
      <c r="T11">
        <v>0.72537841556899996</v>
      </c>
      <c r="U11">
        <v>0.55169148974899995</v>
      </c>
      <c r="V11">
        <v>2.57930415476</v>
      </c>
      <c r="W11">
        <v>0.51900924089599998</v>
      </c>
      <c r="X11">
        <v>0.51329911339199996</v>
      </c>
      <c r="Y11">
        <v>2.0558831069000001</v>
      </c>
      <c r="Z11">
        <v>3.0459299243300002</v>
      </c>
      <c r="AA11">
        <v>1.6351762301199999</v>
      </c>
      <c r="AB11">
        <v>1.34352149381</v>
      </c>
      <c r="AC11">
        <v>0.69379295298400001</v>
      </c>
      <c r="AD11">
        <v>0.47900661397599997</v>
      </c>
      <c r="AE11">
        <v>3.7015189500100001</v>
      </c>
      <c r="AF11">
        <v>1.44590196272</v>
      </c>
      <c r="AG11">
        <v>2.3633178647199999</v>
      </c>
      <c r="AH11">
        <v>0.61164355021100003</v>
      </c>
      <c r="AI11">
        <v>0.20591667238700001</v>
      </c>
      <c r="AJ11">
        <v>0.30098336549900001</v>
      </c>
      <c r="AK11">
        <v>2.1455616323100002</v>
      </c>
      <c r="AL11">
        <v>0.46761984861200001</v>
      </c>
      <c r="AM11">
        <v>1.99957863286</v>
      </c>
    </row>
    <row r="12" spans="1:39" x14ac:dyDescent="0.25">
      <c r="A12" t="s">
        <v>99</v>
      </c>
      <c r="B12" t="s">
        <v>104</v>
      </c>
      <c r="C12" t="s">
        <v>105</v>
      </c>
      <c r="D12" t="s">
        <v>148</v>
      </c>
      <c r="E12" t="s">
        <v>345</v>
      </c>
      <c r="F12" s="12" t="s">
        <v>402</v>
      </c>
      <c r="G12" s="22">
        <f t="shared" si="0"/>
        <v>1.186221265003625</v>
      </c>
      <c r="H12" s="22">
        <f t="shared" si="1"/>
        <v>2.37244253000725</v>
      </c>
      <c r="I12" s="22">
        <f t="shared" si="2"/>
        <v>1.0986487653745003</v>
      </c>
      <c r="J12" s="22">
        <f t="shared" si="3"/>
        <v>1.27379376463275</v>
      </c>
      <c r="K12" s="13">
        <f t="shared" si="4"/>
        <v>0</v>
      </c>
      <c r="L12" s="13">
        <f t="shared" si="5"/>
        <v>0</v>
      </c>
      <c r="M12" s="13">
        <f t="shared" si="6"/>
        <v>0</v>
      </c>
      <c r="N12" s="6">
        <f t="shared" si="7"/>
        <v>0</v>
      </c>
      <c r="O12" s="6">
        <f t="shared" si="8"/>
        <v>0</v>
      </c>
      <c r="P12">
        <v>2.3053553344900002</v>
      </c>
      <c r="Q12">
        <v>1.4064094713199999</v>
      </c>
      <c r="R12">
        <v>0.32528881341299998</v>
      </c>
      <c r="S12">
        <v>0.70518250044300002</v>
      </c>
      <c r="T12">
        <v>0.579909573422</v>
      </c>
      <c r="U12">
        <v>0.62998434143000004</v>
      </c>
      <c r="V12">
        <v>1.8659801119599999</v>
      </c>
      <c r="W12">
        <v>0.31224946200300002</v>
      </c>
      <c r="X12">
        <v>0.44719240939499999</v>
      </c>
      <c r="Y12">
        <v>1.99179697513</v>
      </c>
      <c r="Z12">
        <v>1.8217745433500001</v>
      </c>
      <c r="AA12">
        <v>0.792661648138</v>
      </c>
      <c r="AB12">
        <v>1.6015990688999999</v>
      </c>
      <c r="AC12">
        <v>1.52939893095</v>
      </c>
      <c r="AD12">
        <v>0.42005195379400001</v>
      </c>
      <c r="AE12">
        <v>2.2879052815600001</v>
      </c>
      <c r="AF12">
        <v>0.70618404181899996</v>
      </c>
      <c r="AG12">
        <v>1.12173084606</v>
      </c>
      <c r="AH12">
        <v>1.15929519614</v>
      </c>
      <c r="AI12">
        <v>0.404969455694</v>
      </c>
      <c r="AJ12">
        <v>0.62494256042600005</v>
      </c>
      <c r="AK12">
        <v>2.4112658592199998</v>
      </c>
      <c r="AL12">
        <v>1.2733389402899999</v>
      </c>
      <c r="AM12">
        <v>1.74484304074</v>
      </c>
    </row>
    <row r="13" spans="1:39" x14ac:dyDescent="0.25">
      <c r="A13" t="s">
        <v>99</v>
      </c>
      <c r="B13" t="s">
        <v>100</v>
      </c>
      <c r="C13" t="s">
        <v>100</v>
      </c>
      <c r="D13" t="s">
        <v>101</v>
      </c>
      <c r="E13" t="s">
        <v>225</v>
      </c>
      <c r="F13" s="12" t="s">
        <v>226</v>
      </c>
      <c r="G13" s="22">
        <f t="shared" si="0"/>
        <v>1.1567884622382083</v>
      </c>
      <c r="H13" s="22">
        <f t="shared" si="1"/>
        <v>2.3135769244764166</v>
      </c>
      <c r="I13" s="22">
        <f t="shared" si="2"/>
        <v>1.1533116799118335</v>
      </c>
      <c r="J13" s="22">
        <f t="shared" si="3"/>
        <v>1.1602652445645834</v>
      </c>
      <c r="K13" s="13">
        <f t="shared" si="4"/>
        <v>0</v>
      </c>
      <c r="L13" s="13">
        <f t="shared" si="5"/>
        <v>0</v>
      </c>
      <c r="M13" s="13">
        <f t="shared" si="6"/>
        <v>0</v>
      </c>
      <c r="N13" s="6">
        <f t="shared" si="7"/>
        <v>0</v>
      </c>
      <c r="O13" s="6">
        <f t="shared" si="8"/>
        <v>0</v>
      </c>
      <c r="P13">
        <v>0.196580687437</v>
      </c>
      <c r="Q13">
        <v>1.94121249235</v>
      </c>
      <c r="R13">
        <v>0.99978473534400003</v>
      </c>
      <c r="S13">
        <v>0.66184726298600005</v>
      </c>
      <c r="T13">
        <v>2.2763908000800002</v>
      </c>
      <c r="U13">
        <v>1.03601471177</v>
      </c>
      <c r="V13">
        <v>0.27635401658100001</v>
      </c>
      <c r="W13">
        <v>1.80387358116</v>
      </c>
      <c r="X13">
        <v>1.9734795458100001</v>
      </c>
      <c r="Y13">
        <v>1.86362471161</v>
      </c>
      <c r="Z13">
        <v>0.63858499204800001</v>
      </c>
      <c r="AA13">
        <v>0.171992621766</v>
      </c>
      <c r="AB13">
        <v>0.84760772208599999</v>
      </c>
      <c r="AC13">
        <v>0.28798952765399999</v>
      </c>
      <c r="AD13">
        <v>0.14370198419300001</v>
      </c>
      <c r="AE13">
        <v>0.27387448121899999</v>
      </c>
      <c r="AF13">
        <v>1.18749383568</v>
      </c>
      <c r="AG13">
        <v>0.53474292387599998</v>
      </c>
      <c r="AH13">
        <v>4.5925352699599999</v>
      </c>
      <c r="AI13">
        <v>2.22847598783</v>
      </c>
      <c r="AJ13">
        <v>0.314768863156</v>
      </c>
      <c r="AK13">
        <v>0.62661913513300005</v>
      </c>
      <c r="AL13">
        <v>0.83599663582799999</v>
      </c>
      <c r="AM13">
        <v>2.04937656816</v>
      </c>
    </row>
    <row r="14" spans="1:39" x14ac:dyDescent="0.25">
      <c r="A14" t="s">
        <v>99</v>
      </c>
      <c r="B14" t="s">
        <v>104</v>
      </c>
      <c r="C14" t="s">
        <v>156</v>
      </c>
      <c r="D14" t="s">
        <v>157</v>
      </c>
      <c r="E14" t="s">
        <v>158</v>
      </c>
      <c r="F14" s="12" t="s">
        <v>389</v>
      </c>
      <c r="G14" s="22">
        <f t="shared" si="0"/>
        <v>1.0632770770389999</v>
      </c>
      <c r="H14" s="22">
        <f t="shared" si="1"/>
        <v>2.1265541540779997</v>
      </c>
      <c r="I14" s="22">
        <f t="shared" si="2"/>
        <v>0.63662190717958334</v>
      </c>
      <c r="J14" s="22">
        <f t="shared" si="3"/>
        <v>1.4899322468984166</v>
      </c>
      <c r="K14" s="13">
        <f t="shared" si="4"/>
        <v>0</v>
      </c>
      <c r="L14" s="13">
        <f t="shared" si="5"/>
        <v>0</v>
      </c>
      <c r="M14" s="13">
        <f t="shared" si="6"/>
        <v>0</v>
      </c>
      <c r="N14" s="6">
        <f t="shared" si="7"/>
        <v>0</v>
      </c>
      <c r="O14" s="6">
        <f t="shared" si="8"/>
        <v>0</v>
      </c>
      <c r="P14">
        <v>0.20650900498399999</v>
      </c>
      <c r="Q14">
        <v>0.87568891610499999</v>
      </c>
      <c r="R14">
        <v>0.92085436150099997</v>
      </c>
      <c r="S14">
        <v>0.70518250044300002</v>
      </c>
      <c r="T14">
        <v>0.141537251818</v>
      </c>
      <c r="U14">
        <v>0.63180510542199997</v>
      </c>
      <c r="V14">
        <v>0.13699600821999999</v>
      </c>
      <c r="W14">
        <v>0.42828811342299999</v>
      </c>
      <c r="X14">
        <v>2.2437393062700002</v>
      </c>
      <c r="Y14">
        <v>0.26916175339699999</v>
      </c>
      <c r="Z14">
        <v>0.64099474673500001</v>
      </c>
      <c r="AA14">
        <v>0.43870581783700002</v>
      </c>
      <c r="AB14">
        <v>2.2037800774199998</v>
      </c>
      <c r="AC14">
        <v>0.499618195702</v>
      </c>
      <c r="AD14">
        <v>1.68941948083</v>
      </c>
      <c r="AE14">
        <v>0.49297406619299999</v>
      </c>
      <c r="AF14">
        <v>0.52667915968000001</v>
      </c>
      <c r="AG14">
        <v>6.0880789206800001</v>
      </c>
      <c r="AH14">
        <v>2.39597595095</v>
      </c>
      <c r="AI14">
        <v>0.12583796645799999</v>
      </c>
      <c r="AJ14">
        <v>1.0201268265800001</v>
      </c>
      <c r="AK14">
        <v>0.16163673803799999</v>
      </c>
      <c r="AL14">
        <v>1.26156433978</v>
      </c>
      <c r="AM14">
        <v>1.4134952404700001</v>
      </c>
    </row>
    <row r="15" spans="1:39" x14ac:dyDescent="0.25">
      <c r="A15" t="s">
        <v>99</v>
      </c>
      <c r="B15" t="s">
        <v>100</v>
      </c>
      <c r="C15" t="s">
        <v>100</v>
      </c>
      <c r="D15" t="s">
        <v>101</v>
      </c>
      <c r="E15" t="s">
        <v>146</v>
      </c>
      <c r="F15" s="42" t="s">
        <v>147</v>
      </c>
      <c r="G15" s="38">
        <f t="shared" si="0"/>
        <v>0.92547047203154176</v>
      </c>
      <c r="H15" s="38">
        <f t="shared" si="1"/>
        <v>1.8509409440630835</v>
      </c>
      <c r="I15" s="38">
        <f t="shared" si="2"/>
        <v>0.94704503449474997</v>
      </c>
      <c r="J15" s="14">
        <f t="shared" si="3"/>
        <v>0.90389590956833354</v>
      </c>
      <c r="K15" s="39">
        <f t="shared" si="4"/>
        <v>0</v>
      </c>
      <c r="L15" s="15">
        <f t="shared" si="5"/>
        <v>0</v>
      </c>
      <c r="M15" s="39">
        <f t="shared" si="6"/>
        <v>0</v>
      </c>
      <c r="N15" s="35">
        <f t="shared" si="7"/>
        <v>0</v>
      </c>
      <c r="O15" s="35">
        <f t="shared" si="8"/>
        <v>0</v>
      </c>
      <c r="P15" s="36">
        <v>0.34153412362699997</v>
      </c>
      <c r="Q15" s="36">
        <v>1.54521330884</v>
      </c>
      <c r="R15" s="36">
        <v>1.06914779115</v>
      </c>
      <c r="S15" s="36">
        <v>1.23899383458</v>
      </c>
      <c r="T15" s="36">
        <v>1.3465696874399999</v>
      </c>
      <c r="U15" s="36">
        <v>1.13433596737</v>
      </c>
      <c r="V15" s="36">
        <v>0.56924203415499997</v>
      </c>
      <c r="W15" s="36">
        <v>1.1392885775799999</v>
      </c>
      <c r="X15" s="36">
        <v>1.56322911806</v>
      </c>
      <c r="Y15" s="36">
        <v>0.33837477569899999</v>
      </c>
      <c r="Z15" s="36">
        <v>0.52773627644700005</v>
      </c>
      <c r="AA15" s="36">
        <v>0.55087491898899998</v>
      </c>
      <c r="AB15" s="36">
        <v>0.75146117450600003</v>
      </c>
      <c r="AC15">
        <v>0.72215555797999997</v>
      </c>
      <c r="AD15">
        <v>0.39610162309500002</v>
      </c>
      <c r="AE15">
        <v>0.27598120799699999</v>
      </c>
      <c r="AF15">
        <v>0.95472926324100005</v>
      </c>
      <c r="AG15">
        <v>1.5550570085099999</v>
      </c>
      <c r="AH15">
        <v>1.1994761593000001</v>
      </c>
      <c r="AI15">
        <v>0.88544169126200001</v>
      </c>
      <c r="AJ15">
        <v>0.48479000091899999</v>
      </c>
      <c r="AK15">
        <v>1.0982441379000001</v>
      </c>
      <c r="AL15">
        <v>1.4028595458399999</v>
      </c>
      <c r="AM15">
        <v>1.1204535442700001</v>
      </c>
    </row>
    <row r="16" spans="1:39" x14ac:dyDescent="0.25">
      <c r="A16" t="s">
        <v>99</v>
      </c>
      <c r="B16" t="s">
        <v>120</v>
      </c>
      <c r="C16" t="s">
        <v>263</v>
      </c>
      <c r="D16" t="s">
        <v>264</v>
      </c>
      <c r="E16" t="s">
        <v>265</v>
      </c>
      <c r="F16" s="12" t="s">
        <v>266</v>
      </c>
      <c r="G16" s="22">
        <f t="shared" si="0"/>
        <v>0.90838384644566683</v>
      </c>
      <c r="H16" s="22">
        <f t="shared" si="1"/>
        <v>1.8167676928913337</v>
      </c>
      <c r="I16" s="22">
        <f t="shared" si="2"/>
        <v>0.59027487121216671</v>
      </c>
      <c r="J16" s="22">
        <f t="shared" si="3"/>
        <v>1.2264928216791668</v>
      </c>
      <c r="K16" s="13">
        <f t="shared" si="4"/>
        <v>0</v>
      </c>
      <c r="L16" s="13">
        <f t="shared" si="5"/>
        <v>0</v>
      </c>
      <c r="M16" s="13">
        <f t="shared" si="6"/>
        <v>0</v>
      </c>
      <c r="N16" s="6">
        <f t="shared" si="7"/>
        <v>0</v>
      </c>
      <c r="O16" s="6">
        <f t="shared" si="8"/>
        <v>0</v>
      </c>
      <c r="P16">
        <v>0.43486030857199998</v>
      </c>
      <c r="Q16">
        <v>0.98387426005300005</v>
      </c>
      <c r="R16">
        <v>0.676887751441</v>
      </c>
      <c r="S16">
        <v>0.39395670415799999</v>
      </c>
      <c r="T16">
        <v>0.32239040691999998</v>
      </c>
      <c r="U16">
        <v>0.265831542915</v>
      </c>
      <c r="V16">
        <v>0.47948602876899998</v>
      </c>
      <c r="W16">
        <v>0.36288450989499998</v>
      </c>
      <c r="X16">
        <v>0.41997200186700001</v>
      </c>
      <c r="Y16">
        <v>1.1432965906200001</v>
      </c>
      <c r="Z16">
        <v>0.95426285604100003</v>
      </c>
      <c r="AA16">
        <v>0.64559549329499999</v>
      </c>
      <c r="AB16">
        <v>1.96594388078</v>
      </c>
      <c r="AC16">
        <v>0.86178684411499995</v>
      </c>
      <c r="AD16">
        <v>1.0077562224800001</v>
      </c>
      <c r="AE16">
        <v>1.0428297554099999</v>
      </c>
      <c r="AF16">
        <v>0.86004536936599996</v>
      </c>
      <c r="AG16">
        <v>1.99145640616</v>
      </c>
      <c r="AH16">
        <v>1.59384487172</v>
      </c>
      <c r="AI16">
        <v>0.37065001029599998</v>
      </c>
      <c r="AJ16">
        <v>0.78117820053300002</v>
      </c>
      <c r="AK16">
        <v>1.40380399885</v>
      </c>
      <c r="AL16">
        <v>1.5323801513899999</v>
      </c>
      <c r="AM16">
        <v>1.3062381490499999</v>
      </c>
    </row>
    <row r="17" spans="1:39" x14ac:dyDescent="0.25">
      <c r="A17" t="s">
        <v>99</v>
      </c>
      <c r="B17" t="s">
        <v>320</v>
      </c>
      <c r="C17" t="s">
        <v>320</v>
      </c>
      <c r="D17" t="s">
        <v>320</v>
      </c>
      <c r="E17" t="s">
        <v>320</v>
      </c>
      <c r="F17" s="12" t="s">
        <v>320</v>
      </c>
      <c r="G17" s="22">
        <f t="shared" si="0"/>
        <v>0.9031666610841167</v>
      </c>
      <c r="H17" s="22">
        <f t="shared" si="1"/>
        <v>1.8063333221682334</v>
      </c>
      <c r="I17" s="22">
        <f t="shared" si="2"/>
        <v>0.35854181697844162</v>
      </c>
      <c r="J17" s="22">
        <f t="shared" si="3"/>
        <v>1.4477915051897918</v>
      </c>
      <c r="K17" s="13">
        <f t="shared" si="4"/>
        <v>0</v>
      </c>
      <c r="L17" s="13">
        <f t="shared" si="5"/>
        <v>0</v>
      </c>
      <c r="M17" s="13">
        <f t="shared" si="6"/>
        <v>0</v>
      </c>
      <c r="N17" s="6">
        <f t="shared" si="7"/>
        <v>0</v>
      </c>
      <c r="O17" s="6">
        <f t="shared" si="8"/>
        <v>0</v>
      </c>
      <c r="P17">
        <v>0.379261730307</v>
      </c>
      <c r="Q17">
        <v>0.70830781792200004</v>
      </c>
      <c r="R17">
        <v>0.28462771173700002</v>
      </c>
      <c r="S17">
        <v>0.108338093644</v>
      </c>
      <c r="T17">
        <v>8.0597601729900006E-2</v>
      </c>
      <c r="U17">
        <v>0.93041040020400001</v>
      </c>
      <c r="V17">
        <v>0.60467203627999999</v>
      </c>
      <c r="W17">
        <v>1.6878349297400001E-2</v>
      </c>
      <c r="X17">
        <v>0.78355887385300005</v>
      </c>
      <c r="Y17">
        <v>8.20302486542E-2</v>
      </c>
      <c r="Z17">
        <v>0.29639982649800001</v>
      </c>
      <c r="AA17">
        <v>2.7419113614800001E-2</v>
      </c>
      <c r="AB17">
        <v>2.8692153935700002</v>
      </c>
      <c r="AC17">
        <v>0.20944692920300001</v>
      </c>
      <c r="AD17">
        <v>3.63492326683</v>
      </c>
      <c r="AE17">
        <v>0.537215328544</v>
      </c>
      <c r="AF17">
        <v>0.43988559029500002</v>
      </c>
      <c r="AG17">
        <v>1.9238452318799999</v>
      </c>
      <c r="AH17">
        <v>2.7293291267300002</v>
      </c>
      <c r="AI17">
        <v>7.7790742901599999E-2</v>
      </c>
      <c r="AJ17">
        <v>5.51419906259E-2</v>
      </c>
      <c r="AK17">
        <v>2.6991121050400002</v>
      </c>
      <c r="AL17">
        <v>0.39529015979799997</v>
      </c>
      <c r="AM17">
        <v>1.8023021968599999</v>
      </c>
    </row>
    <row r="18" spans="1:39" x14ac:dyDescent="0.25">
      <c r="A18" t="s">
        <v>99</v>
      </c>
      <c r="B18" t="s">
        <v>100</v>
      </c>
      <c r="C18" t="s">
        <v>100</v>
      </c>
      <c r="D18" t="s">
        <v>101</v>
      </c>
      <c r="E18" t="s">
        <v>183</v>
      </c>
      <c r="F18" s="42" t="s">
        <v>184</v>
      </c>
      <c r="G18" s="14">
        <f t="shared" si="0"/>
        <v>0.8340497789972916</v>
      </c>
      <c r="H18" s="14">
        <f t="shared" si="1"/>
        <v>1.6680995579945832</v>
      </c>
      <c r="I18" s="14">
        <f t="shared" si="2"/>
        <v>0.82231436559000004</v>
      </c>
      <c r="J18" s="14">
        <f t="shared" si="3"/>
        <v>0.84578519240458327</v>
      </c>
      <c r="K18" s="15">
        <f t="shared" si="4"/>
        <v>0</v>
      </c>
      <c r="L18" s="15">
        <f t="shared" si="5"/>
        <v>0</v>
      </c>
      <c r="M18" s="15">
        <f t="shared" si="6"/>
        <v>0</v>
      </c>
      <c r="N18" s="6">
        <f t="shared" si="7"/>
        <v>0</v>
      </c>
      <c r="O18" s="6">
        <f t="shared" si="8"/>
        <v>0</v>
      </c>
      <c r="P18">
        <v>0.31572049800399998</v>
      </c>
      <c r="Q18">
        <v>0.82057562767900005</v>
      </c>
      <c r="R18">
        <v>1.2102657322599999</v>
      </c>
      <c r="S18">
        <v>0.96913349222900003</v>
      </c>
      <c r="T18">
        <v>1.39964615687</v>
      </c>
      <c r="U18">
        <v>0.86486289647100001</v>
      </c>
      <c r="V18">
        <v>0.467676028061</v>
      </c>
      <c r="W18">
        <v>1.2595468163200001</v>
      </c>
      <c r="X18">
        <v>0.79716907761699995</v>
      </c>
      <c r="Y18">
        <v>0.55626762368600002</v>
      </c>
      <c r="Z18">
        <v>0.63858499204800001</v>
      </c>
      <c r="AA18">
        <v>0.56832344583500005</v>
      </c>
      <c r="AB18">
        <v>0.55410773473700003</v>
      </c>
      <c r="AC18">
        <v>1.0625068179299999</v>
      </c>
      <c r="AD18">
        <v>0.659555260782</v>
      </c>
      <c r="AE18">
        <v>0.48454715907899998</v>
      </c>
      <c r="AF18">
        <v>0.98037281783200003</v>
      </c>
      <c r="AG18">
        <v>0.60542733335400001</v>
      </c>
      <c r="AH18">
        <v>0.913744865766</v>
      </c>
      <c r="AI18">
        <v>1.44370466973</v>
      </c>
      <c r="AJ18">
        <v>1.1051373954599999</v>
      </c>
      <c r="AK18">
        <v>0.66868897106000003</v>
      </c>
      <c r="AL18">
        <v>1.05298570227</v>
      </c>
      <c r="AM18">
        <v>0.61864358085500004</v>
      </c>
    </row>
    <row r="19" spans="1:39" x14ac:dyDescent="0.25">
      <c r="A19" t="s">
        <v>99</v>
      </c>
      <c r="B19" t="s">
        <v>104</v>
      </c>
      <c r="C19" t="s">
        <v>105</v>
      </c>
      <c r="D19" t="s">
        <v>148</v>
      </c>
      <c r="E19" t="s">
        <v>314</v>
      </c>
      <c r="F19" s="12" t="s">
        <v>315</v>
      </c>
      <c r="G19" s="22">
        <f t="shared" si="0"/>
        <v>0.64274262217674583</v>
      </c>
      <c r="H19" s="22">
        <f t="shared" si="1"/>
        <v>1.2854852443534917</v>
      </c>
      <c r="I19" s="22">
        <f t="shared" si="2"/>
        <v>1.0065528909184167</v>
      </c>
      <c r="J19" s="22">
        <f t="shared" si="3"/>
        <v>0.278932353435075</v>
      </c>
      <c r="K19" s="13">
        <f t="shared" si="4"/>
        <v>0</v>
      </c>
      <c r="L19" s="13">
        <f t="shared" si="5"/>
        <v>0</v>
      </c>
      <c r="M19" s="13">
        <f t="shared" si="6"/>
        <v>0</v>
      </c>
      <c r="N19" s="6">
        <f t="shared" si="7"/>
        <v>0</v>
      </c>
      <c r="O19" s="6">
        <f t="shared" si="8"/>
        <v>0</v>
      </c>
      <c r="P19">
        <v>0.79426540378499999</v>
      </c>
      <c r="Q19">
        <v>0.60624617268799996</v>
      </c>
      <c r="R19">
        <v>1.33224903729</v>
      </c>
      <c r="S19">
        <v>0.37031930190899998</v>
      </c>
      <c r="T19">
        <v>0.76666011401599998</v>
      </c>
      <c r="U19">
        <v>1.9026983722399999</v>
      </c>
      <c r="V19">
        <v>0.73930604435799996</v>
      </c>
      <c r="W19">
        <v>0.87978395712900004</v>
      </c>
      <c r="X19">
        <v>0.98382330066900003</v>
      </c>
      <c r="Y19">
        <v>0.56908485003800002</v>
      </c>
      <c r="Z19">
        <v>0.33495590148900001</v>
      </c>
      <c r="AA19">
        <v>2.7992422354099999</v>
      </c>
      <c r="AB19">
        <v>0.21000430129299999</v>
      </c>
      <c r="AC19">
        <v>0.407985164176</v>
      </c>
      <c r="AD19">
        <v>0.431105952578</v>
      </c>
      <c r="AE19">
        <v>0.31811574356900002</v>
      </c>
      <c r="AF19">
        <v>0.124272610711</v>
      </c>
      <c r="AG19">
        <v>0.28734749070299997</v>
      </c>
      <c r="AH19">
        <v>6.9944639561900002E-2</v>
      </c>
      <c r="AI19">
        <v>0.33633056489800001</v>
      </c>
      <c r="AJ19">
        <v>0.66859663633900002</v>
      </c>
      <c r="AK19">
        <v>0.14392312291000001</v>
      </c>
      <c r="AL19">
        <v>0.200168208579</v>
      </c>
      <c r="AM19">
        <v>0.149393805903</v>
      </c>
    </row>
    <row r="20" spans="1:39" x14ac:dyDescent="0.25">
      <c r="A20" t="s">
        <v>99</v>
      </c>
      <c r="B20" t="s">
        <v>104</v>
      </c>
      <c r="C20" t="s">
        <v>156</v>
      </c>
      <c r="D20" t="s">
        <v>157</v>
      </c>
      <c r="E20" t="s">
        <v>158</v>
      </c>
      <c r="F20" s="9" t="s">
        <v>317</v>
      </c>
      <c r="G20" s="14">
        <f t="shared" si="0"/>
        <v>0.56600656452074161</v>
      </c>
      <c r="H20" s="14">
        <f t="shared" si="1"/>
        <v>1.1320131290414832</v>
      </c>
      <c r="I20" s="14">
        <f t="shared" si="2"/>
        <v>0.38258439028751662</v>
      </c>
      <c r="J20" s="14">
        <f t="shared" si="3"/>
        <v>0.74942873875396654</v>
      </c>
      <c r="K20" s="15">
        <f t="shared" si="4"/>
        <v>0</v>
      </c>
      <c r="L20" s="15">
        <f t="shared" si="5"/>
        <v>0</v>
      </c>
      <c r="M20" s="15">
        <f t="shared" si="6"/>
        <v>0</v>
      </c>
      <c r="N20" s="6">
        <f t="shared" si="7"/>
        <v>0</v>
      </c>
      <c r="O20" s="6">
        <f t="shared" si="8"/>
        <v>0</v>
      </c>
      <c r="P20">
        <v>0.105240166001</v>
      </c>
      <c r="Q20">
        <v>0.83486425801200004</v>
      </c>
      <c r="R20">
        <v>0.373125403621</v>
      </c>
      <c r="S20">
        <v>0.196978352079</v>
      </c>
      <c r="T20">
        <v>0.310595635935</v>
      </c>
      <c r="U20">
        <v>0.37143585448499999</v>
      </c>
      <c r="V20">
        <v>2.3620001417199998E-2</v>
      </c>
      <c r="W20">
        <v>0.24895565213699999</v>
      </c>
      <c r="X20">
        <v>0.47441281692300002</v>
      </c>
      <c r="Y20">
        <v>0.96129197641599995</v>
      </c>
      <c r="Z20">
        <v>0.36146320304599999</v>
      </c>
      <c r="AA20">
        <v>0.32902936337799998</v>
      </c>
      <c r="AB20">
        <v>0.93110340814199999</v>
      </c>
      <c r="AC20">
        <v>1.17377549907</v>
      </c>
      <c r="AD20">
        <v>0.167652314892</v>
      </c>
      <c r="AE20">
        <v>0.53089514820799999</v>
      </c>
      <c r="AF20">
        <v>0.29391458723699998</v>
      </c>
      <c r="AG20">
        <v>0.74525953471200002</v>
      </c>
      <c r="AH20">
        <v>1.0804214536600001</v>
      </c>
      <c r="AI20">
        <v>8.23666689546E-2</v>
      </c>
      <c r="AJ20">
        <v>0.206782464847</v>
      </c>
      <c r="AK20">
        <v>0.29891725527500002</v>
      </c>
      <c r="AL20">
        <v>0.59377628259000004</v>
      </c>
      <c r="AM20">
        <v>2.88828024746</v>
      </c>
    </row>
    <row r="21" spans="1:39" x14ac:dyDescent="0.25">
      <c r="A21" t="s">
        <v>99</v>
      </c>
      <c r="B21" t="s">
        <v>120</v>
      </c>
      <c r="C21" t="s">
        <v>121</v>
      </c>
      <c r="D21" t="s">
        <v>122</v>
      </c>
      <c r="E21" t="s">
        <v>123</v>
      </c>
      <c r="F21" s="9" t="s">
        <v>440</v>
      </c>
      <c r="G21" s="14">
        <f t="shared" si="0"/>
        <v>0.51465979200364587</v>
      </c>
      <c r="H21" s="14">
        <f t="shared" si="1"/>
        <v>1.0293195840072917</v>
      </c>
      <c r="I21" s="14">
        <f t="shared" si="2"/>
        <v>0.4983611642598334</v>
      </c>
      <c r="J21" s="14">
        <f t="shared" si="3"/>
        <v>0.53095841974745839</v>
      </c>
      <c r="K21" s="15">
        <f t="shared" si="4"/>
        <v>0</v>
      </c>
      <c r="L21" s="15">
        <f t="shared" si="5"/>
        <v>0</v>
      </c>
      <c r="M21" s="15">
        <f t="shared" si="6"/>
        <v>0</v>
      </c>
      <c r="N21" s="6">
        <f t="shared" si="7"/>
        <v>0</v>
      </c>
      <c r="O21" s="6">
        <f t="shared" si="8"/>
        <v>0</v>
      </c>
      <c r="P21">
        <v>0.107225829511</v>
      </c>
      <c r="Q21">
        <v>0.58175137783200004</v>
      </c>
      <c r="R21">
        <v>1.29158793561</v>
      </c>
      <c r="S21">
        <v>0.99868024504099995</v>
      </c>
      <c r="T21">
        <v>0.49144879103599998</v>
      </c>
      <c r="U21">
        <v>0.23305779104900001</v>
      </c>
      <c r="V21">
        <v>0.122824007369</v>
      </c>
      <c r="W21">
        <v>1.1498375458900001</v>
      </c>
      <c r="X21">
        <v>0.28970290869499998</v>
      </c>
      <c r="Y21">
        <v>0.42040502435299998</v>
      </c>
      <c r="Z21">
        <v>0.15422429996600001</v>
      </c>
      <c r="AA21">
        <v>0.139588214766</v>
      </c>
      <c r="AB21">
        <v>0.33651291652999998</v>
      </c>
      <c r="AC21">
        <v>1.6581215228499999</v>
      </c>
      <c r="AD21">
        <v>3.6846662613500003E-2</v>
      </c>
      <c r="AE21">
        <v>0.25702066698999998</v>
      </c>
      <c r="AF21">
        <v>0.52667915968000001</v>
      </c>
      <c r="AG21">
        <v>0.33651925381800002</v>
      </c>
      <c r="AH21">
        <v>0.69051729269600004</v>
      </c>
      <c r="AI21">
        <v>0.12812592948500001</v>
      </c>
      <c r="AJ21">
        <v>0.43883834206400002</v>
      </c>
      <c r="AK21">
        <v>0.69525939375199997</v>
      </c>
      <c r="AL21">
        <v>0.73843566021899998</v>
      </c>
      <c r="AM21">
        <v>0.52862423627199995</v>
      </c>
    </row>
    <row r="22" spans="1:39" x14ac:dyDescent="0.25">
      <c r="A22" t="s">
        <v>99</v>
      </c>
      <c r="B22" t="s">
        <v>104</v>
      </c>
      <c r="C22" t="s">
        <v>105</v>
      </c>
      <c r="D22" t="s">
        <v>151</v>
      </c>
      <c r="E22" t="s">
        <v>152</v>
      </c>
      <c r="F22" s="9" t="s">
        <v>153</v>
      </c>
      <c r="G22" s="38">
        <f t="shared" si="0"/>
        <v>0.45091114269766663</v>
      </c>
      <c r="H22" s="38">
        <f t="shared" si="1"/>
        <v>0.90182228539533327</v>
      </c>
      <c r="I22" s="38">
        <f t="shared" si="2"/>
        <v>0.6428022861724999</v>
      </c>
      <c r="J22" s="14">
        <f t="shared" si="3"/>
        <v>0.25901999922283331</v>
      </c>
      <c r="K22" s="39">
        <f t="shared" si="4"/>
        <v>0</v>
      </c>
      <c r="L22" s="15">
        <f t="shared" si="5"/>
        <v>0</v>
      </c>
      <c r="M22" s="39">
        <f t="shared" si="6"/>
        <v>0</v>
      </c>
      <c r="N22" s="35">
        <f t="shared" si="7"/>
        <v>0</v>
      </c>
      <c r="O22" s="35">
        <f t="shared" si="8"/>
        <v>0</v>
      </c>
      <c r="P22" s="36">
        <v>0.65526895812200003</v>
      </c>
      <c r="Q22" s="36">
        <v>0.91243110838899999</v>
      </c>
      <c r="R22" s="36">
        <v>0.41617833480799998</v>
      </c>
      <c r="S22" s="36">
        <v>0.26986034234799999</v>
      </c>
      <c r="T22" s="36">
        <v>0.62119127186900003</v>
      </c>
      <c r="U22" s="36">
        <v>0.72466406904299996</v>
      </c>
      <c r="V22" s="36">
        <v>0.71332404279899997</v>
      </c>
      <c r="W22" s="36">
        <v>0.204649985231</v>
      </c>
      <c r="X22" s="36">
        <v>0.139990667289</v>
      </c>
      <c r="Y22" s="36">
        <v>2.22763394002</v>
      </c>
      <c r="Z22" s="36">
        <v>0.55424357800400004</v>
      </c>
      <c r="AA22" s="36">
        <v>0.274191136148</v>
      </c>
      <c r="AB22" s="36">
        <v>0.27325860891100001</v>
      </c>
      <c r="AC22">
        <v>0.25526344496600001</v>
      </c>
      <c r="AD22">
        <v>0.127120986017</v>
      </c>
      <c r="AE22">
        <v>0.34128973813399999</v>
      </c>
      <c r="AF22">
        <v>0.130190354078</v>
      </c>
      <c r="AG22">
        <v>0.18285749408400001</v>
      </c>
      <c r="AH22">
        <v>0.202392999583</v>
      </c>
      <c r="AI22">
        <v>0.12583796645799999</v>
      </c>
      <c r="AJ22">
        <v>0.34463744141199998</v>
      </c>
      <c r="AK22">
        <v>0.50483803113199999</v>
      </c>
      <c r="AL22">
        <v>0.19343986543300001</v>
      </c>
      <c r="AM22">
        <v>0.42711306046600001</v>
      </c>
    </row>
    <row r="23" spans="1:39" x14ac:dyDescent="0.25">
      <c r="A23" t="s">
        <v>99</v>
      </c>
      <c r="B23" t="s">
        <v>104</v>
      </c>
      <c r="C23" t="s">
        <v>174</v>
      </c>
      <c r="D23" t="s">
        <v>175</v>
      </c>
      <c r="E23" t="s">
        <v>176</v>
      </c>
      <c r="F23" s="9" t="s">
        <v>256</v>
      </c>
      <c r="G23" s="14">
        <f t="shared" si="0"/>
        <v>0.43443480422925007</v>
      </c>
      <c r="H23" s="14">
        <f t="shared" si="1"/>
        <v>0.86886960845850014</v>
      </c>
      <c r="I23" s="14">
        <f t="shared" si="2"/>
        <v>0.36880036760242502</v>
      </c>
      <c r="J23" s="14">
        <f t="shared" si="3"/>
        <v>0.50006924085607507</v>
      </c>
      <c r="K23" s="15">
        <f t="shared" si="4"/>
        <v>0</v>
      </c>
      <c r="L23" s="15">
        <f t="shared" si="5"/>
        <v>0</v>
      </c>
      <c r="M23" s="15">
        <f t="shared" si="6"/>
        <v>0</v>
      </c>
      <c r="N23" s="6">
        <f t="shared" si="7"/>
        <v>0</v>
      </c>
      <c r="O23" s="6">
        <f t="shared" si="8"/>
        <v>0</v>
      </c>
      <c r="P23">
        <v>0.10325450249199999</v>
      </c>
      <c r="Q23">
        <v>0.23065931822800001</v>
      </c>
      <c r="R23">
        <v>2.3918295103899999E-2</v>
      </c>
      <c r="S23">
        <v>1.6723462091500001</v>
      </c>
      <c r="T23">
        <v>7.0768625909199995E-2</v>
      </c>
      <c r="U23">
        <v>6.3726739739999996E-2</v>
      </c>
      <c r="V23">
        <v>0.19132201147899999</v>
      </c>
      <c r="W23">
        <v>0.122368032406</v>
      </c>
      <c r="X23">
        <v>0.64940115103399998</v>
      </c>
      <c r="Y23">
        <v>0.24609074596300001</v>
      </c>
      <c r="Z23">
        <v>0.221697431202</v>
      </c>
      <c r="AA23">
        <v>0.83005134852200002</v>
      </c>
      <c r="AB23">
        <v>0.14421982137</v>
      </c>
      <c r="AC23">
        <v>0.62397730991599998</v>
      </c>
      <c r="AD23">
        <v>0.830892241935</v>
      </c>
      <c r="AE23">
        <v>0.40238481471300003</v>
      </c>
      <c r="AF23">
        <v>0.32744846631800001</v>
      </c>
      <c r="AG23">
        <v>2.4708810965299999</v>
      </c>
      <c r="AH23">
        <v>0.24108577891499999</v>
      </c>
      <c r="AI23">
        <v>0.244812043837</v>
      </c>
      <c r="AJ23">
        <v>0.12406947890800001</v>
      </c>
      <c r="AK23">
        <v>0.23470540043800001</v>
      </c>
      <c r="AL23">
        <v>0.28931875525700002</v>
      </c>
      <c r="AM23">
        <v>6.7035682135899999E-2</v>
      </c>
    </row>
    <row r="24" spans="1:39" x14ac:dyDescent="0.25">
      <c r="A24" t="s">
        <v>99</v>
      </c>
      <c r="B24" t="s">
        <v>104</v>
      </c>
      <c r="C24" t="s">
        <v>105</v>
      </c>
      <c r="D24" t="s">
        <v>245</v>
      </c>
      <c r="E24" t="s">
        <v>246</v>
      </c>
      <c r="F24" s="9" t="s">
        <v>429</v>
      </c>
      <c r="G24" s="14">
        <f t="shared" si="0"/>
        <v>0.39731576570839577</v>
      </c>
      <c r="H24" s="14">
        <f t="shared" si="1"/>
        <v>0.79463153141679155</v>
      </c>
      <c r="I24" s="14">
        <f t="shared" si="2"/>
        <v>0.46614177381216654</v>
      </c>
      <c r="J24" s="14">
        <f t="shared" si="3"/>
        <v>0.32848975760462501</v>
      </c>
      <c r="K24" s="15">
        <f t="shared" si="4"/>
        <v>0</v>
      </c>
      <c r="L24" s="15">
        <f t="shared" si="5"/>
        <v>0</v>
      </c>
      <c r="M24" s="15">
        <f t="shared" si="6"/>
        <v>0</v>
      </c>
      <c r="N24" s="6">
        <f t="shared" si="7"/>
        <v>0</v>
      </c>
      <c r="O24" s="6">
        <f t="shared" si="8"/>
        <v>0</v>
      </c>
      <c r="P24">
        <v>0.26806457377699999</v>
      </c>
      <c r="Q24">
        <v>0.84711165544</v>
      </c>
      <c r="R24">
        <v>0.54055346934899995</v>
      </c>
      <c r="S24">
        <v>0.14182441349700001</v>
      </c>
      <c r="T24">
        <v>0.15136622763900001</v>
      </c>
      <c r="U24">
        <v>0.356869742544</v>
      </c>
      <c r="V24">
        <v>0.52436403146199995</v>
      </c>
      <c r="W24">
        <v>0.107599476771</v>
      </c>
      <c r="X24">
        <v>0.10110437082</v>
      </c>
      <c r="Y24">
        <v>1.5226864906399999</v>
      </c>
      <c r="Z24">
        <v>0.42893633428099998</v>
      </c>
      <c r="AA24">
        <v>0.60322049952599999</v>
      </c>
      <c r="AB24">
        <v>0.93616375275200003</v>
      </c>
      <c r="AC24">
        <v>0.68070251990800001</v>
      </c>
      <c r="AD24">
        <v>0.158440649238</v>
      </c>
      <c r="AE24">
        <v>0.84058398466299999</v>
      </c>
      <c r="AF24">
        <v>0.12230002958900001</v>
      </c>
      <c r="AG24">
        <v>0.39491072251800002</v>
      </c>
      <c r="AH24">
        <v>5.50628013572E-2</v>
      </c>
      <c r="AI24">
        <v>4.11833344773E-2</v>
      </c>
      <c r="AJ24">
        <v>0.11258156419400001</v>
      </c>
      <c r="AK24">
        <v>0.25463321745700002</v>
      </c>
      <c r="AL24">
        <v>0.216989066442</v>
      </c>
      <c r="AM24">
        <v>0.12832544866000001</v>
      </c>
    </row>
    <row r="25" spans="1:39" x14ac:dyDescent="0.25">
      <c r="A25" t="s">
        <v>99</v>
      </c>
      <c r="B25" t="s">
        <v>104</v>
      </c>
      <c r="C25" t="s">
        <v>174</v>
      </c>
      <c r="D25" t="s">
        <v>175</v>
      </c>
      <c r="E25" t="s">
        <v>176</v>
      </c>
      <c r="F25" s="9" t="s">
        <v>272</v>
      </c>
      <c r="G25" s="14">
        <f t="shared" si="0"/>
        <v>0.36417937864691252</v>
      </c>
      <c r="H25" s="14">
        <f t="shared" si="1"/>
        <v>0.72835875729382504</v>
      </c>
      <c r="I25" s="14">
        <f t="shared" si="2"/>
        <v>0.30762944536046666</v>
      </c>
      <c r="J25" s="14">
        <f t="shared" si="3"/>
        <v>0.42072931193335833</v>
      </c>
      <c r="K25" s="15">
        <f t="shared" si="4"/>
        <v>0</v>
      </c>
      <c r="L25" s="15">
        <f t="shared" si="5"/>
        <v>0</v>
      </c>
      <c r="M25" s="15">
        <f t="shared" si="6"/>
        <v>0</v>
      </c>
      <c r="N25" s="6">
        <f t="shared" si="7"/>
        <v>0</v>
      </c>
      <c r="O25" s="6">
        <f t="shared" si="8"/>
        <v>0</v>
      </c>
      <c r="P25">
        <v>5.7584241774399997E-2</v>
      </c>
      <c r="Q25">
        <v>0.50418452745499998</v>
      </c>
      <c r="R25">
        <v>0.18417087230000001</v>
      </c>
      <c r="S25">
        <v>1.51870309453</v>
      </c>
      <c r="T25">
        <v>9.4358167878900001E-2</v>
      </c>
      <c r="U25">
        <v>0.109245839554</v>
      </c>
      <c r="V25">
        <v>4.0154002409200001E-2</v>
      </c>
      <c r="W25">
        <v>0.22363812819100001</v>
      </c>
      <c r="X25">
        <v>0.606626224918</v>
      </c>
      <c r="Y25">
        <v>1.79441168931E-2</v>
      </c>
      <c r="Z25">
        <v>0.19037062027099999</v>
      </c>
      <c r="AA25">
        <v>0.14457350815100001</v>
      </c>
      <c r="AB25">
        <v>0.26566809199699998</v>
      </c>
      <c r="AC25">
        <v>0.362168648413</v>
      </c>
      <c r="AD25">
        <v>0.37030895926599999</v>
      </c>
      <c r="AE25">
        <v>0.113763246045</v>
      </c>
      <c r="AF25">
        <v>0.32744846631800001</v>
      </c>
      <c r="AG25">
        <v>1.41215157196</v>
      </c>
      <c r="AH25">
        <v>0.37204595511600003</v>
      </c>
      <c r="AI25">
        <v>0.30658704555299998</v>
      </c>
      <c r="AJ25">
        <v>0.28260270195800002</v>
      </c>
      <c r="AK25">
        <v>8.4139671855299997E-2</v>
      </c>
      <c r="AL25">
        <v>0.98906644238899999</v>
      </c>
      <c r="AM25">
        <v>0.16280094233</v>
      </c>
    </row>
    <row r="26" spans="1:39" x14ac:dyDescent="0.25">
      <c r="A26" t="s">
        <v>99</v>
      </c>
      <c r="B26" t="s">
        <v>104</v>
      </c>
      <c r="C26" t="s">
        <v>105</v>
      </c>
      <c r="D26" t="s">
        <v>106</v>
      </c>
      <c r="E26" t="s">
        <v>107</v>
      </c>
      <c r="F26" s="9" t="s">
        <v>330</v>
      </c>
      <c r="G26" s="14">
        <f t="shared" si="0"/>
        <v>0.35327880032200842</v>
      </c>
      <c r="H26" s="14">
        <f t="shared" si="1"/>
        <v>0.70655760064401685</v>
      </c>
      <c r="I26" s="14">
        <f t="shared" si="2"/>
        <v>0.36558291700782508</v>
      </c>
      <c r="J26" s="14">
        <f t="shared" si="3"/>
        <v>0.34097468363619171</v>
      </c>
      <c r="K26" s="15">
        <f t="shared" si="4"/>
        <v>0</v>
      </c>
      <c r="L26" s="15">
        <f t="shared" si="5"/>
        <v>0</v>
      </c>
      <c r="M26" s="15">
        <f t="shared" si="6"/>
        <v>0</v>
      </c>
      <c r="N26" s="6">
        <f t="shared" si="7"/>
        <v>0</v>
      </c>
      <c r="O26" s="6">
        <f t="shared" si="8"/>
        <v>0</v>
      </c>
      <c r="P26">
        <v>0.97694644665499997</v>
      </c>
      <c r="Q26">
        <v>2.65360277608E-2</v>
      </c>
      <c r="R26">
        <v>8.6105862374100006E-2</v>
      </c>
      <c r="S26">
        <v>0.18712943447499999</v>
      </c>
      <c r="T26">
        <v>0.174955769609</v>
      </c>
      <c r="U26">
        <v>6.5547503732600002E-2</v>
      </c>
      <c r="V26">
        <v>0.59286203557200001</v>
      </c>
      <c r="W26">
        <v>2.3207730284E-2</v>
      </c>
      <c r="X26">
        <v>2.7220407528399999E-2</v>
      </c>
      <c r="Y26">
        <v>0.54345039733400002</v>
      </c>
      <c r="Z26">
        <v>1.00004819509</v>
      </c>
      <c r="AA26">
        <v>0.68298519367900001</v>
      </c>
      <c r="AB26">
        <v>0.19988361207399999</v>
      </c>
      <c r="AC26">
        <v>0.26617213919499999</v>
      </c>
      <c r="AD26">
        <v>0.29661563403899999</v>
      </c>
      <c r="AE26">
        <v>1.42836075589</v>
      </c>
      <c r="AF26">
        <v>0.23868231580999999</v>
      </c>
      <c r="AG26">
        <v>0.189003964473</v>
      </c>
      <c r="AH26">
        <v>0.25150306565899999</v>
      </c>
      <c r="AI26">
        <v>2.0591667238699998E-2</v>
      </c>
      <c r="AJ26">
        <v>5.7439573568600001E-2</v>
      </c>
      <c r="AK26">
        <v>0.803755286407</v>
      </c>
      <c r="AL26">
        <v>0.119428090833</v>
      </c>
      <c r="AM26">
        <v>0.22026009844700001</v>
      </c>
    </row>
    <row r="27" spans="1:39" x14ac:dyDescent="0.25">
      <c r="A27" t="s">
        <v>99</v>
      </c>
      <c r="B27" t="s">
        <v>104</v>
      </c>
      <c r="C27" t="s">
        <v>174</v>
      </c>
      <c r="D27" t="s">
        <v>175</v>
      </c>
      <c r="E27" t="s">
        <v>176</v>
      </c>
      <c r="F27" s="9" t="s">
        <v>430</v>
      </c>
      <c r="G27" s="14">
        <f t="shared" si="0"/>
        <v>0.31902537054021662</v>
      </c>
      <c r="H27" s="14">
        <f t="shared" si="1"/>
        <v>0.63805074108043325</v>
      </c>
      <c r="I27" s="14">
        <f t="shared" si="2"/>
        <v>0.25855782804918331</v>
      </c>
      <c r="J27" s="14">
        <f t="shared" si="3"/>
        <v>0.37949291303124993</v>
      </c>
      <c r="K27" s="15">
        <f t="shared" si="4"/>
        <v>0</v>
      </c>
      <c r="L27" s="15">
        <f t="shared" si="5"/>
        <v>0</v>
      </c>
      <c r="M27" s="15">
        <f t="shared" si="6"/>
        <v>0</v>
      </c>
      <c r="N27" s="6">
        <f t="shared" si="7"/>
        <v>0</v>
      </c>
      <c r="O27" s="6">
        <f t="shared" si="8"/>
        <v>0</v>
      </c>
      <c r="P27">
        <v>0.10921149301999999</v>
      </c>
      <c r="Q27">
        <v>0.52867932231100001</v>
      </c>
      <c r="R27">
        <v>0.40661101676700001</v>
      </c>
      <c r="S27">
        <v>0.38804735359600001</v>
      </c>
      <c r="T27">
        <v>0.16709258895199999</v>
      </c>
      <c r="U27">
        <v>0.174793343287</v>
      </c>
      <c r="V27">
        <v>0.120462007228</v>
      </c>
      <c r="W27">
        <v>0.13713658804199999</v>
      </c>
      <c r="X27">
        <v>0.637735262094</v>
      </c>
      <c r="Y27">
        <v>8.20302486542E-2</v>
      </c>
      <c r="Z27">
        <v>0.16145356402700001</v>
      </c>
      <c r="AA27">
        <v>0.18944114861200001</v>
      </c>
      <c r="AB27">
        <v>0.19735343976899999</v>
      </c>
      <c r="AC27">
        <v>0.11781389767600001</v>
      </c>
      <c r="AD27">
        <v>0.175021647414</v>
      </c>
      <c r="AE27">
        <v>0.185391956517</v>
      </c>
      <c r="AF27">
        <v>0.234737153565</v>
      </c>
      <c r="AG27">
        <v>1.09407172931</v>
      </c>
      <c r="AH27">
        <v>0.58485624144299997</v>
      </c>
      <c r="AI27">
        <v>7.5502779875099998E-2</v>
      </c>
      <c r="AJ27">
        <v>0.20218729896099999</v>
      </c>
      <c r="AK27">
        <v>9.7424883200899995E-2</v>
      </c>
      <c r="AL27">
        <v>1.0647603027799999</v>
      </c>
      <c r="AM27">
        <v>0.52479362586400002</v>
      </c>
    </row>
    <row r="28" spans="1:39" x14ac:dyDescent="0.25">
      <c r="A28" t="s">
        <v>99</v>
      </c>
      <c r="B28" t="s">
        <v>104</v>
      </c>
      <c r="C28" t="s">
        <v>105</v>
      </c>
      <c r="D28" t="s">
        <v>348</v>
      </c>
      <c r="E28" t="s">
        <v>349</v>
      </c>
      <c r="F28" s="9" t="s">
        <v>350</v>
      </c>
      <c r="G28" s="14">
        <f t="shared" si="0"/>
        <v>0.24243180374516249</v>
      </c>
      <c r="H28" s="14">
        <f t="shared" si="1"/>
        <v>0.48486360749032498</v>
      </c>
      <c r="I28" s="14">
        <f t="shared" si="2"/>
        <v>0.19473686614120836</v>
      </c>
      <c r="J28" s="14">
        <f t="shared" si="3"/>
        <v>0.29012674134911665</v>
      </c>
      <c r="K28" s="15">
        <f t="shared" si="4"/>
        <v>0</v>
      </c>
      <c r="L28" s="15">
        <f t="shared" si="5"/>
        <v>0</v>
      </c>
      <c r="M28" s="15">
        <f t="shared" si="6"/>
        <v>0</v>
      </c>
      <c r="N28" s="6">
        <f t="shared" si="7"/>
        <v>0</v>
      </c>
      <c r="O28" s="6">
        <f t="shared" si="8"/>
        <v>0</v>
      </c>
      <c r="P28">
        <v>0.49840154087499999</v>
      </c>
      <c r="Q28">
        <v>9.3896713615000002E-2</v>
      </c>
      <c r="R28">
        <v>0.143509770624</v>
      </c>
      <c r="S28">
        <v>0.37031930190899998</v>
      </c>
      <c r="T28">
        <v>0.172989974445</v>
      </c>
      <c r="U28">
        <v>5.2802155784599999E-2</v>
      </c>
      <c r="V28">
        <v>0.12518600751100001</v>
      </c>
      <c r="W28">
        <v>5.6964428878899999E-2</v>
      </c>
      <c r="X28">
        <v>0.10110437082</v>
      </c>
      <c r="Y28">
        <v>0.15380671622700001</v>
      </c>
      <c r="Z28">
        <v>0.44821437177700002</v>
      </c>
      <c r="AA28">
        <v>0.119647041228</v>
      </c>
      <c r="AB28">
        <v>0.217594818207</v>
      </c>
      <c r="AC28">
        <v>0.36871386495000003</v>
      </c>
      <c r="AD28">
        <v>0.16580998176100001</v>
      </c>
      <c r="AE28">
        <v>0.72471401183999995</v>
      </c>
      <c r="AF28">
        <v>0.102574218365</v>
      </c>
      <c r="AG28">
        <v>0.86357908970800001</v>
      </c>
      <c r="AH28">
        <v>9.9708315971200001E-2</v>
      </c>
      <c r="AI28">
        <v>3.2031482371200001E-2</v>
      </c>
      <c r="AJ28">
        <v>9.8796066537999994E-2</v>
      </c>
      <c r="AK28">
        <v>0.25906162123900001</v>
      </c>
      <c r="AL28">
        <v>0.18502943650100001</v>
      </c>
      <c r="AM28">
        <v>0.36390798873800001</v>
      </c>
    </row>
    <row r="29" spans="1:39" x14ac:dyDescent="0.25">
      <c r="A29" t="s">
        <v>99</v>
      </c>
      <c r="B29" t="s">
        <v>104</v>
      </c>
      <c r="C29" t="s">
        <v>156</v>
      </c>
      <c r="D29" t="s">
        <v>171</v>
      </c>
      <c r="E29" t="s">
        <v>285</v>
      </c>
      <c r="F29" s="9" t="s">
        <v>399</v>
      </c>
      <c r="G29" s="14">
        <f t="shared" si="0"/>
        <v>0.23219212532605416</v>
      </c>
      <c r="H29" s="14">
        <f t="shared" si="1"/>
        <v>0.46438425065210831</v>
      </c>
      <c r="I29" s="14">
        <f t="shared" si="2"/>
        <v>0.21214596152340828</v>
      </c>
      <c r="J29" s="14">
        <f t="shared" si="3"/>
        <v>0.2522382891287</v>
      </c>
      <c r="K29" s="15">
        <f t="shared" si="4"/>
        <v>1</v>
      </c>
      <c r="L29" s="15">
        <f t="shared" si="5"/>
        <v>0</v>
      </c>
      <c r="M29" s="15">
        <f t="shared" si="6"/>
        <v>1</v>
      </c>
      <c r="N29" s="6">
        <f t="shared" si="7"/>
        <v>0</v>
      </c>
      <c r="O29" s="6">
        <f t="shared" si="8"/>
        <v>0</v>
      </c>
      <c r="P29">
        <v>0.93524751295599995</v>
      </c>
      <c r="Q29">
        <v>0.77770973668099996</v>
      </c>
      <c r="R29">
        <v>0.222440144467</v>
      </c>
      <c r="S29">
        <v>2.9546752811900001E-2</v>
      </c>
      <c r="T29">
        <v>0</v>
      </c>
      <c r="U29">
        <v>4.0056807836599997E-2</v>
      </c>
      <c r="V29">
        <v>2.12580012755E-2</v>
      </c>
      <c r="W29">
        <v>1.4768555635299999E-2</v>
      </c>
      <c r="X29">
        <v>6.4162389174099999E-2</v>
      </c>
      <c r="Y29">
        <v>0.15380671622700001</v>
      </c>
      <c r="Z29">
        <v>0.214468167141</v>
      </c>
      <c r="AA29">
        <v>7.2286754075500004E-2</v>
      </c>
      <c r="AB29">
        <v>0.62495255926899995</v>
      </c>
      <c r="AC29">
        <v>0.23999127304500001</v>
      </c>
      <c r="AD29">
        <v>0.112382320971</v>
      </c>
      <c r="AE29">
        <v>0.15168432805900001</v>
      </c>
      <c r="AF29">
        <v>1.1164809152799999</v>
      </c>
      <c r="AG29">
        <v>0.20590675804399999</v>
      </c>
      <c r="AH29">
        <v>9.3755580689299997E-2</v>
      </c>
      <c r="AI29">
        <v>7.3214816848599998E-2</v>
      </c>
      <c r="AJ29">
        <v>3.6761327083900001E-2</v>
      </c>
      <c r="AK29">
        <v>4.2069835927599997E-2</v>
      </c>
      <c r="AL29">
        <v>0.191757779647</v>
      </c>
      <c r="AM29">
        <v>0.13790197468000001</v>
      </c>
    </row>
    <row r="30" spans="1:39" x14ac:dyDescent="0.25">
      <c r="A30" t="s">
        <v>99</v>
      </c>
      <c r="B30" t="s">
        <v>100</v>
      </c>
      <c r="C30" t="s">
        <v>100</v>
      </c>
      <c r="D30" t="s">
        <v>101</v>
      </c>
      <c r="E30" t="s">
        <v>154</v>
      </c>
      <c r="F30" s="9" t="s">
        <v>215</v>
      </c>
      <c r="G30" s="14">
        <f t="shared" si="0"/>
        <v>0.21930405527215832</v>
      </c>
      <c r="H30" s="14">
        <f t="shared" si="1"/>
        <v>0.43860811054431664</v>
      </c>
      <c r="I30" s="14">
        <f t="shared" si="2"/>
        <v>0.23028426183237496</v>
      </c>
      <c r="J30" s="14">
        <f t="shared" si="3"/>
        <v>0.20832384871194168</v>
      </c>
      <c r="K30" s="15">
        <f t="shared" si="4"/>
        <v>0</v>
      </c>
      <c r="L30" s="15">
        <f t="shared" si="5"/>
        <v>0</v>
      </c>
      <c r="M30" s="15">
        <f t="shared" si="6"/>
        <v>0</v>
      </c>
      <c r="N30" s="6">
        <f t="shared" si="7"/>
        <v>0</v>
      </c>
      <c r="O30" s="6">
        <f t="shared" si="8"/>
        <v>0</v>
      </c>
      <c r="P30">
        <v>0.11119715652999999</v>
      </c>
      <c r="Q30">
        <v>0.23882424984699999</v>
      </c>
      <c r="R30">
        <v>0.40421918725599998</v>
      </c>
      <c r="S30">
        <v>0.11030787716400001</v>
      </c>
      <c r="T30">
        <v>0.304698250442</v>
      </c>
      <c r="U30">
        <v>0.41877571829100002</v>
      </c>
      <c r="V30">
        <v>0.20313201218800001</v>
      </c>
      <c r="W30">
        <v>9.9160302122500002E-2</v>
      </c>
      <c r="X30">
        <v>0.22554051952099999</v>
      </c>
      <c r="Y30">
        <v>0.356318892592</v>
      </c>
      <c r="Z30">
        <v>0.15663405465300001</v>
      </c>
      <c r="AA30">
        <v>0.134602921382</v>
      </c>
      <c r="AB30">
        <v>0.31374136578700001</v>
      </c>
      <c r="AC30">
        <v>0.14399476382699999</v>
      </c>
      <c r="AD30">
        <v>0.14554431732299999</v>
      </c>
      <c r="AE30">
        <v>0.38342427370600002</v>
      </c>
      <c r="AF30">
        <v>0.132162935201</v>
      </c>
      <c r="AG30">
        <v>0.362641752973</v>
      </c>
      <c r="AH30">
        <v>0.22025120542900001</v>
      </c>
      <c r="AI30">
        <v>0.235660191731</v>
      </c>
      <c r="AJ30">
        <v>0.32855436081200001</v>
      </c>
      <c r="AK30">
        <v>4.8712441600400003E-2</v>
      </c>
      <c r="AL30">
        <v>0.100925147183</v>
      </c>
      <c r="AM30">
        <v>8.4273428970899997E-2</v>
      </c>
    </row>
    <row r="31" spans="1:39" x14ac:dyDescent="0.25">
      <c r="A31" t="s">
        <v>99</v>
      </c>
      <c r="B31" t="s">
        <v>100</v>
      </c>
      <c r="C31" t="s">
        <v>100</v>
      </c>
      <c r="D31" t="s">
        <v>101</v>
      </c>
      <c r="E31" t="s">
        <v>188</v>
      </c>
      <c r="F31" s="9" t="s">
        <v>255</v>
      </c>
      <c r="G31" s="14">
        <f t="shared" si="0"/>
        <v>0.20476958140040416</v>
      </c>
      <c r="H31" s="14">
        <f t="shared" si="1"/>
        <v>0.40953916280080832</v>
      </c>
      <c r="I31" s="14">
        <f t="shared" si="2"/>
        <v>0.21800001511045</v>
      </c>
      <c r="J31" s="14">
        <f t="shared" si="3"/>
        <v>0.19153914769035832</v>
      </c>
      <c r="K31" s="15">
        <f t="shared" si="4"/>
        <v>0</v>
      </c>
      <c r="L31" s="15">
        <f t="shared" si="5"/>
        <v>0</v>
      </c>
      <c r="M31" s="15">
        <f t="shared" si="6"/>
        <v>0</v>
      </c>
      <c r="N31" s="6">
        <f t="shared" si="7"/>
        <v>0</v>
      </c>
      <c r="O31" s="6">
        <f t="shared" si="8"/>
        <v>0</v>
      </c>
      <c r="P31">
        <v>2.5813625622999999E-2</v>
      </c>
      <c r="Q31">
        <v>0.10614411104300001</v>
      </c>
      <c r="R31">
        <v>0.41857016431900002</v>
      </c>
      <c r="S31">
        <v>8.0761124352400002E-2</v>
      </c>
      <c r="T31">
        <v>0.314527226263</v>
      </c>
      <c r="U31">
        <v>0.33684133862600002</v>
      </c>
      <c r="V31">
        <v>0.30469801828199999</v>
      </c>
      <c r="W31">
        <v>0.191991223258</v>
      </c>
      <c r="X31">
        <v>0.24303935293199999</v>
      </c>
      <c r="Y31">
        <v>0.15124327095599999</v>
      </c>
      <c r="Z31">
        <v>0.110848715601</v>
      </c>
      <c r="AA31">
        <v>0.33152201006999998</v>
      </c>
      <c r="AB31">
        <v>0.23024567973099999</v>
      </c>
      <c r="AC31">
        <v>0.113450419985</v>
      </c>
      <c r="AD31">
        <v>0.52138027598199999</v>
      </c>
      <c r="AE31">
        <v>0.111656519266</v>
      </c>
      <c r="AF31">
        <v>0.108491961732</v>
      </c>
      <c r="AG31">
        <v>0.275054549925</v>
      </c>
      <c r="AH31">
        <v>4.7621882254900001E-2</v>
      </c>
      <c r="AI31">
        <v>0.221932413572</v>
      </c>
      <c r="AJ31">
        <v>0.24813895781600001</v>
      </c>
      <c r="AK31">
        <v>8.1925469964400005E-2</v>
      </c>
      <c r="AL31">
        <v>0.14129520605599999</v>
      </c>
      <c r="AM31">
        <v>0.197276436</v>
      </c>
    </row>
    <row r="32" spans="1:39" x14ac:dyDescent="0.25">
      <c r="A32" t="s">
        <v>99</v>
      </c>
      <c r="B32" t="s">
        <v>100</v>
      </c>
      <c r="C32" t="s">
        <v>100</v>
      </c>
      <c r="D32" t="s">
        <v>101</v>
      </c>
      <c r="E32" t="s">
        <v>241</v>
      </c>
      <c r="F32" s="9" t="s">
        <v>378</v>
      </c>
      <c r="G32" s="14">
        <f t="shared" si="0"/>
        <v>0.17902292964697913</v>
      </c>
      <c r="H32" s="14">
        <f t="shared" si="1"/>
        <v>0.35804585929395827</v>
      </c>
      <c r="I32" s="14">
        <f t="shared" si="2"/>
        <v>0.18358329747753332</v>
      </c>
      <c r="J32" s="14">
        <f t="shared" si="3"/>
        <v>0.17446256181642497</v>
      </c>
      <c r="K32" s="15">
        <f t="shared" si="4"/>
        <v>0</v>
      </c>
      <c r="L32" s="15">
        <f t="shared" si="5"/>
        <v>0</v>
      </c>
      <c r="M32" s="15">
        <f t="shared" si="6"/>
        <v>0</v>
      </c>
      <c r="N32" s="6">
        <f t="shared" si="7"/>
        <v>0</v>
      </c>
      <c r="O32" s="6">
        <f t="shared" si="8"/>
        <v>0</v>
      </c>
      <c r="P32">
        <v>0.317706161514</v>
      </c>
      <c r="Q32">
        <v>0.19187589303899999</v>
      </c>
      <c r="R32">
        <v>7.1754885311800007E-2</v>
      </c>
      <c r="S32">
        <v>6.1063289144500002E-2</v>
      </c>
      <c r="T32">
        <v>0.133674071162</v>
      </c>
      <c r="U32">
        <v>0.13291577145799999</v>
      </c>
      <c r="V32">
        <v>0.15825400949499999</v>
      </c>
      <c r="W32">
        <v>8.0172159162800002E-2</v>
      </c>
      <c r="X32">
        <v>0.110825944937</v>
      </c>
      <c r="Y32">
        <v>0.63573442707000005</v>
      </c>
      <c r="Z32">
        <v>0.219287676515</v>
      </c>
      <c r="AA32">
        <v>8.9735280921299995E-2</v>
      </c>
      <c r="AB32">
        <v>0.123978442932</v>
      </c>
      <c r="AC32">
        <v>7.8542598451000006E-2</v>
      </c>
      <c r="AD32">
        <v>8.4747324011099995E-2</v>
      </c>
      <c r="AE32">
        <v>0.35182337202699998</v>
      </c>
      <c r="AF32">
        <v>0.12032744846600001</v>
      </c>
      <c r="AG32">
        <v>0.15212514213700001</v>
      </c>
      <c r="AH32">
        <v>0.28126674206800001</v>
      </c>
      <c r="AI32">
        <v>0.100670373167</v>
      </c>
      <c r="AJ32">
        <v>1.8380663541999999E-2</v>
      </c>
      <c r="AK32">
        <v>0.170493545601</v>
      </c>
      <c r="AL32">
        <v>0.122792262405</v>
      </c>
      <c r="AM32">
        <v>0.48840282698999998</v>
      </c>
    </row>
    <row r="33" spans="1:39" x14ac:dyDescent="0.25">
      <c r="A33" t="s">
        <v>99</v>
      </c>
      <c r="B33" t="s">
        <v>104</v>
      </c>
      <c r="C33" t="s">
        <v>156</v>
      </c>
      <c r="D33" t="s">
        <v>157</v>
      </c>
      <c r="E33" t="s">
        <v>158</v>
      </c>
      <c r="F33" s="9" t="s">
        <v>289</v>
      </c>
      <c r="G33" s="14">
        <f t="shared" si="0"/>
        <v>0.17295385042769873</v>
      </c>
      <c r="H33" s="14">
        <f t="shared" si="1"/>
        <v>0.34590770085539746</v>
      </c>
      <c r="I33" s="14">
        <f t="shared" si="2"/>
        <v>0.29218506021607915</v>
      </c>
      <c r="J33" s="14">
        <f t="shared" si="3"/>
        <v>5.372264063931833E-2</v>
      </c>
      <c r="K33" s="15">
        <f t="shared" si="4"/>
        <v>0</v>
      </c>
      <c r="L33" s="15">
        <f t="shared" si="5"/>
        <v>1</v>
      </c>
      <c r="M33" s="15">
        <f t="shared" si="6"/>
        <v>1</v>
      </c>
      <c r="N33" s="6">
        <f t="shared" si="7"/>
        <v>0</v>
      </c>
      <c r="O33" s="6">
        <f t="shared" si="8"/>
        <v>0</v>
      </c>
      <c r="P33">
        <v>0.14892476321000001</v>
      </c>
      <c r="Q33">
        <v>0.108185343948</v>
      </c>
      <c r="R33">
        <v>0.20091367887299999</v>
      </c>
      <c r="S33">
        <v>5.9093505623700002E-3</v>
      </c>
      <c r="T33">
        <v>1.3524670729299999</v>
      </c>
      <c r="U33">
        <v>0.138378063435</v>
      </c>
      <c r="V33">
        <v>9.4480005668799993E-3</v>
      </c>
      <c r="W33">
        <v>0.35233554158399999</v>
      </c>
      <c r="X33">
        <v>1.36102037642E-2</v>
      </c>
      <c r="Y33">
        <v>1.0381953345299999</v>
      </c>
      <c r="Z33">
        <v>0.12289748903599999</v>
      </c>
      <c r="AA33">
        <v>1.49558801535E-2</v>
      </c>
      <c r="AB33">
        <v>6.5784479923100006E-2</v>
      </c>
      <c r="AC33">
        <v>4.36347769172E-3</v>
      </c>
      <c r="AD33">
        <v>8.6589657141800003E-2</v>
      </c>
      <c r="AE33">
        <v>0.185391956517</v>
      </c>
      <c r="AF33">
        <v>2.36709734688E-2</v>
      </c>
      <c r="AG33">
        <v>2.7659116752200001E-2</v>
      </c>
      <c r="AH33">
        <v>2.5299124947900001E-2</v>
      </c>
      <c r="AI33">
        <v>1.8303704212100001E-2</v>
      </c>
      <c r="AJ33">
        <v>0</v>
      </c>
      <c r="AK33">
        <v>0.10628169076500001</v>
      </c>
      <c r="AL33">
        <v>1.51387720774E-2</v>
      </c>
      <c r="AM33">
        <v>8.6188734174799997E-2</v>
      </c>
    </row>
    <row r="34" spans="1:39" x14ac:dyDescent="0.25">
      <c r="A34" t="s">
        <v>99</v>
      </c>
      <c r="B34" t="s">
        <v>104</v>
      </c>
      <c r="C34" t="s">
        <v>105</v>
      </c>
      <c r="D34" t="s">
        <v>148</v>
      </c>
      <c r="E34" t="s">
        <v>345</v>
      </c>
      <c r="F34" s="9" t="s">
        <v>346</v>
      </c>
      <c r="G34" s="14">
        <f t="shared" ref="G34:G65" si="9">AVERAGE(I34:J34)</f>
        <v>0.17121437075899582</v>
      </c>
      <c r="H34" s="14">
        <f t="shared" ref="H34:H65" si="10">SUM(I34:J34)</f>
        <v>0.34242874151799163</v>
      </c>
      <c r="I34" s="14">
        <f t="shared" ref="I34:I65" si="11">AVERAGE(P34:AA34)</f>
        <v>0.19794785069870832</v>
      </c>
      <c r="J34" s="14">
        <f t="shared" ref="J34:J65" si="12">AVERAGE(AB34:AM34)</f>
        <v>0.14448089081928334</v>
      </c>
      <c r="K34" s="15">
        <f t="shared" ref="K34:K65" si="13">COUNTIF(P34:AA34,0)</f>
        <v>0</v>
      </c>
      <c r="L34" s="15">
        <f t="shared" ref="L34:L65" si="14">COUNTIF(AB34:AM34,0)</f>
        <v>0</v>
      </c>
      <c r="M34" s="15">
        <f t="shared" ref="M34:M65" si="15">SUM(K34:L34)</f>
        <v>0</v>
      </c>
      <c r="N34" s="6">
        <f t="shared" ref="N34:N65" si="16">IF(AND(K34&lt;2,L34&gt;1),1,0)</f>
        <v>0</v>
      </c>
      <c r="O34" s="6">
        <f t="shared" ref="O34:O65" si="17">IF(AND(K34&gt;1,L34&lt;2),1,0)</f>
        <v>0</v>
      </c>
      <c r="P34">
        <v>0.40706101944</v>
      </c>
      <c r="Q34">
        <v>0.153092467851</v>
      </c>
      <c r="R34">
        <v>0.110024157478</v>
      </c>
      <c r="S34">
        <v>0.15758268166299999</v>
      </c>
      <c r="T34">
        <v>0.106152938864</v>
      </c>
      <c r="U34">
        <v>0.156585703361</v>
      </c>
      <c r="V34">
        <v>0.186598011196</v>
      </c>
      <c r="W34">
        <v>5.2744841554500002E-2</v>
      </c>
      <c r="X34">
        <v>0.103048685643</v>
      </c>
      <c r="Y34">
        <v>0.33324788515800002</v>
      </c>
      <c r="Z34">
        <v>0.40483878741099999</v>
      </c>
      <c r="AA34">
        <v>0.20439702876499999</v>
      </c>
      <c r="AB34">
        <v>0.103737064494</v>
      </c>
      <c r="AC34">
        <v>0.106905203447</v>
      </c>
      <c r="AD34">
        <v>0.15659831610800001</v>
      </c>
      <c r="AE34">
        <v>0.38974445404199998</v>
      </c>
      <c r="AF34">
        <v>0.12230002958900001</v>
      </c>
      <c r="AG34">
        <v>8.4513967854000005E-2</v>
      </c>
      <c r="AH34">
        <v>5.6550985177699999E-2</v>
      </c>
      <c r="AI34">
        <v>7.7790742901599999E-2</v>
      </c>
      <c r="AJ34">
        <v>4.36540759121E-2</v>
      </c>
      <c r="AK34">
        <v>0.247990611784</v>
      </c>
      <c r="AL34">
        <v>0.11606391926</v>
      </c>
      <c r="AM34">
        <v>0.22792131926199999</v>
      </c>
    </row>
    <row r="35" spans="1:39" x14ac:dyDescent="0.25">
      <c r="A35" t="s">
        <v>99</v>
      </c>
      <c r="B35" t="s">
        <v>120</v>
      </c>
      <c r="C35" t="s">
        <v>166</v>
      </c>
      <c r="D35" t="s">
        <v>167</v>
      </c>
      <c r="E35" t="s">
        <v>363</v>
      </c>
      <c r="F35" s="9" t="s">
        <v>387</v>
      </c>
      <c r="G35" s="14">
        <f t="shared" si="9"/>
        <v>0.16657049012092043</v>
      </c>
      <c r="H35" s="14">
        <f t="shared" si="10"/>
        <v>0.33314098024184086</v>
      </c>
      <c r="I35" s="14">
        <f t="shared" si="11"/>
        <v>8.5319079770157499E-2</v>
      </c>
      <c r="J35" s="14">
        <f t="shared" si="12"/>
        <v>0.24782190047168337</v>
      </c>
      <c r="K35" s="15">
        <f t="shared" si="13"/>
        <v>1</v>
      </c>
      <c r="L35" s="15">
        <f t="shared" si="14"/>
        <v>0</v>
      </c>
      <c r="M35" s="15">
        <f t="shared" si="15"/>
        <v>1</v>
      </c>
      <c r="N35" s="6">
        <f t="shared" si="16"/>
        <v>0</v>
      </c>
      <c r="O35" s="6">
        <f t="shared" si="17"/>
        <v>0</v>
      </c>
      <c r="P35">
        <v>0.123111137587</v>
      </c>
      <c r="Q35">
        <v>2.8577260665399999E-2</v>
      </c>
      <c r="R35">
        <v>6.4579396780599999E-2</v>
      </c>
      <c r="S35">
        <v>4.1365453936600002E-2</v>
      </c>
      <c r="T35">
        <v>3.9315903282899998E-3</v>
      </c>
      <c r="U35">
        <v>0</v>
      </c>
      <c r="V35">
        <v>8.0308004818500006E-2</v>
      </c>
      <c r="W35">
        <v>3.5866492257100001E-2</v>
      </c>
      <c r="X35">
        <v>6.0273759527099999E-2</v>
      </c>
      <c r="Y35">
        <v>3.3324788515800001E-2</v>
      </c>
      <c r="Z35">
        <v>0.46026314521200001</v>
      </c>
      <c r="AA35">
        <v>9.2227927613500002E-2</v>
      </c>
      <c r="AB35">
        <v>8.0965513751500004E-2</v>
      </c>
      <c r="AC35">
        <v>2.6180866150299999E-2</v>
      </c>
      <c r="AD35">
        <v>1.84233313068E-2</v>
      </c>
      <c r="AE35">
        <v>0.56249604988699997</v>
      </c>
      <c r="AF35">
        <v>0.21895650458599999</v>
      </c>
      <c r="AG35">
        <v>0.26429822674300002</v>
      </c>
      <c r="AH35">
        <v>0.19048752901999999</v>
      </c>
      <c r="AI35">
        <v>0.19905278330699999</v>
      </c>
      <c r="AJ35">
        <v>2.9868578255699999E-2</v>
      </c>
      <c r="AK35">
        <v>0.98753404335399997</v>
      </c>
      <c r="AL35">
        <v>8.9150546677899997E-2</v>
      </c>
      <c r="AM35">
        <v>0.30644883262099998</v>
      </c>
    </row>
    <row r="36" spans="1:39" x14ac:dyDescent="0.25">
      <c r="A36" t="s">
        <v>99</v>
      </c>
      <c r="B36" t="s">
        <v>104</v>
      </c>
      <c r="C36" t="s">
        <v>105</v>
      </c>
      <c r="D36" t="s">
        <v>245</v>
      </c>
      <c r="E36" t="s">
        <v>246</v>
      </c>
      <c r="F36" s="9" t="s">
        <v>270</v>
      </c>
      <c r="G36" s="14">
        <f t="shared" si="9"/>
        <v>0.16144851566900417</v>
      </c>
      <c r="H36" s="14">
        <f t="shared" si="10"/>
        <v>0.32289703133800834</v>
      </c>
      <c r="I36" s="14">
        <f t="shared" si="11"/>
        <v>0.18245134805895</v>
      </c>
      <c r="J36" s="14">
        <f t="shared" si="12"/>
        <v>0.14044568327905835</v>
      </c>
      <c r="K36" s="15">
        <f t="shared" si="13"/>
        <v>0</v>
      </c>
      <c r="L36" s="15">
        <f t="shared" si="14"/>
        <v>0</v>
      </c>
      <c r="M36" s="15">
        <f t="shared" si="15"/>
        <v>0</v>
      </c>
      <c r="N36" s="6">
        <f t="shared" si="16"/>
        <v>0</v>
      </c>
      <c r="O36" s="6">
        <f t="shared" si="17"/>
        <v>0</v>
      </c>
      <c r="P36">
        <v>0.39316137487300001</v>
      </c>
      <c r="Q36">
        <v>0.142886303327</v>
      </c>
      <c r="R36">
        <v>3.5877442655900003E-2</v>
      </c>
      <c r="S36">
        <v>0.18122008391300001</v>
      </c>
      <c r="T36">
        <v>0.112050324356</v>
      </c>
      <c r="U36">
        <v>4.5519099814300003E-2</v>
      </c>
      <c r="V36">
        <v>0.52436403146199995</v>
      </c>
      <c r="W36">
        <v>7.8062365500700004E-2</v>
      </c>
      <c r="X36">
        <v>4.4719240939499999E-2</v>
      </c>
      <c r="Y36">
        <v>0.19482184055400001</v>
      </c>
      <c r="Z36">
        <v>0.27471203431500002</v>
      </c>
      <c r="AA36">
        <v>0.16202203499699999</v>
      </c>
      <c r="AB36">
        <v>0.121448270627</v>
      </c>
      <c r="AC36">
        <v>0.21599214574</v>
      </c>
      <c r="AD36">
        <v>0.12527865288600001</v>
      </c>
      <c r="AE36">
        <v>0.55828259632999999</v>
      </c>
      <c r="AF36">
        <v>6.9040339283999996E-2</v>
      </c>
      <c r="AG36">
        <v>6.7611174283200001E-2</v>
      </c>
      <c r="AH36">
        <v>1.7858205845599998E-2</v>
      </c>
      <c r="AI36">
        <v>4.5759260530300001E-2</v>
      </c>
      <c r="AJ36">
        <v>1.6083080599200002E-2</v>
      </c>
      <c r="AK36">
        <v>0.25463321745700002</v>
      </c>
      <c r="AL36">
        <v>4.20521446594E-2</v>
      </c>
      <c r="AM36">
        <v>0.15130911110699999</v>
      </c>
    </row>
    <row r="37" spans="1:39" x14ac:dyDescent="0.25">
      <c r="A37" t="s">
        <v>99</v>
      </c>
      <c r="B37" t="s">
        <v>113</v>
      </c>
      <c r="C37" t="s">
        <v>114</v>
      </c>
      <c r="D37" t="s">
        <v>114</v>
      </c>
      <c r="E37" t="s">
        <v>114</v>
      </c>
      <c r="F37" s="9" t="s">
        <v>114</v>
      </c>
      <c r="G37" s="14">
        <f t="shared" si="9"/>
        <v>0.15885142347783332</v>
      </c>
      <c r="H37" s="14">
        <f t="shared" si="10"/>
        <v>0.31770284695566664</v>
      </c>
      <c r="I37" s="14">
        <f t="shared" si="11"/>
        <v>0.22331812883600835</v>
      </c>
      <c r="J37" s="14">
        <f t="shared" si="12"/>
        <v>9.4384718119658317E-2</v>
      </c>
      <c r="K37" s="15">
        <f t="shared" si="13"/>
        <v>0</v>
      </c>
      <c r="L37" s="15">
        <f t="shared" si="14"/>
        <v>1</v>
      </c>
      <c r="M37" s="15">
        <f t="shared" si="15"/>
        <v>1</v>
      </c>
      <c r="N37" s="6">
        <f t="shared" si="16"/>
        <v>0</v>
      </c>
      <c r="O37" s="6">
        <f t="shared" si="17"/>
        <v>0</v>
      </c>
      <c r="P37">
        <v>0.37131907626900001</v>
      </c>
      <c r="Q37">
        <v>0.18779342723</v>
      </c>
      <c r="R37">
        <v>4.5444760697500003E-2</v>
      </c>
      <c r="S37">
        <v>3.9395670415799999E-2</v>
      </c>
      <c r="T37">
        <v>0.77845488500100002</v>
      </c>
      <c r="U37">
        <v>3.2773751866300001E-2</v>
      </c>
      <c r="V37">
        <v>0.113376006803</v>
      </c>
      <c r="W37">
        <v>2.9537111270499999E-2</v>
      </c>
      <c r="X37">
        <v>4.2774926115999999E-2</v>
      </c>
      <c r="Y37">
        <v>0.72801845680599997</v>
      </c>
      <c r="Z37">
        <v>0.16386331871400001</v>
      </c>
      <c r="AA37">
        <v>0.14706615484300001</v>
      </c>
      <c r="AB37">
        <v>9.6146547579900002E-2</v>
      </c>
      <c r="AC37">
        <v>8.0724337296799994E-2</v>
      </c>
      <c r="AD37">
        <v>4.4215995136199997E-2</v>
      </c>
      <c r="AE37">
        <v>0.33707628457700001</v>
      </c>
      <c r="AF37">
        <v>9.6656474997500005E-2</v>
      </c>
      <c r="AG37">
        <v>5.3781615907099997E-2</v>
      </c>
      <c r="AH37">
        <v>6.2503720459599996E-2</v>
      </c>
      <c r="AI37">
        <v>0</v>
      </c>
      <c r="AJ37">
        <v>3.9058910026699999E-2</v>
      </c>
      <c r="AK37">
        <v>0.20813497774699999</v>
      </c>
      <c r="AL37">
        <v>3.19596299411E-2</v>
      </c>
      <c r="AM37">
        <v>8.2358123766999997E-2</v>
      </c>
    </row>
    <row r="38" spans="1:39" x14ac:dyDescent="0.25">
      <c r="A38" t="s">
        <v>99</v>
      </c>
      <c r="B38" t="s">
        <v>113</v>
      </c>
      <c r="C38" t="s">
        <v>334</v>
      </c>
      <c r="D38" t="s">
        <v>335</v>
      </c>
      <c r="E38" t="s">
        <v>336</v>
      </c>
      <c r="F38" s="9" t="s">
        <v>337</v>
      </c>
      <c r="G38" s="14">
        <f t="shared" si="9"/>
        <v>0.15378276891993753</v>
      </c>
      <c r="H38" s="14">
        <f t="shared" si="10"/>
        <v>0.30756553783987506</v>
      </c>
      <c r="I38" s="14">
        <f t="shared" si="11"/>
        <v>0.16749201018542503</v>
      </c>
      <c r="J38" s="14">
        <f t="shared" si="12"/>
        <v>0.14007352765445</v>
      </c>
      <c r="K38" s="15">
        <f t="shared" si="13"/>
        <v>0</v>
      </c>
      <c r="L38" s="15">
        <f t="shared" si="14"/>
        <v>0</v>
      </c>
      <c r="M38" s="15">
        <f t="shared" si="15"/>
        <v>0</v>
      </c>
      <c r="N38" s="6">
        <f t="shared" si="16"/>
        <v>0</v>
      </c>
      <c r="O38" s="6">
        <f t="shared" si="17"/>
        <v>0</v>
      </c>
      <c r="P38">
        <v>0.11913981056800001</v>
      </c>
      <c r="Q38">
        <v>0.48377219840800001</v>
      </c>
      <c r="R38">
        <v>4.5444760697500003E-2</v>
      </c>
      <c r="S38">
        <v>7.6821557310899999E-2</v>
      </c>
      <c r="T38">
        <v>5.5042264596E-2</v>
      </c>
      <c r="U38">
        <v>0.14930264739099999</v>
      </c>
      <c r="V38">
        <v>0.32359401941600002</v>
      </c>
      <c r="W38">
        <v>5.6964428878899999E-2</v>
      </c>
      <c r="X38">
        <v>7.5828278114800002E-2</v>
      </c>
      <c r="Y38">
        <v>0.143552935145</v>
      </c>
      <c r="Z38">
        <v>0.308448599933</v>
      </c>
      <c r="AA38">
        <v>0.171992621766</v>
      </c>
      <c r="AB38">
        <v>0.227715507426</v>
      </c>
      <c r="AC38">
        <v>0.15272171921</v>
      </c>
      <c r="AD38">
        <v>3.6846662613500003E-2</v>
      </c>
      <c r="AE38">
        <v>0.51614806075800002</v>
      </c>
      <c r="AF38">
        <v>0.102574218365</v>
      </c>
      <c r="AG38">
        <v>0.101416761425</v>
      </c>
      <c r="AH38">
        <v>4.0180963152600002E-2</v>
      </c>
      <c r="AI38">
        <v>5.0335186583399999E-2</v>
      </c>
      <c r="AJ38">
        <v>2.7570995312899998E-2</v>
      </c>
      <c r="AK38">
        <v>0.179350353165</v>
      </c>
      <c r="AL38">
        <v>0.104289318755</v>
      </c>
      <c r="AM38">
        <v>0.14173258508700001</v>
      </c>
    </row>
    <row r="39" spans="1:39" x14ac:dyDescent="0.25">
      <c r="A39" t="s">
        <v>99</v>
      </c>
      <c r="B39" t="s">
        <v>100</v>
      </c>
      <c r="C39" t="s">
        <v>100</v>
      </c>
      <c r="D39" t="s">
        <v>101</v>
      </c>
      <c r="E39" t="s">
        <v>311</v>
      </c>
      <c r="F39" s="9" t="s">
        <v>312</v>
      </c>
      <c r="G39" s="14">
        <f t="shared" si="9"/>
        <v>0.1503894290394879</v>
      </c>
      <c r="H39" s="14">
        <f t="shared" si="10"/>
        <v>0.30077885807897581</v>
      </c>
      <c r="I39" s="14">
        <f t="shared" si="11"/>
        <v>0.18023554684051332</v>
      </c>
      <c r="J39" s="14">
        <f t="shared" si="12"/>
        <v>0.1205433112384625</v>
      </c>
      <c r="K39" s="15">
        <f t="shared" si="13"/>
        <v>0</v>
      </c>
      <c r="L39" s="15">
        <f t="shared" si="14"/>
        <v>0</v>
      </c>
      <c r="M39" s="15">
        <f t="shared" si="15"/>
        <v>0</v>
      </c>
      <c r="N39" s="6">
        <f t="shared" si="16"/>
        <v>0</v>
      </c>
      <c r="O39" s="6">
        <f t="shared" si="17"/>
        <v>0</v>
      </c>
      <c r="P39">
        <v>0.38521872083600001</v>
      </c>
      <c r="Q39">
        <v>0.15717493365999999</v>
      </c>
      <c r="R39">
        <v>9.3281350905300001E-2</v>
      </c>
      <c r="S39">
        <v>9.8489176039600005E-3</v>
      </c>
      <c r="T39">
        <v>0.34401415372499999</v>
      </c>
      <c r="U39">
        <v>2.0028403918299999E-2</v>
      </c>
      <c r="V39">
        <v>0.12518600751100001</v>
      </c>
      <c r="W39">
        <v>0.24262627115099999</v>
      </c>
      <c r="X39">
        <v>4.6663555762900003E-2</v>
      </c>
      <c r="Y39">
        <v>0.22301973852900001</v>
      </c>
      <c r="Z39">
        <v>0.44098510771600002</v>
      </c>
      <c r="AA39">
        <v>7.4779400767699997E-2</v>
      </c>
      <c r="AB39">
        <v>5.31336183994E-2</v>
      </c>
      <c r="AC39">
        <v>0.82251554488900003</v>
      </c>
      <c r="AD39">
        <v>2.7634996960200001E-2</v>
      </c>
      <c r="AE39">
        <v>7.1628710472499996E-2</v>
      </c>
      <c r="AF39">
        <v>7.8903244895899994E-3</v>
      </c>
      <c r="AG39">
        <v>3.0732351946900001E-2</v>
      </c>
      <c r="AH39">
        <v>2.9763676409299999E-2</v>
      </c>
      <c r="AI39">
        <v>4.5759260530299998E-3</v>
      </c>
      <c r="AJ39">
        <v>6.89274882823E-3</v>
      </c>
      <c r="AK39">
        <v>8.8568075637099994E-2</v>
      </c>
      <c r="AL39">
        <v>2.3549201009300001E-2</v>
      </c>
      <c r="AM39">
        <v>0.27963455976700002</v>
      </c>
    </row>
    <row r="40" spans="1:39" x14ac:dyDescent="0.25">
      <c r="A40" t="s">
        <v>99</v>
      </c>
      <c r="B40" t="s">
        <v>104</v>
      </c>
      <c r="C40" t="s">
        <v>156</v>
      </c>
      <c r="D40" t="s">
        <v>157</v>
      </c>
      <c r="E40" t="s">
        <v>158</v>
      </c>
      <c r="F40" s="9" t="s">
        <v>366</v>
      </c>
      <c r="G40" s="14">
        <f t="shared" si="9"/>
        <v>0.1379414287489496</v>
      </c>
      <c r="H40" s="14">
        <f t="shared" si="10"/>
        <v>0.2758828574978992</v>
      </c>
      <c r="I40" s="14">
        <f t="shared" si="11"/>
        <v>0.13717291401368334</v>
      </c>
      <c r="J40" s="14">
        <f t="shared" si="12"/>
        <v>0.13870994348421584</v>
      </c>
      <c r="K40" s="15">
        <f t="shared" si="13"/>
        <v>0</v>
      </c>
      <c r="L40" s="15">
        <f t="shared" si="14"/>
        <v>0</v>
      </c>
      <c r="M40" s="15">
        <f t="shared" si="15"/>
        <v>0</v>
      </c>
      <c r="N40" s="6">
        <f t="shared" si="16"/>
        <v>0</v>
      </c>
      <c r="O40" s="6">
        <f t="shared" si="17"/>
        <v>0</v>
      </c>
      <c r="P40">
        <v>3.7727606679799998E-2</v>
      </c>
      <c r="Q40">
        <v>0.40008164931599999</v>
      </c>
      <c r="R40">
        <v>0.11959147552</v>
      </c>
      <c r="S40">
        <v>5.1214371540599997E-2</v>
      </c>
      <c r="T40">
        <v>7.6666011401599996E-2</v>
      </c>
      <c r="U40">
        <v>0.14019882742799999</v>
      </c>
      <c r="V40">
        <v>1.6534000992E-2</v>
      </c>
      <c r="W40">
        <v>6.1184016203199999E-2</v>
      </c>
      <c r="X40">
        <v>0.22748483434399999</v>
      </c>
      <c r="Y40">
        <v>0.29735965137100001</v>
      </c>
      <c r="Z40">
        <v>0.110848715601</v>
      </c>
      <c r="AA40">
        <v>0.107183807767</v>
      </c>
      <c r="AB40">
        <v>0.24036636894999999</v>
      </c>
      <c r="AC40">
        <v>5.8906948838200003E-2</v>
      </c>
      <c r="AD40">
        <v>4.4215995136199997E-2</v>
      </c>
      <c r="AE40">
        <v>8.2162344365600007E-2</v>
      </c>
      <c r="AF40">
        <v>0.108491961732</v>
      </c>
      <c r="AG40">
        <v>0.12139279019</v>
      </c>
      <c r="AH40">
        <v>0.39734508006399999</v>
      </c>
      <c r="AI40">
        <v>2.74555563182E-2</v>
      </c>
      <c r="AJ40">
        <v>7.58202371106E-2</v>
      </c>
      <c r="AK40">
        <v>6.6426056727900001E-3</v>
      </c>
      <c r="AL40">
        <v>0.235492010093</v>
      </c>
      <c r="AM40">
        <v>0.26622742333999999</v>
      </c>
    </row>
    <row r="41" spans="1:39" x14ac:dyDescent="0.25">
      <c r="A41" t="s">
        <v>99</v>
      </c>
      <c r="B41" t="s">
        <v>115</v>
      </c>
      <c r="C41" t="s">
        <v>125</v>
      </c>
      <c r="D41" t="s">
        <v>126</v>
      </c>
      <c r="E41" t="s">
        <v>126</v>
      </c>
      <c r="F41" s="9" t="s">
        <v>126</v>
      </c>
      <c r="G41" s="14">
        <f t="shared" si="9"/>
        <v>0.13411096105868334</v>
      </c>
      <c r="H41" s="14">
        <f t="shared" si="10"/>
        <v>0.26822192211736667</v>
      </c>
      <c r="I41" s="14">
        <f t="shared" si="11"/>
        <v>0.12535098153254165</v>
      </c>
      <c r="J41" s="14">
        <f t="shared" si="12"/>
        <v>0.14287094058482502</v>
      </c>
      <c r="K41" s="15">
        <f t="shared" si="13"/>
        <v>0</v>
      </c>
      <c r="L41" s="15">
        <f t="shared" si="14"/>
        <v>0</v>
      </c>
      <c r="M41" s="15">
        <f t="shared" si="15"/>
        <v>0</v>
      </c>
      <c r="N41" s="6">
        <f t="shared" si="16"/>
        <v>0</v>
      </c>
      <c r="O41" s="6">
        <f t="shared" si="17"/>
        <v>0</v>
      </c>
      <c r="P41">
        <v>0.46861658823300001</v>
      </c>
      <c r="Q41">
        <v>4.2865890998199999E-2</v>
      </c>
      <c r="R41">
        <v>5.2620249228600001E-2</v>
      </c>
      <c r="S41">
        <v>6.5002856186099994E-2</v>
      </c>
      <c r="T41">
        <v>6.4871240416700005E-2</v>
      </c>
      <c r="U41">
        <v>0.116528895525</v>
      </c>
      <c r="V41">
        <v>0.170064010204</v>
      </c>
      <c r="W41">
        <v>2.5317523946199998E-2</v>
      </c>
      <c r="X41">
        <v>6.4162389174099999E-2</v>
      </c>
      <c r="Y41">
        <v>8.4593693924600005E-2</v>
      </c>
      <c r="Z41">
        <v>0.20000963901900001</v>
      </c>
      <c r="AA41">
        <v>0.14955880153500001</v>
      </c>
      <c r="AB41">
        <v>7.8435341446800005E-2</v>
      </c>
      <c r="AC41">
        <v>0.24871822842800001</v>
      </c>
      <c r="AD41">
        <v>0.114224654102</v>
      </c>
      <c r="AE41">
        <v>0.52246824109400003</v>
      </c>
      <c r="AF41">
        <v>7.8903244895900004E-2</v>
      </c>
      <c r="AG41">
        <v>5.3781615907099997E-2</v>
      </c>
      <c r="AH41">
        <v>6.1015536639099997E-2</v>
      </c>
      <c r="AI41">
        <v>3.2031482371200001E-2</v>
      </c>
      <c r="AJ41">
        <v>3.6761327083900001E-2</v>
      </c>
      <c r="AK41">
        <v>0.34762969687599998</v>
      </c>
      <c r="AL41">
        <v>5.0462573591299999E-2</v>
      </c>
      <c r="AM41">
        <v>9.0019344582599997E-2</v>
      </c>
    </row>
    <row r="42" spans="1:39" x14ac:dyDescent="0.25">
      <c r="A42" t="s">
        <v>99</v>
      </c>
      <c r="B42" t="s">
        <v>100</v>
      </c>
      <c r="C42" t="s">
        <v>100</v>
      </c>
      <c r="D42" t="s">
        <v>101</v>
      </c>
      <c r="E42" t="s">
        <v>188</v>
      </c>
      <c r="F42" s="9" t="s">
        <v>253</v>
      </c>
      <c r="G42" s="14">
        <f t="shared" si="9"/>
        <v>0.13334001464419584</v>
      </c>
      <c r="H42" s="14">
        <f t="shared" si="10"/>
        <v>0.26668002928839168</v>
      </c>
      <c r="I42" s="14">
        <f t="shared" si="11"/>
        <v>0.15415174822765834</v>
      </c>
      <c r="J42" s="14">
        <f t="shared" si="12"/>
        <v>0.11252828106073333</v>
      </c>
      <c r="K42" s="15">
        <f t="shared" si="13"/>
        <v>0</v>
      </c>
      <c r="L42" s="15">
        <f t="shared" si="14"/>
        <v>0</v>
      </c>
      <c r="M42" s="15">
        <f t="shared" si="15"/>
        <v>0</v>
      </c>
      <c r="N42" s="6">
        <f t="shared" si="16"/>
        <v>0</v>
      </c>
      <c r="O42" s="6">
        <f t="shared" si="17"/>
        <v>0</v>
      </c>
      <c r="P42">
        <v>0.40904668294899998</v>
      </c>
      <c r="Q42">
        <v>6.1236987140199997E-2</v>
      </c>
      <c r="R42">
        <v>0.13633428209199999</v>
      </c>
      <c r="S42">
        <v>4.9244588019800001E-2</v>
      </c>
      <c r="T42">
        <v>0.133674071162</v>
      </c>
      <c r="U42">
        <v>0.205746331161</v>
      </c>
      <c r="V42">
        <v>6.1412003684699998E-2</v>
      </c>
      <c r="W42">
        <v>2.9537111270499999E-2</v>
      </c>
      <c r="X42">
        <v>5.8329444703700002E-2</v>
      </c>
      <c r="Y42">
        <v>0.17687772366099999</v>
      </c>
      <c r="Z42">
        <v>0.29158031712400001</v>
      </c>
      <c r="AA42">
        <v>0.23680143576400001</v>
      </c>
      <c r="AB42">
        <v>6.3254307618300004E-2</v>
      </c>
      <c r="AC42">
        <v>2.8362604996200001E-2</v>
      </c>
      <c r="AD42">
        <v>0.16580998176100001</v>
      </c>
      <c r="AE42">
        <v>0.31390229001199998</v>
      </c>
      <c r="AF42">
        <v>7.4958082651100003E-2</v>
      </c>
      <c r="AG42">
        <v>0.262761609146</v>
      </c>
      <c r="AH42">
        <v>1.1905470563699999E-2</v>
      </c>
      <c r="AI42">
        <v>4.11833344773E-2</v>
      </c>
      <c r="AJ42">
        <v>4.5951658854899997E-2</v>
      </c>
      <c r="AK42">
        <v>9.52106813099E-2</v>
      </c>
      <c r="AL42">
        <v>5.5508830950399997E-2</v>
      </c>
      <c r="AM42">
        <v>0.191530520388</v>
      </c>
    </row>
    <row r="43" spans="1:39" x14ac:dyDescent="0.25">
      <c r="A43" t="s">
        <v>99</v>
      </c>
      <c r="B43" t="s">
        <v>100</v>
      </c>
      <c r="C43" t="s">
        <v>100</v>
      </c>
      <c r="D43" t="s">
        <v>101</v>
      </c>
      <c r="E43" t="s">
        <v>321</v>
      </c>
      <c r="F43" s="11" t="s">
        <v>322</v>
      </c>
      <c r="G43" s="20">
        <f t="shared" si="9"/>
        <v>0.13261554865280001</v>
      </c>
      <c r="H43" s="20">
        <f t="shared" si="10"/>
        <v>0.26523109730560002</v>
      </c>
      <c r="I43" s="20">
        <f t="shared" si="11"/>
        <v>6.3935866020318324E-2</v>
      </c>
      <c r="J43" s="20">
        <f t="shared" si="12"/>
        <v>0.20129523128528168</v>
      </c>
      <c r="K43" s="17">
        <f t="shared" si="13"/>
        <v>2</v>
      </c>
      <c r="L43" s="19">
        <f t="shared" si="14"/>
        <v>1</v>
      </c>
      <c r="M43" s="17">
        <f t="shared" si="15"/>
        <v>3</v>
      </c>
      <c r="N43" s="6">
        <f t="shared" si="16"/>
        <v>0</v>
      </c>
      <c r="O43" s="6">
        <f t="shared" si="17"/>
        <v>1</v>
      </c>
      <c r="P43">
        <v>0</v>
      </c>
      <c r="Q43">
        <v>0.21024698918099999</v>
      </c>
      <c r="R43">
        <v>4.5444760697500003E-2</v>
      </c>
      <c r="S43">
        <v>4.5305020978200002E-2</v>
      </c>
      <c r="T43">
        <v>0.16512679378799999</v>
      </c>
      <c r="U43">
        <v>1.45661119406E-2</v>
      </c>
      <c r="V43">
        <v>0</v>
      </c>
      <c r="W43">
        <v>5.06350478923E-2</v>
      </c>
      <c r="X43">
        <v>0.15165655622999999</v>
      </c>
      <c r="Y43">
        <v>3.5888233786199999E-2</v>
      </c>
      <c r="Z43">
        <v>4.33755843655E-2</v>
      </c>
      <c r="AA43">
        <v>4.9852933845200001E-3</v>
      </c>
      <c r="AB43">
        <v>6.3254307618300004E-2</v>
      </c>
      <c r="AC43">
        <v>0</v>
      </c>
      <c r="AD43">
        <v>9.2116656533800002E-3</v>
      </c>
      <c r="AE43">
        <v>4.00278087935E-2</v>
      </c>
      <c r="AF43">
        <v>0.284051681625</v>
      </c>
      <c r="AG43">
        <v>5.5318233504400002E-2</v>
      </c>
      <c r="AH43">
        <v>0.72772188820799999</v>
      </c>
      <c r="AI43">
        <v>4.11833344773E-2</v>
      </c>
      <c r="AJ43">
        <v>1.3785497656499999E-2</v>
      </c>
      <c r="AK43">
        <v>0.418484157385</v>
      </c>
      <c r="AL43">
        <v>0.122792262405</v>
      </c>
      <c r="AM43">
        <v>0.639711938097</v>
      </c>
    </row>
    <row r="44" spans="1:39" x14ac:dyDescent="0.25">
      <c r="A44" t="s">
        <v>99</v>
      </c>
      <c r="B44" t="s">
        <v>104</v>
      </c>
      <c r="C44" t="s">
        <v>156</v>
      </c>
      <c r="D44" t="s">
        <v>325</v>
      </c>
      <c r="E44" t="s">
        <v>331</v>
      </c>
      <c r="F44" s="9" t="s">
        <v>332</v>
      </c>
      <c r="G44" s="14">
        <f t="shared" si="9"/>
        <v>0.12883030692076247</v>
      </c>
      <c r="H44" s="14">
        <f t="shared" si="10"/>
        <v>0.25766061384152494</v>
      </c>
      <c r="I44" s="14">
        <f t="shared" si="11"/>
        <v>0.14753986888356665</v>
      </c>
      <c r="J44" s="14">
        <f t="shared" si="12"/>
        <v>0.11012074495795832</v>
      </c>
      <c r="K44" s="15">
        <f t="shared" si="13"/>
        <v>0</v>
      </c>
      <c r="L44" s="15">
        <f t="shared" si="14"/>
        <v>0</v>
      </c>
      <c r="M44" s="15">
        <f t="shared" si="15"/>
        <v>0</v>
      </c>
      <c r="N44" s="6">
        <f t="shared" si="16"/>
        <v>0</v>
      </c>
      <c r="O44" s="6">
        <f t="shared" si="17"/>
        <v>0</v>
      </c>
      <c r="P44">
        <v>9.9283175473100005E-2</v>
      </c>
      <c r="Q44">
        <v>0.29393753827300001</v>
      </c>
      <c r="R44">
        <v>4.7836590207799998E-2</v>
      </c>
      <c r="S44">
        <v>0.78988319183699995</v>
      </c>
      <c r="T44">
        <v>2.7521132298E-2</v>
      </c>
      <c r="U44">
        <v>5.0981391792000001E-2</v>
      </c>
      <c r="V44">
        <v>3.5430002125799998E-2</v>
      </c>
      <c r="W44">
        <v>4.0086079581400001E-2</v>
      </c>
      <c r="X44">
        <v>0.10693731529</v>
      </c>
      <c r="Y44">
        <v>2.3071007434E-2</v>
      </c>
      <c r="Z44">
        <v>0.180731601523</v>
      </c>
      <c r="AA44">
        <v>7.4779400767699997E-2</v>
      </c>
      <c r="AB44">
        <v>5.0603446094700001E-2</v>
      </c>
      <c r="AC44">
        <v>4.5816515763100002E-2</v>
      </c>
      <c r="AD44">
        <v>0.16949464802200001</v>
      </c>
      <c r="AE44">
        <v>2.9494174900499999E-2</v>
      </c>
      <c r="AF44">
        <v>2.5643554591200001E-2</v>
      </c>
      <c r="AG44">
        <v>0.57776821660199995</v>
      </c>
      <c r="AH44">
        <v>2.3810941127399999E-2</v>
      </c>
      <c r="AI44">
        <v>4.11833344773E-2</v>
      </c>
      <c r="AJ44">
        <v>0.19299696719100001</v>
      </c>
      <c r="AK44">
        <v>6.6426056727900001E-2</v>
      </c>
      <c r="AL44">
        <v>7.9058031959599998E-2</v>
      </c>
      <c r="AM44">
        <v>1.9153052038800002E-2</v>
      </c>
    </row>
    <row r="45" spans="1:39" x14ac:dyDescent="0.25">
      <c r="A45" t="s">
        <v>99</v>
      </c>
      <c r="B45" t="s">
        <v>104</v>
      </c>
      <c r="C45" t="s">
        <v>105</v>
      </c>
      <c r="D45" t="s">
        <v>151</v>
      </c>
      <c r="E45" t="s">
        <v>152</v>
      </c>
      <c r="F45" s="9" t="s">
        <v>410</v>
      </c>
      <c r="G45" s="14">
        <f t="shared" si="9"/>
        <v>0.11911614432924583</v>
      </c>
      <c r="H45" s="14">
        <f t="shared" si="10"/>
        <v>0.23823228865849166</v>
      </c>
      <c r="I45" s="14">
        <f t="shared" si="11"/>
        <v>0.134763414880575</v>
      </c>
      <c r="J45" s="14">
        <f t="shared" si="12"/>
        <v>0.10346887377791668</v>
      </c>
      <c r="K45" s="15">
        <f t="shared" si="13"/>
        <v>0</v>
      </c>
      <c r="L45" s="15">
        <f t="shared" si="14"/>
        <v>0</v>
      </c>
      <c r="M45" s="15">
        <f t="shared" si="15"/>
        <v>0</v>
      </c>
      <c r="N45" s="6">
        <f t="shared" si="16"/>
        <v>0</v>
      </c>
      <c r="O45" s="6">
        <f t="shared" si="17"/>
        <v>0</v>
      </c>
      <c r="P45">
        <v>0.11119715652999999</v>
      </c>
      <c r="Q45">
        <v>0.304143702796</v>
      </c>
      <c r="R45">
        <v>5.5012078738999999E-2</v>
      </c>
      <c r="S45">
        <v>0.126066145331</v>
      </c>
      <c r="T45">
        <v>7.8631806565800003E-2</v>
      </c>
      <c r="U45">
        <v>0.13473653545</v>
      </c>
      <c r="V45">
        <v>0.15589200935399999</v>
      </c>
      <c r="W45">
        <v>3.5866492257100001E-2</v>
      </c>
      <c r="X45">
        <v>5.0552185409900002E-2</v>
      </c>
      <c r="Y45">
        <v>0.40502435272999998</v>
      </c>
      <c r="Z45">
        <v>0.130126753097</v>
      </c>
      <c r="AA45">
        <v>2.9911760307100001E-2</v>
      </c>
      <c r="AB45">
        <v>6.3254307618300004E-2</v>
      </c>
      <c r="AC45">
        <v>0.21162866804800001</v>
      </c>
      <c r="AD45">
        <v>0.11975165349399999</v>
      </c>
      <c r="AE45">
        <v>6.5308530136700002E-2</v>
      </c>
      <c r="AF45">
        <v>0.108491961732</v>
      </c>
      <c r="AG45">
        <v>0.14444205415</v>
      </c>
      <c r="AH45">
        <v>7.2921007202799995E-2</v>
      </c>
      <c r="AI45">
        <v>1.8303704212100001E-2</v>
      </c>
      <c r="AJ45">
        <v>0.103391232423</v>
      </c>
      <c r="AK45">
        <v>0.15277993047399999</v>
      </c>
      <c r="AL45">
        <v>3.19596299411E-2</v>
      </c>
      <c r="AM45">
        <v>0.149393805903</v>
      </c>
    </row>
    <row r="46" spans="1:39" x14ac:dyDescent="0.25">
      <c r="A46" t="s">
        <v>99</v>
      </c>
      <c r="B46" t="s">
        <v>104</v>
      </c>
      <c r="C46" t="s">
        <v>174</v>
      </c>
      <c r="D46" t="s">
        <v>298</v>
      </c>
      <c r="E46" t="s">
        <v>299</v>
      </c>
      <c r="F46" s="9" t="s">
        <v>300</v>
      </c>
      <c r="G46" s="14">
        <f t="shared" si="9"/>
        <v>0.11720448326302083</v>
      </c>
      <c r="H46" s="14">
        <f t="shared" si="10"/>
        <v>0.23440896652604165</v>
      </c>
      <c r="I46" s="14">
        <f t="shared" si="11"/>
        <v>0.11764670607166668</v>
      </c>
      <c r="J46" s="14">
        <f t="shared" si="12"/>
        <v>0.11676226045437499</v>
      </c>
      <c r="K46" s="15">
        <f t="shared" si="13"/>
        <v>0</v>
      </c>
      <c r="L46" s="15">
        <f t="shared" si="14"/>
        <v>0</v>
      </c>
      <c r="M46" s="15">
        <f t="shared" si="15"/>
        <v>0</v>
      </c>
      <c r="N46" s="6">
        <f t="shared" si="16"/>
        <v>0</v>
      </c>
      <c r="O46" s="6">
        <f t="shared" si="17"/>
        <v>0</v>
      </c>
      <c r="P46">
        <v>6.75125593217E-2</v>
      </c>
      <c r="Q46">
        <v>0.29393753827300001</v>
      </c>
      <c r="R46">
        <v>5.0228419718200003E-2</v>
      </c>
      <c r="S46">
        <v>0.297437311639</v>
      </c>
      <c r="T46">
        <v>6.8802830745000002E-2</v>
      </c>
      <c r="U46">
        <v>3.8236043843999999E-2</v>
      </c>
      <c r="V46">
        <v>7.3222004393299997E-2</v>
      </c>
      <c r="W46">
        <v>8.2281952825000004E-2</v>
      </c>
      <c r="X46">
        <v>4.4719240939499999E-2</v>
      </c>
      <c r="Y46">
        <v>0.251217636503</v>
      </c>
      <c r="Z46">
        <v>8.4341414044100005E-2</v>
      </c>
      <c r="AA46">
        <v>5.9823520614200001E-2</v>
      </c>
      <c r="AB46">
        <v>0.204943956683</v>
      </c>
      <c r="AC46">
        <v>0.11781389767600001</v>
      </c>
      <c r="AD46">
        <v>4.97429945283E-2</v>
      </c>
      <c r="AE46">
        <v>0.33286283101899999</v>
      </c>
      <c r="AF46">
        <v>2.5643554591200001E-2</v>
      </c>
      <c r="AG46">
        <v>0.13522234856599999</v>
      </c>
      <c r="AH46">
        <v>0.15774748496900001</v>
      </c>
      <c r="AI46">
        <v>2.5167593291699999E-2</v>
      </c>
      <c r="AJ46">
        <v>7.8117820053299994E-2</v>
      </c>
      <c r="AK46">
        <v>8.6353873746200002E-2</v>
      </c>
      <c r="AL46">
        <v>8.4104289318799999E-2</v>
      </c>
      <c r="AM46">
        <v>0.10342648101</v>
      </c>
    </row>
    <row r="47" spans="1:39" x14ac:dyDescent="0.25">
      <c r="A47" t="s">
        <v>99</v>
      </c>
      <c r="B47" t="s">
        <v>113</v>
      </c>
      <c r="C47" t="s">
        <v>334</v>
      </c>
      <c r="D47" t="s">
        <v>335</v>
      </c>
      <c r="E47" t="s">
        <v>336</v>
      </c>
      <c r="F47" s="9" t="s">
        <v>388</v>
      </c>
      <c r="G47" s="14">
        <f t="shared" si="9"/>
        <v>9.8927096962245845E-2</v>
      </c>
      <c r="H47" s="14">
        <f t="shared" si="10"/>
        <v>0.19785419392449169</v>
      </c>
      <c r="I47" s="14">
        <f t="shared" si="11"/>
        <v>0.10878026318539168</v>
      </c>
      <c r="J47" s="14">
        <f t="shared" si="12"/>
        <v>8.9073930739100013E-2</v>
      </c>
      <c r="K47" s="15">
        <f t="shared" si="13"/>
        <v>0</v>
      </c>
      <c r="L47" s="15">
        <f t="shared" si="14"/>
        <v>0</v>
      </c>
      <c r="M47" s="15">
        <f t="shared" si="15"/>
        <v>0</v>
      </c>
      <c r="N47" s="6">
        <f t="shared" si="16"/>
        <v>0</v>
      </c>
      <c r="O47" s="6">
        <f t="shared" si="17"/>
        <v>0</v>
      </c>
      <c r="P47">
        <v>0.107225829511</v>
      </c>
      <c r="Q47">
        <v>0.45315370483799999</v>
      </c>
      <c r="R47">
        <v>4.5444760697500003E-2</v>
      </c>
      <c r="S47">
        <v>0.19894813559999999</v>
      </c>
      <c r="T47">
        <v>2.94869274622E-2</v>
      </c>
      <c r="U47">
        <v>2.5490695896000001E-2</v>
      </c>
      <c r="V47">
        <v>7.5584004534999999E-2</v>
      </c>
      <c r="W47">
        <v>1.4768555635299999E-2</v>
      </c>
      <c r="X47">
        <v>5.6385129880200002E-2</v>
      </c>
      <c r="Y47">
        <v>5.3832350679299999E-2</v>
      </c>
      <c r="Z47">
        <v>0.19519012964499999</v>
      </c>
      <c r="AA47">
        <v>4.9852933845200002E-2</v>
      </c>
      <c r="AB47">
        <v>0.11638792601800001</v>
      </c>
      <c r="AC47">
        <v>1.5272171921E-2</v>
      </c>
      <c r="AD47">
        <v>1.84233313068E-2</v>
      </c>
      <c r="AE47">
        <v>0.12640360671600001</v>
      </c>
      <c r="AF47">
        <v>8.48209882631E-2</v>
      </c>
      <c r="AG47">
        <v>0.30732351946899999</v>
      </c>
      <c r="AH47">
        <v>2.5299124947900001E-2</v>
      </c>
      <c r="AI47">
        <v>2.0591667238699998E-2</v>
      </c>
      <c r="AJ47">
        <v>3.6761327083900001E-2</v>
      </c>
      <c r="AK47">
        <v>0.21477758342</v>
      </c>
      <c r="AL47">
        <v>3.19596299411E-2</v>
      </c>
      <c r="AM47">
        <v>7.0866292543699999E-2</v>
      </c>
    </row>
    <row r="48" spans="1:39" x14ac:dyDescent="0.25">
      <c r="A48" t="s">
        <v>99</v>
      </c>
      <c r="B48" t="s">
        <v>120</v>
      </c>
      <c r="C48" t="s">
        <v>166</v>
      </c>
      <c r="D48" t="s">
        <v>167</v>
      </c>
      <c r="E48" t="s">
        <v>168</v>
      </c>
      <c r="F48" s="9" t="s">
        <v>425</v>
      </c>
      <c r="G48" s="14">
        <f t="shared" si="9"/>
        <v>9.299664586173334E-2</v>
      </c>
      <c r="H48" s="14">
        <f t="shared" si="10"/>
        <v>0.18599329172346668</v>
      </c>
      <c r="I48" s="14">
        <f t="shared" si="11"/>
        <v>0.10291871879115833</v>
      </c>
      <c r="J48" s="14">
        <f t="shared" si="12"/>
        <v>8.3074572932308341E-2</v>
      </c>
      <c r="K48" s="15">
        <f t="shared" si="13"/>
        <v>0</v>
      </c>
      <c r="L48" s="15">
        <f t="shared" si="14"/>
        <v>0</v>
      </c>
      <c r="M48" s="15">
        <f t="shared" si="15"/>
        <v>0</v>
      </c>
      <c r="N48" s="6">
        <f t="shared" si="16"/>
        <v>0</v>
      </c>
      <c r="O48" s="6">
        <f t="shared" si="17"/>
        <v>0</v>
      </c>
      <c r="P48">
        <v>4.9641587736500001E-2</v>
      </c>
      <c r="Q48">
        <v>0.334762196367</v>
      </c>
      <c r="R48">
        <v>1.4350977062399999E-2</v>
      </c>
      <c r="S48">
        <v>3.54561033742E-2</v>
      </c>
      <c r="T48">
        <v>2.55553371339E-2</v>
      </c>
      <c r="U48">
        <v>9.4679727613699999E-2</v>
      </c>
      <c r="V48">
        <v>0.207856012471</v>
      </c>
      <c r="W48">
        <v>5.4854635216699997E-2</v>
      </c>
      <c r="X48">
        <v>7.1939648467900005E-2</v>
      </c>
      <c r="Y48">
        <v>0.169187387849</v>
      </c>
      <c r="Z48">
        <v>0.15181454527900001</v>
      </c>
      <c r="AA48">
        <v>2.4926466922600001E-2</v>
      </c>
      <c r="AB48">
        <v>8.6025858361000004E-2</v>
      </c>
      <c r="AC48">
        <v>5.0179993454800002E-2</v>
      </c>
      <c r="AD48">
        <v>1.28963319147E-2</v>
      </c>
      <c r="AE48">
        <v>0.14957760128100001</v>
      </c>
      <c r="AF48">
        <v>6.5095177039199995E-2</v>
      </c>
      <c r="AG48">
        <v>9.5270291035399995E-2</v>
      </c>
      <c r="AH48">
        <v>5.3574617536799998E-2</v>
      </c>
      <c r="AI48">
        <v>1.1439815132599999E-2</v>
      </c>
      <c r="AJ48">
        <v>0.19299696719100001</v>
      </c>
      <c r="AK48">
        <v>6.6426056727900001E-2</v>
      </c>
      <c r="AL48">
        <v>9.0832632464299998E-2</v>
      </c>
      <c r="AM48">
        <v>0.122579533049</v>
      </c>
    </row>
    <row r="49" spans="1:39" x14ac:dyDescent="0.25">
      <c r="A49" t="s">
        <v>99</v>
      </c>
      <c r="B49" t="s">
        <v>379</v>
      </c>
      <c r="C49" t="s">
        <v>380</v>
      </c>
      <c r="D49" t="s">
        <v>381</v>
      </c>
      <c r="E49" t="s">
        <v>382</v>
      </c>
      <c r="F49" s="9" t="s">
        <v>383</v>
      </c>
      <c r="G49" s="14">
        <f t="shared" si="9"/>
        <v>9.045233222765417E-2</v>
      </c>
      <c r="H49" s="14">
        <f t="shared" si="10"/>
        <v>0.18090466445530834</v>
      </c>
      <c r="I49" s="14">
        <f t="shared" si="11"/>
        <v>0.11509915456969166</v>
      </c>
      <c r="J49" s="14">
        <f t="shared" si="12"/>
        <v>6.5805509885616661E-2</v>
      </c>
      <c r="K49" s="15">
        <f t="shared" si="13"/>
        <v>0</v>
      </c>
      <c r="L49" s="15">
        <f t="shared" si="14"/>
        <v>0</v>
      </c>
      <c r="M49" s="15">
        <f t="shared" si="15"/>
        <v>0</v>
      </c>
      <c r="N49" s="6">
        <f t="shared" si="16"/>
        <v>0</v>
      </c>
      <c r="O49" s="6">
        <f t="shared" si="17"/>
        <v>0</v>
      </c>
      <c r="P49">
        <v>0.22040864955</v>
      </c>
      <c r="Q49">
        <v>6.7360685854299995E-2</v>
      </c>
      <c r="R49">
        <v>0.12437513454</v>
      </c>
      <c r="S49">
        <v>4.9244588019800001E-2</v>
      </c>
      <c r="T49">
        <v>7.6666011401599996E-2</v>
      </c>
      <c r="U49">
        <v>0.29496376679699998</v>
      </c>
      <c r="V49">
        <v>6.8498004109899993E-2</v>
      </c>
      <c r="W49">
        <v>9.4940714798099998E-2</v>
      </c>
      <c r="X49">
        <v>0.14971224140600001</v>
      </c>
      <c r="Y49">
        <v>0.1127915919</v>
      </c>
      <c r="Z49">
        <v>6.9882885922200003E-2</v>
      </c>
      <c r="AA49">
        <v>5.2345580537400002E-2</v>
      </c>
      <c r="AB49">
        <v>4.8073273789899999E-2</v>
      </c>
      <c r="AC49">
        <v>9.1633031526100001E-2</v>
      </c>
      <c r="AD49">
        <v>3.5004329482899998E-2</v>
      </c>
      <c r="AE49">
        <v>9.2695978258600001E-2</v>
      </c>
      <c r="AF49">
        <v>0.15780648979199999</v>
      </c>
      <c r="AG49">
        <v>2.30492639602E-2</v>
      </c>
      <c r="AH49">
        <v>3.27400440502E-2</v>
      </c>
      <c r="AI49">
        <v>2.2879630265199999E-2</v>
      </c>
      <c r="AJ49">
        <v>9.64984835953E-2</v>
      </c>
      <c r="AK49">
        <v>7.0854460509699999E-2</v>
      </c>
      <c r="AL49">
        <v>4.37342304458E-2</v>
      </c>
      <c r="AM49">
        <v>7.4696902951499999E-2</v>
      </c>
    </row>
    <row r="50" spans="1:39" x14ac:dyDescent="0.25">
      <c r="A50" t="s">
        <v>99</v>
      </c>
      <c r="B50" t="s">
        <v>100</v>
      </c>
      <c r="C50" t="s">
        <v>100</v>
      </c>
      <c r="D50" t="s">
        <v>101</v>
      </c>
      <c r="E50" t="s">
        <v>188</v>
      </c>
      <c r="F50" s="9" t="s">
        <v>287</v>
      </c>
      <c r="G50" s="14">
        <f t="shared" si="9"/>
        <v>8.7893473028551244E-2</v>
      </c>
      <c r="H50" s="14">
        <f t="shared" si="10"/>
        <v>0.17578694605710249</v>
      </c>
      <c r="I50" s="14">
        <f t="shared" si="11"/>
        <v>0.10400141587590832</v>
      </c>
      <c r="J50" s="14">
        <f t="shared" si="12"/>
        <v>7.1785530181194171E-2</v>
      </c>
      <c r="K50" s="15">
        <f t="shared" si="13"/>
        <v>0</v>
      </c>
      <c r="L50" s="15">
        <f t="shared" si="14"/>
        <v>0</v>
      </c>
      <c r="M50" s="15">
        <f t="shared" si="15"/>
        <v>0</v>
      </c>
      <c r="N50" s="6">
        <f t="shared" si="16"/>
        <v>0</v>
      </c>
      <c r="O50" s="6">
        <f t="shared" si="17"/>
        <v>0</v>
      </c>
      <c r="P50">
        <v>7.7440876869000003E-2</v>
      </c>
      <c r="Q50">
        <v>4.6948356807500001E-2</v>
      </c>
      <c r="R50">
        <v>5.7403908249399997E-2</v>
      </c>
      <c r="S50">
        <v>5.31841550614E-2</v>
      </c>
      <c r="T50">
        <v>0.129742480833</v>
      </c>
      <c r="U50">
        <v>3.8236043843999999E-2</v>
      </c>
      <c r="V50">
        <v>3.7792002267499999E-2</v>
      </c>
      <c r="W50">
        <v>9.2830921135899996E-2</v>
      </c>
      <c r="X50">
        <v>3.4997666822199999E-2</v>
      </c>
      <c r="Y50">
        <v>0.46398359395</v>
      </c>
      <c r="Z50">
        <v>0.113258470288</v>
      </c>
      <c r="AA50">
        <v>0.102198514383</v>
      </c>
      <c r="AB50">
        <v>9.3616375275200003E-2</v>
      </c>
      <c r="AC50">
        <v>1.3090433075199999E-2</v>
      </c>
      <c r="AD50">
        <v>0.12896331914699999</v>
      </c>
      <c r="AE50">
        <v>8.6375797922799993E-2</v>
      </c>
      <c r="AF50">
        <v>9.2711312752700004E-2</v>
      </c>
      <c r="AG50">
        <v>4.1488675128299998E-2</v>
      </c>
      <c r="AH50">
        <v>7.4409191023300002E-3</v>
      </c>
      <c r="AI50">
        <v>3.6607408424299999E-2</v>
      </c>
      <c r="AJ50">
        <v>1.8380663541999999E-2</v>
      </c>
      <c r="AK50">
        <v>0.13285211345600001</v>
      </c>
      <c r="AL50">
        <v>4.7098402018499998E-2</v>
      </c>
      <c r="AM50">
        <v>0.16280094233</v>
      </c>
    </row>
    <row r="51" spans="1:39" x14ac:dyDescent="0.25">
      <c r="A51" t="s">
        <v>99</v>
      </c>
      <c r="B51" t="s">
        <v>104</v>
      </c>
      <c r="C51" t="s">
        <v>105</v>
      </c>
      <c r="D51" t="s">
        <v>245</v>
      </c>
      <c r="E51" t="s">
        <v>246</v>
      </c>
      <c r="F51" s="9" t="s">
        <v>418</v>
      </c>
      <c r="G51" s="14">
        <f t="shared" si="9"/>
        <v>8.4170910281562497E-2</v>
      </c>
      <c r="H51" s="14">
        <f t="shared" si="10"/>
        <v>0.16834182056312499</v>
      </c>
      <c r="I51" s="14">
        <f t="shared" si="11"/>
        <v>8.8736371022324997E-2</v>
      </c>
      <c r="J51" s="14">
        <f t="shared" si="12"/>
        <v>7.9605449540799997E-2</v>
      </c>
      <c r="K51" s="15">
        <f t="shared" si="13"/>
        <v>0</v>
      </c>
      <c r="L51" s="15">
        <f t="shared" si="14"/>
        <v>0</v>
      </c>
      <c r="M51" s="15">
        <f t="shared" si="15"/>
        <v>0</v>
      </c>
      <c r="N51" s="6">
        <f t="shared" si="16"/>
        <v>0</v>
      </c>
      <c r="O51" s="6">
        <f t="shared" si="17"/>
        <v>0</v>
      </c>
      <c r="P51">
        <v>4.5670260717599998E-2</v>
      </c>
      <c r="Q51">
        <v>0.13676260461299999</v>
      </c>
      <c r="R51">
        <v>9.3281350905300001E-2</v>
      </c>
      <c r="S51">
        <v>6.89424232277E-2</v>
      </c>
      <c r="T51">
        <v>6.6837035580899998E-2</v>
      </c>
      <c r="U51">
        <v>3.8236043843999999E-2</v>
      </c>
      <c r="V51">
        <v>0.122824007369</v>
      </c>
      <c r="W51">
        <v>4.2195873243600003E-2</v>
      </c>
      <c r="X51">
        <v>6.9995333644399998E-2</v>
      </c>
      <c r="Y51">
        <v>0.16662394257900001</v>
      </c>
      <c r="Z51">
        <v>0.171092582775</v>
      </c>
      <c r="AA51">
        <v>4.2374993768400003E-2</v>
      </c>
      <c r="AB51">
        <v>8.3495686056200003E-2</v>
      </c>
      <c r="AC51">
        <v>2.6180866150299999E-2</v>
      </c>
      <c r="AD51">
        <v>3.3161996352199997E-2</v>
      </c>
      <c r="AE51">
        <v>5.6881623022300001E-2</v>
      </c>
      <c r="AF51">
        <v>4.1424203570399998E-2</v>
      </c>
      <c r="AG51">
        <v>0.232029257199</v>
      </c>
      <c r="AH51">
        <v>0.113101970355</v>
      </c>
      <c r="AI51">
        <v>2.2879630265199999E-2</v>
      </c>
      <c r="AJ51">
        <v>1.3785497656499999E-2</v>
      </c>
      <c r="AK51">
        <v>4.6498239709499997E-2</v>
      </c>
      <c r="AL51">
        <v>0.121110176619</v>
      </c>
      <c r="AM51">
        <v>0.16471624753399999</v>
      </c>
    </row>
    <row r="52" spans="1:39" x14ac:dyDescent="0.25">
      <c r="A52" t="s">
        <v>99</v>
      </c>
      <c r="B52" t="s">
        <v>100</v>
      </c>
      <c r="C52" t="s">
        <v>100</v>
      </c>
      <c r="D52" t="s">
        <v>137</v>
      </c>
      <c r="E52" t="s">
        <v>357</v>
      </c>
      <c r="F52" s="9" t="s">
        <v>358</v>
      </c>
      <c r="G52" s="14">
        <f t="shared" si="9"/>
        <v>7.7420472847221256E-2</v>
      </c>
      <c r="H52" s="14">
        <f t="shared" si="10"/>
        <v>0.15484094569444251</v>
      </c>
      <c r="I52" s="14">
        <f t="shared" si="11"/>
        <v>8.0086816376997508E-2</v>
      </c>
      <c r="J52" s="14">
        <f t="shared" si="12"/>
        <v>7.4754129317444989E-2</v>
      </c>
      <c r="K52" s="15">
        <f t="shared" si="13"/>
        <v>0</v>
      </c>
      <c r="L52" s="15">
        <f t="shared" si="14"/>
        <v>0</v>
      </c>
      <c r="M52" s="15">
        <f t="shared" si="15"/>
        <v>0</v>
      </c>
      <c r="N52" s="6">
        <f t="shared" si="16"/>
        <v>0</v>
      </c>
      <c r="O52" s="6">
        <f t="shared" si="17"/>
        <v>0</v>
      </c>
      <c r="P52">
        <v>0.170767061814</v>
      </c>
      <c r="Q52">
        <v>0.19595835884900001</v>
      </c>
      <c r="R52">
        <v>9.5673180415699992E-3</v>
      </c>
      <c r="S52">
        <v>2.3637402249499999E-2</v>
      </c>
      <c r="T52">
        <v>2.94869274622E-2</v>
      </c>
      <c r="U52">
        <v>6.3726739739999996E-2</v>
      </c>
      <c r="V52">
        <v>7.5584004534999999E-2</v>
      </c>
      <c r="W52">
        <v>1.89881429596E-2</v>
      </c>
      <c r="X52">
        <v>2.9164722351799999E-2</v>
      </c>
      <c r="Y52">
        <v>0.13842604460399999</v>
      </c>
      <c r="Z52">
        <v>0.106029206227</v>
      </c>
      <c r="AA52">
        <v>9.9705867690300001E-2</v>
      </c>
      <c r="AB52">
        <v>6.5784479923100006E-2</v>
      </c>
      <c r="AC52">
        <v>2.18173884586E-3</v>
      </c>
      <c r="AD52">
        <v>3.6846662613499999E-3</v>
      </c>
      <c r="AE52">
        <v>0.31390229001199998</v>
      </c>
      <c r="AF52">
        <v>4.1424203570399998E-2</v>
      </c>
      <c r="AG52">
        <v>6.7611174283200001E-2</v>
      </c>
      <c r="AH52">
        <v>5.9527352818600004E-3</v>
      </c>
      <c r="AI52">
        <v>9.1518521060700003E-3</v>
      </c>
      <c r="AJ52">
        <v>2.2975829427400001E-2</v>
      </c>
      <c r="AK52">
        <v>0.272346832584</v>
      </c>
      <c r="AL52">
        <v>2.6913372582000002E-2</v>
      </c>
      <c r="AM52">
        <v>6.5120376932100002E-2</v>
      </c>
    </row>
    <row r="53" spans="1:39" x14ac:dyDescent="0.25">
      <c r="A53" t="s">
        <v>99</v>
      </c>
      <c r="B53" t="s">
        <v>120</v>
      </c>
      <c r="C53" t="s">
        <v>166</v>
      </c>
      <c r="D53" t="s">
        <v>167</v>
      </c>
      <c r="E53" t="s">
        <v>179</v>
      </c>
      <c r="F53" s="9" t="s">
        <v>179</v>
      </c>
      <c r="G53" s="14">
        <f t="shared" si="9"/>
        <v>7.7288936629260008E-2</v>
      </c>
      <c r="H53" s="14">
        <f t="shared" si="10"/>
        <v>0.15457787325852002</v>
      </c>
      <c r="I53" s="14">
        <f t="shared" si="11"/>
        <v>5.376983663009751E-2</v>
      </c>
      <c r="J53" s="14">
        <f t="shared" si="12"/>
        <v>0.10080803662842251</v>
      </c>
      <c r="K53" s="15">
        <f t="shared" si="13"/>
        <v>0</v>
      </c>
      <c r="L53" s="15">
        <f t="shared" si="14"/>
        <v>0</v>
      </c>
      <c r="M53" s="15">
        <f t="shared" si="15"/>
        <v>0</v>
      </c>
      <c r="N53" s="6">
        <f t="shared" si="16"/>
        <v>0</v>
      </c>
      <c r="O53" s="6">
        <f t="shared" si="17"/>
        <v>0</v>
      </c>
      <c r="P53">
        <v>0.14693909969999999</v>
      </c>
      <c r="Q53">
        <v>2.0412329046700001E-2</v>
      </c>
      <c r="R53">
        <v>9.5673180415699992E-3</v>
      </c>
      <c r="S53">
        <v>2.7576969291100002E-2</v>
      </c>
      <c r="T53">
        <v>1.9657951641399999E-2</v>
      </c>
      <c r="U53">
        <v>4.5519099814300003E-2</v>
      </c>
      <c r="V53">
        <v>3.5430002125799998E-2</v>
      </c>
      <c r="W53">
        <v>3.5866492257100001E-2</v>
      </c>
      <c r="X53">
        <v>1.36102037642E-2</v>
      </c>
      <c r="Y53">
        <v>0.10253781081799999</v>
      </c>
      <c r="Z53">
        <v>0.110848715601</v>
      </c>
      <c r="AA53">
        <v>7.7272047460000007E-2</v>
      </c>
      <c r="AB53">
        <v>4.04827568757E-2</v>
      </c>
      <c r="AC53">
        <v>0.176720846515</v>
      </c>
      <c r="AD53">
        <v>2.57926638295E-2</v>
      </c>
      <c r="AE53">
        <v>0.254913940211</v>
      </c>
      <c r="AF53">
        <v>5.9177433671999999E-2</v>
      </c>
      <c r="AG53">
        <v>3.2268969544199999E-2</v>
      </c>
      <c r="AH53">
        <v>2.8275492588800001E-2</v>
      </c>
      <c r="AI53">
        <v>9.1518521060700003E-3</v>
      </c>
      <c r="AJ53">
        <v>1.14879147137E-2</v>
      </c>
      <c r="AK53">
        <v>0.50040962735000005</v>
      </c>
      <c r="AL53">
        <v>4.0370058872999999E-2</v>
      </c>
      <c r="AM53">
        <v>3.0644883262099999E-2</v>
      </c>
    </row>
    <row r="54" spans="1:39" x14ac:dyDescent="0.25">
      <c r="A54" t="s">
        <v>99</v>
      </c>
      <c r="B54" t="s">
        <v>104</v>
      </c>
      <c r="C54" t="s">
        <v>105</v>
      </c>
      <c r="D54" t="s">
        <v>148</v>
      </c>
      <c r="E54" t="s">
        <v>314</v>
      </c>
      <c r="F54" s="9" t="s">
        <v>324</v>
      </c>
      <c r="G54" s="14">
        <f t="shared" si="9"/>
        <v>7.5369950063920832E-2</v>
      </c>
      <c r="H54" s="14">
        <f t="shared" si="10"/>
        <v>0.15073990012784166</v>
      </c>
      <c r="I54" s="14">
        <f t="shared" si="11"/>
        <v>8.5589937297133337E-2</v>
      </c>
      <c r="J54" s="14">
        <f t="shared" si="12"/>
        <v>6.5149962830708327E-2</v>
      </c>
      <c r="K54" s="15">
        <f t="shared" si="13"/>
        <v>0</v>
      </c>
      <c r="L54" s="15">
        <f t="shared" si="14"/>
        <v>0</v>
      </c>
      <c r="M54" s="15">
        <f t="shared" si="15"/>
        <v>0</v>
      </c>
      <c r="N54" s="6">
        <f t="shared" si="16"/>
        <v>0</v>
      </c>
      <c r="O54" s="6">
        <f t="shared" si="17"/>
        <v>0</v>
      </c>
      <c r="P54">
        <v>6.9498222831199996E-2</v>
      </c>
      <c r="Q54">
        <v>9.1855480710300003E-2</v>
      </c>
      <c r="R54">
        <v>5.0228419718200003E-2</v>
      </c>
      <c r="S54">
        <v>0.133945279414</v>
      </c>
      <c r="T54">
        <v>4.9144879103599999E-2</v>
      </c>
      <c r="U54">
        <v>0.18935945522700001</v>
      </c>
      <c r="V54">
        <v>0.101566006094</v>
      </c>
      <c r="W54">
        <v>4.0086079581400001E-2</v>
      </c>
      <c r="X54">
        <v>8.7494167055500005E-2</v>
      </c>
      <c r="Y54">
        <v>4.6142014868E-2</v>
      </c>
      <c r="Z54">
        <v>5.06048484264E-2</v>
      </c>
      <c r="AA54">
        <v>0.117154394536</v>
      </c>
      <c r="AB54">
        <v>4.5543101485200001E-2</v>
      </c>
      <c r="AC54">
        <v>3.7089560379599998E-2</v>
      </c>
      <c r="AD54">
        <v>2.0265664437400001E-2</v>
      </c>
      <c r="AE54">
        <v>4.63479891293E-2</v>
      </c>
      <c r="AF54">
        <v>1.3808067856799999E-2</v>
      </c>
      <c r="AG54">
        <v>0.15212514213700001</v>
      </c>
      <c r="AH54">
        <v>4.6133698434400003E-2</v>
      </c>
      <c r="AI54">
        <v>4.3471297503800001E-2</v>
      </c>
      <c r="AJ54">
        <v>6.4332322396800007E-2</v>
      </c>
      <c r="AK54">
        <v>0.14392312291000001</v>
      </c>
      <c r="AL54">
        <v>0.122792262405</v>
      </c>
      <c r="AM54">
        <v>4.5967324893199997E-2</v>
      </c>
    </row>
    <row r="55" spans="1:39" x14ac:dyDescent="0.25">
      <c r="A55" t="s">
        <v>99</v>
      </c>
      <c r="B55" t="s">
        <v>104</v>
      </c>
      <c r="C55" t="s">
        <v>105</v>
      </c>
      <c r="D55" t="s">
        <v>151</v>
      </c>
      <c r="E55" t="s">
        <v>152</v>
      </c>
      <c r="F55" s="9" t="s">
        <v>427</v>
      </c>
      <c r="G55" s="14">
        <f t="shared" si="9"/>
        <v>7.0480794562656671E-2</v>
      </c>
      <c r="H55" s="14">
        <f t="shared" si="10"/>
        <v>0.14096158912531334</v>
      </c>
      <c r="I55" s="14">
        <f t="shared" si="11"/>
        <v>8.1988610047996666E-2</v>
      </c>
      <c r="J55" s="14">
        <f t="shared" si="12"/>
        <v>5.8972979077316669E-2</v>
      </c>
      <c r="K55" s="15">
        <f t="shared" si="13"/>
        <v>0</v>
      </c>
      <c r="L55" s="15">
        <f t="shared" si="14"/>
        <v>0</v>
      </c>
      <c r="M55" s="15">
        <f t="shared" si="15"/>
        <v>0</v>
      </c>
      <c r="N55" s="6">
        <f t="shared" si="16"/>
        <v>0</v>
      </c>
      <c r="O55" s="6">
        <f t="shared" si="17"/>
        <v>0</v>
      </c>
      <c r="P55">
        <v>0.33359146959000002</v>
      </c>
      <c r="Q55">
        <v>6.3278220044899997E-2</v>
      </c>
      <c r="R55">
        <v>2.1526465593500001E-2</v>
      </c>
      <c r="S55">
        <v>0.10045895956000001</v>
      </c>
      <c r="T55">
        <v>1.7692156477299999E-2</v>
      </c>
      <c r="U55">
        <v>2.0028403918299999E-2</v>
      </c>
      <c r="V55">
        <v>8.2670004960199994E-2</v>
      </c>
      <c r="W55">
        <v>4.2195873243600001E-3</v>
      </c>
      <c r="X55">
        <v>2.9164722351799999E-2</v>
      </c>
      <c r="Y55">
        <v>4.10151243271E-2</v>
      </c>
      <c r="Z55">
        <v>0.18796086558399999</v>
      </c>
      <c r="AA55">
        <v>8.2257340844499996E-2</v>
      </c>
      <c r="AB55">
        <v>4.04827568757E-2</v>
      </c>
      <c r="AC55">
        <v>8.0724337296799994E-2</v>
      </c>
      <c r="AD55">
        <v>0.16580998176100001</v>
      </c>
      <c r="AE55">
        <v>9.0589251479999994E-2</v>
      </c>
      <c r="AF55">
        <v>8.0875826018299998E-2</v>
      </c>
      <c r="AG55">
        <v>2.4585881557500001E-2</v>
      </c>
      <c r="AH55">
        <v>1.1905470563699999E-2</v>
      </c>
      <c r="AI55">
        <v>1.6015741185600001E-2</v>
      </c>
      <c r="AJ55">
        <v>3.9058910026699999E-2</v>
      </c>
      <c r="AK55">
        <v>0.10628169076500001</v>
      </c>
      <c r="AL55">
        <v>3.0277544154799999E-2</v>
      </c>
      <c r="AM55">
        <v>2.1068357242699998E-2</v>
      </c>
    </row>
    <row r="56" spans="1:39" x14ac:dyDescent="0.25">
      <c r="A56" t="s">
        <v>99</v>
      </c>
      <c r="B56" t="s">
        <v>306</v>
      </c>
      <c r="C56" t="s">
        <v>414</v>
      </c>
      <c r="D56" t="s">
        <v>415</v>
      </c>
      <c r="E56" t="s">
        <v>416</v>
      </c>
      <c r="F56" t="s">
        <v>417</v>
      </c>
      <c r="G56" s="16">
        <f t="shared" si="9"/>
        <v>6.7666389936458335E-2</v>
      </c>
      <c r="H56" s="16">
        <f t="shared" si="10"/>
        <v>0.13533277987291667</v>
      </c>
      <c r="I56" s="16">
        <f t="shared" si="11"/>
        <v>0.13533277987291667</v>
      </c>
      <c r="J56" s="16">
        <f t="shared" si="12"/>
        <v>0</v>
      </c>
      <c r="K56" s="17">
        <f t="shared" si="13"/>
        <v>9</v>
      </c>
      <c r="L56" s="17">
        <f t="shared" si="14"/>
        <v>12</v>
      </c>
      <c r="M56" s="17">
        <f t="shared" si="15"/>
        <v>21</v>
      </c>
      <c r="N56" s="6">
        <f t="shared" si="16"/>
        <v>0</v>
      </c>
      <c r="O56" s="6">
        <f t="shared" si="17"/>
        <v>0</v>
      </c>
      <c r="P56">
        <v>2.5813625622999999E-2</v>
      </c>
      <c r="Q56">
        <v>0</v>
      </c>
      <c r="R56">
        <v>0</v>
      </c>
      <c r="S56">
        <v>0</v>
      </c>
      <c r="T56">
        <v>0</v>
      </c>
      <c r="U56">
        <v>0</v>
      </c>
      <c r="V56">
        <v>1.6534000992E-2</v>
      </c>
      <c r="W56">
        <v>0</v>
      </c>
      <c r="X56">
        <v>0</v>
      </c>
      <c r="Y56">
        <v>1.5816457318599999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</row>
    <row r="57" spans="1:39" x14ac:dyDescent="0.25">
      <c r="A57" t="s">
        <v>99</v>
      </c>
      <c r="B57" t="s">
        <v>104</v>
      </c>
      <c r="C57" t="s">
        <v>105</v>
      </c>
      <c r="D57" t="s">
        <v>245</v>
      </c>
      <c r="E57" t="s">
        <v>246</v>
      </c>
      <c r="F57" s="9" t="s">
        <v>247</v>
      </c>
      <c r="G57" s="14">
        <f t="shared" si="9"/>
        <v>6.6480772677426664E-2</v>
      </c>
      <c r="H57" s="14">
        <f t="shared" si="10"/>
        <v>0.13296154535485333</v>
      </c>
      <c r="I57" s="14">
        <f t="shared" si="11"/>
        <v>8.5213255651519992E-2</v>
      </c>
      <c r="J57" s="14">
        <f t="shared" si="12"/>
        <v>4.7748289703333335E-2</v>
      </c>
      <c r="K57" s="15">
        <f t="shared" si="13"/>
        <v>0</v>
      </c>
      <c r="L57" s="15">
        <f t="shared" si="14"/>
        <v>0</v>
      </c>
      <c r="M57" s="15">
        <f t="shared" si="15"/>
        <v>0</v>
      </c>
      <c r="N57" s="6">
        <f t="shared" si="16"/>
        <v>0</v>
      </c>
      <c r="O57" s="6">
        <f t="shared" si="17"/>
        <v>0</v>
      </c>
      <c r="P57">
        <v>7.7440876869000003E-2</v>
      </c>
      <c r="Q57">
        <v>4.2865890998199999E-2</v>
      </c>
      <c r="R57">
        <v>1.1959147551999999E-2</v>
      </c>
      <c r="S57">
        <v>4.5305020978200002E-2</v>
      </c>
      <c r="T57">
        <v>0.485551405544</v>
      </c>
      <c r="U57">
        <v>3.6415279851399998E-3</v>
      </c>
      <c r="V57">
        <v>1.1810000708599999E-2</v>
      </c>
      <c r="W57">
        <v>5.4854635216699997E-2</v>
      </c>
      <c r="X57">
        <v>2.1387463058E-2</v>
      </c>
      <c r="Y57">
        <v>0.184568059472</v>
      </c>
      <c r="Z57">
        <v>4.5785339052499999E-2</v>
      </c>
      <c r="AA57">
        <v>3.73897003839E-2</v>
      </c>
      <c r="AB57">
        <v>2.27715507426E-2</v>
      </c>
      <c r="AC57">
        <v>1.5272171921E-2</v>
      </c>
      <c r="AD57">
        <v>2.0265664437400001E-2</v>
      </c>
      <c r="AE57">
        <v>0.16221796195300001</v>
      </c>
      <c r="AF57">
        <v>4.9314528060000001E-2</v>
      </c>
      <c r="AG57">
        <v>5.99280862964E-2</v>
      </c>
      <c r="AH57">
        <v>8.9291029227900002E-3</v>
      </c>
      <c r="AI57">
        <v>9.1518521060700003E-3</v>
      </c>
      <c r="AJ57">
        <v>2.2975829427400001E-3</v>
      </c>
      <c r="AK57">
        <v>6.6426056727900001E-2</v>
      </c>
      <c r="AL57">
        <v>1.8502943650099999E-2</v>
      </c>
      <c r="AM57">
        <v>0.13790197468000001</v>
      </c>
    </row>
    <row r="58" spans="1:39" x14ac:dyDescent="0.25">
      <c r="A58" t="s">
        <v>99</v>
      </c>
      <c r="B58" t="s">
        <v>104</v>
      </c>
      <c r="C58" t="s">
        <v>105</v>
      </c>
      <c r="D58" t="s">
        <v>148</v>
      </c>
      <c r="E58" t="s">
        <v>213</v>
      </c>
      <c r="F58" s="9" t="s">
        <v>257</v>
      </c>
      <c r="G58" s="14">
        <f t="shared" si="9"/>
        <v>6.1824278068336666E-2</v>
      </c>
      <c r="H58" s="14">
        <f t="shared" si="10"/>
        <v>0.12364855613667333</v>
      </c>
      <c r="I58" s="14">
        <f t="shared" si="11"/>
        <v>6.6330560510308334E-2</v>
      </c>
      <c r="J58" s="14">
        <f t="shared" si="12"/>
        <v>5.7317995626364998E-2</v>
      </c>
      <c r="K58" s="15">
        <f t="shared" si="13"/>
        <v>0</v>
      </c>
      <c r="L58" s="15">
        <f t="shared" si="14"/>
        <v>0</v>
      </c>
      <c r="M58" s="15">
        <f t="shared" si="15"/>
        <v>0</v>
      </c>
      <c r="N58" s="6">
        <f t="shared" si="16"/>
        <v>0</v>
      </c>
      <c r="O58" s="6">
        <f t="shared" si="17"/>
        <v>0</v>
      </c>
      <c r="P58">
        <v>5.36129147555E-2</v>
      </c>
      <c r="Q58">
        <v>0.120432741376</v>
      </c>
      <c r="R58">
        <v>9.0889521394900002E-2</v>
      </c>
      <c r="S58">
        <v>0.10045895956000001</v>
      </c>
      <c r="T58">
        <v>2.55553371339E-2</v>
      </c>
      <c r="U58">
        <v>8.0113615673100005E-2</v>
      </c>
      <c r="V58">
        <v>4.2516002551E-2</v>
      </c>
      <c r="W58">
        <v>1.0548968310900001E-2</v>
      </c>
      <c r="X58">
        <v>1.16658889407E-2</v>
      </c>
      <c r="Y58">
        <v>9.9974365547300006E-2</v>
      </c>
      <c r="Z58">
        <v>5.3014603113399998E-2</v>
      </c>
      <c r="AA58">
        <v>0.107183807767</v>
      </c>
      <c r="AB58">
        <v>1.2650861523699999E-2</v>
      </c>
      <c r="AC58">
        <v>6.1088687684100001E-2</v>
      </c>
      <c r="AD58">
        <v>9.2116656533800002E-3</v>
      </c>
      <c r="AE58">
        <v>5.2668169465100001E-2</v>
      </c>
      <c r="AF58">
        <v>8.48209882631E-2</v>
      </c>
      <c r="AG58">
        <v>2.30492639602E-2</v>
      </c>
      <c r="AH58">
        <v>1.93463896661E-2</v>
      </c>
      <c r="AI58">
        <v>5.49111126364E-2</v>
      </c>
      <c r="AJ58">
        <v>7.58202371106E-2</v>
      </c>
      <c r="AK58">
        <v>0.225848592875</v>
      </c>
      <c r="AL58">
        <v>4.5416316232099997E-2</v>
      </c>
      <c r="AM58">
        <v>2.2983662446599998E-2</v>
      </c>
    </row>
    <row r="59" spans="1:39" x14ac:dyDescent="0.25">
      <c r="A59" t="s">
        <v>99</v>
      </c>
      <c r="B59" t="s">
        <v>104</v>
      </c>
      <c r="C59" t="s">
        <v>105</v>
      </c>
      <c r="D59" t="s">
        <v>106</v>
      </c>
      <c r="E59" t="s">
        <v>107</v>
      </c>
      <c r="F59" s="9" t="s">
        <v>377</v>
      </c>
      <c r="G59" s="14">
        <f t="shared" si="9"/>
        <v>6.1100338669997908E-2</v>
      </c>
      <c r="H59" s="14">
        <f t="shared" si="10"/>
        <v>0.12220067733999582</v>
      </c>
      <c r="I59" s="14">
        <f t="shared" si="11"/>
        <v>3.964173176685417E-2</v>
      </c>
      <c r="J59" s="14">
        <f t="shared" si="12"/>
        <v>8.2558945573141654E-2</v>
      </c>
      <c r="K59" s="15">
        <f t="shared" si="13"/>
        <v>1</v>
      </c>
      <c r="L59" s="15">
        <f t="shared" si="14"/>
        <v>0</v>
      </c>
      <c r="M59" s="15">
        <f t="shared" si="15"/>
        <v>1</v>
      </c>
      <c r="N59" s="6">
        <f t="shared" si="16"/>
        <v>0</v>
      </c>
      <c r="O59" s="6">
        <f t="shared" si="17"/>
        <v>0</v>
      </c>
      <c r="P59">
        <v>0.14495343619100001</v>
      </c>
      <c r="Q59">
        <v>1.8371096142099998E-2</v>
      </c>
      <c r="R59">
        <v>2.63101246143E-2</v>
      </c>
      <c r="S59">
        <v>1.96978352079E-2</v>
      </c>
      <c r="T59">
        <v>9.8289758207200009E-3</v>
      </c>
      <c r="U59">
        <v>0</v>
      </c>
      <c r="V59">
        <v>2.59820015589E-2</v>
      </c>
      <c r="W59">
        <v>1.6878349297400001E-2</v>
      </c>
      <c r="X59">
        <v>2.9164722351799999E-2</v>
      </c>
      <c r="Y59">
        <v>7.6903358113300001E-3</v>
      </c>
      <c r="Z59">
        <v>0.14940479059199999</v>
      </c>
      <c r="AA59">
        <v>2.7419113614800001E-2</v>
      </c>
      <c r="AB59">
        <v>4.04827568757E-2</v>
      </c>
      <c r="AC59">
        <v>8.29060761427E-2</v>
      </c>
      <c r="AD59">
        <v>2.7634996960200001E-2</v>
      </c>
      <c r="AE59">
        <v>0.185391956517</v>
      </c>
      <c r="AF59">
        <v>0.165696814281</v>
      </c>
      <c r="AG59">
        <v>4.7635145517699998E-2</v>
      </c>
      <c r="AH59">
        <v>2.9763676409299999E-2</v>
      </c>
      <c r="AI59">
        <v>9.1518521060700003E-3</v>
      </c>
      <c r="AJ59">
        <v>6.89274882823E-3</v>
      </c>
      <c r="AK59">
        <v>0.247990611784</v>
      </c>
      <c r="AL59">
        <v>4.37342304458E-2</v>
      </c>
      <c r="AM59">
        <v>0.10342648101</v>
      </c>
    </row>
    <row r="60" spans="1:39" x14ac:dyDescent="0.25">
      <c r="A60" t="s">
        <v>99</v>
      </c>
      <c r="B60" t="s">
        <v>120</v>
      </c>
      <c r="C60" t="s">
        <v>263</v>
      </c>
      <c r="D60" t="s">
        <v>264</v>
      </c>
      <c r="E60" t="s">
        <v>407</v>
      </c>
      <c r="F60" s="9" t="s">
        <v>408</v>
      </c>
      <c r="G60" s="14">
        <f t="shared" si="9"/>
        <v>6.0218318369155421E-2</v>
      </c>
      <c r="H60" s="14">
        <f t="shared" si="10"/>
        <v>0.12043663673831084</v>
      </c>
      <c r="I60" s="14">
        <f t="shared" si="11"/>
        <v>4.2086171071490007E-2</v>
      </c>
      <c r="J60" s="14">
        <f t="shared" si="12"/>
        <v>7.8350465666820843E-2</v>
      </c>
      <c r="K60" s="15">
        <f t="shared" si="13"/>
        <v>0</v>
      </c>
      <c r="L60" s="15">
        <f t="shared" si="14"/>
        <v>0</v>
      </c>
      <c r="M60" s="15">
        <f t="shared" si="15"/>
        <v>0</v>
      </c>
      <c r="N60" s="6">
        <f t="shared" si="16"/>
        <v>0</v>
      </c>
      <c r="O60" s="6">
        <f t="shared" si="17"/>
        <v>0</v>
      </c>
      <c r="P60">
        <v>4.1698933698700001E-2</v>
      </c>
      <c r="Q60">
        <v>0.10206164523400001</v>
      </c>
      <c r="R60">
        <v>4.06611016767E-2</v>
      </c>
      <c r="S60">
        <v>1.3788484645500001E-2</v>
      </c>
      <c r="T60">
        <v>7.4700216237500006E-2</v>
      </c>
      <c r="U60">
        <v>3.4594515858899999E-2</v>
      </c>
      <c r="V60">
        <v>9.4480005668799993E-3</v>
      </c>
      <c r="W60">
        <v>3.7976285919199999E-2</v>
      </c>
      <c r="X60">
        <v>3.4997666822199999E-2</v>
      </c>
      <c r="Y60">
        <v>4.6142014868E-2</v>
      </c>
      <c r="Z60">
        <v>2.40975468697E-2</v>
      </c>
      <c r="AA60">
        <v>4.4867640460600003E-2</v>
      </c>
      <c r="AB60">
        <v>6.0724135313599999E-2</v>
      </c>
      <c r="AC60">
        <v>3.4907821533800003E-2</v>
      </c>
      <c r="AD60">
        <v>1.28963319147E-2</v>
      </c>
      <c r="AE60">
        <v>6.9521983693900002E-2</v>
      </c>
      <c r="AF60">
        <v>4.1424203570399998E-2</v>
      </c>
      <c r="AG60">
        <v>7.8367497464600006E-2</v>
      </c>
      <c r="AH60">
        <v>2.5299124947900001E-2</v>
      </c>
      <c r="AI60">
        <v>6.86388907955E-3</v>
      </c>
      <c r="AJ60">
        <v>0.369910853782</v>
      </c>
      <c r="AK60">
        <v>5.3140845382300003E-2</v>
      </c>
      <c r="AL60">
        <v>4.5416316232099997E-2</v>
      </c>
      <c r="AM60">
        <v>0.14173258508700001</v>
      </c>
    </row>
    <row r="61" spans="1:39" x14ac:dyDescent="0.25">
      <c r="A61" t="s">
        <v>99</v>
      </c>
      <c r="B61" t="s">
        <v>120</v>
      </c>
      <c r="C61" t="s">
        <v>166</v>
      </c>
      <c r="D61" t="s">
        <v>167</v>
      </c>
      <c r="E61" t="s">
        <v>363</v>
      </c>
      <c r="F61" s="11" t="s">
        <v>384</v>
      </c>
      <c r="G61" s="20">
        <f t="shared" si="9"/>
        <v>6.0139044526696668E-2</v>
      </c>
      <c r="H61" s="20">
        <f t="shared" si="10"/>
        <v>0.12027808905339334</v>
      </c>
      <c r="I61" s="20">
        <f t="shared" si="11"/>
        <v>1.8368282629772498E-2</v>
      </c>
      <c r="J61" s="20">
        <f t="shared" si="12"/>
        <v>0.10190980642362084</v>
      </c>
      <c r="K61" s="17">
        <f t="shared" si="13"/>
        <v>2</v>
      </c>
      <c r="L61" s="19">
        <f t="shared" si="14"/>
        <v>0</v>
      </c>
      <c r="M61" s="17">
        <f t="shared" si="15"/>
        <v>2</v>
      </c>
      <c r="N61" s="6">
        <f t="shared" si="16"/>
        <v>0</v>
      </c>
      <c r="O61" s="6">
        <f t="shared" si="17"/>
        <v>1</v>
      </c>
      <c r="P61">
        <v>2.1842298604099999E-2</v>
      </c>
      <c r="Q61">
        <v>2.0412329046700001E-2</v>
      </c>
      <c r="R61">
        <v>9.5673180415699992E-3</v>
      </c>
      <c r="S61">
        <v>4.7274804498999998E-2</v>
      </c>
      <c r="T61">
        <v>0</v>
      </c>
      <c r="U61">
        <v>1.8207639925699999E-3</v>
      </c>
      <c r="V61">
        <v>1.6534000992E-2</v>
      </c>
      <c r="W61">
        <v>4.2195873243600001E-3</v>
      </c>
      <c r="X61">
        <v>2.1387463058E-2</v>
      </c>
      <c r="Y61">
        <v>0</v>
      </c>
      <c r="Z61">
        <v>6.9882885922200003E-2</v>
      </c>
      <c r="AA61">
        <v>7.4779400767699998E-3</v>
      </c>
      <c r="AB61">
        <v>2.5301723047299999E-2</v>
      </c>
      <c r="AC61">
        <v>2.6180866150299999E-2</v>
      </c>
      <c r="AD61">
        <v>3.8688995744199997E-2</v>
      </c>
      <c r="AE61">
        <v>0.33496955779799997</v>
      </c>
      <c r="AF61">
        <v>4.73419469376E-2</v>
      </c>
      <c r="AG61">
        <v>0.10602661421700001</v>
      </c>
      <c r="AH61">
        <v>7.2921007202799995E-2</v>
      </c>
      <c r="AI61">
        <v>2.2879630265199998E-3</v>
      </c>
      <c r="AJ61">
        <v>6.89274882823E-3</v>
      </c>
      <c r="AK61">
        <v>0.43841197440399998</v>
      </c>
      <c r="AL61">
        <v>3.19596299411E-2</v>
      </c>
      <c r="AM61">
        <v>9.1934649786399994E-2</v>
      </c>
    </row>
    <row r="62" spans="1:39" x14ac:dyDescent="0.25">
      <c r="A62" t="s">
        <v>99</v>
      </c>
      <c r="B62" t="s">
        <v>104</v>
      </c>
      <c r="C62" t="s">
        <v>105</v>
      </c>
      <c r="D62" t="s">
        <v>148</v>
      </c>
      <c r="E62" t="s">
        <v>149</v>
      </c>
      <c r="F62" s="9" t="s">
        <v>254</v>
      </c>
      <c r="G62" s="14">
        <f t="shared" si="9"/>
        <v>5.8126075338983341E-2</v>
      </c>
      <c r="H62" s="14">
        <f t="shared" si="10"/>
        <v>0.11625215067796668</v>
      </c>
      <c r="I62" s="14">
        <f t="shared" si="11"/>
        <v>5.9261974358708336E-2</v>
      </c>
      <c r="J62" s="14">
        <f t="shared" si="12"/>
        <v>5.6990176319258339E-2</v>
      </c>
      <c r="K62" s="15">
        <f t="shared" si="13"/>
        <v>0</v>
      </c>
      <c r="L62" s="15">
        <f t="shared" si="14"/>
        <v>0</v>
      </c>
      <c r="M62" s="15">
        <f t="shared" si="15"/>
        <v>0</v>
      </c>
      <c r="N62" s="6">
        <f t="shared" si="16"/>
        <v>0</v>
      </c>
      <c r="O62" s="6">
        <f t="shared" si="17"/>
        <v>0</v>
      </c>
      <c r="P62">
        <v>8.5383530906899999E-2</v>
      </c>
      <c r="Q62">
        <v>5.3072055521500003E-2</v>
      </c>
      <c r="R62">
        <v>2.3918295103899999E-2</v>
      </c>
      <c r="S62">
        <v>3.1516536332699997E-2</v>
      </c>
      <c r="T62">
        <v>3.7350108118700001E-2</v>
      </c>
      <c r="U62">
        <v>2.9132223881100001E-2</v>
      </c>
      <c r="V62">
        <v>7.5584004534999999E-2</v>
      </c>
      <c r="W62">
        <v>1.2658761973099999E-2</v>
      </c>
      <c r="X62">
        <v>2.9164722351799999E-2</v>
      </c>
      <c r="Y62">
        <v>0.240963855422</v>
      </c>
      <c r="Z62">
        <v>6.7473131235200004E-2</v>
      </c>
      <c r="AA62">
        <v>2.4926466922600001E-2</v>
      </c>
      <c r="AB62">
        <v>5.0603446094700001E-2</v>
      </c>
      <c r="AC62">
        <v>1.7453910766900001E-2</v>
      </c>
      <c r="AD62">
        <v>4.4215995136199997E-2</v>
      </c>
      <c r="AE62">
        <v>0.122190153159</v>
      </c>
      <c r="AF62">
        <v>3.3533879080800001E-2</v>
      </c>
      <c r="AG62">
        <v>2.4585881557500001E-2</v>
      </c>
      <c r="AH62">
        <v>1.93463896661E-2</v>
      </c>
      <c r="AI62">
        <v>1.1439815132599999E-2</v>
      </c>
      <c r="AJ62">
        <v>1.3785497656499999E-2</v>
      </c>
      <c r="AK62">
        <v>0.228062794766</v>
      </c>
      <c r="AL62">
        <v>4.20521446594E-2</v>
      </c>
      <c r="AM62">
        <v>7.66122081554E-2</v>
      </c>
    </row>
    <row r="63" spans="1:39" x14ac:dyDescent="0.25">
      <c r="A63" t="s">
        <v>99</v>
      </c>
      <c r="B63" t="s">
        <v>104</v>
      </c>
      <c r="C63" t="s">
        <v>156</v>
      </c>
      <c r="D63" t="s">
        <v>157</v>
      </c>
      <c r="E63" t="s">
        <v>158</v>
      </c>
      <c r="F63" s="9" t="s">
        <v>277</v>
      </c>
      <c r="G63" s="14">
        <f t="shared" si="9"/>
        <v>5.764473301248333E-2</v>
      </c>
      <c r="H63" s="14">
        <f t="shared" si="10"/>
        <v>0.11528946602496666</v>
      </c>
      <c r="I63" s="14">
        <f t="shared" si="11"/>
        <v>2.5946427061488336E-2</v>
      </c>
      <c r="J63" s="14">
        <f t="shared" si="12"/>
        <v>8.9343038963478325E-2</v>
      </c>
      <c r="K63" s="15">
        <f t="shared" si="13"/>
        <v>1</v>
      </c>
      <c r="L63" s="15">
        <f t="shared" si="14"/>
        <v>0</v>
      </c>
      <c r="M63" s="15">
        <f t="shared" si="15"/>
        <v>1</v>
      </c>
      <c r="N63" s="6">
        <f t="shared" si="16"/>
        <v>0</v>
      </c>
      <c r="O63" s="6">
        <f t="shared" si="17"/>
        <v>0</v>
      </c>
      <c r="P63">
        <v>2.7799289132499998E-2</v>
      </c>
      <c r="Q63">
        <v>2.65360277608E-2</v>
      </c>
      <c r="R63">
        <v>1.9134636083099999E-2</v>
      </c>
      <c r="S63">
        <v>2.3637402249499999E-2</v>
      </c>
      <c r="T63">
        <v>4.7179083939500002E-2</v>
      </c>
      <c r="U63">
        <v>9.1038199628599992E-3</v>
      </c>
      <c r="V63">
        <v>1.1810000708599999E-2</v>
      </c>
      <c r="W63">
        <v>5.2744841554500002E-2</v>
      </c>
      <c r="X63">
        <v>3.4997666822199999E-2</v>
      </c>
      <c r="Y63">
        <v>0</v>
      </c>
      <c r="Z63">
        <v>4.0965829678500001E-2</v>
      </c>
      <c r="AA63">
        <v>1.7448526845799998E-2</v>
      </c>
      <c r="AB63">
        <v>0.11638792601800001</v>
      </c>
      <c r="AC63">
        <v>8.72695538344E-3</v>
      </c>
      <c r="AD63">
        <v>3.8688995744199997E-2</v>
      </c>
      <c r="AE63">
        <v>4.00278087935E-2</v>
      </c>
      <c r="AF63">
        <v>6.9040339283999996E-2</v>
      </c>
      <c r="AG63">
        <v>0.21358984603100001</v>
      </c>
      <c r="AH63">
        <v>0.15328293350800001</v>
      </c>
      <c r="AI63">
        <v>1.6015741185600001E-2</v>
      </c>
      <c r="AJ63">
        <v>5.7439573568600001E-2</v>
      </c>
      <c r="AK63">
        <v>1.9927817018400001E-2</v>
      </c>
      <c r="AL63">
        <v>0.124474348192</v>
      </c>
      <c r="AM63">
        <v>0.21451418283500001</v>
      </c>
    </row>
    <row r="64" spans="1:39" x14ac:dyDescent="0.25">
      <c r="A64" t="s">
        <v>99</v>
      </c>
      <c r="B64" t="s">
        <v>104</v>
      </c>
      <c r="C64" t="s">
        <v>156</v>
      </c>
      <c r="D64" t="s">
        <v>157</v>
      </c>
      <c r="E64" t="s">
        <v>158</v>
      </c>
      <c r="F64" s="9" t="s">
        <v>271</v>
      </c>
      <c r="G64" s="14">
        <f t="shared" si="9"/>
        <v>5.2899255814850846E-2</v>
      </c>
      <c r="H64" s="14">
        <f t="shared" si="10"/>
        <v>0.10579851162970169</v>
      </c>
      <c r="I64" s="14">
        <f t="shared" si="11"/>
        <v>3.6811830571306665E-2</v>
      </c>
      <c r="J64" s="14">
        <f t="shared" si="12"/>
        <v>6.8986681058395019E-2</v>
      </c>
      <c r="K64" s="15">
        <f t="shared" si="13"/>
        <v>0</v>
      </c>
      <c r="L64" s="15">
        <f t="shared" si="14"/>
        <v>1</v>
      </c>
      <c r="M64" s="15">
        <f t="shared" si="15"/>
        <v>1</v>
      </c>
      <c r="N64" s="6">
        <f t="shared" si="16"/>
        <v>0</v>
      </c>
      <c r="O64" s="6">
        <f t="shared" si="17"/>
        <v>0</v>
      </c>
      <c r="P64">
        <v>9.9283175473100001E-3</v>
      </c>
      <c r="Q64">
        <v>4.0824658093499999E-2</v>
      </c>
      <c r="R64">
        <v>6.6971226290999997E-2</v>
      </c>
      <c r="S64">
        <v>1.1818701124699999E-2</v>
      </c>
      <c r="T64">
        <v>4.1281698446999998E-2</v>
      </c>
      <c r="U64">
        <v>8.3755143658300002E-2</v>
      </c>
      <c r="V64">
        <v>1.4172000850299999E-2</v>
      </c>
      <c r="W64">
        <v>3.1646904932699997E-2</v>
      </c>
      <c r="X64">
        <v>7.5828278114800002E-2</v>
      </c>
      <c r="Y64">
        <v>4.3578569597499998E-2</v>
      </c>
      <c r="Z64">
        <v>1.4458528121800001E-2</v>
      </c>
      <c r="AA64">
        <v>7.4779400767699998E-3</v>
      </c>
      <c r="AB64">
        <v>1.51810338284E-2</v>
      </c>
      <c r="AC64">
        <v>8.72695538344E-3</v>
      </c>
      <c r="AD64">
        <v>0.152913649846</v>
      </c>
      <c r="AE64">
        <v>2.1067267785999998E-2</v>
      </c>
      <c r="AF64">
        <v>5.1287109182400002E-2</v>
      </c>
      <c r="AG64">
        <v>4.4561910322999998E-2</v>
      </c>
      <c r="AH64">
        <v>0.30061313173400001</v>
      </c>
      <c r="AI64">
        <v>0</v>
      </c>
      <c r="AJ64">
        <v>4.36540759121E-2</v>
      </c>
      <c r="AK64">
        <v>3.0998826473E-2</v>
      </c>
      <c r="AL64">
        <v>2.8595458368399999E-2</v>
      </c>
      <c r="AM64">
        <v>0.130240753864</v>
      </c>
    </row>
    <row r="65" spans="1:39" x14ac:dyDescent="0.25">
      <c r="A65" t="s">
        <v>99</v>
      </c>
      <c r="B65" t="s">
        <v>113</v>
      </c>
      <c r="C65" t="s">
        <v>178</v>
      </c>
      <c r="D65" t="s">
        <v>406</v>
      </c>
      <c r="E65" t="s">
        <v>406</v>
      </c>
      <c r="F65" s="9" t="s">
        <v>406</v>
      </c>
      <c r="G65" s="14">
        <f t="shared" si="9"/>
        <v>5.192813598113917E-2</v>
      </c>
      <c r="H65" s="14">
        <f t="shared" si="10"/>
        <v>0.10385627196227834</v>
      </c>
      <c r="I65" s="14">
        <f t="shared" si="11"/>
        <v>7.6044731230442503E-2</v>
      </c>
      <c r="J65" s="14">
        <f t="shared" si="12"/>
        <v>2.7811540731835838E-2</v>
      </c>
      <c r="K65" s="15">
        <f t="shared" si="13"/>
        <v>0</v>
      </c>
      <c r="L65" s="15">
        <f t="shared" si="14"/>
        <v>0</v>
      </c>
      <c r="M65" s="15">
        <f t="shared" si="15"/>
        <v>0</v>
      </c>
      <c r="N65" s="6">
        <f t="shared" si="16"/>
        <v>0</v>
      </c>
      <c r="O65" s="6">
        <f t="shared" si="17"/>
        <v>0</v>
      </c>
      <c r="P65">
        <v>0.71285319989700002</v>
      </c>
      <c r="Q65">
        <v>3.2659726474799998E-2</v>
      </c>
      <c r="R65">
        <v>1.1959147551999999E-2</v>
      </c>
      <c r="S65">
        <v>3.3486319853399997E-2</v>
      </c>
      <c r="T65">
        <v>7.8631806565799996E-3</v>
      </c>
      <c r="U65">
        <v>9.1038199628599992E-3</v>
      </c>
      <c r="V65">
        <v>2.59820015589E-2</v>
      </c>
      <c r="W65">
        <v>4.2195873243600001E-3</v>
      </c>
      <c r="X65">
        <v>2.3331777881499999E-2</v>
      </c>
      <c r="Y65">
        <v>5.1268905408899997E-3</v>
      </c>
      <c r="Z65">
        <v>4.0965829678500001E-2</v>
      </c>
      <c r="AA65">
        <v>4.9852933845200001E-3</v>
      </c>
      <c r="AB65">
        <v>1.0120689218899999E-2</v>
      </c>
      <c r="AC65">
        <v>1.3090433075199999E-2</v>
      </c>
      <c r="AD65">
        <v>2.57926638295E-2</v>
      </c>
      <c r="AE65">
        <v>3.79210820149E-2</v>
      </c>
      <c r="AF65">
        <v>7.8903244895899994E-3</v>
      </c>
      <c r="AG65">
        <v>0.14444205415</v>
      </c>
      <c r="AH65">
        <v>2.9763676409300002E-3</v>
      </c>
      <c r="AI65">
        <v>9.1518521060700003E-3</v>
      </c>
      <c r="AJ65">
        <v>2.2975829427400001E-2</v>
      </c>
      <c r="AK65">
        <v>3.3213028363899999E-2</v>
      </c>
      <c r="AL65">
        <v>1.8502943650099999E-2</v>
      </c>
      <c r="AM65">
        <v>7.66122081554E-3</v>
      </c>
    </row>
    <row r="66" spans="1:39" x14ac:dyDescent="0.25">
      <c r="A66" t="s">
        <v>99</v>
      </c>
      <c r="B66" t="s">
        <v>115</v>
      </c>
      <c r="C66" t="s">
        <v>140</v>
      </c>
      <c r="D66" t="s">
        <v>141</v>
      </c>
      <c r="E66" t="s">
        <v>141</v>
      </c>
      <c r="F66" s="9" t="s">
        <v>141</v>
      </c>
      <c r="G66" s="38">
        <f t="shared" ref="G66:G97" si="18">AVERAGE(I66:J66)</f>
        <v>5.0746502520641668E-2</v>
      </c>
      <c r="H66" s="38">
        <f t="shared" ref="H66:H97" si="19">SUM(I66:J66)</f>
        <v>0.10149300504128334</v>
      </c>
      <c r="I66" s="38">
        <f t="shared" ref="I66:I97" si="20">AVERAGE(P66:AA66)</f>
        <v>5.2248415296616661E-2</v>
      </c>
      <c r="J66" s="14">
        <f t="shared" ref="J66:J97" si="21">AVERAGE(AB66:AM66)</f>
        <v>4.9244589744666667E-2</v>
      </c>
      <c r="K66" s="39">
        <f t="shared" ref="K66:K97" si="22">COUNTIF(P66:AA66,0)</f>
        <v>0</v>
      </c>
      <c r="L66" s="15">
        <f t="shared" ref="L66:L97" si="23">COUNTIF(AB66:AM66,0)</f>
        <v>0</v>
      </c>
      <c r="M66" s="39">
        <f t="shared" ref="M66:M97" si="24">SUM(K66:L66)</f>
        <v>0</v>
      </c>
      <c r="N66" s="35">
        <f t="shared" ref="N66:N97" si="25">IF(AND(K66&lt;2,L66&gt;1),1,0)</f>
        <v>0</v>
      </c>
      <c r="O66" s="35">
        <f t="shared" ref="O66:O97" si="26">IF(AND(K66&gt;1,L66&lt;2),1,0)</f>
        <v>0</v>
      </c>
      <c r="P66" s="36">
        <v>3.3756279660799998E-2</v>
      </c>
      <c r="Q66" s="36">
        <v>9.3896713615000002E-2</v>
      </c>
      <c r="R66" s="36">
        <v>4.06611016767E-2</v>
      </c>
      <c r="S66" s="36">
        <v>2.3637402249499999E-2</v>
      </c>
      <c r="T66" s="36">
        <v>3.3418517790399997E-2</v>
      </c>
      <c r="U66" s="36">
        <v>8.5575907650899993E-2</v>
      </c>
      <c r="V66" s="36">
        <v>7.7946004676800004E-2</v>
      </c>
      <c r="W66" s="36">
        <v>2.1097936621800002E-2</v>
      </c>
      <c r="X66" s="36">
        <v>5.2496500233299999E-2</v>
      </c>
      <c r="Y66" s="36">
        <v>2.3071007434E-2</v>
      </c>
      <c r="Z66" s="36">
        <v>9.1570678104999997E-2</v>
      </c>
      <c r="AA66" s="36">
        <v>4.9852933845200002E-2</v>
      </c>
      <c r="AB66" s="36">
        <v>2.27715507426E-2</v>
      </c>
      <c r="AC66">
        <v>5.4543471146500003E-2</v>
      </c>
      <c r="AD66">
        <v>4.4215995136199997E-2</v>
      </c>
      <c r="AE66">
        <v>5.2668169465100001E-2</v>
      </c>
      <c r="AF66">
        <v>3.9451622447999997E-2</v>
      </c>
      <c r="AG66">
        <v>6.9147791880500006E-2</v>
      </c>
      <c r="AH66">
        <v>1.93463896661E-2</v>
      </c>
      <c r="AI66">
        <v>3.2031482371200001E-2</v>
      </c>
      <c r="AJ66">
        <v>1.14879147137E-2</v>
      </c>
      <c r="AK66">
        <v>0.135066315347</v>
      </c>
      <c r="AL66">
        <v>2.01850294365E-2</v>
      </c>
      <c r="AM66">
        <v>9.0019344582599997E-2</v>
      </c>
    </row>
    <row r="67" spans="1:39" x14ac:dyDescent="0.25">
      <c r="A67" t="s">
        <v>99</v>
      </c>
      <c r="B67" t="s">
        <v>104</v>
      </c>
      <c r="C67" t="s">
        <v>174</v>
      </c>
      <c r="D67" t="s">
        <v>175</v>
      </c>
      <c r="E67" t="s">
        <v>176</v>
      </c>
      <c r="F67" s="9" t="s">
        <v>293</v>
      </c>
      <c r="G67" s="14">
        <f t="shared" si="18"/>
        <v>5.0507340845915835E-2</v>
      </c>
      <c r="H67" s="14">
        <f t="shared" si="19"/>
        <v>0.10101468169183167</v>
      </c>
      <c r="I67" s="14">
        <f t="shared" si="20"/>
        <v>5.4073293504265006E-2</v>
      </c>
      <c r="J67" s="14">
        <f t="shared" si="21"/>
        <v>4.6941388187566664E-2</v>
      </c>
      <c r="K67" s="15">
        <f t="shared" si="22"/>
        <v>0</v>
      </c>
      <c r="L67" s="15">
        <f t="shared" si="23"/>
        <v>0</v>
      </c>
      <c r="M67" s="15">
        <f t="shared" si="24"/>
        <v>0</v>
      </c>
      <c r="N67" s="6">
        <f t="shared" si="25"/>
        <v>0</v>
      </c>
      <c r="O67" s="6">
        <f t="shared" si="26"/>
        <v>0</v>
      </c>
      <c r="P67">
        <v>7.1483886340600003E-2</v>
      </c>
      <c r="Q67">
        <v>5.7154521330900002E-2</v>
      </c>
      <c r="R67">
        <v>7.6538544332600003E-2</v>
      </c>
      <c r="S67">
        <v>1.3788484645500001E-2</v>
      </c>
      <c r="T67">
        <v>4.5213288775300002E-2</v>
      </c>
      <c r="U67">
        <v>0.111066603547</v>
      </c>
      <c r="V67">
        <v>3.0706001842400001E-2</v>
      </c>
      <c r="W67">
        <v>2.1097936621800001E-3</v>
      </c>
      <c r="X67">
        <v>8.1661222585200005E-2</v>
      </c>
      <c r="Y67">
        <v>0.1127915919</v>
      </c>
      <c r="Z67">
        <v>2.8917056243700001E-2</v>
      </c>
      <c r="AA67">
        <v>1.7448526845799998E-2</v>
      </c>
      <c r="AB67">
        <v>6.5784479923100006E-2</v>
      </c>
      <c r="AC67">
        <v>8.0724337296799994E-2</v>
      </c>
      <c r="AD67">
        <v>2.2107997568099998E-2</v>
      </c>
      <c r="AE67">
        <v>3.79210820149E-2</v>
      </c>
      <c r="AF67">
        <v>1.18354867344E-2</v>
      </c>
      <c r="AG67">
        <v>7.5294262269900006E-2</v>
      </c>
      <c r="AH67">
        <v>5.8039168998199997E-2</v>
      </c>
      <c r="AI67">
        <v>1.8303704212100001E-2</v>
      </c>
      <c r="AJ67">
        <v>2.9868578255699999E-2</v>
      </c>
      <c r="AK67">
        <v>7.7497066182500005E-2</v>
      </c>
      <c r="AL67">
        <v>5.7190916736799997E-2</v>
      </c>
      <c r="AM67">
        <v>2.8729578058299999E-2</v>
      </c>
    </row>
    <row r="68" spans="1:39" x14ac:dyDescent="0.25">
      <c r="A68" t="s">
        <v>99</v>
      </c>
      <c r="B68" t="s">
        <v>104</v>
      </c>
      <c r="C68" t="s">
        <v>105</v>
      </c>
      <c r="D68" t="s">
        <v>151</v>
      </c>
      <c r="E68" t="s">
        <v>152</v>
      </c>
      <c r="F68" s="9" t="s">
        <v>344</v>
      </c>
      <c r="G68" s="14">
        <f t="shared" si="18"/>
        <v>4.9537344795541671E-2</v>
      </c>
      <c r="H68" s="14">
        <f t="shared" si="19"/>
        <v>9.9074689591083342E-2</v>
      </c>
      <c r="I68" s="14">
        <f t="shared" si="20"/>
        <v>4.9183535026250003E-2</v>
      </c>
      <c r="J68" s="14">
        <f t="shared" si="21"/>
        <v>4.9891154564833333E-2</v>
      </c>
      <c r="K68" s="15">
        <f t="shared" si="22"/>
        <v>0</v>
      </c>
      <c r="L68" s="15">
        <f t="shared" si="23"/>
        <v>0</v>
      </c>
      <c r="M68" s="15">
        <f t="shared" si="24"/>
        <v>0</v>
      </c>
      <c r="N68" s="6">
        <f t="shared" si="25"/>
        <v>0</v>
      </c>
      <c r="O68" s="6">
        <f t="shared" si="26"/>
        <v>0</v>
      </c>
      <c r="P68">
        <v>2.9784952641899998E-2</v>
      </c>
      <c r="Q68">
        <v>0.116350275566</v>
      </c>
      <c r="R68">
        <v>5.5012078738999999E-2</v>
      </c>
      <c r="S68">
        <v>1.96978352079E-2</v>
      </c>
      <c r="T68">
        <v>2.7521132298E-2</v>
      </c>
      <c r="U68">
        <v>2.5490695896000001E-2</v>
      </c>
      <c r="V68">
        <v>0.111014006661</v>
      </c>
      <c r="W68">
        <v>2.9537111270499999E-2</v>
      </c>
      <c r="X68">
        <v>1.74988334111E-2</v>
      </c>
      <c r="Y68">
        <v>8.4593693924600005E-2</v>
      </c>
      <c r="Z68">
        <v>3.1326810930600003E-2</v>
      </c>
      <c r="AA68">
        <v>4.2374993768400003E-2</v>
      </c>
      <c r="AB68">
        <v>0.10626723679900001</v>
      </c>
      <c r="AC68">
        <v>1.7453910766900001E-2</v>
      </c>
      <c r="AD68">
        <v>1.4738665045399999E-2</v>
      </c>
      <c r="AE68">
        <v>5.8988349800900002E-2</v>
      </c>
      <c r="AF68">
        <v>3.9451622447999997E-2</v>
      </c>
      <c r="AG68">
        <v>4.30252927257E-2</v>
      </c>
      <c r="AH68">
        <v>3.5716411691199997E-2</v>
      </c>
      <c r="AI68">
        <v>1.8303704212100001E-2</v>
      </c>
      <c r="AJ68">
        <v>2.9868578255699999E-2</v>
      </c>
      <c r="AK68">
        <v>4.2069835927599997E-2</v>
      </c>
      <c r="AL68">
        <v>8.7468460891499997E-2</v>
      </c>
      <c r="AM68">
        <v>0.105341786214</v>
      </c>
    </row>
    <row r="69" spans="1:39" x14ac:dyDescent="0.25">
      <c r="A69" t="s">
        <v>99</v>
      </c>
      <c r="B69" t="s">
        <v>113</v>
      </c>
      <c r="C69" t="s">
        <v>259</v>
      </c>
      <c r="D69" t="s">
        <v>422</v>
      </c>
      <c r="E69" t="s">
        <v>423</v>
      </c>
      <c r="F69" t="s">
        <v>424</v>
      </c>
      <c r="G69" s="16">
        <f t="shared" si="18"/>
        <v>4.6026429252919582E-2</v>
      </c>
      <c r="H69" s="16">
        <f t="shared" si="19"/>
        <v>9.2052858505839164E-2</v>
      </c>
      <c r="I69" s="16">
        <f t="shared" si="20"/>
        <v>4.0856228993543332E-2</v>
      </c>
      <c r="J69" s="16">
        <f t="shared" si="21"/>
        <v>5.1196629512295838E-2</v>
      </c>
      <c r="K69" s="17">
        <f t="shared" si="22"/>
        <v>3</v>
      </c>
      <c r="L69" s="17">
        <f t="shared" si="23"/>
        <v>2</v>
      </c>
      <c r="M69" s="17">
        <f t="shared" si="24"/>
        <v>5</v>
      </c>
      <c r="N69" s="6">
        <f t="shared" si="25"/>
        <v>0</v>
      </c>
      <c r="O69" s="6">
        <f t="shared" si="26"/>
        <v>0</v>
      </c>
      <c r="P69">
        <v>6.15555687933E-2</v>
      </c>
      <c r="Q69">
        <v>1.0206164523400001E-2</v>
      </c>
      <c r="R69">
        <v>2.8701954124699999E-2</v>
      </c>
      <c r="S69">
        <v>4.5305020978200002E-2</v>
      </c>
      <c r="T69">
        <v>5.70080597602E-2</v>
      </c>
      <c r="U69">
        <v>0</v>
      </c>
      <c r="V69">
        <v>4.0154002409200001E-2</v>
      </c>
      <c r="W69">
        <v>0</v>
      </c>
      <c r="X69">
        <v>0</v>
      </c>
      <c r="Y69">
        <v>2.3071007434E-2</v>
      </c>
      <c r="Z69">
        <v>0.219287676515</v>
      </c>
      <c r="AA69">
        <v>4.9852933845200001E-3</v>
      </c>
      <c r="AB69">
        <v>2.27715507426E-2</v>
      </c>
      <c r="AC69">
        <v>2.18173884586E-3</v>
      </c>
      <c r="AD69">
        <v>1.84233313068E-2</v>
      </c>
      <c r="AE69">
        <v>6.7415256915299995E-2</v>
      </c>
      <c r="AF69">
        <v>2.9588716835999999E-2</v>
      </c>
      <c r="AG69">
        <v>1.8439411168099999E-2</v>
      </c>
      <c r="AH69">
        <v>8.9291029227900002E-3</v>
      </c>
      <c r="AI69">
        <v>0</v>
      </c>
      <c r="AJ69">
        <v>0</v>
      </c>
      <c r="AK69">
        <v>0.385271129022</v>
      </c>
      <c r="AL69">
        <v>1.3456686291000001E-2</v>
      </c>
      <c r="AM69">
        <v>4.7882630097099997E-2</v>
      </c>
    </row>
    <row r="70" spans="1:39" x14ac:dyDescent="0.25">
      <c r="A70" t="s">
        <v>99</v>
      </c>
      <c r="B70" t="s">
        <v>104</v>
      </c>
      <c r="C70" t="s">
        <v>156</v>
      </c>
      <c r="D70" t="s">
        <v>157</v>
      </c>
      <c r="E70" t="s">
        <v>158</v>
      </c>
      <c r="F70" s="11" t="s">
        <v>374</v>
      </c>
      <c r="G70" s="20">
        <f t="shared" si="18"/>
        <v>4.5327351330515832E-2</v>
      </c>
      <c r="H70" s="20">
        <f t="shared" si="19"/>
        <v>9.0654702661031664E-2</v>
      </c>
      <c r="I70" s="20">
        <f t="shared" si="20"/>
        <v>1.2997412301200833E-2</v>
      </c>
      <c r="J70" s="20">
        <f t="shared" si="21"/>
        <v>7.7657290359830836E-2</v>
      </c>
      <c r="K70" s="17">
        <f t="shared" si="22"/>
        <v>3</v>
      </c>
      <c r="L70" s="19">
        <f t="shared" si="23"/>
        <v>0</v>
      </c>
      <c r="M70" s="17">
        <f t="shared" si="24"/>
        <v>3</v>
      </c>
      <c r="N70" s="6">
        <f t="shared" si="25"/>
        <v>0</v>
      </c>
      <c r="O70" s="6">
        <f t="shared" si="26"/>
        <v>1</v>
      </c>
      <c r="P70">
        <v>3.9713270189200003E-3</v>
      </c>
      <c r="Q70">
        <v>0</v>
      </c>
      <c r="R70">
        <v>7.17548853118E-3</v>
      </c>
      <c r="S70">
        <v>0</v>
      </c>
      <c r="T70">
        <v>1.96579516414E-3</v>
      </c>
      <c r="U70">
        <v>7.2830559702900003E-3</v>
      </c>
      <c r="V70">
        <v>4.2516002551E-2</v>
      </c>
      <c r="W70">
        <v>0</v>
      </c>
      <c r="X70">
        <v>5.8329444703700004E-3</v>
      </c>
      <c r="Y70">
        <v>5.1268905408899997E-3</v>
      </c>
      <c r="Z70">
        <v>7.7112149983099995E-2</v>
      </c>
      <c r="AA70">
        <v>4.9852933845200001E-3</v>
      </c>
      <c r="AB70">
        <v>7.5905169141999998E-3</v>
      </c>
      <c r="AC70">
        <v>4.3634776917199997E-2</v>
      </c>
      <c r="AD70">
        <v>0.123436319755</v>
      </c>
      <c r="AE70">
        <v>0.145364147724</v>
      </c>
      <c r="AF70">
        <v>1.7753230101600001E-2</v>
      </c>
      <c r="AG70">
        <v>9.2197055840700006E-3</v>
      </c>
      <c r="AH70">
        <v>1.33936543842E-2</v>
      </c>
      <c r="AI70">
        <v>3.88953714508E-2</v>
      </c>
      <c r="AJ70">
        <v>1.14879147137E-2</v>
      </c>
      <c r="AK70">
        <v>0.45612558953100002</v>
      </c>
      <c r="AL70">
        <v>2.8595458368399999E-2</v>
      </c>
      <c r="AM70">
        <v>3.63907988738E-2</v>
      </c>
    </row>
    <row r="71" spans="1:39" x14ac:dyDescent="0.25">
      <c r="A71" t="s">
        <v>99</v>
      </c>
      <c r="B71" t="s">
        <v>104</v>
      </c>
      <c r="C71" t="s">
        <v>156</v>
      </c>
      <c r="D71" t="s">
        <v>157</v>
      </c>
      <c r="E71" t="s">
        <v>158</v>
      </c>
      <c r="F71" s="9" t="s">
        <v>159</v>
      </c>
      <c r="G71" s="14">
        <f t="shared" si="18"/>
        <v>4.268558419829209E-2</v>
      </c>
      <c r="H71" s="14">
        <f t="shared" si="19"/>
        <v>8.5371168396584179E-2</v>
      </c>
      <c r="I71" s="14">
        <f t="shared" si="20"/>
        <v>4.5413111494515844E-2</v>
      </c>
      <c r="J71" s="14">
        <f t="shared" si="21"/>
        <v>3.9958056902068335E-2</v>
      </c>
      <c r="K71" s="15">
        <f t="shared" si="22"/>
        <v>0</v>
      </c>
      <c r="L71" s="15">
        <f t="shared" si="23"/>
        <v>0</v>
      </c>
      <c r="M71" s="15">
        <f t="shared" si="24"/>
        <v>0</v>
      </c>
      <c r="N71" s="6">
        <f t="shared" si="25"/>
        <v>0</v>
      </c>
      <c r="O71" s="6">
        <f t="shared" si="26"/>
        <v>0</v>
      </c>
      <c r="P71">
        <v>7.9426540378499996E-3</v>
      </c>
      <c r="Q71">
        <v>0.16942233108800001</v>
      </c>
      <c r="R71">
        <v>2.1526465593500001E-2</v>
      </c>
      <c r="S71">
        <v>5.9093505623700002E-3</v>
      </c>
      <c r="T71">
        <v>5.8973854924299997E-2</v>
      </c>
      <c r="U71">
        <v>9.8321255598800006E-2</v>
      </c>
      <c r="V71">
        <v>7.0860004251600004E-3</v>
      </c>
      <c r="W71">
        <v>1.0548968310900001E-2</v>
      </c>
      <c r="X71">
        <v>5.6385129880200002E-2</v>
      </c>
      <c r="Y71">
        <v>2.56344527044E-3</v>
      </c>
      <c r="Z71">
        <v>9.8799942165900004E-2</v>
      </c>
      <c r="AA71">
        <v>7.4779400767699998E-3</v>
      </c>
      <c r="AB71">
        <v>5.5663790704099998E-2</v>
      </c>
      <c r="AC71">
        <v>4.36347769172E-3</v>
      </c>
      <c r="AD71">
        <v>7.3693325227100004E-3</v>
      </c>
      <c r="AE71">
        <v>2.7387448121899999E-2</v>
      </c>
      <c r="AF71">
        <v>7.8903244895899994E-3</v>
      </c>
      <c r="AG71">
        <v>4.7635145517699998E-2</v>
      </c>
      <c r="AH71">
        <v>7.2921007202799995E-2</v>
      </c>
      <c r="AI71">
        <v>2.74555563182E-2</v>
      </c>
      <c r="AJ71">
        <v>5.9737156511399998E-2</v>
      </c>
      <c r="AK71">
        <v>1.10710094546E-2</v>
      </c>
      <c r="AL71">
        <v>6.2237174095900002E-2</v>
      </c>
      <c r="AM71">
        <v>9.5765260194199994E-2</v>
      </c>
    </row>
    <row r="72" spans="1:39" x14ac:dyDescent="0.25">
      <c r="A72" t="s">
        <v>99</v>
      </c>
      <c r="B72" t="s">
        <v>104</v>
      </c>
      <c r="C72" t="s">
        <v>162</v>
      </c>
      <c r="D72" t="s">
        <v>163</v>
      </c>
      <c r="E72" t="s">
        <v>232</v>
      </c>
      <c r="F72" s="9" t="s">
        <v>233</v>
      </c>
      <c r="G72" s="14">
        <f t="shared" si="18"/>
        <v>4.092910986379833E-2</v>
      </c>
      <c r="H72" s="14">
        <f t="shared" si="19"/>
        <v>8.1858219727596659E-2</v>
      </c>
      <c r="I72" s="14">
        <f t="shared" si="20"/>
        <v>4.4326951765891666E-2</v>
      </c>
      <c r="J72" s="14">
        <f t="shared" si="21"/>
        <v>3.7531267961705E-2</v>
      </c>
      <c r="K72" s="15">
        <f t="shared" si="22"/>
        <v>0</v>
      </c>
      <c r="L72" s="15">
        <f t="shared" si="23"/>
        <v>0</v>
      </c>
      <c r="M72" s="15">
        <f t="shared" si="24"/>
        <v>0</v>
      </c>
      <c r="N72" s="6">
        <f t="shared" si="25"/>
        <v>0</v>
      </c>
      <c r="O72" s="6">
        <f t="shared" si="26"/>
        <v>0</v>
      </c>
      <c r="P72">
        <v>5.55985782649E-2</v>
      </c>
      <c r="Q72">
        <v>0.10614411104300001</v>
      </c>
      <c r="R72">
        <v>4.06611016767E-2</v>
      </c>
      <c r="S72">
        <v>1.96978352079E-2</v>
      </c>
      <c r="T72">
        <v>3.3418517790399997E-2</v>
      </c>
      <c r="U72">
        <v>2.18491679109E-2</v>
      </c>
      <c r="V72">
        <v>4.0154002409200001E-2</v>
      </c>
      <c r="W72">
        <v>3.3756698594899999E-2</v>
      </c>
      <c r="X72">
        <v>3.3053351998800003E-2</v>
      </c>
      <c r="Y72">
        <v>3.0761343245299999E-2</v>
      </c>
      <c r="Z72">
        <v>8.1931659357100006E-2</v>
      </c>
      <c r="AA72">
        <v>3.4897053691599997E-2</v>
      </c>
      <c r="AB72">
        <v>1.0120689218899999E-2</v>
      </c>
      <c r="AC72">
        <v>5.4543471146500003E-2</v>
      </c>
      <c r="AD72">
        <v>1.1053998784100001E-2</v>
      </c>
      <c r="AE72">
        <v>3.79210820149E-2</v>
      </c>
      <c r="AF72">
        <v>3.15612979584E-2</v>
      </c>
      <c r="AG72">
        <v>4.4561910322999998E-2</v>
      </c>
      <c r="AH72">
        <v>5.9527352818600004E-3</v>
      </c>
      <c r="AI72">
        <v>1.1439815132599999E-2</v>
      </c>
      <c r="AJ72">
        <v>6.6629905339600004E-2</v>
      </c>
      <c r="AK72">
        <v>8.4139671855299997E-2</v>
      </c>
      <c r="AL72">
        <v>1.00925147183E-2</v>
      </c>
      <c r="AM72">
        <v>8.2358123766999997E-2</v>
      </c>
    </row>
    <row r="73" spans="1:39" x14ac:dyDescent="0.25">
      <c r="A73" t="s">
        <v>99</v>
      </c>
      <c r="B73" t="s">
        <v>100</v>
      </c>
      <c r="C73" t="s">
        <v>100</v>
      </c>
      <c r="D73" t="s">
        <v>234</v>
      </c>
      <c r="E73" t="s">
        <v>235</v>
      </c>
      <c r="F73" s="9" t="s">
        <v>236</v>
      </c>
      <c r="G73" s="14">
        <f t="shared" si="18"/>
        <v>3.791267483183583E-2</v>
      </c>
      <c r="H73" s="14">
        <f t="shared" si="19"/>
        <v>7.582534966367166E-2</v>
      </c>
      <c r="I73" s="14">
        <f t="shared" si="20"/>
        <v>5.402673200294833E-2</v>
      </c>
      <c r="J73" s="14">
        <f t="shared" si="21"/>
        <v>2.1798617660723333E-2</v>
      </c>
      <c r="K73" s="15">
        <f t="shared" si="22"/>
        <v>0</v>
      </c>
      <c r="L73" s="15">
        <f t="shared" si="23"/>
        <v>1</v>
      </c>
      <c r="M73" s="15">
        <f t="shared" si="24"/>
        <v>1</v>
      </c>
      <c r="N73" s="6">
        <f t="shared" si="25"/>
        <v>0</v>
      </c>
      <c r="O73" s="6">
        <f t="shared" si="26"/>
        <v>0</v>
      </c>
      <c r="P73">
        <v>0.164810071285</v>
      </c>
      <c r="Q73">
        <v>4.6948356807500001E-2</v>
      </c>
      <c r="R73">
        <v>1.9134636083099999E-2</v>
      </c>
      <c r="S73">
        <v>3.9395670415799996E-3</v>
      </c>
      <c r="T73">
        <v>2.94869274622E-2</v>
      </c>
      <c r="U73">
        <v>1.6386875933099999E-2</v>
      </c>
      <c r="V73">
        <v>9.6842005810499995E-2</v>
      </c>
      <c r="W73">
        <v>1.2658761973099999E-2</v>
      </c>
      <c r="X73">
        <v>1.74988334111E-2</v>
      </c>
      <c r="Y73">
        <v>5.6395795949800001E-2</v>
      </c>
      <c r="Z73">
        <v>0.15181454527900001</v>
      </c>
      <c r="AA73">
        <v>3.2404406999399997E-2</v>
      </c>
      <c r="AB73">
        <v>5.0603446094700001E-2</v>
      </c>
      <c r="AC73">
        <v>1.0908694229299999E-2</v>
      </c>
      <c r="AD73">
        <v>7.3693325227100004E-3</v>
      </c>
      <c r="AE73">
        <v>6.3201803358099995E-2</v>
      </c>
      <c r="AF73">
        <v>1.3808067856799999E-2</v>
      </c>
      <c r="AG73">
        <v>6.1464703893799998E-3</v>
      </c>
      <c r="AH73">
        <v>5.9527352818600004E-3</v>
      </c>
      <c r="AI73">
        <v>4.5759260530299998E-3</v>
      </c>
      <c r="AJ73">
        <v>0</v>
      </c>
      <c r="AK73">
        <v>3.0998826473E-2</v>
      </c>
      <c r="AL73">
        <v>6.7283431455000004E-3</v>
      </c>
      <c r="AM73">
        <v>6.1289766524300002E-2</v>
      </c>
    </row>
    <row r="74" spans="1:39" x14ac:dyDescent="0.25">
      <c r="A74" t="s">
        <v>99</v>
      </c>
      <c r="B74" t="s">
        <v>104</v>
      </c>
      <c r="C74" t="s">
        <v>174</v>
      </c>
      <c r="D74" t="s">
        <v>175</v>
      </c>
      <c r="E74" t="s">
        <v>301</v>
      </c>
      <c r="F74" t="s">
        <v>302</v>
      </c>
      <c r="G74" s="16">
        <f t="shared" si="18"/>
        <v>3.7893985624449997E-2</v>
      </c>
      <c r="H74" s="16">
        <f t="shared" si="19"/>
        <v>7.5787971248899993E-2</v>
      </c>
      <c r="I74" s="16">
        <f t="shared" si="20"/>
        <v>4.2167148649669167E-2</v>
      </c>
      <c r="J74" s="16">
        <f t="shared" si="21"/>
        <v>3.3620822599230833E-2</v>
      </c>
      <c r="K74" s="17">
        <f t="shared" si="22"/>
        <v>2</v>
      </c>
      <c r="L74" s="17">
        <f t="shared" si="23"/>
        <v>2</v>
      </c>
      <c r="M74" s="17">
        <f t="shared" si="24"/>
        <v>4</v>
      </c>
      <c r="N74" s="6">
        <f t="shared" si="25"/>
        <v>0</v>
      </c>
      <c r="O74" s="6">
        <f t="shared" si="26"/>
        <v>0</v>
      </c>
      <c r="P74">
        <v>0.27799289132499999</v>
      </c>
      <c r="Q74">
        <v>2.0412329046700001E-2</v>
      </c>
      <c r="R74">
        <v>2.3918295103900001E-3</v>
      </c>
      <c r="S74">
        <v>9.8489176039600005E-3</v>
      </c>
      <c r="T74">
        <v>1.96579516414E-3</v>
      </c>
      <c r="U74">
        <v>0</v>
      </c>
      <c r="V74">
        <v>2.3620001417199998E-2</v>
      </c>
      <c r="W74">
        <v>0</v>
      </c>
      <c r="X74">
        <v>1.16658889407E-2</v>
      </c>
      <c r="Y74">
        <v>2.56344527044E-3</v>
      </c>
      <c r="Z74">
        <v>4.33755843655E-2</v>
      </c>
      <c r="AA74">
        <v>0.112169101152</v>
      </c>
      <c r="AB74">
        <v>1.0120689218899999E-2</v>
      </c>
      <c r="AC74">
        <v>0.111268681139</v>
      </c>
      <c r="AD74">
        <v>7.55356583577E-2</v>
      </c>
      <c r="AE74">
        <v>0.10533633893</v>
      </c>
      <c r="AF74">
        <v>9.8629056119900003E-3</v>
      </c>
      <c r="AG74">
        <v>5.0708380712399997E-2</v>
      </c>
      <c r="AH74">
        <v>5.9527352818600004E-3</v>
      </c>
      <c r="AI74">
        <v>2.2879630265199998E-3</v>
      </c>
      <c r="AJ74">
        <v>0</v>
      </c>
      <c r="AK74">
        <v>0</v>
      </c>
      <c r="AL74">
        <v>1.51387720774E-2</v>
      </c>
      <c r="AM74">
        <v>1.7237746835000001E-2</v>
      </c>
    </row>
    <row r="75" spans="1:39" x14ac:dyDescent="0.25">
      <c r="A75" t="s">
        <v>99</v>
      </c>
      <c r="B75" t="s">
        <v>120</v>
      </c>
      <c r="C75" t="s">
        <v>121</v>
      </c>
      <c r="D75" t="s">
        <v>122</v>
      </c>
      <c r="E75" t="s">
        <v>275</v>
      </c>
      <c r="F75" s="9" t="s">
        <v>276</v>
      </c>
      <c r="G75" s="14">
        <f t="shared" si="18"/>
        <v>3.7280802721023333E-2</v>
      </c>
      <c r="H75" s="14">
        <f t="shared" si="19"/>
        <v>7.4561605442046666E-2</v>
      </c>
      <c r="I75" s="14">
        <f t="shared" si="20"/>
        <v>4.1264719930769168E-2</v>
      </c>
      <c r="J75" s="14">
        <f t="shared" si="21"/>
        <v>3.3296885511277498E-2</v>
      </c>
      <c r="K75" s="15">
        <f t="shared" si="22"/>
        <v>0</v>
      </c>
      <c r="L75" s="15">
        <f t="shared" si="23"/>
        <v>1</v>
      </c>
      <c r="M75" s="15">
        <f t="shared" si="24"/>
        <v>1</v>
      </c>
      <c r="N75" s="6">
        <f t="shared" si="25"/>
        <v>0</v>
      </c>
      <c r="O75" s="6">
        <f t="shared" si="26"/>
        <v>0</v>
      </c>
      <c r="P75">
        <v>4.3684597208199998E-2</v>
      </c>
      <c r="Q75">
        <v>4.89895897122E-2</v>
      </c>
      <c r="R75">
        <v>2.3918295103900001E-3</v>
      </c>
      <c r="S75">
        <v>4.7274804498999998E-2</v>
      </c>
      <c r="T75">
        <v>2.7521132298E-2</v>
      </c>
      <c r="U75">
        <v>2.7311459888599999E-2</v>
      </c>
      <c r="V75">
        <v>4.4878002692700002E-2</v>
      </c>
      <c r="W75">
        <v>2.1097936621800002E-2</v>
      </c>
      <c r="X75">
        <v>5.8329444703700004E-3</v>
      </c>
      <c r="Y75">
        <v>0.15124327095599999</v>
      </c>
      <c r="Z75">
        <v>6.7473131235200004E-2</v>
      </c>
      <c r="AA75">
        <v>7.4779400767699998E-3</v>
      </c>
      <c r="AB75">
        <v>8.6025858361000004E-2</v>
      </c>
      <c r="AC75">
        <v>1.0908694229299999E-2</v>
      </c>
      <c r="AD75">
        <v>3.6846662613499999E-3</v>
      </c>
      <c r="AE75">
        <v>0.10533633893</v>
      </c>
      <c r="AF75">
        <v>2.9588716835999999E-2</v>
      </c>
      <c r="AG75">
        <v>4.60985279203E-3</v>
      </c>
      <c r="AH75">
        <v>7.5897374843700002E-2</v>
      </c>
      <c r="AI75">
        <v>1.1439815132599999E-2</v>
      </c>
      <c r="AJ75">
        <v>0</v>
      </c>
      <c r="AK75">
        <v>2.65704226911E-2</v>
      </c>
      <c r="AL75">
        <v>3.3641715727500002E-3</v>
      </c>
      <c r="AM75">
        <v>4.21367144855E-2</v>
      </c>
    </row>
    <row r="76" spans="1:39" x14ac:dyDescent="0.25">
      <c r="A76" t="s">
        <v>99</v>
      </c>
      <c r="B76" t="s">
        <v>104</v>
      </c>
      <c r="C76" t="s">
        <v>156</v>
      </c>
      <c r="D76" t="s">
        <v>419</v>
      </c>
      <c r="E76" t="s">
        <v>420</v>
      </c>
      <c r="F76" t="s">
        <v>421</v>
      </c>
      <c r="G76" s="16">
        <f t="shared" si="18"/>
        <v>3.612138465378751E-2</v>
      </c>
      <c r="H76" s="16">
        <f t="shared" si="19"/>
        <v>7.2242769307575019E-2</v>
      </c>
      <c r="I76" s="16">
        <f t="shared" si="20"/>
        <v>1.0256125558053332E-2</v>
      </c>
      <c r="J76" s="16">
        <f t="shared" si="21"/>
        <v>6.1986643749521682E-2</v>
      </c>
      <c r="K76" s="17">
        <f t="shared" si="22"/>
        <v>4</v>
      </c>
      <c r="L76" s="17">
        <f t="shared" si="23"/>
        <v>2</v>
      </c>
      <c r="M76" s="17">
        <f t="shared" si="24"/>
        <v>6</v>
      </c>
      <c r="N76" s="6">
        <f t="shared" si="25"/>
        <v>0</v>
      </c>
      <c r="O76" s="6">
        <f t="shared" si="26"/>
        <v>0</v>
      </c>
      <c r="P76">
        <v>3.3756279660799998E-2</v>
      </c>
      <c r="Q76">
        <v>1.6329863237399999E-2</v>
      </c>
      <c r="R76">
        <v>0</v>
      </c>
      <c r="S76">
        <v>2.3637402249499999E-2</v>
      </c>
      <c r="T76">
        <v>0</v>
      </c>
      <c r="U76">
        <v>0</v>
      </c>
      <c r="V76">
        <v>0</v>
      </c>
      <c r="W76">
        <v>6.3293809865399998E-3</v>
      </c>
      <c r="X76">
        <v>5.8329444703700004E-3</v>
      </c>
      <c r="Y76">
        <v>7.6903358113300001E-3</v>
      </c>
      <c r="Z76">
        <v>1.20487734349E-2</v>
      </c>
      <c r="AA76">
        <v>1.7448526845799998E-2</v>
      </c>
      <c r="AB76">
        <v>8.3495686056200003E-2</v>
      </c>
      <c r="AC76">
        <v>0</v>
      </c>
      <c r="AD76">
        <v>0.10501298844900001</v>
      </c>
      <c r="AE76">
        <v>1.47470874502E-2</v>
      </c>
      <c r="AF76">
        <v>5.9177433671999999E-2</v>
      </c>
      <c r="AG76">
        <v>0.22127293401799999</v>
      </c>
      <c r="AH76">
        <v>5.9527352818600004E-3</v>
      </c>
      <c r="AI76">
        <v>7.7790742901599999E-2</v>
      </c>
      <c r="AJ76">
        <v>0</v>
      </c>
      <c r="AK76">
        <v>3.5427230254900001E-2</v>
      </c>
      <c r="AL76">
        <v>0.11606391926</v>
      </c>
      <c r="AM76">
        <v>2.4898967650499999E-2</v>
      </c>
    </row>
    <row r="77" spans="1:39" x14ac:dyDescent="0.25">
      <c r="A77" t="s">
        <v>99</v>
      </c>
      <c r="B77" t="s">
        <v>104</v>
      </c>
      <c r="C77" t="s">
        <v>174</v>
      </c>
      <c r="D77" t="s">
        <v>175</v>
      </c>
      <c r="E77" t="s">
        <v>198</v>
      </c>
      <c r="F77" s="9" t="s">
        <v>428</v>
      </c>
      <c r="G77" s="14">
        <f t="shared" si="18"/>
        <v>3.3948209246603744E-2</v>
      </c>
      <c r="H77" s="14">
        <f t="shared" si="19"/>
        <v>6.7896418493207489E-2</v>
      </c>
      <c r="I77" s="14">
        <f t="shared" si="20"/>
        <v>2.3444754895039999E-2</v>
      </c>
      <c r="J77" s="14">
        <f t="shared" si="21"/>
        <v>4.4451663598167497E-2</v>
      </c>
      <c r="K77" s="15">
        <f t="shared" si="22"/>
        <v>0</v>
      </c>
      <c r="L77" s="15">
        <f t="shared" si="23"/>
        <v>0</v>
      </c>
      <c r="M77" s="15">
        <f t="shared" si="24"/>
        <v>0</v>
      </c>
      <c r="N77" s="6">
        <f t="shared" si="25"/>
        <v>0</v>
      </c>
      <c r="O77" s="6">
        <f t="shared" si="26"/>
        <v>0</v>
      </c>
      <c r="P77">
        <v>1.9856635094600002E-3</v>
      </c>
      <c r="Q77">
        <v>3.87834251888E-2</v>
      </c>
      <c r="R77">
        <v>7.17548853118E-3</v>
      </c>
      <c r="S77">
        <v>3.3486319853399997E-2</v>
      </c>
      <c r="T77">
        <v>6.8802830745000002E-2</v>
      </c>
      <c r="U77">
        <v>7.2830559702900003E-3</v>
      </c>
      <c r="V77">
        <v>2.3620001417199998E-3</v>
      </c>
      <c r="W77">
        <v>5.4854635216699997E-2</v>
      </c>
      <c r="X77">
        <v>3.8886296469100002E-3</v>
      </c>
      <c r="Y77">
        <v>3.8451679056700001E-2</v>
      </c>
      <c r="Z77">
        <v>1.92780374958E-2</v>
      </c>
      <c r="AA77">
        <v>4.9852933845200001E-3</v>
      </c>
      <c r="AB77">
        <v>0.12650861523699999</v>
      </c>
      <c r="AC77">
        <v>4.36347769172E-3</v>
      </c>
      <c r="AD77">
        <v>2.3950330698799999E-2</v>
      </c>
      <c r="AE77">
        <v>2.1067267785999998E-2</v>
      </c>
      <c r="AF77">
        <v>2.5643554591200001E-2</v>
      </c>
      <c r="AG77">
        <v>1.8439411168099999E-2</v>
      </c>
      <c r="AH77">
        <v>9.5243764509800002E-2</v>
      </c>
      <c r="AI77">
        <v>2.0591667238699998E-2</v>
      </c>
      <c r="AJ77">
        <v>4.5951658854899999E-3</v>
      </c>
      <c r="AK77">
        <v>2.4356220800200001E-2</v>
      </c>
      <c r="AL77">
        <v>9.5878889823399996E-2</v>
      </c>
      <c r="AM77">
        <v>7.2781597747599999E-2</v>
      </c>
    </row>
    <row r="78" spans="1:39" x14ac:dyDescent="0.25">
      <c r="A78" t="s">
        <v>99</v>
      </c>
      <c r="B78" t="s">
        <v>104</v>
      </c>
      <c r="C78" t="s">
        <v>174</v>
      </c>
      <c r="D78" t="s">
        <v>175</v>
      </c>
      <c r="E78" t="s">
        <v>176</v>
      </c>
      <c r="F78" t="s">
        <v>398</v>
      </c>
      <c r="G78" s="16">
        <f t="shared" si="18"/>
        <v>3.3332446927932496E-2</v>
      </c>
      <c r="H78" s="16">
        <f t="shared" si="19"/>
        <v>6.6664893855864993E-2</v>
      </c>
      <c r="I78" s="16">
        <f t="shared" si="20"/>
        <v>3.1649231981555004E-2</v>
      </c>
      <c r="J78" s="16">
        <f t="shared" si="21"/>
        <v>3.5015661874309996E-2</v>
      </c>
      <c r="K78" s="17">
        <f t="shared" si="22"/>
        <v>2</v>
      </c>
      <c r="L78" s="17">
        <f t="shared" si="23"/>
        <v>3</v>
      </c>
      <c r="M78" s="17">
        <f t="shared" si="24"/>
        <v>5</v>
      </c>
      <c r="N78" s="6">
        <f t="shared" si="25"/>
        <v>0</v>
      </c>
      <c r="O78" s="6">
        <f t="shared" si="26"/>
        <v>0</v>
      </c>
      <c r="P78">
        <v>0.24026528464499999</v>
      </c>
      <c r="Q78">
        <v>4.0824658093499997E-3</v>
      </c>
      <c r="R78">
        <v>2.3918295103900001E-3</v>
      </c>
      <c r="S78">
        <v>9.8489176039600005E-3</v>
      </c>
      <c r="T78">
        <v>0</v>
      </c>
      <c r="U78">
        <v>3.8236043843999999E-2</v>
      </c>
      <c r="V78">
        <v>5.4326003259599999E-2</v>
      </c>
      <c r="W78">
        <v>0</v>
      </c>
      <c r="X78">
        <v>5.8329444703700004E-3</v>
      </c>
      <c r="Y78">
        <v>7.6903358113300001E-3</v>
      </c>
      <c r="Z78">
        <v>9.6390187478900009E-3</v>
      </c>
      <c r="AA78">
        <v>7.4779400767699998E-3</v>
      </c>
      <c r="AB78">
        <v>1.2650861523699999E-2</v>
      </c>
      <c r="AC78">
        <v>0.12872259190599999</v>
      </c>
      <c r="AD78">
        <v>1.1053998784100001E-2</v>
      </c>
      <c r="AE78">
        <v>1.2640360671599999E-2</v>
      </c>
      <c r="AF78">
        <v>3.9451622448E-3</v>
      </c>
      <c r="AG78">
        <v>5.8391468699100002E-2</v>
      </c>
      <c r="AH78">
        <v>0</v>
      </c>
      <c r="AI78">
        <v>2.2879630265199998E-3</v>
      </c>
      <c r="AJ78">
        <v>0.12406947890800001</v>
      </c>
      <c r="AK78">
        <v>6.6426056727900001E-2</v>
      </c>
      <c r="AL78">
        <v>0</v>
      </c>
      <c r="AM78">
        <v>0</v>
      </c>
    </row>
    <row r="79" spans="1:39" x14ac:dyDescent="0.25">
      <c r="A79" t="s">
        <v>99</v>
      </c>
      <c r="B79" t="s">
        <v>104</v>
      </c>
      <c r="C79" t="s">
        <v>105</v>
      </c>
      <c r="D79" t="s">
        <v>151</v>
      </c>
      <c r="E79" t="s">
        <v>152</v>
      </c>
      <c r="F79" s="9" t="s">
        <v>282</v>
      </c>
      <c r="G79" s="14">
        <f t="shared" si="18"/>
        <v>2.9382862239757085E-2</v>
      </c>
      <c r="H79" s="14">
        <f t="shared" si="19"/>
        <v>5.876572447951417E-2</v>
      </c>
      <c r="I79" s="14">
        <f t="shared" si="20"/>
        <v>3.6650591778408334E-2</v>
      </c>
      <c r="J79" s="14">
        <f t="shared" si="21"/>
        <v>2.2115132701105832E-2</v>
      </c>
      <c r="K79" s="15">
        <f t="shared" si="22"/>
        <v>0</v>
      </c>
      <c r="L79" s="15">
        <f t="shared" si="23"/>
        <v>0</v>
      </c>
      <c r="M79" s="15">
        <f t="shared" si="24"/>
        <v>0</v>
      </c>
      <c r="N79" s="6">
        <f t="shared" si="25"/>
        <v>0</v>
      </c>
      <c r="O79" s="6">
        <f t="shared" si="26"/>
        <v>0</v>
      </c>
      <c r="P79">
        <v>4.1698933698700001E-2</v>
      </c>
      <c r="Q79">
        <v>6.3278220044899997E-2</v>
      </c>
      <c r="R79">
        <v>3.5877442655900003E-2</v>
      </c>
      <c r="S79">
        <v>1.77280516871E-2</v>
      </c>
      <c r="T79">
        <v>1.17947709849E-2</v>
      </c>
      <c r="U79">
        <v>4.5519099814300003E-2</v>
      </c>
      <c r="V79">
        <v>4.7240002834399997E-2</v>
      </c>
      <c r="W79">
        <v>3.7976285919199999E-2</v>
      </c>
      <c r="X79">
        <v>2.9164722351799999E-2</v>
      </c>
      <c r="Y79">
        <v>4.8705460138399999E-2</v>
      </c>
      <c r="Z79">
        <v>4.33755843655E-2</v>
      </c>
      <c r="AA79">
        <v>1.7448526845799998E-2</v>
      </c>
      <c r="AB79">
        <v>5.5663790704099998E-2</v>
      </c>
      <c r="AC79">
        <v>3.0544343841999999E-2</v>
      </c>
      <c r="AD79">
        <v>3.6846662613499999E-3</v>
      </c>
      <c r="AE79">
        <v>8.4269071144200004E-3</v>
      </c>
      <c r="AF79">
        <v>1.3808067856799999E-2</v>
      </c>
      <c r="AG79">
        <v>1.5366175973400001E-2</v>
      </c>
      <c r="AH79">
        <v>1.93463896661E-2</v>
      </c>
      <c r="AI79">
        <v>2.0591667238699998E-2</v>
      </c>
      <c r="AJ79">
        <v>1.8380663541999999E-2</v>
      </c>
      <c r="AK79">
        <v>1.7713615127399999E-2</v>
      </c>
      <c r="AL79">
        <v>2.3549201009300001E-2</v>
      </c>
      <c r="AM79">
        <v>3.83061040777E-2</v>
      </c>
    </row>
    <row r="80" spans="1:39" x14ac:dyDescent="0.25">
      <c r="A80" t="s">
        <v>99</v>
      </c>
      <c r="B80" t="s">
        <v>306</v>
      </c>
      <c r="C80" t="s">
        <v>431</v>
      </c>
      <c r="D80" t="s">
        <v>432</v>
      </c>
      <c r="E80" t="s">
        <v>433</v>
      </c>
      <c r="F80" s="9" t="s">
        <v>434</v>
      </c>
      <c r="G80" s="14">
        <f t="shared" si="18"/>
        <v>2.7335694147628334E-2</v>
      </c>
      <c r="H80" s="14">
        <f t="shared" si="19"/>
        <v>5.4671388295256668E-2</v>
      </c>
      <c r="I80" s="14">
        <f t="shared" si="20"/>
        <v>2.4219422248439166E-2</v>
      </c>
      <c r="J80" s="14">
        <f t="shared" si="21"/>
        <v>3.0451966046817505E-2</v>
      </c>
      <c r="K80" s="15">
        <f t="shared" si="22"/>
        <v>0</v>
      </c>
      <c r="L80" s="15">
        <f t="shared" si="23"/>
        <v>1</v>
      </c>
      <c r="M80" s="15">
        <f t="shared" si="24"/>
        <v>1</v>
      </c>
      <c r="N80" s="6">
        <f t="shared" si="25"/>
        <v>0</v>
      </c>
      <c r="O80" s="6">
        <f t="shared" si="26"/>
        <v>0</v>
      </c>
      <c r="P80">
        <v>5.55985782649E-2</v>
      </c>
      <c r="Q80">
        <v>4.0824658093499999E-2</v>
      </c>
      <c r="R80">
        <v>4.7836590207800001E-3</v>
      </c>
      <c r="S80">
        <v>1.3788484645500001E-2</v>
      </c>
      <c r="T80">
        <v>7.8631806565799996E-3</v>
      </c>
      <c r="U80">
        <v>9.1038199628599992E-3</v>
      </c>
      <c r="V80">
        <v>9.4480005668799993E-3</v>
      </c>
      <c r="W80">
        <v>4.2195873243600001E-3</v>
      </c>
      <c r="X80">
        <v>3.8886296469100002E-3</v>
      </c>
      <c r="Y80">
        <v>1.2817226352199999E-2</v>
      </c>
      <c r="Z80">
        <v>0.110848715601</v>
      </c>
      <c r="AA80">
        <v>1.7448526845799998E-2</v>
      </c>
      <c r="AB80">
        <v>7.5905169141999998E-3</v>
      </c>
      <c r="AC80">
        <v>3.0544343841999999E-2</v>
      </c>
      <c r="AD80">
        <v>2.2107997568099998E-2</v>
      </c>
      <c r="AE80">
        <v>0.117976699602</v>
      </c>
      <c r="AF80">
        <v>2.36709734688E-2</v>
      </c>
      <c r="AG80">
        <v>3.0732351946899999E-3</v>
      </c>
      <c r="AH80">
        <v>4.4645514613999996E-3</v>
      </c>
      <c r="AI80">
        <v>2.2879630265199998E-3</v>
      </c>
      <c r="AJ80">
        <v>0</v>
      </c>
      <c r="AK80">
        <v>0.123995305892</v>
      </c>
      <c r="AL80">
        <v>6.7283431455000004E-3</v>
      </c>
      <c r="AM80">
        <v>2.2983662446599998E-2</v>
      </c>
    </row>
    <row r="81" spans="1:39" x14ac:dyDescent="0.25">
      <c r="A81" t="s">
        <v>99</v>
      </c>
      <c r="B81" t="s">
        <v>115</v>
      </c>
      <c r="C81" t="s">
        <v>370</v>
      </c>
      <c r="D81" t="s">
        <v>371</v>
      </c>
      <c r="E81" t="s">
        <v>371</v>
      </c>
      <c r="F81" t="s">
        <v>371</v>
      </c>
      <c r="G81" s="16">
        <f t="shared" si="18"/>
        <v>2.5316205235052916E-2</v>
      </c>
      <c r="H81" s="16">
        <f t="shared" si="19"/>
        <v>5.0632410470105832E-2</v>
      </c>
      <c r="I81" s="16">
        <f t="shared" si="20"/>
        <v>3.178421036193E-2</v>
      </c>
      <c r="J81" s="16">
        <f t="shared" si="21"/>
        <v>1.8848200108175832E-2</v>
      </c>
      <c r="K81" s="17">
        <f t="shared" si="22"/>
        <v>4</v>
      </c>
      <c r="L81" s="17">
        <f t="shared" si="23"/>
        <v>2</v>
      </c>
      <c r="M81" s="17">
        <f t="shared" si="24"/>
        <v>6</v>
      </c>
      <c r="N81" s="6">
        <f t="shared" si="25"/>
        <v>0</v>
      </c>
      <c r="O81" s="6">
        <f t="shared" si="26"/>
        <v>0</v>
      </c>
      <c r="P81">
        <v>0.202537677965</v>
      </c>
      <c r="Q81">
        <v>1.0206164523400001E-2</v>
      </c>
      <c r="R81">
        <v>3.5877442655900003E-2</v>
      </c>
      <c r="S81">
        <v>3.9395670415799996E-3</v>
      </c>
      <c r="T81">
        <v>0</v>
      </c>
      <c r="U81">
        <v>1.8207639925699999E-3</v>
      </c>
      <c r="V81">
        <v>0</v>
      </c>
      <c r="W81">
        <v>0</v>
      </c>
      <c r="X81">
        <v>3.8886296469100002E-3</v>
      </c>
      <c r="Y81">
        <v>0</v>
      </c>
      <c r="Z81">
        <v>4.33755843655E-2</v>
      </c>
      <c r="AA81">
        <v>7.9764694152300003E-2</v>
      </c>
      <c r="AB81">
        <v>1.0120689218899999E-2</v>
      </c>
      <c r="AC81">
        <v>2.1817388458599998E-2</v>
      </c>
      <c r="AD81">
        <v>2.3950330698799999E-2</v>
      </c>
      <c r="AE81">
        <v>4.42412623507E-2</v>
      </c>
      <c r="AF81">
        <v>9.8629056119900003E-3</v>
      </c>
      <c r="AG81">
        <v>4.9171763115000003E-2</v>
      </c>
      <c r="AH81">
        <v>0</v>
      </c>
      <c r="AI81">
        <v>0</v>
      </c>
      <c r="AJ81">
        <v>9.1903317709799998E-3</v>
      </c>
      <c r="AK81">
        <v>4.4284037818600004E-3</v>
      </c>
      <c r="AL81">
        <v>1.68208578638E-3</v>
      </c>
      <c r="AM81">
        <v>5.1713240504899997E-2</v>
      </c>
    </row>
    <row r="82" spans="1:39" x14ac:dyDescent="0.25">
      <c r="A82" t="s">
        <v>99</v>
      </c>
      <c r="B82" t="s">
        <v>104</v>
      </c>
      <c r="C82" t="s">
        <v>105</v>
      </c>
      <c r="D82" t="s">
        <v>106</v>
      </c>
      <c r="E82" t="s">
        <v>132</v>
      </c>
      <c r="F82" s="9" t="s">
        <v>132</v>
      </c>
      <c r="G82" s="14">
        <f t="shared" si="18"/>
        <v>2.4836091277587503E-2</v>
      </c>
      <c r="H82" s="14">
        <f t="shared" si="19"/>
        <v>4.9672182555175005E-2</v>
      </c>
      <c r="I82" s="14">
        <f t="shared" si="20"/>
        <v>2.5562163993713336E-2</v>
      </c>
      <c r="J82" s="14">
        <f t="shared" si="21"/>
        <v>2.4110018561461669E-2</v>
      </c>
      <c r="K82" s="15">
        <f t="shared" si="22"/>
        <v>0</v>
      </c>
      <c r="L82" s="15">
        <f t="shared" si="23"/>
        <v>0</v>
      </c>
      <c r="M82" s="15">
        <f t="shared" si="24"/>
        <v>0</v>
      </c>
      <c r="N82" s="6">
        <f t="shared" si="25"/>
        <v>0</v>
      </c>
      <c r="O82" s="6">
        <f t="shared" si="26"/>
        <v>0</v>
      </c>
      <c r="P82">
        <v>3.3756279660799998E-2</v>
      </c>
      <c r="Q82">
        <v>4.4907123902800002E-2</v>
      </c>
      <c r="R82">
        <v>1.4350977062399999E-2</v>
      </c>
      <c r="S82">
        <v>2.5607185770299998E-2</v>
      </c>
      <c r="T82">
        <v>2.7521132298E-2</v>
      </c>
      <c r="U82">
        <v>2.5490695896000001E-2</v>
      </c>
      <c r="V82">
        <v>2.8344001700599999E-2</v>
      </c>
      <c r="W82">
        <v>4.2195873243600001E-3</v>
      </c>
      <c r="X82">
        <v>2.3331777881499999E-2</v>
      </c>
      <c r="Y82">
        <v>2.8197897974900001E-2</v>
      </c>
      <c r="Z82">
        <v>3.8556074991599999E-2</v>
      </c>
      <c r="AA82">
        <v>1.2463233461300001E-2</v>
      </c>
      <c r="AB82">
        <v>3.7952584571000002E-2</v>
      </c>
      <c r="AC82">
        <v>1.7453910766900001E-2</v>
      </c>
      <c r="AD82">
        <v>1.8423331306800001E-3</v>
      </c>
      <c r="AE82">
        <v>7.1628710472499996E-2</v>
      </c>
      <c r="AF82">
        <v>2.7616135713599999E-2</v>
      </c>
      <c r="AG82">
        <v>9.2197055840700006E-3</v>
      </c>
      <c r="AH82">
        <v>8.9291029227900002E-3</v>
      </c>
      <c r="AI82">
        <v>1.37277781591E-2</v>
      </c>
      <c r="AJ82">
        <v>1.3785497656499999E-2</v>
      </c>
      <c r="AK82">
        <v>1.54994132365E-2</v>
      </c>
      <c r="AL82">
        <v>2.18671152229E-2</v>
      </c>
      <c r="AM82">
        <v>4.9797935300999997E-2</v>
      </c>
    </row>
    <row r="83" spans="1:39" x14ac:dyDescent="0.25">
      <c r="A83" t="s">
        <v>99</v>
      </c>
      <c r="B83" t="s">
        <v>100</v>
      </c>
      <c r="C83" t="s">
        <v>100</v>
      </c>
      <c r="D83" t="s">
        <v>234</v>
      </c>
      <c r="E83" t="s">
        <v>403</v>
      </c>
      <c r="F83" t="s">
        <v>404</v>
      </c>
      <c r="G83" s="16">
        <f t="shared" si="18"/>
        <v>2.1838127762070413E-2</v>
      </c>
      <c r="H83" s="16">
        <f t="shared" si="19"/>
        <v>4.3676255524140825E-2</v>
      </c>
      <c r="I83" s="16">
        <f t="shared" si="20"/>
        <v>2.2154920250059999E-2</v>
      </c>
      <c r="J83" s="16">
        <f t="shared" si="21"/>
        <v>2.152133527408083E-2</v>
      </c>
      <c r="K83" s="17">
        <f t="shared" si="22"/>
        <v>2</v>
      </c>
      <c r="L83" s="17">
        <f t="shared" si="23"/>
        <v>4</v>
      </c>
      <c r="M83" s="17">
        <f t="shared" si="24"/>
        <v>6</v>
      </c>
      <c r="N83" s="6">
        <f t="shared" si="25"/>
        <v>0</v>
      </c>
      <c r="O83" s="6">
        <f t="shared" si="26"/>
        <v>0</v>
      </c>
      <c r="P83">
        <v>5.7584241774399997E-2</v>
      </c>
      <c r="Q83">
        <v>0</v>
      </c>
      <c r="R83">
        <v>2.3918295103900001E-3</v>
      </c>
      <c r="S83">
        <v>0</v>
      </c>
      <c r="T83">
        <v>3.3418517790399997E-2</v>
      </c>
      <c r="U83">
        <v>1.8207639925699999E-3</v>
      </c>
      <c r="V83">
        <v>3.5430002125799998E-2</v>
      </c>
      <c r="W83">
        <v>2.1097936621800001E-3</v>
      </c>
      <c r="X83">
        <v>1.94431482346E-3</v>
      </c>
      <c r="Y83">
        <v>9.4847475006400006E-2</v>
      </c>
      <c r="Z83">
        <v>3.1326810930600003E-2</v>
      </c>
      <c r="AA83">
        <v>4.9852933845200001E-3</v>
      </c>
      <c r="AB83">
        <v>2.5301723047300002E-3</v>
      </c>
      <c r="AC83">
        <v>2.18173884586E-3</v>
      </c>
      <c r="AD83">
        <v>0</v>
      </c>
      <c r="AE83">
        <v>6.9521983693900002E-2</v>
      </c>
      <c r="AF83">
        <v>1.18354867344E-2</v>
      </c>
      <c r="AG83">
        <v>0</v>
      </c>
      <c r="AH83">
        <v>0</v>
      </c>
      <c r="AI83">
        <v>2.0591667238699998E-2</v>
      </c>
      <c r="AJ83">
        <v>0</v>
      </c>
      <c r="AK83">
        <v>0.117352700219</v>
      </c>
      <c r="AL83">
        <v>1.68208578638E-3</v>
      </c>
      <c r="AM83">
        <v>3.2560188465999999E-2</v>
      </c>
    </row>
    <row r="84" spans="1:39" x14ac:dyDescent="0.25">
      <c r="A84" t="s">
        <v>99</v>
      </c>
      <c r="B84" t="s">
        <v>306</v>
      </c>
      <c r="C84" t="s">
        <v>307</v>
      </c>
      <c r="D84" t="s">
        <v>308</v>
      </c>
      <c r="E84" t="s">
        <v>309</v>
      </c>
      <c r="F84" t="s">
        <v>310</v>
      </c>
      <c r="G84" s="16">
        <f t="shared" si="18"/>
        <v>2.1380957030116669E-2</v>
      </c>
      <c r="H84" s="16">
        <f t="shared" si="19"/>
        <v>4.2761914060233337E-2</v>
      </c>
      <c r="I84" s="16">
        <f t="shared" si="20"/>
        <v>3.5312494807000004E-3</v>
      </c>
      <c r="J84" s="16">
        <f t="shared" si="21"/>
        <v>3.9230664579533336E-2</v>
      </c>
      <c r="K84" s="17">
        <f t="shared" si="22"/>
        <v>11</v>
      </c>
      <c r="L84" s="17">
        <f t="shared" si="23"/>
        <v>9</v>
      </c>
      <c r="M84" s="17">
        <f t="shared" si="24"/>
        <v>20</v>
      </c>
      <c r="N84" s="6">
        <f t="shared" si="25"/>
        <v>0</v>
      </c>
      <c r="O84" s="6">
        <f t="shared" si="26"/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4.2374993768400003E-2</v>
      </c>
      <c r="AB84">
        <v>0.422538774891</v>
      </c>
      <c r="AC84">
        <v>0</v>
      </c>
      <c r="AD84">
        <v>0</v>
      </c>
      <c r="AE84">
        <v>0</v>
      </c>
      <c r="AF84">
        <v>3.9451622448E-3</v>
      </c>
      <c r="AG84">
        <v>0</v>
      </c>
      <c r="AH84">
        <v>0</v>
      </c>
      <c r="AI84">
        <v>0</v>
      </c>
      <c r="AJ84">
        <v>0</v>
      </c>
      <c r="AK84">
        <v>4.4284037818599999E-2</v>
      </c>
      <c r="AL84">
        <v>0</v>
      </c>
      <c r="AM84">
        <v>0</v>
      </c>
    </row>
    <row r="85" spans="1:39" x14ac:dyDescent="0.25">
      <c r="A85" t="s">
        <v>99</v>
      </c>
      <c r="B85" t="s">
        <v>104</v>
      </c>
      <c r="C85" t="s">
        <v>174</v>
      </c>
      <c r="D85" t="s">
        <v>175</v>
      </c>
      <c r="E85" t="s">
        <v>250</v>
      </c>
      <c r="F85" t="s">
        <v>251</v>
      </c>
      <c r="G85" s="16">
        <f t="shared" si="18"/>
        <v>2.0621024511576252E-2</v>
      </c>
      <c r="H85" s="16">
        <f t="shared" si="19"/>
        <v>4.1242049023152504E-2</v>
      </c>
      <c r="I85" s="16">
        <f t="shared" si="20"/>
        <v>6.7757843927941661E-3</v>
      </c>
      <c r="J85" s="16">
        <f t="shared" si="21"/>
        <v>3.4466264630358338E-2</v>
      </c>
      <c r="K85" s="17">
        <f t="shared" si="22"/>
        <v>3</v>
      </c>
      <c r="L85" s="17">
        <f t="shared" si="23"/>
        <v>2</v>
      </c>
      <c r="M85" s="17">
        <f t="shared" si="24"/>
        <v>5</v>
      </c>
      <c r="N85" s="6">
        <f t="shared" si="25"/>
        <v>0</v>
      </c>
      <c r="O85" s="6">
        <f t="shared" si="26"/>
        <v>0</v>
      </c>
      <c r="P85">
        <v>0</v>
      </c>
      <c r="Q85">
        <v>1.42886303327E-2</v>
      </c>
      <c r="R85">
        <v>2.3918295103900001E-3</v>
      </c>
      <c r="S85">
        <v>7.8791340831599992E-3</v>
      </c>
      <c r="T85">
        <v>1.17947709849E-2</v>
      </c>
      <c r="U85">
        <v>0</v>
      </c>
      <c r="V85">
        <v>2.3620001417199998E-3</v>
      </c>
      <c r="W85">
        <v>2.1097936621800001E-3</v>
      </c>
      <c r="X85">
        <v>0</v>
      </c>
      <c r="Y85">
        <v>3.0761343245299999E-2</v>
      </c>
      <c r="Z85">
        <v>7.2292640609199999E-3</v>
      </c>
      <c r="AA85">
        <v>2.49264669226E-3</v>
      </c>
      <c r="AB85">
        <v>2.5301723047299999E-2</v>
      </c>
      <c r="AC85">
        <v>2.18173884586E-3</v>
      </c>
      <c r="AD85">
        <v>1.8423331306800001E-3</v>
      </c>
      <c r="AE85">
        <v>8.4269071144200004E-3</v>
      </c>
      <c r="AF85">
        <v>3.9451622448E-3</v>
      </c>
      <c r="AG85">
        <v>1.5366175973400001E-3</v>
      </c>
      <c r="AH85">
        <v>0.10268468361200001</v>
      </c>
      <c r="AI85">
        <v>0.10982222527299999</v>
      </c>
      <c r="AJ85">
        <v>0</v>
      </c>
      <c r="AK85">
        <v>0</v>
      </c>
      <c r="AL85">
        <v>2.18671152229E-2</v>
      </c>
      <c r="AM85">
        <v>0.13598666947599999</v>
      </c>
    </row>
    <row r="86" spans="1:39" x14ac:dyDescent="0.25">
      <c r="A86" t="s">
        <v>99</v>
      </c>
      <c r="B86" t="s">
        <v>104</v>
      </c>
      <c r="C86" t="s">
        <v>162</v>
      </c>
      <c r="D86" t="s">
        <v>278</v>
      </c>
      <c r="E86" t="s">
        <v>279</v>
      </c>
      <c r="F86" s="9" t="s">
        <v>372</v>
      </c>
      <c r="G86" s="14">
        <f t="shared" si="18"/>
        <v>1.9791897013962917E-2</v>
      </c>
      <c r="H86" s="14">
        <f t="shared" si="19"/>
        <v>3.9583794027925834E-2</v>
      </c>
      <c r="I86" s="14">
        <f t="shared" si="20"/>
        <v>1.6456029017099166E-2</v>
      </c>
      <c r="J86" s="14">
        <f t="shared" si="21"/>
        <v>2.3127765010826667E-2</v>
      </c>
      <c r="K86" s="15">
        <f t="shared" si="22"/>
        <v>1</v>
      </c>
      <c r="L86" s="15">
        <f t="shared" si="23"/>
        <v>0</v>
      </c>
      <c r="M86" s="15">
        <f t="shared" si="24"/>
        <v>1</v>
      </c>
      <c r="N86" s="6">
        <f t="shared" si="25"/>
        <v>0</v>
      </c>
      <c r="O86" s="6">
        <f t="shared" si="26"/>
        <v>0</v>
      </c>
      <c r="P86">
        <v>2.5813625622999999E-2</v>
      </c>
      <c r="Q86">
        <v>3.4700959379499997E-2</v>
      </c>
      <c r="R86">
        <v>2.3918295103900001E-3</v>
      </c>
      <c r="S86">
        <v>2.5607185770299998E-2</v>
      </c>
      <c r="T86">
        <v>1.96579516414E-3</v>
      </c>
      <c r="U86">
        <v>2.18491679109E-2</v>
      </c>
      <c r="V86">
        <v>9.4480005668799993E-3</v>
      </c>
      <c r="W86">
        <v>2.1097936621800001E-3</v>
      </c>
      <c r="X86">
        <v>2.7220407528399999E-2</v>
      </c>
      <c r="Y86">
        <v>0</v>
      </c>
      <c r="Z86">
        <v>2.8917056243700001E-2</v>
      </c>
      <c r="AA86">
        <v>1.7448526845799998E-2</v>
      </c>
      <c r="AB86">
        <v>1.51810338284E-2</v>
      </c>
      <c r="AC86">
        <v>1.3090433075199999E-2</v>
      </c>
      <c r="AD86">
        <v>3.6846662613499999E-3</v>
      </c>
      <c r="AE86">
        <v>4.21345355721E-2</v>
      </c>
      <c r="AF86">
        <v>3.3533879080800001E-2</v>
      </c>
      <c r="AG86">
        <v>6.9147791880500006E-2</v>
      </c>
      <c r="AH86">
        <v>1.48818382047E-3</v>
      </c>
      <c r="AI86">
        <v>9.1518521060700003E-3</v>
      </c>
      <c r="AJ86">
        <v>6.89274882823E-3</v>
      </c>
      <c r="AK86">
        <v>3.0998826473E-2</v>
      </c>
      <c r="AL86">
        <v>1.00925147183E-2</v>
      </c>
      <c r="AM86">
        <v>4.21367144855E-2</v>
      </c>
    </row>
    <row r="87" spans="1:39" x14ac:dyDescent="0.25">
      <c r="A87" t="s">
        <v>99</v>
      </c>
      <c r="B87" t="s">
        <v>104</v>
      </c>
      <c r="C87" t="s">
        <v>105</v>
      </c>
      <c r="D87" t="s">
        <v>148</v>
      </c>
      <c r="E87" t="s">
        <v>318</v>
      </c>
      <c r="F87" t="s">
        <v>342</v>
      </c>
      <c r="G87" s="16">
        <f t="shared" si="18"/>
        <v>1.9107514802322083E-2</v>
      </c>
      <c r="H87" s="16">
        <f t="shared" si="19"/>
        <v>3.8215029604644166E-2</v>
      </c>
      <c r="I87" s="16">
        <f t="shared" si="20"/>
        <v>2.9155472448622499E-2</v>
      </c>
      <c r="J87" s="16">
        <f t="shared" si="21"/>
        <v>9.0595571560216654E-3</v>
      </c>
      <c r="K87" s="17">
        <f t="shared" si="22"/>
        <v>3</v>
      </c>
      <c r="L87" s="17">
        <f t="shared" si="23"/>
        <v>6</v>
      </c>
      <c r="M87" s="17">
        <f t="shared" si="24"/>
        <v>9</v>
      </c>
      <c r="N87" s="6">
        <f t="shared" si="25"/>
        <v>0</v>
      </c>
      <c r="O87" s="6">
        <f t="shared" si="26"/>
        <v>0</v>
      </c>
      <c r="P87">
        <v>9.7297511963599995E-2</v>
      </c>
      <c r="Q87">
        <v>4.0824658093499997E-3</v>
      </c>
      <c r="R87">
        <v>4.7836590207800001E-3</v>
      </c>
      <c r="S87">
        <v>0</v>
      </c>
      <c r="T87">
        <v>8.2563396893999996E-2</v>
      </c>
      <c r="U87">
        <v>0</v>
      </c>
      <c r="V87">
        <v>0</v>
      </c>
      <c r="W87">
        <v>7.8062365500700004E-2</v>
      </c>
      <c r="X87">
        <v>1.16658889407E-2</v>
      </c>
      <c r="Y87">
        <v>6.1522686490599998E-2</v>
      </c>
      <c r="Z87">
        <v>2.40975468697E-3</v>
      </c>
      <c r="AA87">
        <v>7.4779400767699998E-3</v>
      </c>
      <c r="AB87">
        <v>0</v>
      </c>
      <c r="AC87">
        <v>2.18173884586E-3</v>
      </c>
      <c r="AD87">
        <v>0</v>
      </c>
      <c r="AE87">
        <v>1.8960541007400002E-2</v>
      </c>
      <c r="AF87">
        <v>1.9725811223999998E-2</v>
      </c>
      <c r="AG87">
        <v>0</v>
      </c>
      <c r="AH87">
        <v>4.4645514613999996E-3</v>
      </c>
      <c r="AI87">
        <v>0</v>
      </c>
      <c r="AJ87">
        <v>0</v>
      </c>
      <c r="AK87">
        <v>1.54994132365E-2</v>
      </c>
      <c r="AL87">
        <v>0</v>
      </c>
      <c r="AM87">
        <v>4.7882630097099997E-2</v>
      </c>
    </row>
    <row r="88" spans="1:39" x14ac:dyDescent="0.25">
      <c r="A88" t="s">
        <v>99</v>
      </c>
      <c r="B88" t="s">
        <v>104</v>
      </c>
      <c r="C88" t="s">
        <v>162</v>
      </c>
      <c r="D88" t="s">
        <v>163</v>
      </c>
      <c r="E88" t="s">
        <v>435</v>
      </c>
      <c r="F88" t="s">
        <v>436</v>
      </c>
      <c r="G88" s="16">
        <f t="shared" si="18"/>
        <v>1.8807606660220834E-2</v>
      </c>
      <c r="H88" s="16">
        <f t="shared" si="19"/>
        <v>3.7615213320441668E-2</v>
      </c>
      <c r="I88" s="16">
        <f t="shared" si="20"/>
        <v>3.3621820430793335E-2</v>
      </c>
      <c r="J88" s="16">
        <f t="shared" si="21"/>
        <v>3.9933928896483334E-3</v>
      </c>
      <c r="K88" s="17">
        <f t="shared" si="22"/>
        <v>5</v>
      </c>
      <c r="L88" s="17">
        <f t="shared" si="23"/>
        <v>7</v>
      </c>
      <c r="M88" s="17">
        <f t="shared" si="24"/>
        <v>12</v>
      </c>
      <c r="N88" s="6">
        <f t="shared" si="25"/>
        <v>0</v>
      </c>
      <c r="O88" s="6">
        <f t="shared" si="26"/>
        <v>0</v>
      </c>
      <c r="P88">
        <v>0</v>
      </c>
      <c r="Q88">
        <v>1.42886303327E-2</v>
      </c>
      <c r="R88">
        <v>3.10937836351E-2</v>
      </c>
      <c r="S88">
        <v>0</v>
      </c>
      <c r="T88">
        <v>1.9657951641399999E-2</v>
      </c>
      <c r="U88">
        <v>0</v>
      </c>
      <c r="V88">
        <v>0.30469801828199999</v>
      </c>
      <c r="W88">
        <v>0</v>
      </c>
      <c r="X88">
        <v>5.8329444703700004E-3</v>
      </c>
      <c r="Y88">
        <v>2.3071007434E-2</v>
      </c>
      <c r="Z88">
        <v>4.8195093739499999E-3</v>
      </c>
      <c r="AA88">
        <v>0</v>
      </c>
      <c r="AB88">
        <v>2.5301723047299999E-2</v>
      </c>
      <c r="AC88">
        <v>0</v>
      </c>
      <c r="AD88">
        <v>1.4738665045399999E-2</v>
      </c>
      <c r="AE88">
        <v>0</v>
      </c>
      <c r="AF88">
        <v>0</v>
      </c>
      <c r="AG88">
        <v>1.5366175973400001E-3</v>
      </c>
      <c r="AH88">
        <v>0</v>
      </c>
      <c r="AI88">
        <v>0</v>
      </c>
      <c r="AJ88">
        <v>0</v>
      </c>
      <c r="AK88">
        <v>4.4284037818600004E-3</v>
      </c>
      <c r="AL88">
        <v>0</v>
      </c>
      <c r="AM88">
        <v>1.9153052038800001E-3</v>
      </c>
    </row>
    <row r="89" spans="1:39" x14ac:dyDescent="0.25">
      <c r="A89" t="s">
        <v>99</v>
      </c>
      <c r="B89" t="s">
        <v>120</v>
      </c>
      <c r="C89" t="s">
        <v>121</v>
      </c>
      <c r="D89" t="s">
        <v>122</v>
      </c>
      <c r="E89" t="s">
        <v>123</v>
      </c>
      <c r="F89" s="10" t="s">
        <v>386</v>
      </c>
      <c r="G89" s="21">
        <f t="shared" si="18"/>
        <v>1.8391697670351669E-2</v>
      </c>
      <c r="H89" s="21">
        <f t="shared" si="19"/>
        <v>3.6783395340703337E-2</v>
      </c>
      <c r="I89" s="21">
        <f t="shared" si="20"/>
        <v>1.8054182335237499E-2</v>
      </c>
      <c r="J89" s="21">
        <f t="shared" si="21"/>
        <v>1.8729213005465834E-2</v>
      </c>
      <c r="K89" s="18">
        <f t="shared" si="22"/>
        <v>0</v>
      </c>
      <c r="L89" s="17">
        <f t="shared" si="23"/>
        <v>3</v>
      </c>
      <c r="M89" s="17">
        <f t="shared" si="24"/>
        <v>3</v>
      </c>
      <c r="N89" s="6">
        <f t="shared" si="25"/>
        <v>1</v>
      </c>
      <c r="O89" s="6">
        <f t="shared" si="26"/>
        <v>0</v>
      </c>
      <c r="P89">
        <v>3.9713270189200003E-3</v>
      </c>
      <c r="Q89">
        <v>2.2453561951400001E-2</v>
      </c>
      <c r="R89">
        <v>1.9134636083099999E-2</v>
      </c>
      <c r="S89">
        <v>5.1214371540599997E-2</v>
      </c>
      <c r="T89">
        <v>5.8973854924300002E-3</v>
      </c>
      <c r="U89">
        <v>2.3669931903399999E-2</v>
      </c>
      <c r="V89">
        <v>4.7240002834399997E-3</v>
      </c>
      <c r="W89">
        <v>1.2658761973099999E-2</v>
      </c>
      <c r="X89">
        <v>3.1109037175299999E-2</v>
      </c>
      <c r="Y89">
        <v>1.2817226352199999E-2</v>
      </c>
      <c r="Z89">
        <v>2.6507301556699999E-2</v>
      </c>
      <c r="AA89">
        <v>2.49264669226E-3</v>
      </c>
      <c r="AB89">
        <v>1.77112061331E-2</v>
      </c>
      <c r="AC89">
        <v>0</v>
      </c>
      <c r="AD89">
        <v>5.5269993920299999E-3</v>
      </c>
      <c r="AE89">
        <v>0</v>
      </c>
      <c r="AF89">
        <v>1.57806489792E-2</v>
      </c>
      <c r="AG89">
        <v>3.3805587141600001E-2</v>
      </c>
      <c r="AH89">
        <v>7.7385558664199994E-2</v>
      </c>
      <c r="AI89">
        <v>2.2879630265199999E-2</v>
      </c>
      <c r="AJ89">
        <v>0</v>
      </c>
      <c r="AK89">
        <v>4.4284037818600004E-3</v>
      </c>
      <c r="AL89">
        <v>1.8502943650099999E-2</v>
      </c>
      <c r="AM89">
        <v>2.8729578058299999E-2</v>
      </c>
    </row>
    <row r="90" spans="1:39" x14ac:dyDescent="0.25">
      <c r="A90" t="s">
        <v>99</v>
      </c>
      <c r="B90" t="s">
        <v>120</v>
      </c>
      <c r="C90" t="s">
        <v>166</v>
      </c>
      <c r="D90" t="s">
        <v>167</v>
      </c>
      <c r="E90" t="s">
        <v>363</v>
      </c>
      <c r="F90" t="s">
        <v>364</v>
      </c>
      <c r="G90" s="16">
        <f t="shared" si="18"/>
        <v>1.815460529260125E-2</v>
      </c>
      <c r="H90" s="16">
        <f t="shared" si="19"/>
        <v>3.6309210585202499E-2</v>
      </c>
      <c r="I90" s="16">
        <f t="shared" si="20"/>
        <v>0</v>
      </c>
      <c r="J90" s="16">
        <f t="shared" si="21"/>
        <v>3.6309210585202499E-2</v>
      </c>
      <c r="K90" s="17">
        <f t="shared" si="22"/>
        <v>12</v>
      </c>
      <c r="L90" s="17">
        <f t="shared" si="23"/>
        <v>4</v>
      </c>
      <c r="M90" s="17">
        <f t="shared" si="24"/>
        <v>16</v>
      </c>
      <c r="N90" s="6">
        <f t="shared" si="25"/>
        <v>0</v>
      </c>
      <c r="O90" s="6">
        <f t="shared" si="26"/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8.8556030665700003E-2</v>
      </c>
      <c r="AC90">
        <v>0</v>
      </c>
      <c r="AD90">
        <v>0</v>
      </c>
      <c r="AE90">
        <v>2.3173994564599999E-2</v>
      </c>
      <c r="AF90">
        <v>7.8903244895899994E-3</v>
      </c>
      <c r="AG90">
        <v>1.5366175973400001E-3</v>
      </c>
      <c r="AH90">
        <v>4.4645514613999996E-3</v>
      </c>
      <c r="AI90">
        <v>0</v>
      </c>
      <c r="AJ90">
        <v>0</v>
      </c>
      <c r="AK90">
        <v>9.0782277528100003E-2</v>
      </c>
      <c r="AL90">
        <v>0.13120269133699999</v>
      </c>
      <c r="AM90">
        <v>8.8104039378699997E-2</v>
      </c>
    </row>
    <row r="91" spans="1:39" x14ac:dyDescent="0.25">
      <c r="A91" t="s">
        <v>99</v>
      </c>
      <c r="B91" t="s">
        <v>104</v>
      </c>
      <c r="C91" t="s">
        <v>162</v>
      </c>
      <c r="D91" t="s">
        <v>163</v>
      </c>
      <c r="E91" t="s">
        <v>283</v>
      </c>
      <c r="F91" s="10" t="s">
        <v>284</v>
      </c>
      <c r="G91" s="21">
        <f t="shared" si="18"/>
        <v>1.7935204692638335E-2</v>
      </c>
      <c r="H91" s="21">
        <f t="shared" si="19"/>
        <v>3.5870409385276671E-2</v>
      </c>
      <c r="I91" s="21">
        <f t="shared" si="20"/>
        <v>2.5370533096859171E-2</v>
      </c>
      <c r="J91" s="21">
        <f t="shared" si="21"/>
        <v>1.0499876288417502E-2</v>
      </c>
      <c r="K91" s="18">
        <f t="shared" si="22"/>
        <v>0</v>
      </c>
      <c r="L91" s="17">
        <f t="shared" si="23"/>
        <v>2</v>
      </c>
      <c r="M91" s="17">
        <f t="shared" si="24"/>
        <v>2</v>
      </c>
      <c r="N91" s="6">
        <f t="shared" si="25"/>
        <v>1</v>
      </c>
      <c r="O91" s="6">
        <f t="shared" si="26"/>
        <v>0</v>
      </c>
      <c r="P91">
        <v>1.9856635094600002E-3</v>
      </c>
      <c r="Q91">
        <v>6.1236987140199997E-2</v>
      </c>
      <c r="R91">
        <v>7.17548853118E-3</v>
      </c>
      <c r="S91">
        <v>1.96978352079E-2</v>
      </c>
      <c r="T91">
        <v>9.8289758207200009E-3</v>
      </c>
      <c r="U91">
        <v>7.2830559702900005E-2</v>
      </c>
      <c r="V91">
        <v>4.0154002409200001E-2</v>
      </c>
      <c r="W91">
        <v>4.2195873243600001E-3</v>
      </c>
      <c r="X91">
        <v>1.16658889407E-2</v>
      </c>
      <c r="Y91">
        <v>4.3578569597499998E-2</v>
      </c>
      <c r="Z91">
        <v>9.6390187478900009E-3</v>
      </c>
      <c r="AA91">
        <v>2.2433820230300001E-2</v>
      </c>
      <c r="AB91">
        <v>4.5543101485200001E-2</v>
      </c>
      <c r="AC91">
        <v>0</v>
      </c>
      <c r="AD91">
        <v>1.8423331306800001E-3</v>
      </c>
      <c r="AE91">
        <v>2.5280721343199999E-2</v>
      </c>
      <c r="AF91">
        <v>5.9177433672000001E-3</v>
      </c>
      <c r="AG91">
        <v>1.99760287655E-2</v>
      </c>
      <c r="AH91">
        <v>5.9527352818600004E-3</v>
      </c>
      <c r="AI91">
        <v>2.2879630265199998E-3</v>
      </c>
      <c r="AJ91">
        <v>4.5951658854899999E-3</v>
      </c>
      <c r="AK91">
        <v>8.8568075637100001E-3</v>
      </c>
      <c r="AL91">
        <v>0</v>
      </c>
      <c r="AM91">
        <v>5.7459156116499996E-3</v>
      </c>
    </row>
    <row r="92" spans="1:39" x14ac:dyDescent="0.25">
      <c r="A92" t="s">
        <v>99</v>
      </c>
      <c r="B92" t="s">
        <v>100</v>
      </c>
      <c r="C92" t="s">
        <v>100</v>
      </c>
      <c r="D92" t="s">
        <v>137</v>
      </c>
      <c r="E92" t="s">
        <v>143</v>
      </c>
      <c r="F92" s="9" t="s">
        <v>144</v>
      </c>
      <c r="G92" s="38">
        <f t="shared" si="18"/>
        <v>1.7733110406597086E-2</v>
      </c>
      <c r="H92" s="38">
        <f t="shared" si="19"/>
        <v>3.5466220813194171E-2</v>
      </c>
      <c r="I92" s="38">
        <f t="shared" si="20"/>
        <v>1.4073897543128334E-2</v>
      </c>
      <c r="J92" s="14">
        <f t="shared" si="21"/>
        <v>2.1392323270065836E-2</v>
      </c>
      <c r="K92" s="39">
        <f t="shared" si="22"/>
        <v>1</v>
      </c>
      <c r="L92" s="15">
        <f t="shared" si="23"/>
        <v>0</v>
      </c>
      <c r="M92" s="39">
        <f t="shared" si="24"/>
        <v>1</v>
      </c>
      <c r="N92" s="35">
        <f t="shared" si="25"/>
        <v>0</v>
      </c>
      <c r="O92" s="35">
        <f t="shared" si="26"/>
        <v>0</v>
      </c>
      <c r="P92" s="36">
        <v>6.75125593217E-2</v>
      </c>
      <c r="Q92" s="36">
        <v>4.0824658093499997E-3</v>
      </c>
      <c r="R92" s="36">
        <v>9.5673180415699992E-3</v>
      </c>
      <c r="S92" s="36">
        <v>3.9395670415799996E-3</v>
      </c>
      <c r="T92" s="36">
        <v>9.8289758207200009E-3</v>
      </c>
      <c r="U92" s="36">
        <v>1.09245839554E-2</v>
      </c>
      <c r="V92" s="36">
        <v>0</v>
      </c>
      <c r="W92" s="36">
        <v>6.3293809865399998E-3</v>
      </c>
      <c r="X92" s="36">
        <v>9.7215741172800001E-3</v>
      </c>
      <c r="Y92" s="36">
        <v>1.0253781081800001E-2</v>
      </c>
      <c r="Z92" s="36">
        <v>1.92780374958E-2</v>
      </c>
      <c r="AA92" s="36">
        <v>1.7448526845799998E-2</v>
      </c>
      <c r="AB92" s="36">
        <v>1.0120689218899999E-2</v>
      </c>
      <c r="AC92">
        <v>1.7453910766900001E-2</v>
      </c>
      <c r="AD92">
        <v>5.1585327658899997E-2</v>
      </c>
      <c r="AE92">
        <v>5.2668169465100001E-2</v>
      </c>
      <c r="AF92">
        <v>1.3808067856799999E-2</v>
      </c>
      <c r="AG92">
        <v>1.2292940778800001E-2</v>
      </c>
      <c r="AH92">
        <v>4.4645514613999996E-3</v>
      </c>
      <c r="AI92">
        <v>2.2879630265199998E-3</v>
      </c>
      <c r="AJ92">
        <v>2.2975829427400001E-3</v>
      </c>
      <c r="AK92">
        <v>5.9783451055100002E-2</v>
      </c>
      <c r="AL92">
        <v>5.0462573591300002E-3</v>
      </c>
      <c r="AM92">
        <v>2.4898967650499999E-2</v>
      </c>
    </row>
    <row r="93" spans="1:39" x14ac:dyDescent="0.25">
      <c r="A93" t="s">
        <v>99</v>
      </c>
      <c r="B93" t="s">
        <v>100</v>
      </c>
      <c r="C93" t="s">
        <v>100</v>
      </c>
      <c r="D93" t="s">
        <v>101</v>
      </c>
      <c r="E93" t="s">
        <v>200</v>
      </c>
      <c r="F93" t="s">
        <v>347</v>
      </c>
      <c r="G93" s="16">
        <f t="shared" si="18"/>
        <v>1.690038890513083E-2</v>
      </c>
      <c r="H93" s="16">
        <f t="shared" si="19"/>
        <v>3.380077781026166E-2</v>
      </c>
      <c r="I93" s="16">
        <f t="shared" si="20"/>
        <v>3.0317935317496662E-2</v>
      </c>
      <c r="J93" s="16">
        <f t="shared" si="21"/>
        <v>3.4828424927650001E-3</v>
      </c>
      <c r="K93" s="17">
        <f t="shared" si="22"/>
        <v>4</v>
      </c>
      <c r="L93" s="17">
        <f t="shared" si="23"/>
        <v>7</v>
      </c>
      <c r="M93" s="17">
        <f t="shared" si="24"/>
        <v>11</v>
      </c>
      <c r="N93" s="6">
        <f t="shared" si="25"/>
        <v>0</v>
      </c>
      <c r="O93" s="6">
        <f t="shared" si="26"/>
        <v>0</v>
      </c>
      <c r="P93">
        <v>5.9569905283899998E-3</v>
      </c>
      <c r="Q93">
        <v>0</v>
      </c>
      <c r="R93">
        <v>0</v>
      </c>
      <c r="S93">
        <v>0</v>
      </c>
      <c r="T93">
        <v>0.176921564773</v>
      </c>
      <c r="U93">
        <v>0</v>
      </c>
      <c r="V93">
        <v>7.0860004251600004E-3</v>
      </c>
      <c r="W93">
        <v>3.3756698594899999E-2</v>
      </c>
      <c r="X93">
        <v>3.8886296469100002E-3</v>
      </c>
      <c r="Y93">
        <v>8.20302486542E-2</v>
      </c>
      <c r="Z93">
        <v>1.92780374958E-2</v>
      </c>
      <c r="AA93">
        <v>3.4897053691599997E-2</v>
      </c>
      <c r="AB93">
        <v>1.51810338284E-2</v>
      </c>
      <c r="AC93">
        <v>0</v>
      </c>
      <c r="AD93">
        <v>1.8423331306800001E-3</v>
      </c>
      <c r="AE93">
        <v>0</v>
      </c>
      <c r="AF93">
        <v>0</v>
      </c>
      <c r="AG93">
        <v>0</v>
      </c>
      <c r="AH93">
        <v>1.48818382047E-3</v>
      </c>
      <c r="AI93">
        <v>0</v>
      </c>
      <c r="AJ93">
        <v>0</v>
      </c>
      <c r="AK93">
        <v>2.2142018909300002E-3</v>
      </c>
      <c r="AL93">
        <v>0</v>
      </c>
      <c r="AM93">
        <v>2.1068357242699998E-2</v>
      </c>
    </row>
    <row r="94" spans="1:39" x14ac:dyDescent="0.25">
      <c r="A94" t="s">
        <v>99</v>
      </c>
      <c r="B94" t="s">
        <v>100</v>
      </c>
      <c r="C94" t="s">
        <v>100</v>
      </c>
      <c r="D94" t="s">
        <v>101</v>
      </c>
      <c r="E94" t="s">
        <v>361</v>
      </c>
      <c r="F94" t="s">
        <v>362</v>
      </c>
      <c r="G94" s="16">
        <f t="shared" si="18"/>
        <v>1.6705318485140001E-2</v>
      </c>
      <c r="H94" s="16">
        <f t="shared" si="19"/>
        <v>3.3410636970280003E-2</v>
      </c>
      <c r="I94" s="16">
        <f t="shared" si="20"/>
        <v>3.218532502323667E-2</v>
      </c>
      <c r="J94" s="16">
        <f t="shared" si="21"/>
        <v>1.2253119470433333E-3</v>
      </c>
      <c r="K94" s="17">
        <f t="shared" si="22"/>
        <v>4</v>
      </c>
      <c r="L94" s="17">
        <f t="shared" si="23"/>
        <v>8</v>
      </c>
      <c r="M94" s="17">
        <f t="shared" si="24"/>
        <v>12</v>
      </c>
      <c r="N94" s="6">
        <f t="shared" si="25"/>
        <v>0</v>
      </c>
      <c r="O94" s="6">
        <f t="shared" si="26"/>
        <v>0</v>
      </c>
      <c r="P94">
        <v>5.9569905283899998E-3</v>
      </c>
      <c r="Q94">
        <v>2.04123290467E-3</v>
      </c>
      <c r="R94">
        <v>0</v>
      </c>
      <c r="S94">
        <v>0</v>
      </c>
      <c r="T94">
        <v>1.96579516414E-3</v>
      </c>
      <c r="U94">
        <v>0</v>
      </c>
      <c r="V94">
        <v>2.3620001417199998E-3</v>
      </c>
      <c r="W94">
        <v>0</v>
      </c>
      <c r="X94">
        <v>1.94431482346E-3</v>
      </c>
      <c r="Y94">
        <v>1.2817226352199999E-2</v>
      </c>
      <c r="Z94">
        <v>0.356643693672</v>
      </c>
      <c r="AA94">
        <v>2.49264669226E-3</v>
      </c>
      <c r="AB94">
        <v>2.5301723047300002E-3</v>
      </c>
      <c r="AC94">
        <v>0</v>
      </c>
      <c r="AD94">
        <v>0</v>
      </c>
      <c r="AE94">
        <v>4.2134535572100002E-3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2.2142018909300002E-3</v>
      </c>
      <c r="AL94">
        <v>0</v>
      </c>
      <c r="AM94">
        <v>5.7459156116499996E-3</v>
      </c>
    </row>
    <row r="95" spans="1:39" x14ac:dyDescent="0.25">
      <c r="A95" t="s">
        <v>99</v>
      </c>
      <c r="B95" t="s">
        <v>100</v>
      </c>
      <c r="C95" t="s">
        <v>100</v>
      </c>
      <c r="D95" t="s">
        <v>101</v>
      </c>
      <c r="E95" t="s">
        <v>338</v>
      </c>
      <c r="F95" t="s">
        <v>351</v>
      </c>
      <c r="G95" s="16">
        <f t="shared" si="18"/>
        <v>1.6391940797801666E-2</v>
      </c>
      <c r="H95" s="16">
        <f t="shared" si="19"/>
        <v>3.2783881595603331E-2</v>
      </c>
      <c r="I95" s="16">
        <f t="shared" si="20"/>
        <v>3.1763854586105832E-2</v>
      </c>
      <c r="J95" s="16">
        <f t="shared" si="21"/>
        <v>1.0200270094975E-3</v>
      </c>
      <c r="K95" s="17">
        <f t="shared" si="22"/>
        <v>3</v>
      </c>
      <c r="L95" s="17">
        <f t="shared" si="23"/>
        <v>9</v>
      </c>
      <c r="M95" s="17">
        <f t="shared" si="24"/>
        <v>12</v>
      </c>
      <c r="N95" s="6">
        <f t="shared" si="25"/>
        <v>0</v>
      </c>
      <c r="O95" s="6">
        <f t="shared" si="26"/>
        <v>0</v>
      </c>
      <c r="P95">
        <v>1.7870971585199999E-2</v>
      </c>
      <c r="Q95">
        <v>0</v>
      </c>
      <c r="R95">
        <v>2.3918295103900001E-3</v>
      </c>
      <c r="S95">
        <v>1.9697835207899998E-3</v>
      </c>
      <c r="T95">
        <v>0.133674071162</v>
      </c>
      <c r="U95">
        <v>1.8207639925699999E-3</v>
      </c>
      <c r="V95">
        <v>0</v>
      </c>
      <c r="W95">
        <v>1.2658761973099999E-2</v>
      </c>
      <c r="X95">
        <v>0</v>
      </c>
      <c r="Y95">
        <v>0.17687772366099999</v>
      </c>
      <c r="Z95">
        <v>2.8917056243700001E-2</v>
      </c>
      <c r="AA95">
        <v>4.9852933845200001E-3</v>
      </c>
      <c r="AB95">
        <v>0</v>
      </c>
      <c r="AC95">
        <v>0</v>
      </c>
      <c r="AD95">
        <v>0</v>
      </c>
      <c r="AE95">
        <v>0</v>
      </c>
      <c r="AF95">
        <v>3.9451622448E-3</v>
      </c>
      <c r="AG95">
        <v>0</v>
      </c>
      <c r="AH95">
        <v>4.4645514613999996E-3</v>
      </c>
      <c r="AI95">
        <v>0</v>
      </c>
      <c r="AJ95">
        <v>0</v>
      </c>
      <c r="AK95">
        <v>0</v>
      </c>
      <c r="AL95">
        <v>0</v>
      </c>
      <c r="AM95">
        <v>3.83061040777E-3</v>
      </c>
    </row>
    <row r="96" spans="1:39" x14ac:dyDescent="0.25">
      <c r="A96" t="s">
        <v>99</v>
      </c>
      <c r="B96" t="s">
        <v>104</v>
      </c>
      <c r="C96" t="s">
        <v>162</v>
      </c>
      <c r="D96" t="s">
        <v>163</v>
      </c>
      <c r="E96" t="s">
        <v>227</v>
      </c>
      <c r="F96" s="9" t="s">
        <v>228</v>
      </c>
      <c r="G96" s="14">
        <f t="shared" si="18"/>
        <v>1.5705705632702086E-2</v>
      </c>
      <c r="H96" s="14">
        <f t="shared" si="19"/>
        <v>3.1411411265404171E-2</v>
      </c>
      <c r="I96" s="14">
        <f t="shared" si="20"/>
        <v>1.6689779298438335E-2</v>
      </c>
      <c r="J96" s="14">
        <f t="shared" si="21"/>
        <v>1.4721631966965833E-2</v>
      </c>
      <c r="K96" s="15">
        <f t="shared" si="22"/>
        <v>0</v>
      </c>
      <c r="L96" s="15">
        <f t="shared" si="23"/>
        <v>1</v>
      </c>
      <c r="M96" s="15">
        <f t="shared" si="24"/>
        <v>1</v>
      </c>
      <c r="N96" s="6">
        <f t="shared" si="25"/>
        <v>0</v>
      </c>
      <c r="O96" s="6">
        <f t="shared" si="26"/>
        <v>0</v>
      </c>
      <c r="P96">
        <v>4.1698933698700001E-2</v>
      </c>
      <c r="Q96">
        <v>2.8577260665399999E-2</v>
      </c>
      <c r="R96">
        <v>9.5673180415699992E-3</v>
      </c>
      <c r="S96">
        <v>1.9697835207899998E-3</v>
      </c>
      <c r="T96">
        <v>3.9315903282899998E-3</v>
      </c>
      <c r="U96">
        <v>3.8236043843999999E-2</v>
      </c>
      <c r="V96">
        <v>1.8896001133800001E-2</v>
      </c>
      <c r="W96">
        <v>6.3293809865399998E-3</v>
      </c>
      <c r="X96">
        <v>3.8886296469100002E-3</v>
      </c>
      <c r="Y96">
        <v>2.56344527044E-3</v>
      </c>
      <c r="Z96">
        <v>7.2292640609199999E-3</v>
      </c>
      <c r="AA96">
        <v>3.73897003839E-2</v>
      </c>
      <c r="AB96">
        <v>7.5905169141999998E-3</v>
      </c>
      <c r="AC96">
        <v>1.0908694229299999E-2</v>
      </c>
      <c r="AD96">
        <v>1.8423331306800001E-3</v>
      </c>
      <c r="AE96">
        <v>7.5842164029699996E-2</v>
      </c>
      <c r="AF96">
        <v>1.9725811224E-3</v>
      </c>
      <c r="AG96">
        <v>1.69027935708E-2</v>
      </c>
      <c r="AH96">
        <v>7.4409191023300002E-3</v>
      </c>
      <c r="AI96">
        <v>1.37277781591E-2</v>
      </c>
      <c r="AJ96">
        <v>0</v>
      </c>
      <c r="AK96">
        <v>1.32852113456E-2</v>
      </c>
      <c r="AL96">
        <v>2.5231286795600001E-2</v>
      </c>
      <c r="AM96">
        <v>1.9153052038800001E-3</v>
      </c>
    </row>
    <row r="97" spans="1:39" x14ac:dyDescent="0.25">
      <c r="A97" t="s">
        <v>99</v>
      </c>
      <c r="B97" t="s">
        <v>104</v>
      </c>
      <c r="C97" t="s">
        <v>174</v>
      </c>
      <c r="D97" t="s">
        <v>175</v>
      </c>
      <c r="E97" t="s">
        <v>176</v>
      </c>
      <c r="F97" s="9" t="s">
        <v>177</v>
      </c>
      <c r="G97" s="14">
        <f t="shared" si="18"/>
        <v>1.547056733080625E-2</v>
      </c>
      <c r="H97" s="14">
        <f t="shared" si="19"/>
        <v>3.09411346616125E-2</v>
      </c>
      <c r="I97" s="14">
        <f t="shared" si="20"/>
        <v>8.9052314605949992E-3</v>
      </c>
      <c r="J97" s="14">
        <f t="shared" si="21"/>
        <v>2.20359032010175E-2</v>
      </c>
      <c r="K97" s="15">
        <f t="shared" si="22"/>
        <v>0</v>
      </c>
      <c r="L97" s="15">
        <f t="shared" si="23"/>
        <v>0</v>
      </c>
      <c r="M97" s="15">
        <f t="shared" si="24"/>
        <v>0</v>
      </c>
      <c r="N97" s="6">
        <f t="shared" si="25"/>
        <v>0</v>
      </c>
      <c r="O97" s="6">
        <f t="shared" si="26"/>
        <v>0</v>
      </c>
      <c r="P97">
        <v>1.9856635094600002E-3</v>
      </c>
      <c r="Q97">
        <v>1.0206164523400001E-2</v>
      </c>
      <c r="R97">
        <v>3.3485613145499998E-2</v>
      </c>
      <c r="S97">
        <v>1.9697835207899998E-3</v>
      </c>
      <c r="T97">
        <v>3.9315903282899998E-3</v>
      </c>
      <c r="U97">
        <v>1.8207639925699999E-3</v>
      </c>
      <c r="V97">
        <v>4.7240002834399997E-3</v>
      </c>
      <c r="W97">
        <v>4.2195873243600001E-3</v>
      </c>
      <c r="X97">
        <v>1.94431482346E-3</v>
      </c>
      <c r="Y97">
        <v>1.0253781081800001E-2</v>
      </c>
      <c r="Z97">
        <v>2.40975468697E-3</v>
      </c>
      <c r="AA97">
        <v>2.9911760307100001E-2</v>
      </c>
      <c r="AB97">
        <v>2.5301723047299999E-2</v>
      </c>
      <c r="AC97">
        <v>2.6180866150299999E-2</v>
      </c>
      <c r="AD97">
        <v>1.1053998784100001E-2</v>
      </c>
      <c r="AE97">
        <v>2.1067267786000002E-3</v>
      </c>
      <c r="AF97">
        <v>7.8903244895899994E-3</v>
      </c>
      <c r="AG97">
        <v>1.5366175973400001E-2</v>
      </c>
      <c r="AH97">
        <v>1.63700220251E-2</v>
      </c>
      <c r="AI97">
        <v>4.8047223556899998E-2</v>
      </c>
      <c r="AJ97">
        <v>6.89274882823E-3</v>
      </c>
      <c r="AK97">
        <v>6.6426056727900001E-3</v>
      </c>
      <c r="AL97">
        <v>4.8780487804899998E-2</v>
      </c>
      <c r="AM97">
        <v>4.9797935300999997E-2</v>
      </c>
    </row>
    <row r="98" spans="1:39" x14ac:dyDescent="0.25">
      <c r="A98" t="s">
        <v>99</v>
      </c>
      <c r="B98" t="s">
        <v>104</v>
      </c>
      <c r="C98" t="s">
        <v>156</v>
      </c>
      <c r="D98" t="s">
        <v>352</v>
      </c>
      <c r="E98" t="s">
        <v>353</v>
      </c>
      <c r="F98" t="s">
        <v>354</v>
      </c>
      <c r="G98" s="16">
        <f t="shared" ref="G98:G129" si="27">AVERAGE(I98:J98)</f>
        <v>1.4989508461380417E-2</v>
      </c>
      <c r="H98" s="16">
        <f t="shared" ref="H98:H129" si="28">SUM(I98:J98)</f>
        <v>2.9979016922760834E-2</v>
      </c>
      <c r="I98" s="16">
        <f t="shared" ref="I98:I129" si="29">AVERAGE(P98:AA98)</f>
        <v>2.9979016922760834E-2</v>
      </c>
      <c r="J98" s="16">
        <f t="shared" ref="J98:J129" si="30">AVERAGE(AB98:AM98)</f>
        <v>0</v>
      </c>
      <c r="K98" s="17">
        <f t="shared" ref="K98:K129" si="31">COUNTIF(P98:AA98,0)</f>
        <v>7</v>
      </c>
      <c r="L98" s="17">
        <f t="shared" ref="L98:L129" si="32">COUNTIF(AB98:AM98,0)</f>
        <v>12</v>
      </c>
      <c r="M98" s="17">
        <f t="shared" ref="M98:M129" si="33">SUM(K98:L98)</f>
        <v>19</v>
      </c>
      <c r="N98" s="6">
        <f t="shared" ref="N98:N129" si="34">IF(AND(K98&lt;2,L98&gt;1),1,0)</f>
        <v>0</v>
      </c>
      <c r="O98" s="6">
        <f t="shared" ref="O98:O129" si="35">IF(AND(K98&gt;1,L98&lt;2),1,0)</f>
        <v>0</v>
      </c>
      <c r="P98">
        <v>0</v>
      </c>
      <c r="Q98">
        <v>0</v>
      </c>
      <c r="R98">
        <v>0</v>
      </c>
      <c r="S98">
        <v>1.9697835207899998E-3</v>
      </c>
      <c r="T98">
        <v>0.20640849223499999</v>
      </c>
      <c r="U98">
        <v>0</v>
      </c>
      <c r="V98">
        <v>0</v>
      </c>
      <c r="W98">
        <v>6.3293809865399998E-3</v>
      </c>
      <c r="X98">
        <v>0</v>
      </c>
      <c r="Y98">
        <v>0.12817226352200001</v>
      </c>
      <c r="Z98">
        <v>1.6868282808800001E-2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</row>
    <row r="99" spans="1:39" x14ac:dyDescent="0.25">
      <c r="A99" t="s">
        <v>99</v>
      </c>
      <c r="B99" t="s">
        <v>104</v>
      </c>
      <c r="C99" t="s">
        <v>174</v>
      </c>
      <c r="D99" t="s">
        <v>175</v>
      </c>
      <c r="E99" t="s">
        <v>250</v>
      </c>
      <c r="F99" t="s">
        <v>375</v>
      </c>
      <c r="G99" s="16">
        <f t="shared" si="27"/>
        <v>1.4905788927291667E-2</v>
      </c>
      <c r="H99" s="16">
        <f t="shared" si="28"/>
        <v>2.9811577854583333E-2</v>
      </c>
      <c r="I99" s="16">
        <f t="shared" si="29"/>
        <v>1.1541055065576665E-2</v>
      </c>
      <c r="J99" s="16">
        <f t="shared" si="30"/>
        <v>1.8270522789006666E-2</v>
      </c>
      <c r="K99" s="17">
        <f t="shared" si="31"/>
        <v>5</v>
      </c>
      <c r="L99" s="17">
        <f t="shared" si="32"/>
        <v>3</v>
      </c>
      <c r="M99" s="17">
        <f t="shared" si="33"/>
        <v>8</v>
      </c>
      <c r="N99" s="6">
        <f t="shared" si="34"/>
        <v>0</v>
      </c>
      <c r="O99" s="6">
        <f t="shared" si="35"/>
        <v>0</v>
      </c>
      <c r="P99">
        <v>1.9856635094600002E-3</v>
      </c>
      <c r="Q99">
        <v>2.8577260665399999E-2</v>
      </c>
      <c r="R99">
        <v>0</v>
      </c>
      <c r="S99">
        <v>1.3788484645500001E-2</v>
      </c>
      <c r="T99">
        <v>0</v>
      </c>
      <c r="U99">
        <v>6.0085211754900003E-2</v>
      </c>
      <c r="V99">
        <v>0</v>
      </c>
      <c r="W99">
        <v>0</v>
      </c>
      <c r="X99">
        <v>0</v>
      </c>
      <c r="Y99">
        <v>2.56344527044E-3</v>
      </c>
      <c r="Z99">
        <v>2.6507301556699999E-2</v>
      </c>
      <c r="AA99">
        <v>4.9852933845200001E-3</v>
      </c>
      <c r="AB99">
        <v>0</v>
      </c>
      <c r="AC99">
        <v>3.2726082687899997E-2</v>
      </c>
      <c r="AD99">
        <v>7.3693325227100004E-3</v>
      </c>
      <c r="AE99">
        <v>4.2134535572100002E-3</v>
      </c>
      <c r="AF99">
        <v>5.9177433672000001E-3</v>
      </c>
      <c r="AG99">
        <v>3.9952057531E-2</v>
      </c>
      <c r="AH99">
        <v>0</v>
      </c>
      <c r="AI99">
        <v>0</v>
      </c>
      <c r="AJ99">
        <v>1.8380663541999999E-2</v>
      </c>
      <c r="AK99">
        <v>2.2142018909300002E-3</v>
      </c>
      <c r="AL99">
        <v>5.0462573591300002E-3</v>
      </c>
      <c r="AM99">
        <v>0.10342648101</v>
      </c>
    </row>
    <row r="100" spans="1:39" x14ac:dyDescent="0.25">
      <c r="A100" t="s">
        <v>99</v>
      </c>
      <c r="B100" t="s">
        <v>104</v>
      </c>
      <c r="C100" t="s">
        <v>162</v>
      </c>
      <c r="D100" t="s">
        <v>278</v>
      </c>
      <c r="E100" t="s">
        <v>359</v>
      </c>
      <c r="F100" s="9" t="s">
        <v>360</v>
      </c>
      <c r="G100" s="14">
        <f t="shared" si="27"/>
        <v>1.4738886789558751E-2</v>
      </c>
      <c r="H100" s="14">
        <f t="shared" si="28"/>
        <v>2.9477773579117503E-2</v>
      </c>
      <c r="I100" s="14">
        <f t="shared" si="29"/>
        <v>1.5929410732964167E-2</v>
      </c>
      <c r="J100" s="14">
        <f t="shared" si="30"/>
        <v>1.3548362846153334E-2</v>
      </c>
      <c r="K100" s="15">
        <f t="shared" si="31"/>
        <v>1</v>
      </c>
      <c r="L100" s="15">
        <f t="shared" si="32"/>
        <v>1</v>
      </c>
      <c r="M100" s="15">
        <f t="shared" si="33"/>
        <v>2</v>
      </c>
      <c r="N100" s="6">
        <f t="shared" si="34"/>
        <v>0</v>
      </c>
      <c r="O100" s="6">
        <f t="shared" si="35"/>
        <v>0</v>
      </c>
      <c r="P100">
        <v>1.1913981056799999E-2</v>
      </c>
      <c r="Q100">
        <v>2.0412329046700001E-2</v>
      </c>
      <c r="R100">
        <v>2.3918295103899999E-2</v>
      </c>
      <c r="S100">
        <v>1.9697835207899998E-3</v>
      </c>
      <c r="T100">
        <v>1.9657951641399999E-2</v>
      </c>
      <c r="U100">
        <v>1.82076399257E-2</v>
      </c>
      <c r="V100">
        <v>1.1810000708599999E-2</v>
      </c>
      <c r="W100">
        <v>4.2195873243600001E-3</v>
      </c>
      <c r="X100">
        <v>7.7772592938200004E-3</v>
      </c>
      <c r="Y100">
        <v>2.3071007434E-2</v>
      </c>
      <c r="Z100">
        <v>4.8195093739499997E-2</v>
      </c>
      <c r="AA100">
        <v>0</v>
      </c>
      <c r="AB100">
        <v>5.0603446094700001E-3</v>
      </c>
      <c r="AC100">
        <v>2.18173884586E-3</v>
      </c>
      <c r="AD100">
        <v>1.6580998176099999E-2</v>
      </c>
      <c r="AE100">
        <v>2.1067267785999998E-2</v>
      </c>
      <c r="AF100">
        <v>2.7616135713599999E-2</v>
      </c>
      <c r="AG100">
        <v>1.0756323181400001E-2</v>
      </c>
      <c r="AH100">
        <v>8.9291029227900002E-3</v>
      </c>
      <c r="AI100">
        <v>0</v>
      </c>
      <c r="AJ100">
        <v>4.5951658854899999E-3</v>
      </c>
      <c r="AK100">
        <v>2.4356220800200001E-2</v>
      </c>
      <c r="AL100">
        <v>5.0462573591300002E-3</v>
      </c>
      <c r="AM100">
        <v>3.63907988738E-2</v>
      </c>
    </row>
    <row r="101" spans="1:39" x14ac:dyDescent="0.25">
      <c r="A101" t="s">
        <v>99</v>
      </c>
      <c r="B101" t="s">
        <v>120</v>
      </c>
      <c r="C101" t="s">
        <v>121</v>
      </c>
      <c r="D101" t="s">
        <v>122</v>
      </c>
      <c r="E101" t="s">
        <v>123</v>
      </c>
      <c r="F101" s="10" t="s">
        <v>131</v>
      </c>
      <c r="G101" s="21">
        <f t="shared" si="27"/>
        <v>1.4154044139361667E-2</v>
      </c>
      <c r="H101" s="21">
        <f t="shared" si="28"/>
        <v>2.8308088278723335E-2</v>
      </c>
      <c r="I101" s="21">
        <f t="shared" si="29"/>
        <v>2.1267037438951669E-2</v>
      </c>
      <c r="J101" s="21">
        <f t="shared" si="30"/>
        <v>7.0410508397716664E-3</v>
      </c>
      <c r="K101" s="18">
        <f t="shared" si="31"/>
        <v>0</v>
      </c>
      <c r="L101" s="17">
        <f t="shared" si="32"/>
        <v>2</v>
      </c>
      <c r="M101" s="17">
        <f t="shared" si="33"/>
        <v>2</v>
      </c>
      <c r="N101" s="6">
        <f t="shared" si="34"/>
        <v>1</v>
      </c>
      <c r="O101" s="6">
        <f t="shared" si="35"/>
        <v>0</v>
      </c>
      <c r="P101">
        <v>1.1913981056799999E-2</v>
      </c>
      <c r="Q101">
        <v>1.8371096142099998E-2</v>
      </c>
      <c r="R101">
        <v>1.6742806572700001E-2</v>
      </c>
      <c r="S101">
        <v>1.9697835207899998E-3</v>
      </c>
      <c r="T101">
        <v>1.3760566149E-2</v>
      </c>
      <c r="U101">
        <v>4.5519099814300003E-2</v>
      </c>
      <c r="V101">
        <v>5.9050003543000003E-2</v>
      </c>
      <c r="W101">
        <v>4.2195873243600001E-3</v>
      </c>
      <c r="X101">
        <v>5.8329444703700004E-3</v>
      </c>
      <c r="Y101">
        <v>4.10151243271E-2</v>
      </c>
      <c r="Z101">
        <v>1.6868282808800001E-2</v>
      </c>
      <c r="AA101">
        <v>1.9941173538100002E-2</v>
      </c>
      <c r="AB101">
        <v>2.27715507426E-2</v>
      </c>
      <c r="AC101">
        <v>6.54521653758E-3</v>
      </c>
      <c r="AD101">
        <v>1.8423331306800001E-3</v>
      </c>
      <c r="AE101">
        <v>8.4269071144200004E-3</v>
      </c>
      <c r="AF101">
        <v>9.8629056119900003E-3</v>
      </c>
      <c r="AG101">
        <v>1.0756323181400001E-2</v>
      </c>
      <c r="AH101">
        <v>2.9763676409300002E-3</v>
      </c>
      <c r="AI101">
        <v>0</v>
      </c>
      <c r="AJ101">
        <v>0</v>
      </c>
      <c r="AK101">
        <v>1.7713615127399999E-2</v>
      </c>
      <c r="AL101">
        <v>1.68208578638E-3</v>
      </c>
      <c r="AM101">
        <v>1.9153052038800001E-3</v>
      </c>
    </row>
    <row r="102" spans="1:39" x14ac:dyDescent="0.25">
      <c r="A102" t="s">
        <v>99</v>
      </c>
      <c r="B102" t="s">
        <v>120</v>
      </c>
      <c r="C102" t="s">
        <v>121</v>
      </c>
      <c r="D102" t="s">
        <v>122</v>
      </c>
      <c r="E102" t="s">
        <v>123</v>
      </c>
      <c r="F102" t="s">
        <v>333</v>
      </c>
      <c r="G102" s="16">
        <f t="shared" si="27"/>
        <v>1.3607485352536667E-2</v>
      </c>
      <c r="H102" s="16">
        <f t="shared" si="28"/>
        <v>2.7214970705073335E-2</v>
      </c>
      <c r="I102" s="16">
        <f t="shared" si="29"/>
        <v>6.9397614838716667E-3</v>
      </c>
      <c r="J102" s="16">
        <f t="shared" si="30"/>
        <v>2.0275209221201667E-2</v>
      </c>
      <c r="K102" s="17">
        <f t="shared" si="31"/>
        <v>5</v>
      </c>
      <c r="L102" s="17">
        <f t="shared" si="32"/>
        <v>2</v>
      </c>
      <c r="M102" s="17">
        <f t="shared" si="33"/>
        <v>7</v>
      </c>
      <c r="N102" s="6">
        <f t="shared" si="34"/>
        <v>0</v>
      </c>
      <c r="O102" s="6">
        <f t="shared" si="35"/>
        <v>0</v>
      </c>
      <c r="P102">
        <v>1.3899644566199999E-2</v>
      </c>
      <c r="Q102">
        <v>6.1236987140199997E-3</v>
      </c>
      <c r="R102">
        <v>9.5673180415699992E-3</v>
      </c>
      <c r="S102">
        <v>1.57582681663E-2</v>
      </c>
      <c r="T102">
        <v>0</v>
      </c>
      <c r="U102">
        <v>0</v>
      </c>
      <c r="V102">
        <v>0</v>
      </c>
      <c r="W102">
        <v>0</v>
      </c>
      <c r="X102">
        <v>5.8329444703700004E-3</v>
      </c>
      <c r="Y102">
        <v>1.2817226352199999E-2</v>
      </c>
      <c r="Z102">
        <v>1.92780374958E-2</v>
      </c>
      <c r="AA102">
        <v>0</v>
      </c>
      <c r="AB102">
        <v>1.2650861523699999E-2</v>
      </c>
      <c r="AC102">
        <v>2.18173884586E-3</v>
      </c>
      <c r="AD102">
        <v>2.2107997568099998E-2</v>
      </c>
      <c r="AE102">
        <v>5.0561442686500001E-2</v>
      </c>
      <c r="AF102">
        <v>0</v>
      </c>
      <c r="AG102">
        <v>9.2197055840700006E-3</v>
      </c>
      <c r="AH102">
        <v>2.9763676409300002E-3</v>
      </c>
      <c r="AI102">
        <v>2.2879630265199998E-3</v>
      </c>
      <c r="AJ102">
        <v>2.2975829427400001E-3</v>
      </c>
      <c r="AK102">
        <v>0.12178110400100001</v>
      </c>
      <c r="AL102">
        <v>0</v>
      </c>
      <c r="AM102">
        <v>1.7237746835000001E-2</v>
      </c>
    </row>
    <row r="103" spans="1:39" x14ac:dyDescent="0.25">
      <c r="A103" t="s">
        <v>99</v>
      </c>
      <c r="B103" t="s">
        <v>104</v>
      </c>
      <c r="C103" t="s">
        <v>105</v>
      </c>
      <c r="D103" t="s">
        <v>148</v>
      </c>
      <c r="E103" t="s">
        <v>318</v>
      </c>
      <c r="F103" s="11" t="s">
        <v>319</v>
      </c>
      <c r="G103" s="20">
        <f t="shared" si="27"/>
        <v>1.2870585391890834E-2</v>
      </c>
      <c r="H103" s="20">
        <f t="shared" si="28"/>
        <v>2.5741170783781669E-2</v>
      </c>
      <c r="I103" s="20">
        <f t="shared" si="29"/>
        <v>6.9976504790633326E-3</v>
      </c>
      <c r="J103" s="20">
        <f t="shared" si="30"/>
        <v>1.8743520304718337E-2</v>
      </c>
      <c r="K103" s="17">
        <f t="shared" si="31"/>
        <v>2</v>
      </c>
      <c r="L103" s="19">
        <f t="shared" si="32"/>
        <v>1</v>
      </c>
      <c r="M103" s="17">
        <f t="shared" si="33"/>
        <v>3</v>
      </c>
      <c r="N103" s="6">
        <f t="shared" si="34"/>
        <v>0</v>
      </c>
      <c r="O103" s="6">
        <f t="shared" si="35"/>
        <v>1</v>
      </c>
      <c r="P103">
        <v>5.9569905283899998E-3</v>
      </c>
      <c r="Q103">
        <v>1.6329863237399999E-2</v>
      </c>
      <c r="R103">
        <v>2.3918295103900001E-3</v>
      </c>
      <c r="S103">
        <v>0</v>
      </c>
      <c r="T103">
        <v>1.96579516414E-3</v>
      </c>
      <c r="U103">
        <v>0</v>
      </c>
      <c r="V103">
        <v>2.3620001417199998E-3</v>
      </c>
      <c r="W103">
        <v>2.1097936621800001E-3</v>
      </c>
      <c r="X103">
        <v>7.7772592938200004E-3</v>
      </c>
      <c r="Y103">
        <v>2.5634452704399999E-2</v>
      </c>
      <c r="Z103">
        <v>1.4458528121800001E-2</v>
      </c>
      <c r="AA103">
        <v>4.9852933845200001E-3</v>
      </c>
      <c r="AB103">
        <v>1.0120689218899999E-2</v>
      </c>
      <c r="AC103">
        <v>1.7453910766900001E-2</v>
      </c>
      <c r="AD103">
        <v>3.6846662613499999E-3</v>
      </c>
      <c r="AE103">
        <v>6.9521983693900002E-2</v>
      </c>
      <c r="AF103">
        <v>1.7753230101600001E-2</v>
      </c>
      <c r="AG103">
        <v>3.0732351946899999E-3</v>
      </c>
      <c r="AH103">
        <v>5.9527352818600004E-3</v>
      </c>
      <c r="AI103">
        <v>2.2879630265199998E-3</v>
      </c>
      <c r="AJ103">
        <v>0</v>
      </c>
      <c r="AK103">
        <v>6.1997652946000001E-2</v>
      </c>
      <c r="AL103">
        <v>1.00925147183E-2</v>
      </c>
      <c r="AM103">
        <v>2.2983662446599998E-2</v>
      </c>
    </row>
    <row r="104" spans="1:39" x14ac:dyDescent="0.25">
      <c r="A104" t="s">
        <v>99</v>
      </c>
      <c r="B104" t="s">
        <v>100</v>
      </c>
      <c r="C104" t="s">
        <v>100</v>
      </c>
      <c r="D104" t="s">
        <v>101</v>
      </c>
      <c r="E104" t="s">
        <v>219</v>
      </c>
      <c r="F104" s="9" t="s">
        <v>220</v>
      </c>
      <c r="G104" s="14">
        <f t="shared" si="27"/>
        <v>1.2736349033443334E-2</v>
      </c>
      <c r="H104" s="14">
        <f t="shared" si="28"/>
        <v>2.5472698066886668E-2</v>
      </c>
      <c r="I104" s="14">
        <f t="shared" si="29"/>
        <v>1.51591758014175E-2</v>
      </c>
      <c r="J104" s="14">
        <f t="shared" si="30"/>
        <v>1.0313522265469168E-2</v>
      </c>
      <c r="K104" s="15">
        <f t="shared" si="31"/>
        <v>1</v>
      </c>
      <c r="L104" s="15">
        <f t="shared" si="32"/>
        <v>0</v>
      </c>
      <c r="M104" s="15">
        <f t="shared" si="33"/>
        <v>1</v>
      </c>
      <c r="N104" s="6">
        <f t="shared" si="34"/>
        <v>0</v>
      </c>
      <c r="O104" s="6">
        <f t="shared" si="35"/>
        <v>0</v>
      </c>
      <c r="P104">
        <v>1.9856635094600002E-3</v>
      </c>
      <c r="Q104">
        <v>8.1649316186999995E-3</v>
      </c>
      <c r="R104">
        <v>9.5673180415699992E-3</v>
      </c>
      <c r="S104">
        <v>9.8489176039600005E-3</v>
      </c>
      <c r="T104">
        <v>5.8973854924300002E-3</v>
      </c>
      <c r="U104">
        <v>1.82076399257E-2</v>
      </c>
      <c r="V104">
        <v>0</v>
      </c>
      <c r="W104">
        <v>4.2195873243600001E-3</v>
      </c>
      <c r="X104">
        <v>6.4162389174099999E-2</v>
      </c>
      <c r="Y104">
        <v>2.8197897974900001E-2</v>
      </c>
      <c r="Z104">
        <v>2.1687792182800002E-2</v>
      </c>
      <c r="AA104">
        <v>9.9705867690299994E-3</v>
      </c>
      <c r="AB104">
        <v>2.0241378437899998E-2</v>
      </c>
      <c r="AC104">
        <v>2.18173884586E-3</v>
      </c>
      <c r="AD104">
        <v>7.3693325227100004E-3</v>
      </c>
      <c r="AE104">
        <v>3.79210820149E-2</v>
      </c>
      <c r="AF104">
        <v>9.8629056119900003E-3</v>
      </c>
      <c r="AG104">
        <v>1.5366175973400001E-3</v>
      </c>
      <c r="AH104">
        <v>1.33936543842E-2</v>
      </c>
      <c r="AI104">
        <v>1.1439815132599999E-2</v>
      </c>
      <c r="AJ104">
        <v>4.5951658854899999E-3</v>
      </c>
      <c r="AK104">
        <v>4.4284037818600004E-3</v>
      </c>
      <c r="AL104">
        <v>5.0462573591300002E-3</v>
      </c>
      <c r="AM104">
        <v>5.7459156116499996E-3</v>
      </c>
    </row>
    <row r="105" spans="1:39" x14ac:dyDescent="0.25">
      <c r="A105" t="s">
        <v>99</v>
      </c>
      <c r="B105" t="s">
        <v>104</v>
      </c>
      <c r="C105" t="s">
        <v>105</v>
      </c>
      <c r="D105" t="s">
        <v>148</v>
      </c>
      <c r="E105" t="s">
        <v>355</v>
      </c>
      <c r="F105" s="9" t="s">
        <v>356</v>
      </c>
      <c r="G105" s="14">
        <f t="shared" si="27"/>
        <v>1.2262582550942917E-2</v>
      </c>
      <c r="H105" s="14">
        <f t="shared" si="28"/>
        <v>2.4525165101885835E-2</v>
      </c>
      <c r="I105" s="14">
        <f t="shared" si="29"/>
        <v>1.4493309658732502E-2</v>
      </c>
      <c r="J105" s="14">
        <f t="shared" si="30"/>
        <v>1.0031855443153333E-2</v>
      </c>
      <c r="K105" s="15">
        <f t="shared" si="31"/>
        <v>1</v>
      </c>
      <c r="L105" s="15">
        <f t="shared" si="32"/>
        <v>1</v>
      </c>
      <c r="M105" s="15">
        <f t="shared" si="33"/>
        <v>2</v>
      </c>
      <c r="N105" s="6">
        <f t="shared" si="34"/>
        <v>0</v>
      </c>
      <c r="O105" s="6">
        <f t="shared" si="35"/>
        <v>0</v>
      </c>
      <c r="P105">
        <v>1.9856635094599999E-2</v>
      </c>
      <c r="Q105">
        <v>1.0206164523400001E-2</v>
      </c>
      <c r="R105">
        <v>1.4350977062399999E-2</v>
      </c>
      <c r="S105">
        <v>4.3335237457399998E-2</v>
      </c>
      <c r="T105">
        <v>1.96579516414E-3</v>
      </c>
      <c r="U105">
        <v>3.6415279851399998E-3</v>
      </c>
      <c r="V105">
        <v>1.1810000708599999E-2</v>
      </c>
      <c r="W105">
        <v>0</v>
      </c>
      <c r="X105">
        <v>5.6385129880200002E-2</v>
      </c>
      <c r="Y105">
        <v>2.56344527044E-3</v>
      </c>
      <c r="Z105">
        <v>4.8195093739499999E-3</v>
      </c>
      <c r="AA105">
        <v>4.9852933845200001E-3</v>
      </c>
      <c r="AB105">
        <v>2.5301723047300002E-3</v>
      </c>
      <c r="AC105">
        <v>0</v>
      </c>
      <c r="AD105">
        <v>1.8423331306800001E-3</v>
      </c>
      <c r="AE105">
        <v>4.2134535572100002E-3</v>
      </c>
      <c r="AF105">
        <v>2.7616135713599999E-2</v>
      </c>
      <c r="AG105">
        <v>1.8439411168099999E-2</v>
      </c>
      <c r="AH105">
        <v>1.48818382047E-2</v>
      </c>
      <c r="AI105">
        <v>1.1439815132599999E-2</v>
      </c>
      <c r="AJ105">
        <v>4.5951658854899999E-3</v>
      </c>
      <c r="AK105">
        <v>2.2142018909300002E-3</v>
      </c>
      <c r="AL105">
        <v>1.3456686291000001E-2</v>
      </c>
      <c r="AM105">
        <v>1.9153052038800002E-2</v>
      </c>
    </row>
    <row r="106" spans="1:39" x14ac:dyDescent="0.25">
      <c r="A106" t="s">
        <v>99</v>
      </c>
      <c r="B106" t="s">
        <v>100</v>
      </c>
      <c r="C106" t="s">
        <v>100</v>
      </c>
      <c r="D106" t="s">
        <v>101</v>
      </c>
      <c r="E106" t="s">
        <v>338</v>
      </c>
      <c r="F106" t="s">
        <v>339</v>
      </c>
      <c r="G106" s="16">
        <f t="shared" si="27"/>
        <v>1.2067747535314999E-2</v>
      </c>
      <c r="H106" s="16">
        <f t="shared" si="28"/>
        <v>2.4135495070629998E-2</v>
      </c>
      <c r="I106" s="16">
        <f t="shared" si="29"/>
        <v>1.3424927217745833E-2</v>
      </c>
      <c r="J106" s="16">
        <f t="shared" si="30"/>
        <v>1.0710567852884165E-2</v>
      </c>
      <c r="K106" s="17">
        <f t="shared" si="31"/>
        <v>3</v>
      </c>
      <c r="L106" s="17">
        <f t="shared" si="32"/>
        <v>3</v>
      </c>
      <c r="M106" s="17">
        <f t="shared" si="33"/>
        <v>6</v>
      </c>
      <c r="N106" s="6">
        <f t="shared" si="34"/>
        <v>0</v>
      </c>
      <c r="O106" s="6">
        <f t="shared" si="35"/>
        <v>0</v>
      </c>
      <c r="P106">
        <v>7.9426540378499996E-3</v>
      </c>
      <c r="Q106">
        <v>1.6329863237399999E-2</v>
      </c>
      <c r="R106">
        <v>0</v>
      </c>
      <c r="S106">
        <v>1.1818701124699999E-2</v>
      </c>
      <c r="T106">
        <v>1.5726361313199998E-2</v>
      </c>
      <c r="U106">
        <v>0</v>
      </c>
      <c r="V106">
        <v>0</v>
      </c>
      <c r="W106">
        <v>1.0548968310900001E-2</v>
      </c>
      <c r="X106">
        <v>2.9164722351799999E-2</v>
      </c>
      <c r="Y106">
        <v>1.2817226352199999E-2</v>
      </c>
      <c r="Z106">
        <v>1.6868282808800001E-2</v>
      </c>
      <c r="AA106">
        <v>3.98823470761E-2</v>
      </c>
      <c r="AB106">
        <v>0</v>
      </c>
      <c r="AC106">
        <v>2.1817388458599998E-2</v>
      </c>
      <c r="AD106">
        <v>3.5004329482899998E-2</v>
      </c>
      <c r="AE106">
        <v>0</v>
      </c>
      <c r="AF106">
        <v>0</v>
      </c>
      <c r="AG106">
        <v>1.5366175973400001E-2</v>
      </c>
      <c r="AH106">
        <v>1.48818382047E-3</v>
      </c>
      <c r="AI106">
        <v>2.2879630265199998E-3</v>
      </c>
      <c r="AJ106">
        <v>2.9868578255699999E-2</v>
      </c>
      <c r="AK106">
        <v>1.54994132365E-2</v>
      </c>
      <c r="AL106">
        <v>3.3641715727500002E-3</v>
      </c>
      <c r="AM106">
        <v>3.83061040777E-3</v>
      </c>
    </row>
    <row r="107" spans="1:39" x14ac:dyDescent="0.25">
      <c r="A107" t="s">
        <v>99</v>
      </c>
      <c r="B107" t="s">
        <v>104</v>
      </c>
      <c r="C107" t="s">
        <v>162</v>
      </c>
      <c r="D107" t="s">
        <v>278</v>
      </c>
      <c r="E107" t="s">
        <v>279</v>
      </c>
      <c r="F107" t="s">
        <v>280</v>
      </c>
      <c r="G107" s="16">
        <f t="shared" si="27"/>
        <v>1.2017979780645002E-2</v>
      </c>
      <c r="H107" s="16">
        <f t="shared" si="28"/>
        <v>2.4035959561290003E-2</v>
      </c>
      <c r="I107" s="16">
        <f t="shared" si="29"/>
        <v>1.8353968631826669E-2</v>
      </c>
      <c r="J107" s="16">
        <f t="shared" si="30"/>
        <v>5.6819909294633332E-3</v>
      </c>
      <c r="K107" s="17">
        <f t="shared" si="31"/>
        <v>3</v>
      </c>
      <c r="L107" s="17">
        <f t="shared" si="32"/>
        <v>6</v>
      </c>
      <c r="M107" s="17">
        <f t="shared" si="33"/>
        <v>9</v>
      </c>
      <c r="N107" s="6">
        <f t="shared" si="34"/>
        <v>0</v>
      </c>
      <c r="O107" s="6">
        <f t="shared" si="35"/>
        <v>0</v>
      </c>
      <c r="P107">
        <v>3.9713270189200003E-3</v>
      </c>
      <c r="Q107">
        <v>2.04123290467E-3</v>
      </c>
      <c r="R107">
        <v>1.4350977062399999E-2</v>
      </c>
      <c r="S107">
        <v>4.9244588019800001E-2</v>
      </c>
      <c r="T107">
        <v>5.8973854924300002E-3</v>
      </c>
      <c r="U107">
        <v>6.7368267725100003E-2</v>
      </c>
      <c r="V107">
        <v>1.8896001133800001E-2</v>
      </c>
      <c r="W107">
        <v>0</v>
      </c>
      <c r="X107">
        <v>1.36102037642E-2</v>
      </c>
      <c r="Y107">
        <v>0</v>
      </c>
      <c r="Z107">
        <v>0</v>
      </c>
      <c r="AA107">
        <v>4.4867640460600003E-2</v>
      </c>
      <c r="AB107">
        <v>0</v>
      </c>
      <c r="AC107">
        <v>4.36347769172E-3</v>
      </c>
      <c r="AD107">
        <v>2.3950330698799999E-2</v>
      </c>
      <c r="AE107">
        <v>0</v>
      </c>
      <c r="AF107">
        <v>2.7616135713599999E-2</v>
      </c>
      <c r="AG107">
        <v>3.0732351946899999E-3</v>
      </c>
      <c r="AH107">
        <v>0</v>
      </c>
      <c r="AI107">
        <v>2.2879630265199998E-3</v>
      </c>
      <c r="AJ107">
        <v>6.89274882823E-3</v>
      </c>
      <c r="AK107">
        <v>0</v>
      </c>
      <c r="AL107">
        <v>0</v>
      </c>
      <c r="AM107">
        <v>0</v>
      </c>
    </row>
    <row r="108" spans="1:39" x14ac:dyDescent="0.25">
      <c r="A108" t="s">
        <v>99</v>
      </c>
      <c r="B108" t="s">
        <v>100</v>
      </c>
      <c r="C108" t="s">
        <v>100</v>
      </c>
      <c r="D108" t="s">
        <v>101</v>
      </c>
      <c r="E108" t="s">
        <v>154</v>
      </c>
      <c r="F108" t="s">
        <v>365</v>
      </c>
      <c r="G108" s="16">
        <f t="shared" si="27"/>
        <v>1.19520096791825E-2</v>
      </c>
      <c r="H108" s="16">
        <f t="shared" si="28"/>
        <v>2.3904019358364999E-2</v>
      </c>
      <c r="I108" s="16">
        <f t="shared" si="29"/>
        <v>2.6986285248741669E-3</v>
      </c>
      <c r="J108" s="16">
        <f t="shared" si="30"/>
        <v>2.1205390833490833E-2</v>
      </c>
      <c r="K108" s="17">
        <f t="shared" si="31"/>
        <v>5</v>
      </c>
      <c r="L108" s="17">
        <f t="shared" si="32"/>
        <v>6</v>
      </c>
      <c r="M108" s="17">
        <f t="shared" si="33"/>
        <v>11</v>
      </c>
      <c r="N108" s="6">
        <f t="shared" si="34"/>
        <v>0</v>
      </c>
      <c r="O108" s="6">
        <f t="shared" si="35"/>
        <v>0</v>
      </c>
      <c r="P108">
        <v>0</v>
      </c>
      <c r="Q108">
        <v>0</v>
      </c>
      <c r="R108">
        <v>9.5673180415699992E-3</v>
      </c>
      <c r="S108">
        <v>0</v>
      </c>
      <c r="T108">
        <v>3.9315903282899998E-3</v>
      </c>
      <c r="U108">
        <v>3.6415279851399998E-3</v>
      </c>
      <c r="V108">
        <v>0</v>
      </c>
      <c r="W108">
        <v>0</v>
      </c>
      <c r="X108">
        <v>7.7772592938200004E-3</v>
      </c>
      <c r="Y108">
        <v>2.56344527044E-3</v>
      </c>
      <c r="Z108">
        <v>2.40975468697E-3</v>
      </c>
      <c r="AA108">
        <v>2.49264669226E-3</v>
      </c>
      <c r="AB108">
        <v>0</v>
      </c>
      <c r="AC108">
        <v>0</v>
      </c>
      <c r="AD108">
        <v>0</v>
      </c>
      <c r="AE108">
        <v>0</v>
      </c>
      <c r="AF108">
        <v>9.8629056119900003E-3</v>
      </c>
      <c r="AG108">
        <v>0</v>
      </c>
      <c r="AH108">
        <v>1.7858205845599998E-2</v>
      </c>
      <c r="AI108">
        <v>2.2879630265199998E-3</v>
      </c>
      <c r="AJ108">
        <v>9.1903317709799998E-3</v>
      </c>
      <c r="AK108">
        <v>0.16163673803799999</v>
      </c>
      <c r="AL108">
        <v>0</v>
      </c>
      <c r="AM108">
        <v>5.3628545708799998E-2</v>
      </c>
    </row>
    <row r="109" spans="1:39" x14ac:dyDescent="0.25">
      <c r="A109" t="s">
        <v>99</v>
      </c>
      <c r="B109" t="s">
        <v>120</v>
      </c>
      <c r="C109" t="s">
        <v>263</v>
      </c>
      <c r="D109" t="s">
        <v>264</v>
      </c>
      <c r="E109" t="s">
        <v>265</v>
      </c>
      <c r="F109" t="s">
        <v>413</v>
      </c>
      <c r="G109" s="16">
        <f t="shared" si="27"/>
        <v>1.1545959788083333E-2</v>
      </c>
      <c r="H109" s="16">
        <f t="shared" si="28"/>
        <v>2.3091919576166665E-2</v>
      </c>
      <c r="I109" s="16">
        <f t="shared" si="29"/>
        <v>1.1005142095189999E-2</v>
      </c>
      <c r="J109" s="16">
        <f t="shared" si="30"/>
        <v>1.2086777480976666E-2</v>
      </c>
      <c r="K109" s="17">
        <f t="shared" si="31"/>
        <v>2</v>
      </c>
      <c r="L109" s="17">
        <f t="shared" si="32"/>
        <v>5</v>
      </c>
      <c r="M109" s="17">
        <f t="shared" si="33"/>
        <v>7</v>
      </c>
      <c r="N109" s="6">
        <f t="shared" si="34"/>
        <v>0</v>
      </c>
      <c r="O109" s="6">
        <f t="shared" si="35"/>
        <v>0</v>
      </c>
      <c r="P109">
        <v>9.9283175473100001E-3</v>
      </c>
      <c r="Q109">
        <v>4.89895897122E-2</v>
      </c>
      <c r="R109">
        <v>2.3918295103900001E-3</v>
      </c>
      <c r="S109">
        <v>7.8791340831599992E-3</v>
      </c>
      <c r="T109">
        <v>3.9315903282899998E-3</v>
      </c>
      <c r="U109">
        <v>3.6415279851399998E-3</v>
      </c>
      <c r="V109">
        <v>1.1810000708599999E-2</v>
      </c>
      <c r="W109">
        <v>0</v>
      </c>
      <c r="X109">
        <v>2.1387463058E-2</v>
      </c>
      <c r="Y109">
        <v>0</v>
      </c>
      <c r="Z109">
        <v>9.6390187478900009E-3</v>
      </c>
      <c r="AA109">
        <v>1.2463233461300001E-2</v>
      </c>
      <c r="AB109">
        <v>0</v>
      </c>
      <c r="AC109">
        <v>0</v>
      </c>
      <c r="AD109">
        <v>0</v>
      </c>
      <c r="AE109">
        <v>8.4269071144200004E-3</v>
      </c>
      <c r="AF109">
        <v>1.18354867344E-2</v>
      </c>
      <c r="AG109">
        <v>2.30492639602E-2</v>
      </c>
      <c r="AH109">
        <v>1.7858205845599998E-2</v>
      </c>
      <c r="AI109">
        <v>0</v>
      </c>
      <c r="AJ109">
        <v>0</v>
      </c>
      <c r="AK109">
        <v>4.6498239709499997E-2</v>
      </c>
      <c r="AL109">
        <v>6.7283431455000004E-3</v>
      </c>
      <c r="AM109">
        <v>3.0644883262099999E-2</v>
      </c>
    </row>
    <row r="110" spans="1:39" x14ac:dyDescent="0.25">
      <c r="A110" t="s">
        <v>99</v>
      </c>
      <c r="B110" t="s">
        <v>104</v>
      </c>
      <c r="C110" t="s">
        <v>105</v>
      </c>
      <c r="D110" t="s">
        <v>148</v>
      </c>
      <c r="E110" t="s">
        <v>213</v>
      </c>
      <c r="F110" s="9" t="s">
        <v>248</v>
      </c>
      <c r="G110" s="14">
        <f t="shared" si="27"/>
        <v>1.1436715750963333E-2</v>
      </c>
      <c r="H110" s="14">
        <f t="shared" si="28"/>
        <v>2.2873431501926667E-2</v>
      </c>
      <c r="I110" s="14">
        <f t="shared" si="29"/>
        <v>1.0350552827900834E-2</v>
      </c>
      <c r="J110" s="14">
        <f t="shared" si="30"/>
        <v>1.2522878674025835E-2</v>
      </c>
      <c r="K110" s="15">
        <f t="shared" si="31"/>
        <v>0</v>
      </c>
      <c r="L110" s="15">
        <f t="shared" si="32"/>
        <v>1</v>
      </c>
      <c r="M110" s="15">
        <f t="shared" si="33"/>
        <v>1</v>
      </c>
      <c r="N110" s="6">
        <f t="shared" si="34"/>
        <v>0</v>
      </c>
      <c r="O110" s="6">
        <f t="shared" si="35"/>
        <v>0</v>
      </c>
      <c r="P110">
        <v>3.3756279660799998E-2</v>
      </c>
      <c r="Q110">
        <v>8.1649316186999995E-3</v>
      </c>
      <c r="R110">
        <v>7.17548853118E-3</v>
      </c>
      <c r="S110">
        <v>5.9093505623700002E-3</v>
      </c>
      <c r="T110">
        <v>1.17947709849E-2</v>
      </c>
      <c r="U110">
        <v>5.46229197771E-3</v>
      </c>
      <c r="V110">
        <v>9.4480005668799993E-3</v>
      </c>
      <c r="W110">
        <v>6.3293809865399998E-3</v>
      </c>
      <c r="X110">
        <v>1.94431482346E-3</v>
      </c>
      <c r="Y110">
        <v>2.56344527044E-3</v>
      </c>
      <c r="Z110">
        <v>2.1687792182800002E-2</v>
      </c>
      <c r="AA110">
        <v>9.9705867690299994E-3</v>
      </c>
      <c r="AB110">
        <v>0</v>
      </c>
      <c r="AC110">
        <v>8.72695538344E-3</v>
      </c>
      <c r="AD110">
        <v>7.3693325227100004E-3</v>
      </c>
      <c r="AE110">
        <v>2.9494174900499999E-2</v>
      </c>
      <c r="AF110">
        <v>5.9177433672000001E-3</v>
      </c>
      <c r="AG110">
        <v>1.0756323181400001E-2</v>
      </c>
      <c r="AH110">
        <v>7.4409191023300002E-3</v>
      </c>
      <c r="AI110">
        <v>4.5759260530299998E-3</v>
      </c>
      <c r="AJ110">
        <v>1.14879147137E-2</v>
      </c>
      <c r="AK110">
        <v>3.76414321458E-2</v>
      </c>
      <c r="AL110">
        <v>1.3456686291000001E-2</v>
      </c>
      <c r="AM110">
        <v>1.3407136427199999E-2</v>
      </c>
    </row>
    <row r="111" spans="1:39" x14ac:dyDescent="0.25">
      <c r="A111" t="s">
        <v>99</v>
      </c>
      <c r="B111" t="s">
        <v>120</v>
      </c>
      <c r="C111" t="s">
        <v>263</v>
      </c>
      <c r="D111" t="s">
        <v>264</v>
      </c>
      <c r="E111" t="s">
        <v>265</v>
      </c>
      <c r="F111" t="s">
        <v>373</v>
      </c>
      <c r="G111" s="16">
        <f t="shared" si="27"/>
        <v>1.1357810817852917E-2</v>
      </c>
      <c r="H111" s="16">
        <f t="shared" si="28"/>
        <v>2.2715621635705834E-2</v>
      </c>
      <c r="I111" s="16">
        <f t="shared" si="29"/>
        <v>1.4078951858071667E-2</v>
      </c>
      <c r="J111" s="16">
        <f t="shared" si="30"/>
        <v>8.6366697776341667E-3</v>
      </c>
      <c r="K111" s="17">
        <f t="shared" si="31"/>
        <v>6</v>
      </c>
      <c r="L111" s="17">
        <f t="shared" si="32"/>
        <v>5</v>
      </c>
      <c r="M111" s="17">
        <f t="shared" si="33"/>
        <v>11</v>
      </c>
      <c r="N111" s="6">
        <f t="shared" si="34"/>
        <v>0</v>
      </c>
      <c r="O111" s="6">
        <f t="shared" si="35"/>
        <v>0</v>
      </c>
      <c r="P111">
        <v>0</v>
      </c>
      <c r="Q111">
        <v>0</v>
      </c>
      <c r="R111">
        <v>3.8269272166300002E-2</v>
      </c>
      <c r="S111">
        <v>0</v>
      </c>
      <c r="T111">
        <v>0</v>
      </c>
      <c r="U111">
        <v>1.8207639925699999E-3</v>
      </c>
      <c r="V111">
        <v>5.9050003543000003E-2</v>
      </c>
      <c r="W111">
        <v>0</v>
      </c>
      <c r="X111">
        <v>1.16658889407E-2</v>
      </c>
      <c r="Y111">
        <v>5.1268905408899997E-3</v>
      </c>
      <c r="Z111">
        <v>5.3014603113399998E-2</v>
      </c>
      <c r="AA111">
        <v>0</v>
      </c>
      <c r="AB111">
        <v>1.0120689218899999E-2</v>
      </c>
      <c r="AC111">
        <v>8.72695538344E-3</v>
      </c>
      <c r="AD111">
        <v>0</v>
      </c>
      <c r="AE111">
        <v>2.1067267786000002E-3</v>
      </c>
      <c r="AF111">
        <v>0</v>
      </c>
      <c r="AG111">
        <v>1.5366175973400001E-3</v>
      </c>
      <c r="AH111">
        <v>1.48818382047E-2</v>
      </c>
      <c r="AI111">
        <v>0</v>
      </c>
      <c r="AJ111">
        <v>6.89274882823E-3</v>
      </c>
      <c r="AK111">
        <v>0</v>
      </c>
      <c r="AL111">
        <v>0</v>
      </c>
      <c r="AM111">
        <v>5.9374461320400002E-2</v>
      </c>
    </row>
    <row r="112" spans="1:39" x14ac:dyDescent="0.25">
      <c r="A112" t="s">
        <v>99</v>
      </c>
      <c r="B112" t="s">
        <v>113</v>
      </c>
      <c r="C112" t="s">
        <v>178</v>
      </c>
      <c r="D112" t="s">
        <v>178</v>
      </c>
      <c r="E112" t="s">
        <v>178</v>
      </c>
      <c r="F112" s="9" t="s">
        <v>178</v>
      </c>
      <c r="G112" s="14">
        <f t="shared" si="27"/>
        <v>1.1340075273969583E-2</v>
      </c>
      <c r="H112" s="14">
        <f t="shared" si="28"/>
        <v>2.2680150547939166E-2</v>
      </c>
      <c r="I112" s="14">
        <f t="shared" si="29"/>
        <v>1.1611080829050833E-2</v>
      </c>
      <c r="J112" s="14">
        <f t="shared" si="30"/>
        <v>1.1069069718888333E-2</v>
      </c>
      <c r="K112" s="15">
        <f t="shared" si="31"/>
        <v>0</v>
      </c>
      <c r="L112" s="15">
        <f t="shared" si="32"/>
        <v>0</v>
      </c>
      <c r="M112" s="15">
        <f t="shared" si="33"/>
        <v>0</v>
      </c>
      <c r="N112" s="6">
        <f t="shared" si="34"/>
        <v>0</v>
      </c>
      <c r="O112" s="6">
        <f t="shared" si="35"/>
        <v>0</v>
      </c>
      <c r="P112">
        <v>1.1913981056799999E-2</v>
      </c>
      <c r="Q112">
        <v>6.1236987140199997E-3</v>
      </c>
      <c r="R112">
        <v>1.1959147551999999E-2</v>
      </c>
      <c r="S112">
        <v>1.9697835207899998E-3</v>
      </c>
      <c r="T112">
        <v>3.9315903282899998E-3</v>
      </c>
      <c r="U112">
        <v>1.45661119406E-2</v>
      </c>
      <c r="V112">
        <v>1.6534000992E-2</v>
      </c>
      <c r="W112">
        <v>2.1097936621800001E-3</v>
      </c>
      <c r="X112">
        <v>1.94431482346E-3</v>
      </c>
      <c r="Y112">
        <v>3.8451679056700001E-2</v>
      </c>
      <c r="Z112">
        <v>2.40975468697E-3</v>
      </c>
      <c r="AA112">
        <v>2.7419113614800001E-2</v>
      </c>
      <c r="AB112">
        <v>1.51810338284E-2</v>
      </c>
      <c r="AC112">
        <v>4.1453038071299998E-2</v>
      </c>
      <c r="AD112">
        <v>3.6846662613499999E-3</v>
      </c>
      <c r="AE112">
        <v>4.2134535572100002E-3</v>
      </c>
      <c r="AF112">
        <v>7.8903244895899994E-3</v>
      </c>
      <c r="AG112">
        <v>9.2197055840700006E-3</v>
      </c>
      <c r="AH112">
        <v>5.9527352818600004E-3</v>
      </c>
      <c r="AI112">
        <v>4.5759260530299998E-3</v>
      </c>
      <c r="AJ112">
        <v>6.89274882823E-3</v>
      </c>
      <c r="AK112">
        <v>2.65704226911E-2</v>
      </c>
      <c r="AL112">
        <v>3.3641715727500002E-3</v>
      </c>
      <c r="AM112">
        <v>3.83061040777E-3</v>
      </c>
    </row>
    <row r="113" spans="1:39" x14ac:dyDescent="0.25">
      <c r="A113" t="s">
        <v>99</v>
      </c>
      <c r="B113" t="s">
        <v>120</v>
      </c>
      <c r="C113" t="s">
        <v>121</v>
      </c>
      <c r="D113" t="s">
        <v>122</v>
      </c>
      <c r="E113" t="s">
        <v>123</v>
      </c>
      <c r="F113" s="10" t="s">
        <v>409</v>
      </c>
      <c r="G113" s="21">
        <f t="shared" si="27"/>
        <v>1.0266992634698749E-2</v>
      </c>
      <c r="H113" s="21">
        <f t="shared" si="28"/>
        <v>2.0533985269397498E-2</v>
      </c>
      <c r="I113" s="21">
        <f t="shared" si="29"/>
        <v>1.5537143136497499E-2</v>
      </c>
      <c r="J113" s="21">
        <f t="shared" si="30"/>
        <v>4.9968421329000005E-3</v>
      </c>
      <c r="K113" s="18">
        <f t="shared" si="31"/>
        <v>1</v>
      </c>
      <c r="L113" s="17">
        <f t="shared" si="32"/>
        <v>5</v>
      </c>
      <c r="M113" s="17">
        <f t="shared" si="33"/>
        <v>6</v>
      </c>
      <c r="N113" s="6">
        <f t="shared" si="34"/>
        <v>1</v>
      </c>
      <c r="O113" s="6">
        <f t="shared" si="35"/>
        <v>0</v>
      </c>
      <c r="P113">
        <v>0</v>
      </c>
      <c r="Q113">
        <v>4.89895897122E-2</v>
      </c>
      <c r="R113">
        <v>4.7836590207800001E-3</v>
      </c>
      <c r="S113">
        <v>5.9093505623700002E-3</v>
      </c>
      <c r="T113">
        <v>9.8289758207200009E-3</v>
      </c>
      <c r="U113">
        <v>3.4594515858899999E-2</v>
      </c>
      <c r="V113">
        <v>2.8344001700599999E-2</v>
      </c>
      <c r="W113">
        <v>6.3293809865399998E-3</v>
      </c>
      <c r="X113">
        <v>1.36102037642E-2</v>
      </c>
      <c r="Y113">
        <v>2.56344527044E-3</v>
      </c>
      <c r="Z113">
        <v>2.6507301556699999E-2</v>
      </c>
      <c r="AA113">
        <v>4.9852933845200001E-3</v>
      </c>
      <c r="AB113">
        <v>2.5301723047300002E-3</v>
      </c>
      <c r="AC113">
        <v>2.39991273045E-2</v>
      </c>
      <c r="AD113">
        <v>0</v>
      </c>
      <c r="AE113">
        <v>1.0533633892999999E-2</v>
      </c>
      <c r="AF113">
        <v>0</v>
      </c>
      <c r="AG113">
        <v>1.5366175973400001E-2</v>
      </c>
      <c r="AH113">
        <v>1.48818382047E-3</v>
      </c>
      <c r="AI113">
        <v>0</v>
      </c>
      <c r="AJ113">
        <v>0</v>
      </c>
      <c r="AK113">
        <v>2.2142018909300002E-3</v>
      </c>
      <c r="AL113">
        <v>0</v>
      </c>
      <c r="AM113">
        <v>3.83061040777E-3</v>
      </c>
    </row>
    <row r="114" spans="1:39" x14ac:dyDescent="0.25">
      <c r="A114" t="s">
        <v>99</v>
      </c>
      <c r="B114" t="s">
        <v>120</v>
      </c>
      <c r="C114" t="s">
        <v>166</v>
      </c>
      <c r="D114" t="s">
        <v>167</v>
      </c>
      <c r="E114" t="s">
        <v>368</v>
      </c>
      <c r="F114" t="s">
        <v>369</v>
      </c>
      <c r="G114" s="16">
        <f t="shared" si="27"/>
        <v>9.2772355900925009E-3</v>
      </c>
      <c r="H114" s="16">
        <f t="shared" si="28"/>
        <v>1.8554471180185002E-2</v>
      </c>
      <c r="I114" s="16">
        <f t="shared" si="29"/>
        <v>1.0852596215219166E-2</v>
      </c>
      <c r="J114" s="16">
        <f t="shared" si="30"/>
        <v>7.7018749649658338E-3</v>
      </c>
      <c r="K114" s="17">
        <f t="shared" si="31"/>
        <v>2</v>
      </c>
      <c r="L114" s="17">
        <f t="shared" si="32"/>
        <v>2</v>
      </c>
      <c r="M114" s="17">
        <f t="shared" si="33"/>
        <v>4</v>
      </c>
      <c r="N114" s="6">
        <f t="shared" si="34"/>
        <v>0</v>
      </c>
      <c r="O114" s="6">
        <f t="shared" si="35"/>
        <v>0</v>
      </c>
      <c r="P114">
        <v>0</v>
      </c>
      <c r="Q114">
        <v>4.0824658093499997E-3</v>
      </c>
      <c r="R114">
        <v>9.5673180415699992E-3</v>
      </c>
      <c r="S114">
        <v>2.9546752811900001E-2</v>
      </c>
      <c r="T114">
        <v>0</v>
      </c>
      <c r="U114">
        <v>1.8207639925699999E-3</v>
      </c>
      <c r="V114">
        <v>4.7240002834399997E-3</v>
      </c>
      <c r="W114">
        <v>8.4391746487200003E-3</v>
      </c>
      <c r="X114">
        <v>7.7772592938200004E-3</v>
      </c>
      <c r="Y114">
        <v>2.5634452704399999E-2</v>
      </c>
      <c r="Z114">
        <v>3.6146320304600001E-2</v>
      </c>
      <c r="AA114">
        <v>2.49264669226E-3</v>
      </c>
      <c r="AB114">
        <v>7.5905169141999998E-3</v>
      </c>
      <c r="AC114">
        <v>4.36347769172E-3</v>
      </c>
      <c r="AD114">
        <v>0</v>
      </c>
      <c r="AE114">
        <v>6.3201803358100004E-3</v>
      </c>
      <c r="AF114">
        <v>1.3808067856799999E-2</v>
      </c>
      <c r="AG114">
        <v>1.0756323181400001E-2</v>
      </c>
      <c r="AH114">
        <v>1.0417286743299999E-2</v>
      </c>
      <c r="AI114">
        <v>4.5759260530299998E-3</v>
      </c>
      <c r="AJ114">
        <v>0</v>
      </c>
      <c r="AK114">
        <v>2.2142018909300002E-3</v>
      </c>
      <c r="AL114">
        <v>1.51387720774E-2</v>
      </c>
      <c r="AM114">
        <v>1.7237746835000001E-2</v>
      </c>
    </row>
    <row r="115" spans="1:39" x14ac:dyDescent="0.25">
      <c r="A115" t="s">
        <v>99</v>
      </c>
      <c r="B115" t="s">
        <v>120</v>
      </c>
      <c r="C115" t="s">
        <v>166</v>
      </c>
      <c r="D115" t="s">
        <v>167</v>
      </c>
      <c r="E115" t="s">
        <v>168</v>
      </c>
      <c r="F115" t="s">
        <v>390</v>
      </c>
      <c r="G115" s="16">
        <f t="shared" si="27"/>
        <v>9.2760751597845831E-3</v>
      </c>
      <c r="H115" s="16">
        <f t="shared" si="28"/>
        <v>1.8552150319569166E-2</v>
      </c>
      <c r="I115" s="16">
        <f t="shared" si="29"/>
        <v>5.3609773485216658E-3</v>
      </c>
      <c r="J115" s="16">
        <f t="shared" si="30"/>
        <v>1.3191172971047499E-2</v>
      </c>
      <c r="K115" s="17">
        <f t="shared" si="31"/>
        <v>4</v>
      </c>
      <c r="L115" s="17">
        <f t="shared" si="32"/>
        <v>5</v>
      </c>
      <c r="M115" s="17">
        <f t="shared" si="33"/>
        <v>9</v>
      </c>
      <c r="N115" s="6">
        <f t="shared" si="34"/>
        <v>0</v>
      </c>
      <c r="O115" s="6">
        <f t="shared" si="35"/>
        <v>0</v>
      </c>
      <c r="P115">
        <v>7.9426540378499996E-3</v>
      </c>
      <c r="Q115">
        <v>0</v>
      </c>
      <c r="R115">
        <v>2.3918295103900001E-3</v>
      </c>
      <c r="S115">
        <v>9.8489176039600005E-3</v>
      </c>
      <c r="T115">
        <v>0</v>
      </c>
      <c r="U115">
        <v>3.6415279851399998E-3</v>
      </c>
      <c r="V115">
        <v>0</v>
      </c>
      <c r="W115">
        <v>2.1097936621800001E-3</v>
      </c>
      <c r="X115">
        <v>7.7772592938200004E-3</v>
      </c>
      <c r="Y115">
        <v>2.5634452704399999E-2</v>
      </c>
      <c r="Z115">
        <v>0</v>
      </c>
      <c r="AA115">
        <v>4.9852933845200001E-3</v>
      </c>
      <c r="AB115">
        <v>0</v>
      </c>
      <c r="AC115">
        <v>6.54521653758E-3</v>
      </c>
      <c r="AD115">
        <v>1.8423331306800001E-3</v>
      </c>
      <c r="AE115">
        <v>0.101122885373</v>
      </c>
      <c r="AF115">
        <v>1.9725811224E-3</v>
      </c>
      <c r="AG115">
        <v>4.30252927257E-2</v>
      </c>
      <c r="AH115">
        <v>1.48818382047E-3</v>
      </c>
      <c r="AI115">
        <v>0</v>
      </c>
      <c r="AJ115">
        <v>2.2975829427400001E-3</v>
      </c>
      <c r="AK115">
        <v>0</v>
      </c>
      <c r="AL115">
        <v>0</v>
      </c>
      <c r="AM115">
        <v>0</v>
      </c>
    </row>
    <row r="116" spans="1:39" x14ac:dyDescent="0.25">
      <c r="A116" t="s">
        <v>99</v>
      </c>
      <c r="B116" t="s">
        <v>104</v>
      </c>
      <c r="C116" t="s">
        <v>156</v>
      </c>
      <c r="D116" t="s">
        <v>290</v>
      </c>
      <c r="E116" t="s">
        <v>291</v>
      </c>
      <c r="F116" t="s">
        <v>316</v>
      </c>
      <c r="G116" s="16">
        <f t="shared" si="27"/>
        <v>9.1366128365275006E-3</v>
      </c>
      <c r="H116" s="16">
        <f t="shared" si="28"/>
        <v>1.8273225673055001E-2</v>
      </c>
      <c r="I116" s="16">
        <f t="shared" si="29"/>
        <v>1.3690337230816666E-2</v>
      </c>
      <c r="J116" s="16">
        <f t="shared" si="30"/>
        <v>4.5828884422383339E-3</v>
      </c>
      <c r="K116" s="17">
        <f t="shared" si="31"/>
        <v>10</v>
      </c>
      <c r="L116" s="17">
        <f t="shared" si="32"/>
        <v>6</v>
      </c>
      <c r="M116" s="17">
        <f t="shared" si="33"/>
        <v>16</v>
      </c>
      <c r="N116" s="6">
        <f t="shared" si="34"/>
        <v>0</v>
      </c>
      <c r="O116" s="6">
        <f t="shared" si="35"/>
        <v>0</v>
      </c>
      <c r="P116">
        <v>3.7727606679799998E-2</v>
      </c>
      <c r="Q116">
        <v>0.12655644009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1.51810338284E-2</v>
      </c>
      <c r="AC116">
        <v>2.18173884586E-3</v>
      </c>
      <c r="AD116">
        <v>0</v>
      </c>
      <c r="AE116">
        <v>8.4269071144200004E-3</v>
      </c>
      <c r="AF116">
        <v>0</v>
      </c>
      <c r="AG116">
        <v>0</v>
      </c>
      <c r="AH116">
        <v>0</v>
      </c>
      <c r="AI116">
        <v>1.1439815132599999E-2</v>
      </c>
      <c r="AJ116">
        <v>1.6083080599200002E-2</v>
      </c>
      <c r="AK116">
        <v>0</v>
      </c>
      <c r="AL116">
        <v>1.68208578638E-3</v>
      </c>
      <c r="AM116">
        <v>0</v>
      </c>
    </row>
    <row r="117" spans="1:39" x14ac:dyDescent="0.25">
      <c r="A117" t="s">
        <v>99</v>
      </c>
      <c r="B117" t="s">
        <v>104</v>
      </c>
      <c r="C117" t="s">
        <v>105</v>
      </c>
      <c r="D117" t="s">
        <v>223</v>
      </c>
      <c r="E117" t="s">
        <v>438</v>
      </c>
      <c r="F117" t="s">
        <v>438</v>
      </c>
      <c r="G117" s="16">
        <f t="shared" si="27"/>
        <v>9.1307938306699997E-3</v>
      </c>
      <c r="H117" s="16">
        <f t="shared" si="28"/>
        <v>1.8261587661339999E-2</v>
      </c>
      <c r="I117" s="16">
        <f t="shared" si="29"/>
        <v>1.5396100349230833E-2</v>
      </c>
      <c r="J117" s="16">
        <f t="shared" si="30"/>
        <v>2.8654873121091665E-3</v>
      </c>
      <c r="K117" s="17">
        <f t="shared" si="31"/>
        <v>8</v>
      </c>
      <c r="L117" s="17">
        <f t="shared" si="32"/>
        <v>9</v>
      </c>
      <c r="M117" s="17">
        <f t="shared" si="33"/>
        <v>17</v>
      </c>
      <c r="N117" s="6">
        <f t="shared" si="34"/>
        <v>0</v>
      </c>
      <c r="O117" s="6">
        <f t="shared" si="35"/>
        <v>0</v>
      </c>
      <c r="P117">
        <v>5.7584241774399997E-2</v>
      </c>
      <c r="Q117">
        <v>0</v>
      </c>
      <c r="R117">
        <v>0</v>
      </c>
      <c r="S117">
        <v>0</v>
      </c>
      <c r="T117">
        <v>1.9657951641399999E-2</v>
      </c>
      <c r="U117">
        <v>0</v>
      </c>
      <c r="V117">
        <v>0</v>
      </c>
      <c r="W117">
        <v>0</v>
      </c>
      <c r="X117">
        <v>0</v>
      </c>
      <c r="Y117">
        <v>0.105101256088</v>
      </c>
      <c r="Z117">
        <v>2.40975468697E-3</v>
      </c>
      <c r="AA117">
        <v>0</v>
      </c>
      <c r="AB117">
        <v>0</v>
      </c>
      <c r="AC117">
        <v>0</v>
      </c>
      <c r="AD117">
        <v>0</v>
      </c>
      <c r="AE117">
        <v>2.9494174900499999E-2</v>
      </c>
      <c r="AF117">
        <v>0</v>
      </c>
      <c r="AG117">
        <v>0</v>
      </c>
      <c r="AH117">
        <v>2.9763676409300002E-3</v>
      </c>
      <c r="AI117">
        <v>0</v>
      </c>
      <c r="AJ117">
        <v>0</v>
      </c>
      <c r="AK117">
        <v>0</v>
      </c>
      <c r="AL117">
        <v>0</v>
      </c>
      <c r="AM117">
        <v>1.9153052038800001E-3</v>
      </c>
    </row>
    <row r="118" spans="1:39" x14ac:dyDescent="0.25">
      <c r="A118" t="s">
        <v>99</v>
      </c>
      <c r="B118" t="s">
        <v>104</v>
      </c>
      <c r="C118" t="s">
        <v>174</v>
      </c>
      <c r="D118" t="s">
        <v>175</v>
      </c>
      <c r="E118" t="s">
        <v>176</v>
      </c>
      <c r="F118" s="10" t="s">
        <v>305</v>
      </c>
      <c r="G118" s="21">
        <f t="shared" si="27"/>
        <v>8.4294092197112497E-3</v>
      </c>
      <c r="H118" s="21">
        <f t="shared" si="28"/>
        <v>1.6858818439422499E-2</v>
      </c>
      <c r="I118" s="21">
        <f t="shared" si="29"/>
        <v>8.3622641271391667E-3</v>
      </c>
      <c r="J118" s="21">
        <f t="shared" si="30"/>
        <v>8.4965543122833328E-3</v>
      </c>
      <c r="K118" s="18">
        <f t="shared" si="31"/>
        <v>1</v>
      </c>
      <c r="L118" s="17">
        <f t="shared" si="32"/>
        <v>3</v>
      </c>
      <c r="M118" s="17">
        <f t="shared" si="33"/>
        <v>4</v>
      </c>
      <c r="N118" s="6">
        <f t="shared" si="34"/>
        <v>1</v>
      </c>
      <c r="O118" s="6">
        <f t="shared" si="35"/>
        <v>0</v>
      </c>
      <c r="P118">
        <v>2.7799289132499998E-2</v>
      </c>
      <c r="Q118">
        <v>2.04123290467E-3</v>
      </c>
      <c r="R118">
        <v>9.5673180415699992E-3</v>
      </c>
      <c r="S118">
        <v>0</v>
      </c>
      <c r="T118">
        <v>3.9315903282899998E-3</v>
      </c>
      <c r="U118">
        <v>1.09245839554E-2</v>
      </c>
      <c r="V118">
        <v>4.7240002834399997E-3</v>
      </c>
      <c r="W118">
        <v>2.1097936621800001E-3</v>
      </c>
      <c r="X118">
        <v>1.94431482346E-3</v>
      </c>
      <c r="Y118">
        <v>1.79441168931E-2</v>
      </c>
      <c r="Z118">
        <v>1.6868282808800001E-2</v>
      </c>
      <c r="AA118">
        <v>2.49264669226E-3</v>
      </c>
      <c r="AB118">
        <v>2.5301723047300002E-3</v>
      </c>
      <c r="AC118">
        <v>3.4907821533800003E-2</v>
      </c>
      <c r="AD118">
        <v>0</v>
      </c>
      <c r="AE118">
        <v>2.7387448121899999E-2</v>
      </c>
      <c r="AF118">
        <v>1.9725811224E-3</v>
      </c>
      <c r="AG118">
        <v>6.1464703893799998E-3</v>
      </c>
      <c r="AH118">
        <v>0</v>
      </c>
      <c r="AI118">
        <v>2.2879630265199998E-3</v>
      </c>
      <c r="AJ118">
        <v>1.3785497656499999E-2</v>
      </c>
      <c r="AK118">
        <v>0</v>
      </c>
      <c r="AL118">
        <v>3.3641715727500002E-3</v>
      </c>
      <c r="AM118">
        <v>9.5765260194200005E-3</v>
      </c>
    </row>
    <row r="119" spans="1:39" x14ac:dyDescent="0.25">
      <c r="A119" t="s">
        <v>99</v>
      </c>
      <c r="B119" t="s">
        <v>104</v>
      </c>
      <c r="C119" t="s">
        <v>174</v>
      </c>
      <c r="D119" t="s">
        <v>298</v>
      </c>
      <c r="E119" t="s">
        <v>299</v>
      </c>
      <c r="F119" t="s">
        <v>304</v>
      </c>
      <c r="G119" s="16">
        <f t="shared" si="27"/>
        <v>7.625440593694582E-3</v>
      </c>
      <c r="H119" s="16">
        <f t="shared" si="28"/>
        <v>1.5250881187389164E-2</v>
      </c>
      <c r="I119" s="16">
        <f t="shared" si="29"/>
        <v>9.3771652539066663E-3</v>
      </c>
      <c r="J119" s="16">
        <f t="shared" si="30"/>
        <v>5.8737159334824986E-3</v>
      </c>
      <c r="K119" s="17">
        <f t="shared" si="31"/>
        <v>2</v>
      </c>
      <c r="L119" s="17">
        <f t="shared" si="32"/>
        <v>5</v>
      </c>
      <c r="M119" s="17">
        <f t="shared" si="33"/>
        <v>7</v>
      </c>
      <c r="N119" s="6">
        <f t="shared" si="34"/>
        <v>0</v>
      </c>
      <c r="O119" s="6">
        <f t="shared" si="35"/>
        <v>0</v>
      </c>
      <c r="P119">
        <v>1.3899644566199999E-2</v>
      </c>
      <c r="Q119">
        <v>1.6329863237399999E-2</v>
      </c>
      <c r="R119">
        <v>7.17548853118E-3</v>
      </c>
      <c r="S119">
        <v>9.8489176039600005E-3</v>
      </c>
      <c r="T119">
        <v>0</v>
      </c>
      <c r="U119">
        <v>1.2745347948E-2</v>
      </c>
      <c r="V119">
        <v>2.3620001417199998E-3</v>
      </c>
      <c r="W119">
        <v>8.4391746487200003E-3</v>
      </c>
      <c r="X119">
        <v>3.8886296469100002E-3</v>
      </c>
      <c r="Y119">
        <v>2.8197897974900001E-2</v>
      </c>
      <c r="Z119">
        <v>9.6390187478900009E-3</v>
      </c>
      <c r="AA119">
        <v>0</v>
      </c>
      <c r="AB119">
        <v>0</v>
      </c>
      <c r="AC119">
        <v>0</v>
      </c>
      <c r="AD119">
        <v>1.8423331306800001E-3</v>
      </c>
      <c r="AE119">
        <v>2.1067267785999998E-2</v>
      </c>
      <c r="AF119">
        <v>0</v>
      </c>
      <c r="AG119">
        <v>7.6830879867199999E-3</v>
      </c>
      <c r="AH119">
        <v>0</v>
      </c>
      <c r="AI119">
        <v>9.1518521060700003E-3</v>
      </c>
      <c r="AJ119">
        <v>0</v>
      </c>
      <c r="AK119">
        <v>1.10710094546E-2</v>
      </c>
      <c r="AL119">
        <v>1.00925147183E-2</v>
      </c>
      <c r="AM119">
        <v>9.5765260194200005E-3</v>
      </c>
    </row>
    <row r="120" spans="1:39" x14ac:dyDescent="0.25">
      <c r="A120" t="s">
        <v>99</v>
      </c>
      <c r="B120" t="s">
        <v>100</v>
      </c>
      <c r="C120" t="s">
        <v>100</v>
      </c>
      <c r="D120" t="s">
        <v>101</v>
      </c>
      <c r="E120" t="s">
        <v>241</v>
      </c>
      <c r="F120" t="s">
        <v>281</v>
      </c>
      <c r="G120" s="16">
        <f t="shared" si="27"/>
        <v>7.2888332956862496E-3</v>
      </c>
      <c r="H120" s="16">
        <f t="shared" si="28"/>
        <v>1.4577666591372499E-2</v>
      </c>
      <c r="I120" s="16">
        <f t="shared" si="29"/>
        <v>3.562806073845E-3</v>
      </c>
      <c r="J120" s="16">
        <f t="shared" si="30"/>
        <v>1.10148605175275E-2</v>
      </c>
      <c r="K120" s="17">
        <f t="shared" si="31"/>
        <v>5</v>
      </c>
      <c r="L120" s="17">
        <f t="shared" si="32"/>
        <v>2</v>
      </c>
      <c r="M120" s="17">
        <f t="shared" si="33"/>
        <v>7</v>
      </c>
      <c r="N120" s="6">
        <f t="shared" si="34"/>
        <v>0</v>
      </c>
      <c r="O120" s="6">
        <f t="shared" si="35"/>
        <v>0</v>
      </c>
      <c r="P120">
        <v>0</v>
      </c>
      <c r="Q120">
        <v>0</v>
      </c>
      <c r="R120">
        <v>0</v>
      </c>
      <c r="S120">
        <v>0</v>
      </c>
      <c r="T120">
        <v>1.17947709849E-2</v>
      </c>
      <c r="U120">
        <v>3.6415279851399998E-3</v>
      </c>
      <c r="V120">
        <v>4.7240002834399997E-3</v>
      </c>
      <c r="W120">
        <v>1.0548968310900001E-2</v>
      </c>
      <c r="X120">
        <v>1.94431482346E-3</v>
      </c>
      <c r="Y120">
        <v>7.6903358113300001E-3</v>
      </c>
      <c r="Z120">
        <v>2.40975468697E-3</v>
      </c>
      <c r="AA120">
        <v>0</v>
      </c>
      <c r="AB120">
        <v>2.5301723047299999E-2</v>
      </c>
      <c r="AC120">
        <v>2.18173884586E-3</v>
      </c>
      <c r="AD120">
        <v>1.1053998784100001E-2</v>
      </c>
      <c r="AE120">
        <v>0</v>
      </c>
      <c r="AF120">
        <v>2.7616135713599999E-2</v>
      </c>
      <c r="AG120">
        <v>7.6830879867199999E-3</v>
      </c>
      <c r="AH120">
        <v>1.48818382047E-2</v>
      </c>
      <c r="AI120">
        <v>9.1518521060700003E-3</v>
      </c>
      <c r="AJ120">
        <v>0</v>
      </c>
      <c r="AK120">
        <v>2.2142018909300002E-3</v>
      </c>
      <c r="AL120">
        <v>3.3641715727500002E-3</v>
      </c>
      <c r="AM120">
        <v>2.8729578058299999E-2</v>
      </c>
    </row>
    <row r="121" spans="1:39" x14ac:dyDescent="0.25">
      <c r="A121" t="s">
        <v>99</v>
      </c>
      <c r="B121" t="s">
        <v>104</v>
      </c>
      <c r="C121" t="s">
        <v>174</v>
      </c>
      <c r="D121" t="s">
        <v>175</v>
      </c>
      <c r="E121" t="s">
        <v>400</v>
      </c>
      <c r="F121" t="s">
        <v>401</v>
      </c>
      <c r="G121" s="16">
        <f t="shared" si="27"/>
        <v>6.7903350270274998E-3</v>
      </c>
      <c r="H121" s="16">
        <f t="shared" si="28"/>
        <v>1.3580670054055E-2</v>
      </c>
      <c r="I121" s="16">
        <f t="shared" si="29"/>
        <v>6.5662432542933332E-3</v>
      </c>
      <c r="J121" s="16">
        <f t="shared" si="30"/>
        <v>7.0144267997616664E-3</v>
      </c>
      <c r="K121" s="17">
        <f t="shared" si="31"/>
        <v>5</v>
      </c>
      <c r="L121" s="17">
        <f t="shared" si="32"/>
        <v>7</v>
      </c>
      <c r="M121" s="17">
        <f t="shared" si="33"/>
        <v>12</v>
      </c>
      <c r="N121" s="6">
        <f t="shared" si="34"/>
        <v>0</v>
      </c>
      <c r="O121" s="6">
        <f t="shared" si="35"/>
        <v>0</v>
      </c>
      <c r="P121">
        <v>1.1913981056799999E-2</v>
      </c>
      <c r="Q121">
        <v>1.2247397428E-2</v>
      </c>
      <c r="R121">
        <v>0</v>
      </c>
      <c r="S121">
        <v>0</v>
      </c>
      <c r="T121">
        <v>7.8631806565799996E-3</v>
      </c>
      <c r="U121">
        <v>0</v>
      </c>
      <c r="V121">
        <v>0</v>
      </c>
      <c r="W121">
        <v>4.2195873243600001E-3</v>
      </c>
      <c r="X121">
        <v>9.7215741172800001E-3</v>
      </c>
      <c r="Y121">
        <v>1.5380671622699999E-2</v>
      </c>
      <c r="Z121">
        <v>0</v>
      </c>
      <c r="AA121">
        <v>1.7448526845799998E-2</v>
      </c>
      <c r="AB121">
        <v>5.0603446094700001E-3</v>
      </c>
      <c r="AC121">
        <v>0</v>
      </c>
      <c r="AD121">
        <v>0</v>
      </c>
      <c r="AE121">
        <v>5.8988349800900002E-2</v>
      </c>
      <c r="AF121">
        <v>0</v>
      </c>
      <c r="AG121">
        <v>0</v>
      </c>
      <c r="AH121">
        <v>5.9527352818600004E-3</v>
      </c>
      <c r="AI121">
        <v>0</v>
      </c>
      <c r="AJ121">
        <v>4.5951658854899999E-3</v>
      </c>
      <c r="AK121">
        <v>0</v>
      </c>
      <c r="AL121">
        <v>0</v>
      </c>
      <c r="AM121">
        <v>9.5765260194200005E-3</v>
      </c>
    </row>
    <row r="122" spans="1:39" x14ac:dyDescent="0.25">
      <c r="A122" t="s">
        <v>99</v>
      </c>
      <c r="B122" t="s">
        <v>109</v>
      </c>
      <c r="C122" t="s">
        <v>109</v>
      </c>
      <c r="D122" t="s">
        <v>110</v>
      </c>
      <c r="E122" t="s">
        <v>111</v>
      </c>
      <c r="F122" s="9" t="s">
        <v>112</v>
      </c>
      <c r="G122" s="14">
        <f t="shared" si="27"/>
        <v>5.9217773125391669E-3</v>
      </c>
      <c r="H122" s="14">
        <f t="shared" si="28"/>
        <v>1.1843554625078334E-2</v>
      </c>
      <c r="I122" s="14">
        <f t="shared" si="29"/>
        <v>4.5097810111425001E-3</v>
      </c>
      <c r="J122" s="14">
        <f t="shared" si="30"/>
        <v>7.3337736139358336E-3</v>
      </c>
      <c r="K122" s="15">
        <f t="shared" si="31"/>
        <v>1</v>
      </c>
      <c r="L122" s="15">
        <f t="shared" si="32"/>
        <v>1</v>
      </c>
      <c r="M122" s="15">
        <f t="shared" si="33"/>
        <v>2</v>
      </c>
      <c r="N122" s="6">
        <f t="shared" si="34"/>
        <v>0</v>
      </c>
      <c r="O122" s="6">
        <f t="shared" si="35"/>
        <v>0</v>
      </c>
      <c r="P122">
        <v>3.9713270189200003E-3</v>
      </c>
      <c r="Q122">
        <v>4.0824658093499997E-3</v>
      </c>
      <c r="R122">
        <v>4.7836590207800001E-3</v>
      </c>
      <c r="S122">
        <v>1.9697835207899998E-3</v>
      </c>
      <c r="T122">
        <v>9.8289758207200009E-3</v>
      </c>
      <c r="U122">
        <v>3.6415279851399998E-3</v>
      </c>
      <c r="V122">
        <v>0</v>
      </c>
      <c r="W122">
        <v>6.3293809865399998E-3</v>
      </c>
      <c r="X122">
        <v>1.94431482346E-3</v>
      </c>
      <c r="Y122">
        <v>1.0253781081800001E-2</v>
      </c>
      <c r="Z122">
        <v>4.8195093739499999E-3</v>
      </c>
      <c r="AA122">
        <v>2.49264669226E-3</v>
      </c>
      <c r="AB122">
        <v>1.0120689218899999E-2</v>
      </c>
      <c r="AC122">
        <v>2.18173884586E-3</v>
      </c>
      <c r="AD122">
        <v>9.2116656533800002E-3</v>
      </c>
      <c r="AE122">
        <v>1.8960541007400002E-2</v>
      </c>
      <c r="AF122">
        <v>1.18354867344E-2</v>
      </c>
      <c r="AG122">
        <v>3.0732351946899999E-3</v>
      </c>
      <c r="AH122">
        <v>5.9527352818600004E-3</v>
      </c>
      <c r="AI122">
        <v>4.5759260530299998E-3</v>
      </c>
      <c r="AJ122">
        <v>6.89274882823E-3</v>
      </c>
      <c r="AK122">
        <v>1.32852113456E-2</v>
      </c>
      <c r="AL122">
        <v>0</v>
      </c>
      <c r="AM122">
        <v>1.9153052038800001E-3</v>
      </c>
    </row>
    <row r="123" spans="1:39" x14ac:dyDescent="0.25">
      <c r="A123" t="s">
        <v>99</v>
      </c>
      <c r="B123" t="s">
        <v>100</v>
      </c>
      <c r="C123" t="s">
        <v>100</v>
      </c>
      <c r="D123" t="s">
        <v>101</v>
      </c>
      <c r="E123" t="s">
        <v>200</v>
      </c>
      <c r="F123" t="s">
        <v>437</v>
      </c>
      <c r="G123" s="16">
        <f t="shared" si="27"/>
        <v>5.6227709798216674E-3</v>
      </c>
      <c r="H123" s="16">
        <f t="shared" si="28"/>
        <v>1.1245541959643335E-2</v>
      </c>
      <c r="I123" s="16">
        <f t="shared" si="29"/>
        <v>5.9603213762300005E-3</v>
      </c>
      <c r="J123" s="16">
        <f t="shared" si="30"/>
        <v>5.2852205834133343E-3</v>
      </c>
      <c r="K123" s="17">
        <f t="shared" si="31"/>
        <v>3</v>
      </c>
      <c r="L123" s="17">
        <f t="shared" si="32"/>
        <v>3</v>
      </c>
      <c r="M123" s="17">
        <f t="shared" si="33"/>
        <v>6</v>
      </c>
      <c r="N123" s="6">
        <f t="shared" si="34"/>
        <v>0</v>
      </c>
      <c r="O123" s="6">
        <f t="shared" si="35"/>
        <v>0</v>
      </c>
      <c r="P123">
        <v>1.3899644566199999E-2</v>
      </c>
      <c r="Q123">
        <v>1.42886303327E-2</v>
      </c>
      <c r="R123">
        <v>0</v>
      </c>
      <c r="S123">
        <v>3.9395670415799996E-3</v>
      </c>
      <c r="T123">
        <v>0</v>
      </c>
      <c r="U123">
        <v>1.8207639925699999E-3</v>
      </c>
      <c r="V123">
        <v>1.4172000850299999E-2</v>
      </c>
      <c r="W123">
        <v>0</v>
      </c>
      <c r="X123">
        <v>3.8886296469100002E-3</v>
      </c>
      <c r="Y123">
        <v>2.56344527044E-3</v>
      </c>
      <c r="Z123">
        <v>1.4458528121800001E-2</v>
      </c>
      <c r="AA123">
        <v>2.49264669226E-3</v>
      </c>
      <c r="AB123">
        <v>2.5301723047300002E-3</v>
      </c>
      <c r="AC123">
        <v>4.36347769172E-3</v>
      </c>
      <c r="AD123">
        <v>3.6846662613499999E-3</v>
      </c>
      <c r="AE123">
        <v>2.3173994564599999E-2</v>
      </c>
      <c r="AF123">
        <v>0</v>
      </c>
      <c r="AG123">
        <v>3.0732351946899999E-3</v>
      </c>
      <c r="AH123">
        <v>8.9291029227900002E-3</v>
      </c>
      <c r="AI123">
        <v>0</v>
      </c>
      <c r="AJ123">
        <v>0</v>
      </c>
      <c r="AK123">
        <v>6.6426056727900001E-3</v>
      </c>
      <c r="AL123">
        <v>3.3641715727500002E-3</v>
      </c>
      <c r="AM123">
        <v>7.66122081554E-3</v>
      </c>
    </row>
    <row r="124" spans="1:39" x14ac:dyDescent="0.25">
      <c r="A124" t="s">
        <v>99</v>
      </c>
      <c r="B124" t="s">
        <v>104</v>
      </c>
      <c r="C124" t="s">
        <v>105</v>
      </c>
      <c r="D124" t="s">
        <v>180</v>
      </c>
      <c r="E124" t="s">
        <v>181</v>
      </c>
      <c r="F124" s="11" t="s">
        <v>297</v>
      </c>
      <c r="G124" s="20">
        <f t="shared" si="27"/>
        <v>5.6016812270591673E-3</v>
      </c>
      <c r="H124" s="20">
        <f t="shared" si="28"/>
        <v>1.1203362454118335E-2</v>
      </c>
      <c r="I124" s="20">
        <f t="shared" si="29"/>
        <v>5.1668312024466673E-3</v>
      </c>
      <c r="J124" s="20">
        <f t="shared" si="30"/>
        <v>6.0365312516716674E-3</v>
      </c>
      <c r="K124" s="17">
        <f t="shared" si="31"/>
        <v>3</v>
      </c>
      <c r="L124" s="19">
        <f t="shared" si="32"/>
        <v>0</v>
      </c>
      <c r="M124" s="17">
        <f t="shared" si="33"/>
        <v>3</v>
      </c>
      <c r="N124" s="6">
        <f t="shared" si="34"/>
        <v>0</v>
      </c>
      <c r="O124" s="6">
        <f t="shared" si="35"/>
        <v>1</v>
      </c>
      <c r="P124">
        <v>5.9569905283899998E-3</v>
      </c>
      <c r="Q124">
        <v>2.04123290467E-3</v>
      </c>
      <c r="R124">
        <v>0</v>
      </c>
      <c r="S124">
        <v>1.9697835207899998E-3</v>
      </c>
      <c r="T124">
        <v>9.8289758207200009E-3</v>
      </c>
      <c r="U124">
        <v>3.6415279851399998E-3</v>
      </c>
      <c r="V124">
        <v>0</v>
      </c>
      <c r="W124">
        <v>0</v>
      </c>
      <c r="X124">
        <v>1.16658889407E-2</v>
      </c>
      <c r="Y124">
        <v>5.1268905408899997E-3</v>
      </c>
      <c r="Z124">
        <v>1.92780374958E-2</v>
      </c>
      <c r="AA124">
        <v>2.49264669226E-3</v>
      </c>
      <c r="AB124">
        <v>7.5905169141999998E-3</v>
      </c>
      <c r="AC124">
        <v>2.18173884586E-3</v>
      </c>
      <c r="AD124">
        <v>3.6846662613499999E-3</v>
      </c>
      <c r="AE124">
        <v>1.8960541007400002E-2</v>
      </c>
      <c r="AF124">
        <v>7.8903244895899994E-3</v>
      </c>
      <c r="AG124">
        <v>3.0732351946899999E-3</v>
      </c>
      <c r="AH124">
        <v>5.9527352818600004E-3</v>
      </c>
      <c r="AI124">
        <v>2.2879630265199998E-3</v>
      </c>
      <c r="AJ124">
        <v>2.2975829427400001E-3</v>
      </c>
      <c r="AK124">
        <v>2.2142018909300002E-3</v>
      </c>
      <c r="AL124">
        <v>6.7283431455000004E-3</v>
      </c>
      <c r="AM124">
        <v>9.5765260194200005E-3</v>
      </c>
    </row>
    <row r="125" spans="1:39" x14ac:dyDescent="0.25">
      <c r="A125" t="s">
        <v>99</v>
      </c>
      <c r="B125" t="s">
        <v>104</v>
      </c>
      <c r="C125" t="s">
        <v>162</v>
      </c>
      <c r="D125" t="s">
        <v>163</v>
      </c>
      <c r="E125" t="s">
        <v>273</v>
      </c>
      <c r="F125" t="s">
        <v>274</v>
      </c>
      <c r="G125" s="16">
        <f t="shared" si="27"/>
        <v>5.2663714834679165E-3</v>
      </c>
      <c r="H125" s="16">
        <f t="shared" si="28"/>
        <v>1.0532742966935833E-2</v>
      </c>
      <c r="I125" s="16">
        <f t="shared" si="29"/>
        <v>4.9175597562500003E-3</v>
      </c>
      <c r="J125" s="16">
        <f t="shared" si="30"/>
        <v>5.6151832106858326E-3</v>
      </c>
      <c r="K125" s="17">
        <f t="shared" si="31"/>
        <v>4</v>
      </c>
      <c r="L125" s="17">
        <f t="shared" si="32"/>
        <v>7</v>
      </c>
      <c r="M125" s="17">
        <f t="shared" si="33"/>
        <v>11</v>
      </c>
      <c r="N125" s="6">
        <f t="shared" si="34"/>
        <v>0</v>
      </c>
      <c r="O125" s="6">
        <f t="shared" si="35"/>
        <v>0</v>
      </c>
      <c r="P125">
        <v>0</v>
      </c>
      <c r="Q125">
        <v>0</v>
      </c>
      <c r="R125">
        <v>0</v>
      </c>
      <c r="S125">
        <v>1.9697835207899998E-3</v>
      </c>
      <c r="T125">
        <v>0</v>
      </c>
      <c r="U125">
        <v>3.6415279851399998E-3</v>
      </c>
      <c r="V125">
        <v>2.3620001417199998E-3</v>
      </c>
      <c r="W125">
        <v>1.4768555635299999E-2</v>
      </c>
      <c r="X125">
        <v>3.8886296469100002E-3</v>
      </c>
      <c r="Y125">
        <v>5.1268905408899997E-3</v>
      </c>
      <c r="Z125">
        <v>4.8195093739499999E-3</v>
      </c>
      <c r="AA125">
        <v>2.2433820230300001E-2</v>
      </c>
      <c r="AB125">
        <v>0</v>
      </c>
      <c r="AC125">
        <v>2.18173884586E-3</v>
      </c>
      <c r="AD125">
        <v>1.8423331306800001E-3</v>
      </c>
      <c r="AE125">
        <v>0</v>
      </c>
      <c r="AF125">
        <v>4.3396784692799999E-2</v>
      </c>
      <c r="AG125">
        <v>1.5366175973400001E-2</v>
      </c>
      <c r="AH125">
        <v>0</v>
      </c>
      <c r="AI125">
        <v>0</v>
      </c>
      <c r="AJ125">
        <v>4.5951658854899999E-3</v>
      </c>
      <c r="AK125">
        <v>0</v>
      </c>
      <c r="AL125">
        <v>0</v>
      </c>
      <c r="AM125">
        <v>0</v>
      </c>
    </row>
    <row r="126" spans="1:39" x14ac:dyDescent="0.25">
      <c r="A126" t="s">
        <v>99</v>
      </c>
      <c r="B126" t="s">
        <v>115</v>
      </c>
      <c r="C126" t="s">
        <v>135</v>
      </c>
      <c r="D126" t="s">
        <v>136</v>
      </c>
      <c r="E126" t="s">
        <v>136</v>
      </c>
      <c r="F126" t="s">
        <v>136</v>
      </c>
      <c r="G126" s="16">
        <f t="shared" si="27"/>
        <v>5.2532003293454168E-3</v>
      </c>
      <c r="H126" s="16">
        <f t="shared" si="28"/>
        <v>1.0506400658690834E-2</v>
      </c>
      <c r="I126" s="16">
        <f t="shared" si="29"/>
        <v>6.6045220791433332E-3</v>
      </c>
      <c r="J126" s="16">
        <f t="shared" si="30"/>
        <v>3.9018785795475E-3</v>
      </c>
      <c r="K126" s="17">
        <f t="shared" si="31"/>
        <v>2</v>
      </c>
      <c r="L126" s="17">
        <f t="shared" si="32"/>
        <v>4</v>
      </c>
      <c r="M126" s="17">
        <f t="shared" si="33"/>
        <v>6</v>
      </c>
      <c r="N126" s="6">
        <f t="shared" si="34"/>
        <v>0</v>
      </c>
      <c r="O126" s="6">
        <f t="shared" si="35"/>
        <v>0</v>
      </c>
      <c r="P126">
        <v>1.5885308075699999E-2</v>
      </c>
      <c r="Q126">
        <v>2.04123290467E-3</v>
      </c>
      <c r="R126">
        <v>4.7836590207800001E-3</v>
      </c>
      <c r="S126">
        <v>0</v>
      </c>
      <c r="T126">
        <v>0</v>
      </c>
      <c r="U126">
        <v>5.46229197771E-3</v>
      </c>
      <c r="V126">
        <v>1.6534000992E-2</v>
      </c>
      <c r="W126">
        <v>6.3293809865399998E-3</v>
      </c>
      <c r="X126">
        <v>5.8329444703700004E-3</v>
      </c>
      <c r="Y126">
        <v>1.0253781081800001E-2</v>
      </c>
      <c r="Z126">
        <v>9.6390187478900009E-3</v>
      </c>
      <c r="AA126">
        <v>2.49264669226E-3</v>
      </c>
      <c r="AB126">
        <v>7.5905169141999998E-3</v>
      </c>
      <c r="AC126">
        <v>0</v>
      </c>
      <c r="AD126">
        <v>1.8423331306800001E-3</v>
      </c>
      <c r="AE126">
        <v>8.4269071144200004E-3</v>
      </c>
      <c r="AF126">
        <v>3.9451622448E-3</v>
      </c>
      <c r="AG126">
        <v>0</v>
      </c>
      <c r="AH126">
        <v>1.48818382047E-3</v>
      </c>
      <c r="AI126">
        <v>1.1439815132599999E-2</v>
      </c>
      <c r="AJ126">
        <v>0</v>
      </c>
      <c r="AK126">
        <v>4.4284037818600004E-3</v>
      </c>
      <c r="AL126">
        <v>0</v>
      </c>
      <c r="AM126">
        <v>7.66122081554E-3</v>
      </c>
    </row>
    <row r="127" spans="1:39" x14ac:dyDescent="0.25">
      <c r="A127" t="s">
        <v>99</v>
      </c>
      <c r="B127" t="s">
        <v>100</v>
      </c>
      <c r="C127" t="s">
        <v>100</v>
      </c>
      <c r="D127" t="s">
        <v>101</v>
      </c>
      <c r="E127" t="s">
        <v>241</v>
      </c>
      <c r="F127" s="11" t="s">
        <v>242</v>
      </c>
      <c r="G127" s="20">
        <f t="shared" si="27"/>
        <v>5.0943082874204178E-3</v>
      </c>
      <c r="H127" s="20">
        <f t="shared" si="28"/>
        <v>1.0188616574840836E-2</v>
      </c>
      <c r="I127" s="20">
        <f t="shared" si="29"/>
        <v>3.3389673560758337E-3</v>
      </c>
      <c r="J127" s="20">
        <f t="shared" si="30"/>
        <v>6.8496492187650011E-3</v>
      </c>
      <c r="K127" s="17">
        <f t="shared" si="31"/>
        <v>4</v>
      </c>
      <c r="L127" s="19">
        <f t="shared" si="32"/>
        <v>0</v>
      </c>
      <c r="M127" s="17">
        <f t="shared" si="33"/>
        <v>4</v>
      </c>
      <c r="N127" s="6">
        <f t="shared" si="34"/>
        <v>0</v>
      </c>
      <c r="O127" s="6">
        <f t="shared" si="35"/>
        <v>1</v>
      </c>
      <c r="P127">
        <v>1.9856635094600002E-3</v>
      </c>
      <c r="Q127">
        <v>1.0206164523400001E-2</v>
      </c>
      <c r="R127">
        <v>0</v>
      </c>
      <c r="S127">
        <v>0</v>
      </c>
      <c r="T127">
        <v>0</v>
      </c>
      <c r="U127">
        <v>3.6415279851399998E-3</v>
      </c>
      <c r="V127">
        <v>4.7240002834399997E-3</v>
      </c>
      <c r="W127">
        <v>0</v>
      </c>
      <c r="X127">
        <v>1.94431482346E-3</v>
      </c>
      <c r="Y127">
        <v>1.0253781081800001E-2</v>
      </c>
      <c r="Z127">
        <v>4.8195093739499999E-3</v>
      </c>
      <c r="AA127">
        <v>2.49264669226E-3</v>
      </c>
      <c r="AB127">
        <v>7.5905169141999998E-3</v>
      </c>
      <c r="AC127">
        <v>2.18173884586E-3</v>
      </c>
      <c r="AD127">
        <v>7.3693325227100004E-3</v>
      </c>
      <c r="AE127">
        <v>1.0533633892999999E-2</v>
      </c>
      <c r="AF127">
        <v>1.18354867344E-2</v>
      </c>
      <c r="AG127">
        <v>1.0756323181400001E-2</v>
      </c>
      <c r="AH127">
        <v>4.4645514613999996E-3</v>
      </c>
      <c r="AI127">
        <v>2.2879630265199998E-3</v>
      </c>
      <c r="AJ127">
        <v>9.1903317709799998E-3</v>
      </c>
      <c r="AK127">
        <v>6.6426056727900001E-3</v>
      </c>
      <c r="AL127">
        <v>1.68208578638E-3</v>
      </c>
      <c r="AM127">
        <v>7.66122081554E-3</v>
      </c>
    </row>
    <row r="128" spans="1:39" x14ac:dyDescent="0.25">
      <c r="A128" t="s">
        <v>99</v>
      </c>
      <c r="B128" t="s">
        <v>104</v>
      </c>
      <c r="C128" t="s">
        <v>156</v>
      </c>
      <c r="D128" t="s">
        <v>157</v>
      </c>
      <c r="E128" t="s">
        <v>185</v>
      </c>
      <c r="F128" t="s">
        <v>186</v>
      </c>
      <c r="G128" s="16">
        <f t="shared" si="27"/>
        <v>4.8841157628412499E-3</v>
      </c>
      <c r="H128" s="16">
        <f t="shared" si="28"/>
        <v>9.7682315256824997E-3</v>
      </c>
      <c r="I128" s="16">
        <f t="shared" si="29"/>
        <v>3.1885149283666669E-3</v>
      </c>
      <c r="J128" s="16">
        <f t="shared" si="30"/>
        <v>6.5797165973158324E-3</v>
      </c>
      <c r="K128" s="17">
        <f t="shared" si="31"/>
        <v>3</v>
      </c>
      <c r="L128" s="17">
        <f t="shared" si="32"/>
        <v>6</v>
      </c>
      <c r="M128" s="17">
        <f t="shared" si="33"/>
        <v>9</v>
      </c>
      <c r="N128" s="6">
        <f t="shared" si="34"/>
        <v>0</v>
      </c>
      <c r="O128" s="6">
        <f t="shared" si="35"/>
        <v>0</v>
      </c>
      <c r="P128">
        <v>1.9856635094600002E-3</v>
      </c>
      <c r="Q128">
        <v>6.1236987140199997E-3</v>
      </c>
      <c r="R128">
        <v>2.3918295103900001E-3</v>
      </c>
      <c r="S128">
        <v>1.9697835207899998E-3</v>
      </c>
      <c r="T128">
        <v>3.9315903282899998E-3</v>
      </c>
      <c r="U128">
        <v>7.2830559702900003E-3</v>
      </c>
      <c r="V128">
        <v>2.3620001417199998E-3</v>
      </c>
      <c r="W128">
        <v>0</v>
      </c>
      <c r="X128">
        <v>0</v>
      </c>
      <c r="Y128">
        <v>0</v>
      </c>
      <c r="Z128">
        <v>7.2292640609199999E-3</v>
      </c>
      <c r="AA128">
        <v>4.9852933845200001E-3</v>
      </c>
      <c r="AB128">
        <v>2.5301723047300002E-3</v>
      </c>
      <c r="AC128">
        <v>0</v>
      </c>
      <c r="AD128">
        <v>0</v>
      </c>
      <c r="AE128">
        <v>3.58143552363E-2</v>
      </c>
      <c r="AF128">
        <v>2.1698392346399999E-2</v>
      </c>
      <c r="AG128">
        <v>4.60985279203E-3</v>
      </c>
      <c r="AH128">
        <v>0</v>
      </c>
      <c r="AI128">
        <v>0</v>
      </c>
      <c r="AJ128">
        <v>0</v>
      </c>
      <c r="AK128">
        <v>6.6426056727900001E-3</v>
      </c>
      <c r="AL128">
        <v>0</v>
      </c>
      <c r="AM128">
        <v>7.66122081554E-3</v>
      </c>
    </row>
    <row r="129" spans="1:39" x14ac:dyDescent="0.25">
      <c r="A129" t="s">
        <v>99</v>
      </c>
      <c r="B129" t="s">
        <v>104</v>
      </c>
      <c r="C129" t="s">
        <v>105</v>
      </c>
      <c r="D129" t="s">
        <v>151</v>
      </c>
      <c r="E129" t="s">
        <v>237</v>
      </c>
      <c r="F129" t="s">
        <v>238</v>
      </c>
      <c r="G129" s="16">
        <f t="shared" si="27"/>
        <v>4.7640066842424989E-3</v>
      </c>
      <c r="H129" s="16">
        <f t="shared" si="28"/>
        <v>9.5280133684849978E-3</v>
      </c>
      <c r="I129" s="16">
        <f t="shared" si="29"/>
        <v>7.6056269505291657E-3</v>
      </c>
      <c r="J129" s="16">
        <f t="shared" si="30"/>
        <v>1.922386417955833E-3</v>
      </c>
      <c r="K129" s="17">
        <f t="shared" si="31"/>
        <v>5</v>
      </c>
      <c r="L129" s="17">
        <f t="shared" si="32"/>
        <v>7</v>
      </c>
      <c r="M129" s="17">
        <f t="shared" si="33"/>
        <v>12</v>
      </c>
      <c r="N129" s="6">
        <f t="shared" si="34"/>
        <v>0</v>
      </c>
      <c r="O129" s="6">
        <f t="shared" si="35"/>
        <v>0</v>
      </c>
      <c r="P129">
        <v>1.1913981056799999E-2</v>
      </c>
      <c r="Q129">
        <v>2.04123290467E-3</v>
      </c>
      <c r="R129">
        <v>0</v>
      </c>
      <c r="S129">
        <v>3.9395670415799996E-3</v>
      </c>
      <c r="T129">
        <v>0</v>
      </c>
      <c r="U129">
        <v>1.8207639925699999E-3</v>
      </c>
      <c r="V129">
        <v>0</v>
      </c>
      <c r="W129">
        <v>0</v>
      </c>
      <c r="X129">
        <v>0</v>
      </c>
      <c r="Y129">
        <v>6.6649577031499999E-2</v>
      </c>
      <c r="Z129">
        <v>2.40975468697E-3</v>
      </c>
      <c r="AA129">
        <v>2.49264669226E-3</v>
      </c>
      <c r="AB129">
        <v>0</v>
      </c>
      <c r="AC129">
        <v>0</v>
      </c>
      <c r="AD129">
        <v>0</v>
      </c>
      <c r="AE129">
        <v>4.2134535572100002E-3</v>
      </c>
      <c r="AF129">
        <v>1.9725811224E-3</v>
      </c>
      <c r="AG129">
        <v>0</v>
      </c>
      <c r="AH129">
        <v>0</v>
      </c>
      <c r="AI129">
        <v>0</v>
      </c>
      <c r="AJ129">
        <v>0</v>
      </c>
      <c r="AK129">
        <v>1.32852113456E-2</v>
      </c>
      <c r="AL129">
        <v>1.68208578638E-3</v>
      </c>
      <c r="AM129">
        <v>1.9153052038800001E-3</v>
      </c>
    </row>
    <row r="130" spans="1:39" x14ac:dyDescent="0.25">
      <c r="A130" t="s">
        <v>99</v>
      </c>
      <c r="B130" t="s">
        <v>120</v>
      </c>
      <c r="C130" t="s">
        <v>121</v>
      </c>
      <c r="D130" t="s">
        <v>122</v>
      </c>
      <c r="E130" t="s">
        <v>123</v>
      </c>
      <c r="F130" t="s">
        <v>439</v>
      </c>
      <c r="G130" s="16">
        <f t="shared" ref="G130:G161" si="36">AVERAGE(I130:J130)</f>
        <v>4.71054491516375E-3</v>
      </c>
      <c r="H130" s="16">
        <f t="shared" ref="H130:H161" si="37">SUM(I130:J130)</f>
        <v>9.4210898303275E-3</v>
      </c>
      <c r="I130" s="16">
        <f t="shared" ref="I130:I161" si="38">AVERAGE(P130:AA130)</f>
        <v>8.3038284613941669E-3</v>
      </c>
      <c r="J130" s="16">
        <f t="shared" ref="J130:J161" si="39">AVERAGE(AB130:AM130)</f>
        <v>1.1172613689333334E-3</v>
      </c>
      <c r="K130" s="17">
        <f t="shared" ref="K130:K161" si="40">COUNTIF(P130:AA130,0)</f>
        <v>8</v>
      </c>
      <c r="L130" s="17">
        <f t="shared" ref="L130:L161" si="41">COUNTIF(AB130:AM130,0)</f>
        <v>11</v>
      </c>
      <c r="M130" s="17">
        <f t="shared" ref="M130:M161" si="42">SUM(K130:L130)</f>
        <v>19</v>
      </c>
      <c r="N130" s="6">
        <f t="shared" ref="N130:N161" si="43">IF(AND(K130&lt;2,L130&gt;1),1,0)</f>
        <v>0</v>
      </c>
      <c r="O130" s="6">
        <f t="shared" ref="O130:O161" si="44">IF(AND(K130&gt;1,L130&lt;2),1,0)</f>
        <v>0</v>
      </c>
      <c r="P130">
        <v>0</v>
      </c>
      <c r="Q130">
        <v>4.4907123902800002E-2</v>
      </c>
      <c r="R130">
        <v>2.3918295103900001E-3</v>
      </c>
      <c r="S130">
        <v>0</v>
      </c>
      <c r="T130">
        <v>0</v>
      </c>
      <c r="U130">
        <v>3.6415279851399998E-3</v>
      </c>
      <c r="V130">
        <v>0</v>
      </c>
      <c r="W130">
        <v>0</v>
      </c>
      <c r="X130">
        <v>0</v>
      </c>
      <c r="Y130">
        <v>4.8705460138399999E-2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1.3407136427199999E-2</v>
      </c>
    </row>
    <row r="131" spans="1:39" x14ac:dyDescent="0.25">
      <c r="A131" t="s">
        <v>99</v>
      </c>
      <c r="B131" t="s">
        <v>104</v>
      </c>
      <c r="C131" t="s">
        <v>105</v>
      </c>
      <c r="D131" t="s">
        <v>148</v>
      </c>
      <c r="E131" t="s">
        <v>149</v>
      </c>
      <c r="F131" t="s">
        <v>426</v>
      </c>
      <c r="G131" s="16">
        <f t="shared" si="36"/>
        <v>4.1890202492483337E-3</v>
      </c>
      <c r="H131" s="16">
        <f t="shared" si="37"/>
        <v>8.3780404984966673E-3</v>
      </c>
      <c r="I131" s="16">
        <f t="shared" si="38"/>
        <v>6.1407499085933334E-3</v>
      </c>
      <c r="J131" s="16">
        <f t="shared" si="39"/>
        <v>2.2372905899033335E-3</v>
      </c>
      <c r="K131" s="17">
        <f t="shared" si="40"/>
        <v>2</v>
      </c>
      <c r="L131" s="17">
        <f t="shared" si="41"/>
        <v>9</v>
      </c>
      <c r="M131" s="17">
        <f t="shared" si="42"/>
        <v>11</v>
      </c>
      <c r="N131" s="6">
        <f t="shared" si="43"/>
        <v>0</v>
      </c>
      <c r="O131" s="6">
        <f t="shared" si="44"/>
        <v>0</v>
      </c>
      <c r="P131">
        <v>5.9569905283899998E-3</v>
      </c>
      <c r="Q131">
        <v>3.0618493570099999E-2</v>
      </c>
      <c r="R131">
        <v>2.3918295103900001E-3</v>
      </c>
      <c r="S131">
        <v>9.8489176039600005E-3</v>
      </c>
      <c r="T131">
        <v>0</v>
      </c>
      <c r="U131">
        <v>1.8207639925699999E-3</v>
      </c>
      <c r="V131">
        <v>0</v>
      </c>
      <c r="W131">
        <v>4.2195873243600001E-3</v>
      </c>
      <c r="X131">
        <v>3.8886296469100002E-3</v>
      </c>
      <c r="Y131">
        <v>2.56344527044E-3</v>
      </c>
      <c r="Z131">
        <v>2.40975468697E-3</v>
      </c>
      <c r="AA131">
        <v>9.9705867690299994E-3</v>
      </c>
      <c r="AB131">
        <v>0</v>
      </c>
      <c r="AC131">
        <v>2.18173884586E-3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1.68208578638E-3</v>
      </c>
      <c r="AM131">
        <v>2.2983662446599998E-2</v>
      </c>
    </row>
    <row r="132" spans="1:39" x14ac:dyDescent="0.25">
      <c r="A132" t="s">
        <v>99</v>
      </c>
      <c r="B132" t="s">
        <v>239</v>
      </c>
      <c r="C132" t="s">
        <v>240</v>
      </c>
      <c r="D132" t="s">
        <v>240</v>
      </c>
      <c r="E132" t="s">
        <v>240</v>
      </c>
      <c r="F132" t="s">
        <v>240</v>
      </c>
      <c r="G132" s="16">
        <f t="shared" si="36"/>
        <v>4.031846304490834E-3</v>
      </c>
      <c r="H132" s="16">
        <f t="shared" si="37"/>
        <v>8.063692608981668E-3</v>
      </c>
      <c r="I132" s="16">
        <f t="shared" si="38"/>
        <v>4.9232753087858341E-3</v>
      </c>
      <c r="J132" s="16">
        <f t="shared" si="39"/>
        <v>3.140417300195833E-3</v>
      </c>
      <c r="K132" s="17">
        <f t="shared" si="40"/>
        <v>3</v>
      </c>
      <c r="L132" s="17">
        <f t="shared" si="41"/>
        <v>6</v>
      </c>
      <c r="M132" s="17">
        <f t="shared" si="42"/>
        <v>9</v>
      </c>
      <c r="N132" s="6">
        <f t="shared" si="43"/>
        <v>0</v>
      </c>
      <c r="O132" s="6">
        <f t="shared" si="44"/>
        <v>0</v>
      </c>
      <c r="P132">
        <v>9.9283175473100001E-3</v>
      </c>
      <c r="Q132">
        <v>6.1236987140199997E-3</v>
      </c>
      <c r="R132">
        <v>0</v>
      </c>
      <c r="S132">
        <v>3.9395670415799996E-3</v>
      </c>
      <c r="T132">
        <v>3.9315903282899998E-3</v>
      </c>
      <c r="U132">
        <v>1.8207639925699999E-3</v>
      </c>
      <c r="V132">
        <v>1.1810000708599999E-2</v>
      </c>
      <c r="W132">
        <v>0</v>
      </c>
      <c r="X132">
        <v>3.8886296469100002E-3</v>
      </c>
      <c r="Y132">
        <v>1.2817226352199999E-2</v>
      </c>
      <c r="Z132">
        <v>4.8195093739499999E-3</v>
      </c>
      <c r="AA132">
        <v>0</v>
      </c>
      <c r="AB132">
        <v>0</v>
      </c>
      <c r="AC132">
        <v>0</v>
      </c>
      <c r="AD132">
        <v>0</v>
      </c>
      <c r="AE132">
        <v>6.3201803358100004E-3</v>
      </c>
      <c r="AF132">
        <v>1.9725811224E-3</v>
      </c>
      <c r="AG132">
        <v>0</v>
      </c>
      <c r="AH132">
        <v>5.9527352818600004E-3</v>
      </c>
      <c r="AI132">
        <v>4.5759260530299998E-3</v>
      </c>
      <c r="AJ132">
        <v>0</v>
      </c>
      <c r="AK132">
        <v>1.54994132365E-2</v>
      </c>
      <c r="AL132">
        <v>3.3641715727500002E-3</v>
      </c>
      <c r="AM132">
        <v>0</v>
      </c>
    </row>
    <row r="133" spans="1:39" x14ac:dyDescent="0.25">
      <c r="A133" t="s">
        <v>99</v>
      </c>
      <c r="B133" t="s">
        <v>120</v>
      </c>
      <c r="C133" t="s">
        <v>121</v>
      </c>
      <c r="D133" t="s">
        <v>122</v>
      </c>
      <c r="E133" t="s">
        <v>123</v>
      </c>
      <c r="F133" s="10" t="s">
        <v>124</v>
      </c>
      <c r="G133" s="21">
        <f t="shared" si="36"/>
        <v>3.9813388050316664E-3</v>
      </c>
      <c r="H133" s="21">
        <f t="shared" si="37"/>
        <v>7.9626776100633328E-3</v>
      </c>
      <c r="I133" s="21">
        <f t="shared" si="38"/>
        <v>4.7754062147108327E-3</v>
      </c>
      <c r="J133" s="21">
        <f t="shared" si="39"/>
        <v>3.1872713953525005E-3</v>
      </c>
      <c r="K133" s="18">
        <f t="shared" si="40"/>
        <v>0</v>
      </c>
      <c r="L133" s="17">
        <f t="shared" si="41"/>
        <v>4</v>
      </c>
      <c r="M133" s="17">
        <f t="shared" si="42"/>
        <v>4</v>
      </c>
      <c r="N133" s="6">
        <f t="shared" si="43"/>
        <v>1</v>
      </c>
      <c r="O133" s="6">
        <f t="shared" si="44"/>
        <v>0</v>
      </c>
      <c r="P133">
        <v>1.9856635094600002E-3</v>
      </c>
      <c r="Q133">
        <v>4.0824658093499997E-3</v>
      </c>
      <c r="R133">
        <v>4.7836590207800001E-3</v>
      </c>
      <c r="S133">
        <v>1.9697835207899998E-3</v>
      </c>
      <c r="T133">
        <v>3.9315903282899998E-3</v>
      </c>
      <c r="U133">
        <v>9.1038199628599992E-3</v>
      </c>
      <c r="V133">
        <v>2.3620001417199998E-3</v>
      </c>
      <c r="W133">
        <v>2.1097936621800001E-3</v>
      </c>
      <c r="X133">
        <v>1.94431482346E-3</v>
      </c>
      <c r="Y133">
        <v>1.2817226352199999E-2</v>
      </c>
      <c r="Z133">
        <v>7.2292640609199999E-3</v>
      </c>
      <c r="AA133">
        <v>4.9852933845200001E-3</v>
      </c>
      <c r="AB133">
        <v>0</v>
      </c>
      <c r="AC133">
        <v>4.36347769172E-3</v>
      </c>
      <c r="AD133">
        <v>0</v>
      </c>
      <c r="AE133">
        <v>1.0533633892999999E-2</v>
      </c>
      <c r="AF133">
        <v>1.9725811224E-3</v>
      </c>
      <c r="AG133">
        <v>3.0732351946899999E-3</v>
      </c>
      <c r="AH133">
        <v>1.48818382047E-3</v>
      </c>
      <c r="AI133">
        <v>0</v>
      </c>
      <c r="AJ133">
        <v>4.5951658854899999E-3</v>
      </c>
      <c r="AK133">
        <v>8.8568075637100001E-3</v>
      </c>
      <c r="AL133">
        <v>3.3641715727500002E-3</v>
      </c>
      <c r="AM133">
        <v>0</v>
      </c>
    </row>
    <row r="134" spans="1:39" x14ac:dyDescent="0.25">
      <c r="A134" t="s">
        <v>99</v>
      </c>
      <c r="B134" t="s">
        <v>393</v>
      </c>
      <c r="C134" t="s">
        <v>394</v>
      </c>
      <c r="D134" t="s">
        <v>395</v>
      </c>
      <c r="E134" t="s">
        <v>396</v>
      </c>
      <c r="F134" t="s">
        <v>397</v>
      </c>
      <c r="G134" s="16">
        <f t="shared" si="36"/>
        <v>3.9496834864495836E-3</v>
      </c>
      <c r="H134" s="16">
        <f t="shared" si="37"/>
        <v>7.8993669728991672E-3</v>
      </c>
      <c r="I134" s="16">
        <f t="shared" si="38"/>
        <v>3.7319251681000002E-4</v>
      </c>
      <c r="J134" s="16">
        <f t="shared" si="39"/>
        <v>7.5261744560891665E-3</v>
      </c>
      <c r="K134" s="17">
        <f t="shared" si="40"/>
        <v>10</v>
      </c>
      <c r="L134" s="17">
        <f t="shared" si="41"/>
        <v>8</v>
      </c>
      <c r="M134" s="17">
        <f t="shared" si="42"/>
        <v>18</v>
      </c>
      <c r="N134" s="6">
        <f t="shared" si="43"/>
        <v>0</v>
      </c>
      <c r="O134" s="6">
        <f t="shared" si="44"/>
        <v>0</v>
      </c>
      <c r="P134">
        <v>1.9856635094600002E-3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2.49264669226E-3</v>
      </c>
      <c r="AB134">
        <v>0</v>
      </c>
      <c r="AC134">
        <v>0</v>
      </c>
      <c r="AD134">
        <v>0</v>
      </c>
      <c r="AE134">
        <v>5.8988349800900002E-2</v>
      </c>
      <c r="AF134">
        <v>0</v>
      </c>
      <c r="AG134">
        <v>3.0732351946899999E-3</v>
      </c>
      <c r="AH134">
        <v>0</v>
      </c>
      <c r="AI134">
        <v>0</v>
      </c>
      <c r="AJ134">
        <v>0</v>
      </c>
      <c r="AK134">
        <v>2.65704226911E-2</v>
      </c>
      <c r="AL134">
        <v>1.68208578638E-3</v>
      </c>
      <c r="AM134">
        <v>0</v>
      </c>
    </row>
    <row r="135" spans="1:39" x14ac:dyDescent="0.25">
      <c r="A135" t="s">
        <v>99</v>
      </c>
      <c r="B135" t="s">
        <v>115</v>
      </c>
      <c r="C135" t="s">
        <v>116</v>
      </c>
      <c r="D135" t="s">
        <v>117</v>
      </c>
      <c r="E135" t="s">
        <v>117</v>
      </c>
      <c r="F135" t="s">
        <v>117</v>
      </c>
      <c r="G135" s="16">
        <f t="shared" si="36"/>
        <v>3.8512796100675E-3</v>
      </c>
      <c r="H135" s="16">
        <f t="shared" si="37"/>
        <v>7.702559220135E-3</v>
      </c>
      <c r="I135" s="16">
        <f t="shared" si="38"/>
        <v>3.9011854609308336E-3</v>
      </c>
      <c r="J135" s="16">
        <f t="shared" si="39"/>
        <v>3.8013737592041668E-3</v>
      </c>
      <c r="K135" s="17">
        <f t="shared" si="40"/>
        <v>3</v>
      </c>
      <c r="L135" s="17">
        <f t="shared" si="41"/>
        <v>4</v>
      </c>
      <c r="M135" s="17">
        <f t="shared" si="42"/>
        <v>7</v>
      </c>
      <c r="N135" s="6">
        <f t="shared" si="43"/>
        <v>0</v>
      </c>
      <c r="O135" s="6">
        <f t="shared" si="44"/>
        <v>0</v>
      </c>
      <c r="P135">
        <v>5.9569905283899998E-3</v>
      </c>
      <c r="Q135">
        <v>1.0206164523400001E-2</v>
      </c>
      <c r="R135">
        <v>1.1959147551999999E-2</v>
      </c>
      <c r="S135">
        <v>3.9395670415799996E-3</v>
      </c>
      <c r="T135">
        <v>1.96579516414E-3</v>
      </c>
      <c r="U135">
        <v>3.6415279851399998E-3</v>
      </c>
      <c r="V135">
        <v>2.3620001417199998E-3</v>
      </c>
      <c r="W135">
        <v>4.2195873243600001E-3</v>
      </c>
      <c r="X135">
        <v>0</v>
      </c>
      <c r="Y135">
        <v>2.56344527044E-3</v>
      </c>
      <c r="Z135">
        <v>0</v>
      </c>
      <c r="AA135">
        <v>0</v>
      </c>
      <c r="AB135">
        <v>2.5301723047300002E-3</v>
      </c>
      <c r="AC135">
        <v>2.18173884586E-3</v>
      </c>
      <c r="AD135">
        <v>1.8423331306800001E-3</v>
      </c>
      <c r="AE135">
        <v>2.3173994564599999E-2</v>
      </c>
      <c r="AF135">
        <v>3.9451622448E-3</v>
      </c>
      <c r="AG135">
        <v>0</v>
      </c>
      <c r="AH135">
        <v>7.4409191023300002E-3</v>
      </c>
      <c r="AI135">
        <v>2.2879630265199998E-3</v>
      </c>
      <c r="AJ135">
        <v>0</v>
      </c>
      <c r="AK135">
        <v>2.2142018909300002E-3</v>
      </c>
      <c r="AL135">
        <v>0</v>
      </c>
      <c r="AM135">
        <v>0</v>
      </c>
    </row>
    <row r="136" spans="1:39" x14ac:dyDescent="0.25">
      <c r="A136" t="s">
        <v>99</v>
      </c>
      <c r="B136" t="s">
        <v>104</v>
      </c>
      <c r="C136" t="s">
        <v>162</v>
      </c>
      <c r="D136" t="s">
        <v>163</v>
      </c>
      <c r="E136" t="s">
        <v>283</v>
      </c>
      <c r="F136" t="s">
        <v>343</v>
      </c>
      <c r="G136" s="16">
        <f t="shared" si="36"/>
        <v>3.7754868481200002E-3</v>
      </c>
      <c r="H136" s="16">
        <f t="shared" si="37"/>
        <v>7.5509736962400004E-3</v>
      </c>
      <c r="I136" s="16">
        <f t="shared" si="38"/>
        <v>1.8071874210083335E-3</v>
      </c>
      <c r="J136" s="16">
        <f t="shared" si="39"/>
        <v>5.7437862752316672E-3</v>
      </c>
      <c r="K136" s="17">
        <f t="shared" si="40"/>
        <v>7</v>
      </c>
      <c r="L136" s="17">
        <f t="shared" si="41"/>
        <v>8</v>
      </c>
      <c r="M136" s="17">
        <f t="shared" si="42"/>
        <v>15</v>
      </c>
      <c r="N136" s="6">
        <f t="shared" si="43"/>
        <v>0</v>
      </c>
      <c r="O136" s="6">
        <f t="shared" si="44"/>
        <v>0</v>
      </c>
      <c r="P136">
        <v>0</v>
      </c>
      <c r="Q136">
        <v>2.04123290467E-3</v>
      </c>
      <c r="R136">
        <v>0</v>
      </c>
      <c r="S136">
        <v>5.9093505623700002E-3</v>
      </c>
      <c r="T136">
        <v>0</v>
      </c>
      <c r="U136">
        <v>1.8207639925699999E-3</v>
      </c>
      <c r="V136">
        <v>0</v>
      </c>
      <c r="W136">
        <v>0</v>
      </c>
      <c r="X136">
        <v>1.94431482346E-3</v>
      </c>
      <c r="Y136">
        <v>0</v>
      </c>
      <c r="Z136">
        <v>0</v>
      </c>
      <c r="AA136">
        <v>9.9705867690299994E-3</v>
      </c>
      <c r="AB136">
        <v>0</v>
      </c>
      <c r="AC136">
        <v>0</v>
      </c>
      <c r="AD136">
        <v>1.8423331306800001E-3</v>
      </c>
      <c r="AE136">
        <v>0</v>
      </c>
      <c r="AF136">
        <v>0</v>
      </c>
      <c r="AG136">
        <v>3.68788223363E-2</v>
      </c>
      <c r="AH136">
        <v>1.48818382047E-2</v>
      </c>
      <c r="AI136">
        <v>0</v>
      </c>
      <c r="AJ136">
        <v>0</v>
      </c>
      <c r="AK136">
        <v>0</v>
      </c>
      <c r="AL136">
        <v>0</v>
      </c>
      <c r="AM136">
        <v>1.53224416311E-2</v>
      </c>
    </row>
    <row r="137" spans="1:39" x14ac:dyDescent="0.25">
      <c r="A137" t="s">
        <v>99</v>
      </c>
      <c r="B137" t="s">
        <v>104</v>
      </c>
      <c r="C137" t="s">
        <v>162</v>
      </c>
      <c r="D137" t="s">
        <v>163</v>
      </c>
      <c r="E137" t="s">
        <v>328</v>
      </c>
      <c r="F137" t="s">
        <v>329</v>
      </c>
      <c r="G137" s="16">
        <f t="shared" si="36"/>
        <v>3.3222441068687502E-3</v>
      </c>
      <c r="H137" s="16">
        <f t="shared" si="37"/>
        <v>6.6444882137375004E-3</v>
      </c>
      <c r="I137" s="16">
        <f t="shared" si="38"/>
        <v>6.1398393230800005E-3</v>
      </c>
      <c r="J137" s="16">
        <f t="shared" si="39"/>
        <v>5.0464889065750002E-4</v>
      </c>
      <c r="K137" s="17">
        <f t="shared" si="40"/>
        <v>9</v>
      </c>
      <c r="L137" s="17">
        <f t="shared" si="41"/>
        <v>10</v>
      </c>
      <c r="M137" s="17">
        <f t="shared" si="42"/>
        <v>19</v>
      </c>
      <c r="N137" s="6">
        <f t="shared" si="43"/>
        <v>0</v>
      </c>
      <c r="O137" s="6">
        <f t="shared" si="44"/>
        <v>0</v>
      </c>
      <c r="P137">
        <v>1.3899644566199999E-2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.94431482346E-3</v>
      </c>
      <c r="Y137">
        <v>0</v>
      </c>
      <c r="Z137">
        <v>5.7834112487299999E-2</v>
      </c>
      <c r="AA137">
        <v>0</v>
      </c>
      <c r="AB137">
        <v>0</v>
      </c>
      <c r="AC137">
        <v>0</v>
      </c>
      <c r="AD137">
        <v>1.8423331306800001E-3</v>
      </c>
      <c r="AE137">
        <v>4.2134535572100002E-3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 x14ac:dyDescent="0.25">
      <c r="A138" t="s">
        <v>99</v>
      </c>
      <c r="B138" t="s">
        <v>100</v>
      </c>
      <c r="C138" t="s">
        <v>100</v>
      </c>
      <c r="D138" t="s">
        <v>101</v>
      </c>
      <c r="E138" t="s">
        <v>200</v>
      </c>
      <c r="F138" t="s">
        <v>201</v>
      </c>
      <c r="G138" s="16">
        <f t="shared" si="36"/>
        <v>3.1061698932579166E-3</v>
      </c>
      <c r="H138" s="16">
        <f t="shared" si="37"/>
        <v>6.2123397865158332E-3</v>
      </c>
      <c r="I138" s="16">
        <f t="shared" si="38"/>
        <v>5.7188697005424996E-3</v>
      </c>
      <c r="J138" s="16">
        <f t="shared" si="39"/>
        <v>4.9347008597333336E-4</v>
      </c>
      <c r="K138" s="17">
        <f t="shared" si="40"/>
        <v>5</v>
      </c>
      <c r="L138" s="17">
        <f t="shared" si="41"/>
        <v>9</v>
      </c>
      <c r="M138" s="17">
        <f t="shared" si="42"/>
        <v>14</v>
      </c>
      <c r="N138" s="6">
        <f t="shared" si="43"/>
        <v>0</v>
      </c>
      <c r="O138" s="6">
        <f t="shared" si="44"/>
        <v>0</v>
      </c>
      <c r="P138">
        <v>3.9713270189200003E-3</v>
      </c>
      <c r="Q138">
        <v>2.04123290467E-3</v>
      </c>
      <c r="R138">
        <v>0</v>
      </c>
      <c r="S138">
        <v>0</v>
      </c>
      <c r="T138">
        <v>4.1281698446999998E-2</v>
      </c>
      <c r="U138">
        <v>0</v>
      </c>
      <c r="V138">
        <v>0</v>
      </c>
      <c r="W138">
        <v>4.2195873243600001E-3</v>
      </c>
      <c r="X138">
        <v>1.94431482346E-3</v>
      </c>
      <c r="Y138">
        <v>7.6903358113300001E-3</v>
      </c>
      <c r="Z138">
        <v>0</v>
      </c>
      <c r="AA138">
        <v>7.4779400767699998E-3</v>
      </c>
      <c r="AB138">
        <v>0</v>
      </c>
      <c r="AC138">
        <v>0</v>
      </c>
      <c r="AD138">
        <v>1.8423331306800001E-3</v>
      </c>
      <c r="AE138">
        <v>2.1067267786000002E-3</v>
      </c>
      <c r="AF138">
        <v>1.9725811224E-3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</row>
    <row r="139" spans="1:39" x14ac:dyDescent="0.25">
      <c r="A139" t="s">
        <v>99</v>
      </c>
      <c r="B139" t="s">
        <v>104</v>
      </c>
      <c r="C139" t="s">
        <v>174</v>
      </c>
      <c r="D139" t="s">
        <v>175</v>
      </c>
      <c r="E139" t="s">
        <v>176</v>
      </c>
      <c r="F139" t="s">
        <v>341</v>
      </c>
      <c r="G139" s="16">
        <f t="shared" si="36"/>
        <v>2.8389851298770835E-3</v>
      </c>
      <c r="H139" s="16">
        <f t="shared" si="37"/>
        <v>5.677970259754167E-3</v>
      </c>
      <c r="I139" s="16">
        <f t="shared" si="38"/>
        <v>4.4934811392725003E-3</v>
      </c>
      <c r="J139" s="16">
        <f t="shared" si="39"/>
        <v>1.1844891204816667E-3</v>
      </c>
      <c r="K139" s="17">
        <f t="shared" si="40"/>
        <v>6</v>
      </c>
      <c r="L139" s="17">
        <f t="shared" si="41"/>
        <v>6</v>
      </c>
      <c r="M139" s="17">
        <f t="shared" si="42"/>
        <v>12</v>
      </c>
      <c r="N139" s="6">
        <f t="shared" si="43"/>
        <v>0</v>
      </c>
      <c r="O139" s="6">
        <f t="shared" si="44"/>
        <v>0</v>
      </c>
      <c r="P139">
        <v>3.9713270189200003E-3</v>
      </c>
      <c r="Q139">
        <v>6.1236987140199997E-3</v>
      </c>
      <c r="R139">
        <v>0</v>
      </c>
      <c r="S139">
        <v>0</v>
      </c>
      <c r="T139">
        <v>0</v>
      </c>
      <c r="U139">
        <v>1.6386875933099999E-2</v>
      </c>
      <c r="V139">
        <v>7.0860004251600004E-3</v>
      </c>
      <c r="W139">
        <v>0</v>
      </c>
      <c r="X139">
        <v>0</v>
      </c>
      <c r="Y139">
        <v>1.79441168931E-2</v>
      </c>
      <c r="Z139">
        <v>2.40975468697E-3</v>
      </c>
      <c r="AA139">
        <v>0</v>
      </c>
      <c r="AB139">
        <v>0</v>
      </c>
      <c r="AC139">
        <v>2.18173884586E-3</v>
      </c>
      <c r="AD139">
        <v>1.8423331306800001E-3</v>
      </c>
      <c r="AE139">
        <v>2.1067267786000002E-3</v>
      </c>
      <c r="AF139">
        <v>1.9725811224E-3</v>
      </c>
      <c r="AG139">
        <v>0</v>
      </c>
      <c r="AH139">
        <v>0</v>
      </c>
      <c r="AI139">
        <v>0</v>
      </c>
      <c r="AJ139">
        <v>0</v>
      </c>
      <c r="AK139">
        <v>4.4284037818600004E-3</v>
      </c>
      <c r="AL139">
        <v>1.68208578638E-3</v>
      </c>
      <c r="AM139">
        <v>0</v>
      </c>
    </row>
    <row r="140" spans="1:39" x14ac:dyDescent="0.25">
      <c r="A140" t="s">
        <v>99</v>
      </c>
      <c r="B140" t="s">
        <v>113</v>
      </c>
      <c r="C140" t="s">
        <v>259</v>
      </c>
      <c r="D140" t="s">
        <v>260</v>
      </c>
      <c r="E140" t="s">
        <v>261</v>
      </c>
      <c r="F140" t="s">
        <v>323</v>
      </c>
      <c r="G140" s="16">
        <f t="shared" si="36"/>
        <v>2.3937113339883333E-3</v>
      </c>
      <c r="H140" s="16">
        <f t="shared" si="37"/>
        <v>4.7874226679766665E-3</v>
      </c>
      <c r="I140" s="16">
        <f t="shared" si="38"/>
        <v>2.1388423683783332E-3</v>
      </c>
      <c r="J140" s="16">
        <f t="shared" si="39"/>
        <v>2.6485802995983333E-3</v>
      </c>
      <c r="K140" s="17">
        <f t="shared" si="40"/>
        <v>6</v>
      </c>
      <c r="L140" s="17">
        <f t="shared" si="41"/>
        <v>6</v>
      </c>
      <c r="M140" s="17">
        <f t="shared" si="42"/>
        <v>12</v>
      </c>
      <c r="N140" s="6">
        <f t="shared" si="43"/>
        <v>0</v>
      </c>
      <c r="O140" s="6">
        <f t="shared" si="44"/>
        <v>0</v>
      </c>
      <c r="P140">
        <v>9.9283175473100001E-3</v>
      </c>
      <c r="Q140">
        <v>0</v>
      </c>
      <c r="R140">
        <v>7.17548853118E-3</v>
      </c>
      <c r="S140">
        <v>1.9697835207899998E-3</v>
      </c>
      <c r="T140">
        <v>0</v>
      </c>
      <c r="U140">
        <v>1.8207639925699999E-3</v>
      </c>
      <c r="V140">
        <v>2.3620001417199998E-3</v>
      </c>
      <c r="W140">
        <v>0</v>
      </c>
      <c r="X140">
        <v>0</v>
      </c>
      <c r="Y140">
        <v>0</v>
      </c>
      <c r="Z140">
        <v>2.40975468697E-3</v>
      </c>
      <c r="AA140">
        <v>0</v>
      </c>
      <c r="AB140">
        <v>0</v>
      </c>
      <c r="AC140">
        <v>6.54521653758E-3</v>
      </c>
      <c r="AD140">
        <v>5.5269993920299999E-3</v>
      </c>
      <c r="AE140">
        <v>0</v>
      </c>
      <c r="AF140">
        <v>5.9177433672000001E-3</v>
      </c>
      <c r="AG140">
        <v>1.5366175973400001E-3</v>
      </c>
      <c r="AH140">
        <v>0</v>
      </c>
      <c r="AI140">
        <v>0</v>
      </c>
      <c r="AJ140">
        <v>4.5951658854899999E-3</v>
      </c>
      <c r="AK140">
        <v>0</v>
      </c>
      <c r="AL140">
        <v>0</v>
      </c>
      <c r="AM140">
        <v>7.66122081554E-3</v>
      </c>
    </row>
    <row r="141" spans="1:39" x14ac:dyDescent="0.25">
      <c r="A141" t="s">
        <v>99</v>
      </c>
      <c r="B141" t="s">
        <v>100</v>
      </c>
      <c r="C141" t="s">
        <v>100</v>
      </c>
      <c r="D141" t="s">
        <v>101</v>
      </c>
      <c r="E141" t="s">
        <v>209</v>
      </c>
      <c r="F141" t="s">
        <v>210</v>
      </c>
      <c r="G141" s="16">
        <f t="shared" si="36"/>
        <v>2.3322726313854169E-3</v>
      </c>
      <c r="H141" s="16">
        <f t="shared" si="37"/>
        <v>4.6645452627708337E-3</v>
      </c>
      <c r="I141" s="16">
        <f t="shared" si="38"/>
        <v>2.4313092585533332E-3</v>
      </c>
      <c r="J141" s="16">
        <f t="shared" si="39"/>
        <v>2.2332360042175E-3</v>
      </c>
      <c r="K141" s="17">
        <f t="shared" si="40"/>
        <v>3</v>
      </c>
      <c r="L141" s="17">
        <f t="shared" si="41"/>
        <v>5</v>
      </c>
      <c r="M141" s="17">
        <f t="shared" si="42"/>
        <v>8</v>
      </c>
      <c r="N141" s="6">
        <f t="shared" si="43"/>
        <v>0</v>
      </c>
      <c r="O141" s="6">
        <f t="shared" si="44"/>
        <v>0</v>
      </c>
      <c r="P141">
        <v>5.9569905283899998E-3</v>
      </c>
      <c r="Q141">
        <v>4.0824658093499997E-3</v>
      </c>
      <c r="R141">
        <v>2.3918295103900001E-3</v>
      </c>
      <c r="S141">
        <v>0</v>
      </c>
      <c r="T141">
        <v>1.96579516414E-3</v>
      </c>
      <c r="U141">
        <v>3.6415279851399998E-3</v>
      </c>
      <c r="V141">
        <v>0</v>
      </c>
      <c r="W141">
        <v>4.2195873243600001E-3</v>
      </c>
      <c r="X141">
        <v>1.94431482346E-3</v>
      </c>
      <c r="Y141">
        <v>2.56344527044E-3</v>
      </c>
      <c r="Z141">
        <v>2.40975468697E-3</v>
      </c>
      <c r="AA141">
        <v>0</v>
      </c>
      <c r="AB141">
        <v>7.5905169141999998E-3</v>
      </c>
      <c r="AC141">
        <v>2.18173884586E-3</v>
      </c>
      <c r="AD141">
        <v>5.5269993920299999E-3</v>
      </c>
      <c r="AE141">
        <v>4.2134535572100002E-3</v>
      </c>
      <c r="AF141">
        <v>0</v>
      </c>
      <c r="AG141">
        <v>3.0732351946899999E-3</v>
      </c>
      <c r="AH141">
        <v>0</v>
      </c>
      <c r="AI141">
        <v>0</v>
      </c>
      <c r="AJ141">
        <v>2.2975829427400001E-3</v>
      </c>
      <c r="AK141">
        <v>0</v>
      </c>
      <c r="AL141">
        <v>0</v>
      </c>
      <c r="AM141">
        <v>1.9153052038800001E-3</v>
      </c>
    </row>
    <row r="142" spans="1:39" x14ac:dyDescent="0.25">
      <c r="A142" t="s">
        <v>99</v>
      </c>
      <c r="B142" t="s">
        <v>104</v>
      </c>
      <c r="C142" t="s">
        <v>156</v>
      </c>
      <c r="D142" t="s">
        <v>171</v>
      </c>
      <c r="E142" t="s">
        <v>285</v>
      </c>
      <c r="F142" t="s">
        <v>296</v>
      </c>
      <c r="G142" s="16">
        <f t="shared" si="36"/>
        <v>2.27512846346375E-3</v>
      </c>
      <c r="H142" s="16">
        <f t="shared" si="37"/>
        <v>4.5502569269275E-3</v>
      </c>
      <c r="I142" s="16">
        <f t="shared" si="38"/>
        <v>4.2211686011541663E-3</v>
      </c>
      <c r="J142" s="16">
        <f t="shared" si="39"/>
        <v>3.2908832577333334E-4</v>
      </c>
      <c r="K142" s="17">
        <f t="shared" si="40"/>
        <v>8</v>
      </c>
      <c r="L142" s="17">
        <f t="shared" si="41"/>
        <v>10</v>
      </c>
      <c r="M142" s="17">
        <f t="shared" si="42"/>
        <v>18</v>
      </c>
      <c r="N142" s="6">
        <f t="shared" si="43"/>
        <v>0</v>
      </c>
      <c r="O142" s="6">
        <f t="shared" si="44"/>
        <v>0</v>
      </c>
      <c r="P142">
        <v>5.9569905283899998E-3</v>
      </c>
      <c r="Q142">
        <v>0</v>
      </c>
      <c r="R142">
        <v>9.5673180415699992E-3</v>
      </c>
      <c r="S142">
        <v>0</v>
      </c>
      <c r="T142">
        <v>0</v>
      </c>
      <c r="U142">
        <v>2.5490695896000001E-2</v>
      </c>
      <c r="V142">
        <v>0</v>
      </c>
      <c r="W142">
        <v>0</v>
      </c>
      <c r="X142">
        <v>0</v>
      </c>
      <c r="Y142">
        <v>0</v>
      </c>
      <c r="Z142">
        <v>9.6390187478900009E-3</v>
      </c>
      <c r="AA142">
        <v>0</v>
      </c>
      <c r="AB142">
        <v>0</v>
      </c>
      <c r="AC142">
        <v>0</v>
      </c>
      <c r="AD142">
        <v>1.8423331306800001E-3</v>
      </c>
      <c r="AE142">
        <v>2.1067267786000002E-3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 x14ac:dyDescent="0.25">
      <c r="A143" t="s">
        <v>99</v>
      </c>
      <c r="B143" t="s">
        <v>115</v>
      </c>
      <c r="C143" t="s">
        <v>216</v>
      </c>
      <c r="D143" t="s">
        <v>217</v>
      </c>
      <c r="E143" t="s">
        <v>217</v>
      </c>
      <c r="F143" t="s">
        <v>217</v>
      </c>
      <c r="G143" s="16">
        <f t="shared" si="36"/>
        <v>2.1150087451270836E-3</v>
      </c>
      <c r="H143" s="16">
        <f t="shared" si="37"/>
        <v>4.2300174902541671E-3</v>
      </c>
      <c r="I143" s="16">
        <f t="shared" si="38"/>
        <v>2.672557893634167E-3</v>
      </c>
      <c r="J143" s="16">
        <f t="shared" si="39"/>
        <v>1.5574595966199999E-3</v>
      </c>
      <c r="K143" s="17">
        <f t="shared" si="40"/>
        <v>5</v>
      </c>
      <c r="L143" s="17">
        <f t="shared" si="41"/>
        <v>6</v>
      </c>
      <c r="M143" s="17">
        <f t="shared" si="42"/>
        <v>11</v>
      </c>
      <c r="N143" s="6">
        <f t="shared" si="43"/>
        <v>0</v>
      </c>
      <c r="O143" s="6">
        <f t="shared" si="44"/>
        <v>0</v>
      </c>
      <c r="P143">
        <v>1.1913981056799999E-2</v>
      </c>
      <c r="Q143">
        <v>2.04123290467E-3</v>
      </c>
      <c r="R143">
        <v>0</v>
      </c>
      <c r="S143">
        <v>0</v>
      </c>
      <c r="T143">
        <v>0</v>
      </c>
      <c r="U143">
        <v>1.8207639925699999E-3</v>
      </c>
      <c r="V143">
        <v>9.4480005668799993E-3</v>
      </c>
      <c r="W143">
        <v>0</v>
      </c>
      <c r="X143">
        <v>1.94431482346E-3</v>
      </c>
      <c r="Y143">
        <v>0</v>
      </c>
      <c r="Z143">
        <v>2.40975468697E-3</v>
      </c>
      <c r="AA143">
        <v>2.49264669226E-3</v>
      </c>
      <c r="AB143">
        <v>7.5905169141999998E-3</v>
      </c>
      <c r="AC143">
        <v>0</v>
      </c>
      <c r="AD143">
        <v>1.8423331306800001E-3</v>
      </c>
      <c r="AE143">
        <v>2.1067267786000002E-3</v>
      </c>
      <c r="AF143">
        <v>0</v>
      </c>
      <c r="AG143">
        <v>0</v>
      </c>
      <c r="AH143">
        <v>1.48818382047E-3</v>
      </c>
      <c r="AI143">
        <v>0</v>
      </c>
      <c r="AJ143">
        <v>2.2975829427400001E-3</v>
      </c>
      <c r="AK143">
        <v>0</v>
      </c>
      <c r="AL143">
        <v>3.3641715727500002E-3</v>
      </c>
      <c r="AM143">
        <v>0</v>
      </c>
    </row>
    <row r="144" spans="1:39" x14ac:dyDescent="0.25">
      <c r="A144" t="s">
        <v>99</v>
      </c>
      <c r="B144" t="s">
        <v>100</v>
      </c>
      <c r="C144" t="s">
        <v>100</v>
      </c>
      <c r="D144" t="s">
        <v>101</v>
      </c>
      <c r="E144" t="s">
        <v>196</v>
      </c>
      <c r="F144" t="s">
        <v>197</v>
      </c>
      <c r="G144" s="16">
        <f t="shared" si="36"/>
        <v>2.0051919104666664E-3</v>
      </c>
      <c r="H144" s="16">
        <f t="shared" si="37"/>
        <v>4.0103838209333328E-3</v>
      </c>
      <c r="I144" s="16">
        <f t="shared" si="38"/>
        <v>2.2163194143766667E-3</v>
      </c>
      <c r="J144" s="16">
        <f t="shared" si="39"/>
        <v>1.7940644065566665E-3</v>
      </c>
      <c r="K144" s="17">
        <f t="shared" si="40"/>
        <v>3</v>
      </c>
      <c r="L144" s="17">
        <f t="shared" si="41"/>
        <v>4</v>
      </c>
      <c r="M144" s="17">
        <f t="shared" si="42"/>
        <v>7</v>
      </c>
      <c r="N144" s="6">
        <f t="shared" si="43"/>
        <v>0</v>
      </c>
      <c r="O144" s="6">
        <f t="shared" si="44"/>
        <v>0</v>
      </c>
      <c r="P144">
        <v>1.9856635094600002E-3</v>
      </c>
      <c r="Q144">
        <v>0</v>
      </c>
      <c r="R144">
        <v>7.17548853118E-3</v>
      </c>
      <c r="S144">
        <v>1.9697835207899998E-3</v>
      </c>
      <c r="T144">
        <v>1.96579516414E-3</v>
      </c>
      <c r="U144">
        <v>0</v>
      </c>
      <c r="V144">
        <v>2.3620001417199998E-3</v>
      </c>
      <c r="W144">
        <v>4.2195873243600001E-3</v>
      </c>
      <c r="X144">
        <v>1.94431482346E-3</v>
      </c>
      <c r="Y144">
        <v>2.56344527044E-3</v>
      </c>
      <c r="Z144">
        <v>2.40975468697E-3</v>
      </c>
      <c r="AA144">
        <v>0</v>
      </c>
      <c r="AB144">
        <v>2.5301723047300002E-3</v>
      </c>
      <c r="AC144">
        <v>4.36347769172E-3</v>
      </c>
      <c r="AD144">
        <v>1.8423331306800001E-3</v>
      </c>
      <c r="AE144">
        <v>0</v>
      </c>
      <c r="AF144">
        <v>0</v>
      </c>
      <c r="AG144">
        <v>4.60985279203E-3</v>
      </c>
      <c r="AH144">
        <v>0</v>
      </c>
      <c r="AI144">
        <v>2.2879630265199998E-3</v>
      </c>
      <c r="AJ144">
        <v>2.2975829427400001E-3</v>
      </c>
      <c r="AK144">
        <v>0</v>
      </c>
      <c r="AL144">
        <v>1.68208578638E-3</v>
      </c>
      <c r="AM144">
        <v>1.9153052038800001E-3</v>
      </c>
    </row>
    <row r="145" spans="1:39" x14ac:dyDescent="0.25">
      <c r="A145" t="s">
        <v>99</v>
      </c>
      <c r="B145" t="s">
        <v>100</v>
      </c>
      <c r="C145" t="s">
        <v>100</v>
      </c>
      <c r="D145" t="s">
        <v>229</v>
      </c>
      <c r="E145" t="s">
        <v>230</v>
      </c>
      <c r="F145" t="s">
        <v>231</v>
      </c>
      <c r="G145" s="16">
        <f t="shared" si="36"/>
        <v>1.8539226591824999E-3</v>
      </c>
      <c r="H145" s="16">
        <f t="shared" si="37"/>
        <v>3.7078453183649997E-3</v>
      </c>
      <c r="I145" s="16">
        <f t="shared" si="38"/>
        <v>1.7789029988725001E-3</v>
      </c>
      <c r="J145" s="16">
        <f t="shared" si="39"/>
        <v>1.9289423194924996E-3</v>
      </c>
      <c r="K145" s="17">
        <f t="shared" si="40"/>
        <v>4</v>
      </c>
      <c r="L145" s="17">
        <f t="shared" si="41"/>
        <v>4</v>
      </c>
      <c r="M145" s="17">
        <f t="shared" si="42"/>
        <v>8</v>
      </c>
      <c r="N145" s="6">
        <f t="shared" si="43"/>
        <v>0</v>
      </c>
      <c r="O145" s="6">
        <f t="shared" si="44"/>
        <v>0</v>
      </c>
      <c r="P145">
        <v>1.9856635094600002E-3</v>
      </c>
      <c r="Q145">
        <v>0</v>
      </c>
      <c r="R145">
        <v>4.7836590207800001E-3</v>
      </c>
      <c r="S145">
        <v>1.9697835207899998E-3</v>
      </c>
      <c r="T145">
        <v>1.96579516414E-3</v>
      </c>
      <c r="U145">
        <v>3.6415279851399998E-3</v>
      </c>
      <c r="V145">
        <v>0</v>
      </c>
      <c r="W145">
        <v>0</v>
      </c>
      <c r="X145">
        <v>1.94431482346E-3</v>
      </c>
      <c r="Y145">
        <v>2.56344527044E-3</v>
      </c>
      <c r="Z145">
        <v>0</v>
      </c>
      <c r="AA145">
        <v>2.49264669226E-3</v>
      </c>
      <c r="AB145">
        <v>2.5301723047300002E-3</v>
      </c>
      <c r="AC145">
        <v>2.18173884586E-3</v>
      </c>
      <c r="AD145">
        <v>1.8423331306800001E-3</v>
      </c>
      <c r="AE145">
        <v>0</v>
      </c>
      <c r="AF145">
        <v>0</v>
      </c>
      <c r="AG145">
        <v>1.5366175973400001E-3</v>
      </c>
      <c r="AH145">
        <v>0</v>
      </c>
      <c r="AI145">
        <v>6.86388907955E-3</v>
      </c>
      <c r="AJ145">
        <v>4.5951658854899999E-3</v>
      </c>
      <c r="AK145">
        <v>0</v>
      </c>
      <c r="AL145">
        <v>1.68208578638E-3</v>
      </c>
      <c r="AM145">
        <v>1.9153052038800001E-3</v>
      </c>
    </row>
    <row r="146" spans="1:39" x14ac:dyDescent="0.25">
      <c r="A146" t="s">
        <v>99</v>
      </c>
      <c r="B146" t="s">
        <v>104</v>
      </c>
      <c r="C146" t="s">
        <v>105</v>
      </c>
      <c r="D146" t="s">
        <v>106</v>
      </c>
      <c r="E146" t="s">
        <v>411</v>
      </c>
      <c r="F146" t="s">
        <v>412</v>
      </c>
      <c r="G146" s="16">
        <f t="shared" si="36"/>
        <v>1.7539122630887498E-3</v>
      </c>
      <c r="H146" s="16">
        <f t="shared" si="37"/>
        <v>3.5078245261774997E-3</v>
      </c>
      <c r="I146" s="16">
        <f t="shared" si="38"/>
        <v>1.3605384348833332E-3</v>
      </c>
      <c r="J146" s="16">
        <f t="shared" si="39"/>
        <v>2.1472860912941667E-3</v>
      </c>
      <c r="K146" s="17">
        <f t="shared" si="40"/>
        <v>9</v>
      </c>
      <c r="L146" s="17">
        <f t="shared" si="41"/>
        <v>9</v>
      </c>
      <c r="M146" s="17">
        <f t="shared" si="42"/>
        <v>18</v>
      </c>
      <c r="N146" s="6">
        <f t="shared" si="43"/>
        <v>0</v>
      </c>
      <c r="O146" s="6">
        <f t="shared" si="44"/>
        <v>0</v>
      </c>
      <c r="P146">
        <v>0</v>
      </c>
      <c r="Q146">
        <v>0</v>
      </c>
      <c r="R146">
        <v>0</v>
      </c>
      <c r="S146">
        <v>1.1818701124699999E-2</v>
      </c>
      <c r="T146">
        <v>0</v>
      </c>
      <c r="U146">
        <v>0</v>
      </c>
      <c r="V146">
        <v>0</v>
      </c>
      <c r="W146">
        <v>0</v>
      </c>
      <c r="X146">
        <v>1.94431482346E-3</v>
      </c>
      <c r="Y146">
        <v>2.56344527044E-3</v>
      </c>
      <c r="Z146">
        <v>0</v>
      </c>
      <c r="AA146">
        <v>0</v>
      </c>
      <c r="AB146">
        <v>0</v>
      </c>
      <c r="AC146">
        <v>1.96356496127E-2</v>
      </c>
      <c r="AD146">
        <v>0</v>
      </c>
      <c r="AE146">
        <v>0</v>
      </c>
      <c r="AF146">
        <v>0</v>
      </c>
      <c r="AG146">
        <v>1.5366175973400001E-3</v>
      </c>
      <c r="AH146">
        <v>0</v>
      </c>
      <c r="AI146">
        <v>0</v>
      </c>
      <c r="AJ146">
        <v>4.5951658854899999E-3</v>
      </c>
      <c r="AK146">
        <v>0</v>
      </c>
      <c r="AL146">
        <v>0</v>
      </c>
      <c r="AM146">
        <v>0</v>
      </c>
    </row>
    <row r="147" spans="1:39" x14ac:dyDescent="0.25">
      <c r="A147" t="s">
        <v>99</v>
      </c>
      <c r="B147" t="s">
        <v>115</v>
      </c>
      <c r="C147" t="s">
        <v>116</v>
      </c>
      <c r="D147" t="s">
        <v>206</v>
      </c>
      <c r="E147" t="s">
        <v>206</v>
      </c>
      <c r="F147" t="s">
        <v>206</v>
      </c>
      <c r="G147" s="16">
        <f t="shared" si="36"/>
        <v>1.5729277557829167E-3</v>
      </c>
      <c r="H147" s="16">
        <f t="shared" si="37"/>
        <v>3.1458555115658334E-3</v>
      </c>
      <c r="I147" s="16">
        <f t="shared" si="38"/>
        <v>1.1733078349125E-3</v>
      </c>
      <c r="J147" s="16">
        <f t="shared" si="39"/>
        <v>1.9725476766533335E-3</v>
      </c>
      <c r="K147" s="17">
        <f t="shared" si="40"/>
        <v>7</v>
      </c>
      <c r="L147" s="17">
        <f t="shared" si="41"/>
        <v>5</v>
      </c>
      <c r="M147" s="17">
        <f t="shared" si="42"/>
        <v>12</v>
      </c>
      <c r="N147" s="6">
        <f t="shared" si="43"/>
        <v>0</v>
      </c>
      <c r="O147" s="6">
        <f t="shared" si="44"/>
        <v>0</v>
      </c>
      <c r="P147">
        <v>5.9569905283899998E-3</v>
      </c>
      <c r="Q147">
        <v>0</v>
      </c>
      <c r="R147">
        <v>2.3918295103900001E-3</v>
      </c>
      <c r="S147">
        <v>0</v>
      </c>
      <c r="T147">
        <v>1.96579516414E-3</v>
      </c>
      <c r="U147">
        <v>1.8207639925699999E-3</v>
      </c>
      <c r="V147">
        <v>0</v>
      </c>
      <c r="W147">
        <v>0</v>
      </c>
      <c r="X147">
        <v>1.94431482346E-3</v>
      </c>
      <c r="Y147">
        <v>0</v>
      </c>
      <c r="Z147">
        <v>0</v>
      </c>
      <c r="AA147">
        <v>0</v>
      </c>
      <c r="AB147">
        <v>0</v>
      </c>
      <c r="AC147">
        <v>2.18173884586E-3</v>
      </c>
      <c r="AD147">
        <v>1.8423331306800001E-3</v>
      </c>
      <c r="AE147">
        <v>2.1067267786000002E-3</v>
      </c>
      <c r="AF147">
        <v>0</v>
      </c>
      <c r="AG147">
        <v>0</v>
      </c>
      <c r="AH147">
        <v>1.48818382047E-3</v>
      </c>
      <c r="AI147">
        <v>0</v>
      </c>
      <c r="AJ147">
        <v>0</v>
      </c>
      <c r="AK147">
        <v>8.8568075637100001E-3</v>
      </c>
      <c r="AL147">
        <v>3.3641715727500002E-3</v>
      </c>
      <c r="AM147">
        <v>3.83061040777E-3</v>
      </c>
    </row>
    <row r="148" spans="1:39" x14ac:dyDescent="0.25">
      <c r="A148" t="s">
        <v>99</v>
      </c>
      <c r="B148" t="s">
        <v>104</v>
      </c>
      <c r="C148" t="s">
        <v>105</v>
      </c>
      <c r="D148" t="s">
        <v>106</v>
      </c>
      <c r="E148" t="s">
        <v>107</v>
      </c>
      <c r="F148" t="s">
        <v>108</v>
      </c>
      <c r="G148" s="16">
        <f t="shared" si="36"/>
        <v>1.5666951274049996E-3</v>
      </c>
      <c r="H148" s="16">
        <f t="shared" si="37"/>
        <v>3.1333902548099993E-3</v>
      </c>
      <c r="I148" s="16">
        <f t="shared" si="38"/>
        <v>1.7204011278491662E-3</v>
      </c>
      <c r="J148" s="16">
        <f t="shared" si="39"/>
        <v>1.4129891269608333E-3</v>
      </c>
      <c r="K148" s="17">
        <f t="shared" si="40"/>
        <v>5</v>
      </c>
      <c r="L148" s="17">
        <f t="shared" si="41"/>
        <v>8</v>
      </c>
      <c r="M148" s="17">
        <f t="shared" si="42"/>
        <v>13</v>
      </c>
      <c r="N148" s="6">
        <f t="shared" si="43"/>
        <v>0</v>
      </c>
      <c r="O148" s="6">
        <f t="shared" si="44"/>
        <v>0</v>
      </c>
      <c r="P148">
        <v>1.9856635094600002E-3</v>
      </c>
      <c r="Q148">
        <v>0</v>
      </c>
      <c r="R148">
        <v>4.7836590207800001E-3</v>
      </c>
      <c r="S148">
        <v>1.9697835207899998E-3</v>
      </c>
      <c r="T148">
        <v>1.96579516414E-3</v>
      </c>
      <c r="U148">
        <v>3.6415279851399998E-3</v>
      </c>
      <c r="V148">
        <v>0</v>
      </c>
      <c r="W148">
        <v>0</v>
      </c>
      <c r="X148">
        <v>3.8886296469100002E-3</v>
      </c>
      <c r="Y148">
        <v>0</v>
      </c>
      <c r="Z148">
        <v>2.40975468697E-3</v>
      </c>
      <c r="AA148">
        <v>0</v>
      </c>
      <c r="AB148">
        <v>0</v>
      </c>
      <c r="AC148">
        <v>6.54521653758E-3</v>
      </c>
      <c r="AD148">
        <v>3.6846662613499999E-3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2.2975829427400001E-3</v>
      </c>
      <c r="AK148">
        <v>4.4284037818600004E-3</v>
      </c>
      <c r="AL148">
        <v>0</v>
      </c>
      <c r="AM148">
        <v>0</v>
      </c>
    </row>
    <row r="149" spans="1:39" x14ac:dyDescent="0.25">
      <c r="A149" t="s">
        <v>99</v>
      </c>
      <c r="B149" t="s">
        <v>100</v>
      </c>
      <c r="C149" t="s">
        <v>100</v>
      </c>
      <c r="D149" t="s">
        <v>101</v>
      </c>
      <c r="E149" t="s">
        <v>188</v>
      </c>
      <c r="F149" t="s">
        <v>189</v>
      </c>
      <c r="G149" s="16">
        <f t="shared" si="36"/>
        <v>1.3529652790025002E-3</v>
      </c>
      <c r="H149" s="16">
        <f t="shared" si="37"/>
        <v>2.7059305580050003E-3</v>
      </c>
      <c r="I149" s="16">
        <f t="shared" si="38"/>
        <v>1.1500919757525001E-3</v>
      </c>
      <c r="J149" s="16">
        <f t="shared" si="39"/>
        <v>1.5558385822525E-3</v>
      </c>
      <c r="K149" s="17">
        <f t="shared" si="40"/>
        <v>7</v>
      </c>
      <c r="L149" s="17">
        <f t="shared" si="41"/>
        <v>7</v>
      </c>
      <c r="M149" s="17">
        <f t="shared" si="42"/>
        <v>14</v>
      </c>
      <c r="N149" s="6">
        <f t="shared" si="43"/>
        <v>0</v>
      </c>
      <c r="O149" s="6">
        <f t="shared" si="44"/>
        <v>0</v>
      </c>
      <c r="P149">
        <v>0</v>
      </c>
      <c r="Q149">
        <v>2.04123290467E-3</v>
      </c>
      <c r="R149">
        <v>0</v>
      </c>
      <c r="S149">
        <v>1.9697835207899998E-3</v>
      </c>
      <c r="T149">
        <v>1.96579516414E-3</v>
      </c>
      <c r="U149">
        <v>5.46229197771E-3</v>
      </c>
      <c r="V149">
        <v>2.3620001417199998E-3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8.72695538344E-3</v>
      </c>
      <c r="AD149">
        <v>1.8423331306800001E-3</v>
      </c>
      <c r="AE149">
        <v>0</v>
      </c>
      <c r="AF149">
        <v>1.9725811224E-3</v>
      </c>
      <c r="AG149">
        <v>0</v>
      </c>
      <c r="AH149">
        <v>0</v>
      </c>
      <c r="AI149">
        <v>0</v>
      </c>
      <c r="AJ149">
        <v>2.2975829427400001E-3</v>
      </c>
      <c r="AK149">
        <v>0</v>
      </c>
      <c r="AL149">
        <v>0</v>
      </c>
      <c r="AM149">
        <v>3.83061040777E-3</v>
      </c>
    </row>
    <row r="150" spans="1:39" x14ac:dyDescent="0.25">
      <c r="A150" t="s">
        <v>99</v>
      </c>
      <c r="B150" t="s">
        <v>204</v>
      </c>
      <c r="C150" t="s">
        <v>204</v>
      </c>
      <c r="D150" t="s">
        <v>204</v>
      </c>
      <c r="E150" t="s">
        <v>204</v>
      </c>
      <c r="F150" t="s">
        <v>204</v>
      </c>
      <c r="G150" s="16">
        <f t="shared" si="36"/>
        <v>1.3485404751570835E-3</v>
      </c>
      <c r="H150" s="16">
        <f t="shared" si="37"/>
        <v>2.6970809503141669E-3</v>
      </c>
      <c r="I150" s="16">
        <f t="shared" si="38"/>
        <v>2.3730904231241668E-3</v>
      </c>
      <c r="J150" s="16">
        <f t="shared" si="39"/>
        <v>3.2399052719000001E-4</v>
      </c>
      <c r="K150" s="17">
        <f t="shared" si="40"/>
        <v>10</v>
      </c>
      <c r="L150" s="17">
        <f t="shared" si="41"/>
        <v>10</v>
      </c>
      <c r="M150" s="17">
        <f t="shared" si="42"/>
        <v>20</v>
      </c>
      <c r="N150" s="6">
        <f t="shared" si="43"/>
        <v>0</v>
      </c>
      <c r="O150" s="6">
        <f t="shared" si="44"/>
        <v>0</v>
      </c>
      <c r="P150">
        <v>0</v>
      </c>
      <c r="Q150">
        <v>0</v>
      </c>
      <c r="R150">
        <v>0</v>
      </c>
      <c r="S150">
        <v>1.9697835207899998E-3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2.6507301556699999E-2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.9725811224E-3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1.9153052038800001E-3</v>
      </c>
    </row>
    <row r="151" spans="1:39" x14ac:dyDescent="0.25">
      <c r="A151" t="s">
        <v>99</v>
      </c>
      <c r="B151" t="s">
        <v>104</v>
      </c>
      <c r="C151" t="s">
        <v>105</v>
      </c>
      <c r="D151" t="s">
        <v>151</v>
      </c>
      <c r="E151" t="s">
        <v>152</v>
      </c>
      <c r="F151" t="s">
        <v>205</v>
      </c>
      <c r="G151" s="16">
        <f t="shared" si="36"/>
        <v>1.2827921387012502E-3</v>
      </c>
      <c r="H151" s="16">
        <f t="shared" si="37"/>
        <v>2.5655842774025004E-3</v>
      </c>
      <c r="I151" s="16">
        <f t="shared" si="38"/>
        <v>2.2498498969875003E-3</v>
      </c>
      <c r="J151" s="16">
        <f t="shared" si="39"/>
        <v>3.1573438041500003E-4</v>
      </c>
      <c r="K151" s="17">
        <f t="shared" si="40"/>
        <v>6</v>
      </c>
      <c r="L151" s="17">
        <f t="shared" si="41"/>
        <v>10</v>
      </c>
      <c r="M151" s="17">
        <f t="shared" si="42"/>
        <v>16</v>
      </c>
      <c r="N151" s="6">
        <f t="shared" si="43"/>
        <v>0</v>
      </c>
      <c r="O151" s="6">
        <f t="shared" si="44"/>
        <v>0</v>
      </c>
      <c r="P151">
        <v>1.9856635094600002E-3</v>
      </c>
      <c r="Q151">
        <v>1.0206164523400001E-2</v>
      </c>
      <c r="R151">
        <v>0</v>
      </c>
      <c r="S151">
        <v>1.9697835207899998E-3</v>
      </c>
      <c r="T151">
        <v>1.96579516414E-3</v>
      </c>
      <c r="U151">
        <v>3.6415279851399998E-3</v>
      </c>
      <c r="V151">
        <v>0</v>
      </c>
      <c r="W151">
        <v>0</v>
      </c>
      <c r="X151">
        <v>0</v>
      </c>
      <c r="Y151">
        <v>0</v>
      </c>
      <c r="Z151">
        <v>7.2292640609199999E-3</v>
      </c>
      <c r="AA151">
        <v>0</v>
      </c>
      <c r="AB151">
        <v>0</v>
      </c>
      <c r="AC151">
        <v>0</v>
      </c>
      <c r="AD151">
        <v>0</v>
      </c>
      <c r="AE151">
        <v>2.1067267786000002E-3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1.68208578638E-3</v>
      </c>
      <c r="AM151">
        <v>0</v>
      </c>
    </row>
    <row r="152" spans="1:39" x14ac:dyDescent="0.25">
      <c r="A152" t="s">
        <v>99</v>
      </c>
      <c r="B152" t="s">
        <v>104</v>
      </c>
      <c r="C152" t="s">
        <v>162</v>
      </c>
      <c r="D152" t="s">
        <v>163</v>
      </c>
      <c r="E152" t="s">
        <v>243</v>
      </c>
      <c r="F152" t="s">
        <v>244</v>
      </c>
      <c r="G152" s="16">
        <f t="shared" si="36"/>
        <v>1.2596757620970834E-3</v>
      </c>
      <c r="H152" s="16">
        <f t="shared" si="37"/>
        <v>2.5193515241941668E-3</v>
      </c>
      <c r="I152" s="16">
        <f t="shared" si="38"/>
        <v>5.6870252956416664E-4</v>
      </c>
      <c r="J152" s="16">
        <f t="shared" si="39"/>
        <v>1.9506489946300002E-3</v>
      </c>
      <c r="K152" s="17">
        <f t="shared" si="40"/>
        <v>9</v>
      </c>
      <c r="L152" s="17">
        <f t="shared" si="41"/>
        <v>7</v>
      </c>
      <c r="M152" s="17">
        <f t="shared" si="42"/>
        <v>16</v>
      </c>
      <c r="N152" s="6">
        <f t="shared" si="43"/>
        <v>0</v>
      </c>
      <c r="O152" s="6">
        <f t="shared" si="44"/>
        <v>0</v>
      </c>
      <c r="P152">
        <v>0</v>
      </c>
      <c r="Q152">
        <v>0</v>
      </c>
      <c r="R152">
        <v>0</v>
      </c>
      <c r="S152">
        <v>1.9697835207899998E-3</v>
      </c>
      <c r="T152">
        <v>0</v>
      </c>
      <c r="U152">
        <v>0</v>
      </c>
      <c r="V152">
        <v>2.3620001417199998E-3</v>
      </c>
      <c r="W152">
        <v>0</v>
      </c>
      <c r="X152">
        <v>0</v>
      </c>
      <c r="Y152">
        <v>0</v>
      </c>
      <c r="Z152">
        <v>0</v>
      </c>
      <c r="AA152">
        <v>2.49264669226E-3</v>
      </c>
      <c r="AB152">
        <v>2.5301723047300002E-3</v>
      </c>
      <c r="AC152">
        <v>0</v>
      </c>
      <c r="AD152">
        <v>1.8423331306800001E-3</v>
      </c>
      <c r="AE152">
        <v>4.2134535572100002E-3</v>
      </c>
      <c r="AF152">
        <v>0</v>
      </c>
      <c r="AG152">
        <v>1.5366175973400001E-3</v>
      </c>
      <c r="AH152">
        <v>0</v>
      </c>
      <c r="AI152">
        <v>0</v>
      </c>
      <c r="AJ152">
        <v>0</v>
      </c>
      <c r="AK152">
        <v>1.32852113456E-2</v>
      </c>
      <c r="AL152">
        <v>0</v>
      </c>
      <c r="AM152">
        <v>0</v>
      </c>
    </row>
    <row r="153" spans="1:39" x14ac:dyDescent="0.25">
      <c r="A153" t="s">
        <v>99</v>
      </c>
      <c r="B153" t="s">
        <v>120</v>
      </c>
      <c r="C153" t="s">
        <v>121</v>
      </c>
      <c r="D153" t="s">
        <v>122</v>
      </c>
      <c r="E153" t="s">
        <v>275</v>
      </c>
      <c r="F153" t="s">
        <v>405</v>
      </c>
      <c r="G153" s="16">
        <f t="shared" si="36"/>
        <v>1.1944603414020833E-3</v>
      </c>
      <c r="H153" s="16">
        <f t="shared" si="37"/>
        <v>2.3889206828041666E-3</v>
      </c>
      <c r="I153" s="16">
        <f t="shared" si="38"/>
        <v>9.0458638621166657E-4</v>
      </c>
      <c r="J153" s="16">
        <f t="shared" si="39"/>
        <v>1.4843342965925E-3</v>
      </c>
      <c r="K153" s="17">
        <f t="shared" si="40"/>
        <v>7</v>
      </c>
      <c r="L153" s="17">
        <f t="shared" si="41"/>
        <v>10</v>
      </c>
      <c r="M153" s="17">
        <f t="shared" si="42"/>
        <v>17</v>
      </c>
      <c r="N153" s="6">
        <f t="shared" si="43"/>
        <v>0</v>
      </c>
      <c r="O153" s="6">
        <f t="shared" si="44"/>
        <v>0</v>
      </c>
      <c r="P153">
        <v>1.9856635094600002E-3</v>
      </c>
      <c r="Q153">
        <v>0</v>
      </c>
      <c r="R153">
        <v>2.3918295103900001E-3</v>
      </c>
      <c r="S153">
        <v>1.9697835207899998E-3</v>
      </c>
      <c r="T153">
        <v>0</v>
      </c>
      <c r="U153">
        <v>0</v>
      </c>
      <c r="V153">
        <v>0</v>
      </c>
      <c r="W153">
        <v>0</v>
      </c>
      <c r="X153">
        <v>1.94431482346E-3</v>
      </c>
      <c r="Y153">
        <v>2.56344527044E-3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6.3201803358100004E-3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1.1491831223299999E-2</v>
      </c>
    </row>
    <row r="154" spans="1:39" x14ac:dyDescent="0.25">
      <c r="A154" t="s">
        <v>99</v>
      </c>
      <c r="B154" t="s">
        <v>104</v>
      </c>
      <c r="C154" t="s">
        <v>156</v>
      </c>
      <c r="D154" t="s">
        <v>290</v>
      </c>
      <c r="E154" t="s">
        <v>291</v>
      </c>
      <c r="F154" t="s">
        <v>292</v>
      </c>
      <c r="G154" s="16">
        <f t="shared" si="36"/>
        <v>1.1934425267870834E-3</v>
      </c>
      <c r="H154" s="16">
        <f t="shared" si="37"/>
        <v>2.3868850535741669E-3</v>
      </c>
      <c r="I154" s="16">
        <f t="shared" si="38"/>
        <v>7.4907395317749988E-4</v>
      </c>
      <c r="J154" s="16">
        <f t="shared" si="39"/>
        <v>1.6378111003966668E-3</v>
      </c>
      <c r="K154" s="17">
        <f t="shared" si="40"/>
        <v>9</v>
      </c>
      <c r="L154" s="17">
        <f t="shared" si="41"/>
        <v>9</v>
      </c>
      <c r="M154" s="17">
        <f t="shared" si="42"/>
        <v>18</v>
      </c>
      <c r="N154" s="6">
        <f t="shared" si="43"/>
        <v>0</v>
      </c>
      <c r="O154" s="6">
        <f t="shared" si="44"/>
        <v>0</v>
      </c>
      <c r="P154">
        <v>0</v>
      </c>
      <c r="Q154">
        <v>2.04123290467E-3</v>
      </c>
      <c r="R154">
        <v>0</v>
      </c>
      <c r="S154">
        <v>0</v>
      </c>
      <c r="T154">
        <v>0</v>
      </c>
      <c r="U154">
        <v>1.8207639925699999E-3</v>
      </c>
      <c r="V154">
        <v>0</v>
      </c>
      <c r="W154">
        <v>0</v>
      </c>
      <c r="X154">
        <v>0</v>
      </c>
      <c r="Y154">
        <v>5.1268905408899997E-3</v>
      </c>
      <c r="Z154">
        <v>0</v>
      </c>
      <c r="AA154">
        <v>0</v>
      </c>
      <c r="AB154">
        <v>0</v>
      </c>
      <c r="AC154">
        <v>2.18173884586E-3</v>
      </c>
      <c r="AD154">
        <v>0</v>
      </c>
      <c r="AE154">
        <v>0</v>
      </c>
      <c r="AF154">
        <v>1.9725811224E-3</v>
      </c>
      <c r="AG154">
        <v>0</v>
      </c>
      <c r="AH154">
        <v>0</v>
      </c>
      <c r="AI154">
        <v>0</v>
      </c>
      <c r="AJ154">
        <v>0</v>
      </c>
      <c r="AK154">
        <v>1.54994132365E-2</v>
      </c>
      <c r="AL154">
        <v>0</v>
      </c>
      <c r="AM154">
        <v>0</v>
      </c>
    </row>
    <row r="155" spans="1:39" x14ac:dyDescent="0.25">
      <c r="A155" t="s">
        <v>99</v>
      </c>
      <c r="B155" t="s">
        <v>120</v>
      </c>
      <c r="C155" t="s">
        <v>166</v>
      </c>
      <c r="D155" t="s">
        <v>167</v>
      </c>
      <c r="E155" t="s">
        <v>168</v>
      </c>
      <c r="F155" t="s">
        <v>169</v>
      </c>
      <c r="G155" s="16">
        <f t="shared" si="36"/>
        <v>1.1405619302758334E-3</v>
      </c>
      <c r="H155" s="16">
        <f t="shared" si="37"/>
        <v>2.2811238605516667E-3</v>
      </c>
      <c r="I155" s="16">
        <f t="shared" si="38"/>
        <v>1.1552903993908333E-3</v>
      </c>
      <c r="J155" s="16">
        <f t="shared" si="39"/>
        <v>1.1258334611608334E-3</v>
      </c>
      <c r="K155" s="17">
        <f t="shared" si="40"/>
        <v>8</v>
      </c>
      <c r="L155" s="17">
        <f t="shared" si="41"/>
        <v>10</v>
      </c>
      <c r="M155" s="17">
        <f t="shared" si="42"/>
        <v>18</v>
      </c>
      <c r="N155" s="6">
        <f t="shared" si="43"/>
        <v>0</v>
      </c>
      <c r="O155" s="6">
        <f t="shared" si="44"/>
        <v>0</v>
      </c>
      <c r="P155">
        <v>3.9713270189200003E-3</v>
      </c>
      <c r="Q155">
        <v>0</v>
      </c>
      <c r="R155">
        <v>0</v>
      </c>
      <c r="S155">
        <v>0</v>
      </c>
      <c r="T155">
        <v>0</v>
      </c>
      <c r="U155">
        <v>3.6415279851399998E-3</v>
      </c>
      <c r="V155">
        <v>2.3620001417199998E-3</v>
      </c>
      <c r="W155">
        <v>0</v>
      </c>
      <c r="X155">
        <v>3.8886296469100002E-3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1.0533633892999999E-2</v>
      </c>
      <c r="AF155">
        <v>0</v>
      </c>
      <c r="AG155">
        <v>0</v>
      </c>
      <c r="AH155">
        <v>2.9763676409300002E-3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 x14ac:dyDescent="0.25">
      <c r="A156" t="s">
        <v>99</v>
      </c>
      <c r="B156" t="s">
        <v>104</v>
      </c>
      <c r="C156" t="s">
        <v>105</v>
      </c>
      <c r="D156" t="s">
        <v>106</v>
      </c>
      <c r="E156" t="s">
        <v>107</v>
      </c>
      <c r="F156" t="s">
        <v>187</v>
      </c>
      <c r="G156" s="16">
        <f t="shared" si="36"/>
        <v>9.7622020244124994E-4</v>
      </c>
      <c r="H156" s="16">
        <f t="shared" si="37"/>
        <v>1.9524404048824999E-3</v>
      </c>
      <c r="I156" s="16">
        <f t="shared" si="38"/>
        <v>1.9931912586583335E-4</v>
      </c>
      <c r="J156" s="16">
        <f t="shared" si="39"/>
        <v>1.7531212790166666E-3</v>
      </c>
      <c r="K156" s="17">
        <f t="shared" si="40"/>
        <v>11</v>
      </c>
      <c r="L156" s="17">
        <f t="shared" si="41"/>
        <v>8</v>
      </c>
      <c r="M156" s="17">
        <f t="shared" si="42"/>
        <v>19</v>
      </c>
      <c r="N156" s="6">
        <f t="shared" si="43"/>
        <v>0</v>
      </c>
      <c r="O156" s="6">
        <f t="shared" si="44"/>
        <v>0</v>
      </c>
      <c r="P156">
        <v>0</v>
      </c>
      <c r="Q156">
        <v>0</v>
      </c>
      <c r="R156">
        <v>2.3918295103900001E-3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6.3201803358100004E-3</v>
      </c>
      <c r="AF156">
        <v>3.9451622448E-3</v>
      </c>
      <c r="AG156">
        <v>0</v>
      </c>
      <c r="AH156">
        <v>0</v>
      </c>
      <c r="AI156">
        <v>0</v>
      </c>
      <c r="AJ156">
        <v>0</v>
      </c>
      <c r="AK156">
        <v>8.8568075637100001E-3</v>
      </c>
      <c r="AL156">
        <v>0</v>
      </c>
      <c r="AM156">
        <v>1.9153052038800001E-3</v>
      </c>
    </row>
    <row r="157" spans="1:39" x14ac:dyDescent="0.25">
      <c r="A157" t="s">
        <v>99</v>
      </c>
      <c r="B157" t="s">
        <v>104</v>
      </c>
      <c r="C157" t="s">
        <v>156</v>
      </c>
      <c r="D157" t="s">
        <v>171</v>
      </c>
      <c r="E157" t="s">
        <v>172</v>
      </c>
      <c r="F157" t="s">
        <v>173</v>
      </c>
      <c r="G157" s="16">
        <f t="shared" si="36"/>
        <v>8.6712397964416659E-4</v>
      </c>
      <c r="H157" s="16">
        <f t="shared" si="37"/>
        <v>1.7342479592883332E-3</v>
      </c>
      <c r="I157" s="16">
        <f t="shared" si="38"/>
        <v>8.9240641764583338E-4</v>
      </c>
      <c r="J157" s="16">
        <f t="shared" si="39"/>
        <v>8.4184154164249991E-4</v>
      </c>
      <c r="K157" s="17">
        <f t="shared" si="40"/>
        <v>8</v>
      </c>
      <c r="L157" s="17">
        <f t="shared" si="41"/>
        <v>8</v>
      </c>
      <c r="M157" s="17">
        <f t="shared" si="42"/>
        <v>16</v>
      </c>
      <c r="N157" s="6">
        <f t="shared" si="43"/>
        <v>0</v>
      </c>
      <c r="O157" s="6">
        <f t="shared" si="44"/>
        <v>0</v>
      </c>
      <c r="P157">
        <v>3.9713270189200003E-3</v>
      </c>
      <c r="Q157">
        <v>0</v>
      </c>
      <c r="R157">
        <v>0</v>
      </c>
      <c r="S157">
        <v>0</v>
      </c>
      <c r="T157">
        <v>1.96579516414E-3</v>
      </c>
      <c r="U157">
        <v>0</v>
      </c>
      <c r="V157">
        <v>2.3620001417199998E-3</v>
      </c>
      <c r="W157">
        <v>0</v>
      </c>
      <c r="X157">
        <v>0</v>
      </c>
      <c r="Y157">
        <v>0</v>
      </c>
      <c r="Z157">
        <v>2.40975468697E-3</v>
      </c>
      <c r="AA157">
        <v>0</v>
      </c>
      <c r="AB157">
        <v>0</v>
      </c>
      <c r="AC157">
        <v>4.36347769172E-3</v>
      </c>
      <c r="AD157">
        <v>1.8423331306800001E-3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2.2142018909300002E-3</v>
      </c>
      <c r="AL157">
        <v>1.68208578638E-3</v>
      </c>
      <c r="AM157">
        <v>0</v>
      </c>
    </row>
    <row r="158" spans="1:39" x14ac:dyDescent="0.25">
      <c r="A158" t="s">
        <v>99</v>
      </c>
      <c r="B158" t="s">
        <v>100</v>
      </c>
      <c r="C158" t="s">
        <v>100</v>
      </c>
      <c r="D158" t="s">
        <v>127</v>
      </c>
      <c r="E158" t="s">
        <v>128</v>
      </c>
      <c r="F158" t="s">
        <v>129</v>
      </c>
      <c r="G158" s="16">
        <f t="shared" si="36"/>
        <v>8.4246464196374997E-4</v>
      </c>
      <c r="H158" s="16">
        <f t="shared" si="37"/>
        <v>1.6849292839274999E-3</v>
      </c>
      <c r="I158" s="16">
        <f t="shared" si="38"/>
        <v>9.7643601878833321E-4</v>
      </c>
      <c r="J158" s="16">
        <f t="shared" si="39"/>
        <v>7.0849326513916673E-4</v>
      </c>
      <c r="K158" s="17">
        <f t="shared" si="40"/>
        <v>9</v>
      </c>
      <c r="L158" s="17">
        <f t="shared" si="41"/>
        <v>10</v>
      </c>
      <c r="M158" s="17">
        <f t="shared" si="42"/>
        <v>19</v>
      </c>
      <c r="N158" s="6">
        <f t="shared" si="43"/>
        <v>0</v>
      </c>
      <c r="O158" s="6">
        <f t="shared" si="44"/>
        <v>0</v>
      </c>
      <c r="P158">
        <v>1.9856635094600002E-3</v>
      </c>
      <c r="Q158">
        <v>2.04123290467E-3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7.6903358113300001E-3</v>
      </c>
      <c r="Z158">
        <v>0</v>
      </c>
      <c r="AA158">
        <v>0</v>
      </c>
      <c r="AB158">
        <v>0</v>
      </c>
      <c r="AC158">
        <v>2.18173884586E-3</v>
      </c>
      <c r="AD158">
        <v>0</v>
      </c>
      <c r="AE158">
        <v>6.3201803358100004E-3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 x14ac:dyDescent="0.25">
      <c r="A159" t="s">
        <v>99</v>
      </c>
      <c r="B159" t="s">
        <v>120</v>
      </c>
      <c r="C159" t="s">
        <v>121</v>
      </c>
      <c r="D159" t="s">
        <v>122</v>
      </c>
      <c r="E159" t="s">
        <v>275</v>
      </c>
      <c r="F159" t="s">
        <v>288</v>
      </c>
      <c r="G159" s="16">
        <f t="shared" si="36"/>
        <v>7.6182592843583336E-4</v>
      </c>
      <c r="H159" s="16">
        <f t="shared" si="37"/>
        <v>1.5236518568716667E-3</v>
      </c>
      <c r="I159" s="16">
        <f t="shared" si="38"/>
        <v>1.3956003904266668E-3</v>
      </c>
      <c r="J159" s="16">
        <f t="shared" si="39"/>
        <v>1.2805146644500001E-4</v>
      </c>
      <c r="K159" s="17">
        <f t="shared" si="40"/>
        <v>9</v>
      </c>
      <c r="L159" s="17">
        <f t="shared" si="41"/>
        <v>11</v>
      </c>
      <c r="M159" s="17">
        <f t="shared" si="42"/>
        <v>20</v>
      </c>
      <c r="N159" s="6">
        <f t="shared" si="43"/>
        <v>0</v>
      </c>
      <c r="O159" s="6">
        <f t="shared" si="44"/>
        <v>0</v>
      </c>
      <c r="P159">
        <v>1.9856635094600002E-3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.94431482346E-3</v>
      </c>
      <c r="Y159">
        <v>1.2817226352199999E-2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1.5366175973400001E-3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 x14ac:dyDescent="0.25">
      <c r="A160" t="s">
        <v>99</v>
      </c>
      <c r="B160" t="s">
        <v>104</v>
      </c>
      <c r="C160" t="s">
        <v>105</v>
      </c>
      <c r="D160" t="s">
        <v>148</v>
      </c>
      <c r="E160" t="s">
        <v>190</v>
      </c>
      <c r="F160" t="s">
        <v>191</v>
      </c>
      <c r="G160" s="16">
        <f t="shared" si="36"/>
        <v>6.4724542697583334E-4</v>
      </c>
      <c r="H160" s="16">
        <f t="shared" si="37"/>
        <v>1.2944908539516667E-3</v>
      </c>
      <c r="I160" s="16">
        <f t="shared" si="38"/>
        <v>1.0068306205166667E-3</v>
      </c>
      <c r="J160" s="16">
        <f t="shared" si="39"/>
        <v>2.8766023343500003E-4</v>
      </c>
      <c r="K160" s="17">
        <f t="shared" si="40"/>
        <v>9</v>
      </c>
      <c r="L160" s="17">
        <f t="shared" si="41"/>
        <v>10</v>
      </c>
      <c r="M160" s="17">
        <f t="shared" si="42"/>
        <v>19</v>
      </c>
      <c r="N160" s="6">
        <f t="shared" si="43"/>
        <v>0</v>
      </c>
      <c r="O160" s="6">
        <f t="shared" si="44"/>
        <v>0</v>
      </c>
      <c r="P160">
        <v>0</v>
      </c>
      <c r="Q160">
        <v>0</v>
      </c>
      <c r="R160">
        <v>0</v>
      </c>
      <c r="S160">
        <v>1.9697835207899998E-3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5.1268905408899997E-3</v>
      </c>
      <c r="Z160">
        <v>0</v>
      </c>
      <c r="AA160">
        <v>4.9852933845200001E-3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1.5366175973400001E-3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1.9153052038800001E-3</v>
      </c>
    </row>
    <row r="161" spans="1:39" x14ac:dyDescent="0.25">
      <c r="A161" t="s">
        <v>99</v>
      </c>
      <c r="B161" t="s">
        <v>120</v>
      </c>
      <c r="C161" t="s">
        <v>121</v>
      </c>
      <c r="D161" t="s">
        <v>122</v>
      </c>
      <c r="E161" t="s">
        <v>123</v>
      </c>
      <c r="F161" t="s">
        <v>142</v>
      </c>
      <c r="G161" s="33">
        <f t="shared" si="36"/>
        <v>6.2754921529125003E-4</v>
      </c>
      <c r="H161" s="33">
        <f t="shared" si="37"/>
        <v>1.2550984305825001E-3</v>
      </c>
      <c r="I161" s="33">
        <f t="shared" si="38"/>
        <v>5.2695165322333328E-4</v>
      </c>
      <c r="J161" s="16">
        <f t="shared" si="39"/>
        <v>7.2814677735916677E-4</v>
      </c>
      <c r="K161" s="34">
        <f t="shared" si="40"/>
        <v>10</v>
      </c>
      <c r="L161" s="17">
        <f t="shared" si="41"/>
        <v>8</v>
      </c>
      <c r="M161" s="34">
        <f t="shared" si="42"/>
        <v>18</v>
      </c>
      <c r="N161" s="35">
        <f t="shared" si="43"/>
        <v>0</v>
      </c>
      <c r="O161" s="35">
        <f t="shared" si="44"/>
        <v>0</v>
      </c>
      <c r="P161" s="36">
        <v>0</v>
      </c>
      <c r="Q161" s="36">
        <v>0</v>
      </c>
      <c r="R161" s="36">
        <v>2.3918295103900001E-3</v>
      </c>
      <c r="S161" s="36">
        <v>0</v>
      </c>
      <c r="T161" s="36">
        <v>3.9315903282899998E-3</v>
      </c>
      <c r="U161" s="36">
        <v>0</v>
      </c>
      <c r="V161" s="36">
        <v>0</v>
      </c>
      <c r="W161" s="36">
        <v>0</v>
      </c>
      <c r="X161" s="36">
        <v>0</v>
      </c>
      <c r="Y161" s="36">
        <v>0</v>
      </c>
      <c r="Z161" s="36">
        <v>0</v>
      </c>
      <c r="AA161" s="36">
        <v>0</v>
      </c>
      <c r="AB161" s="36">
        <v>0</v>
      </c>
      <c r="AC161">
        <v>0</v>
      </c>
      <c r="AD161">
        <v>0</v>
      </c>
      <c r="AE161">
        <v>2.1067267786000002E-3</v>
      </c>
      <c r="AF161">
        <v>1.9725811224E-3</v>
      </c>
      <c r="AG161">
        <v>0</v>
      </c>
      <c r="AH161">
        <v>2.9763676409300002E-3</v>
      </c>
      <c r="AI161">
        <v>0</v>
      </c>
      <c r="AJ161">
        <v>0</v>
      </c>
      <c r="AK161">
        <v>0</v>
      </c>
      <c r="AL161">
        <v>1.68208578638E-3</v>
      </c>
      <c r="AM161">
        <v>0</v>
      </c>
    </row>
    <row r="162" spans="1:39" x14ac:dyDescent="0.25">
      <c r="A162" t="s">
        <v>99</v>
      </c>
      <c r="B162" t="s">
        <v>211</v>
      </c>
      <c r="C162" t="s">
        <v>211</v>
      </c>
      <c r="D162" t="s">
        <v>211</v>
      </c>
      <c r="E162" t="s">
        <v>211</v>
      </c>
      <c r="F162" t="s">
        <v>211</v>
      </c>
      <c r="G162" s="16">
        <f t="shared" ref="G162:G190" si="45">AVERAGE(I162:J162)</f>
        <v>6.1310921666750005E-4</v>
      </c>
      <c r="H162" s="16">
        <f t="shared" ref="H162:H190" si="46">SUM(I162:J162)</f>
        <v>1.2262184333350001E-3</v>
      </c>
      <c r="I162" s="16">
        <f t="shared" ref="I162:I190" si="47">AVERAGE(P162:AA162)</f>
        <v>9.2260640200666664E-4</v>
      </c>
      <c r="J162" s="16">
        <f t="shared" ref="J162:J190" si="48">AVERAGE(AB162:AM162)</f>
        <v>3.0361203132833335E-4</v>
      </c>
      <c r="K162" s="17">
        <f t="shared" ref="K162:K190" si="49">COUNTIF(P162:AA162,0)</f>
        <v>8</v>
      </c>
      <c r="L162" s="17">
        <f t="shared" ref="L162:L190" si="50">COUNTIF(AB162:AM162,0)</f>
        <v>10</v>
      </c>
      <c r="M162" s="17">
        <f t="shared" ref="M162:M190" si="51">SUM(K162:L162)</f>
        <v>18</v>
      </c>
      <c r="N162" s="6">
        <f t="shared" ref="N162:N190" si="52">IF(AND(K162&lt;2,L162&gt;1),1,0)</f>
        <v>0</v>
      </c>
      <c r="O162" s="6">
        <f t="shared" ref="O162:O190" si="53">IF(AND(K162&gt;1,L162&lt;2),1,0)</f>
        <v>0</v>
      </c>
      <c r="P162">
        <v>1.9856635094600002E-3</v>
      </c>
      <c r="Q162">
        <v>0</v>
      </c>
      <c r="R162">
        <v>2.3918295103900001E-3</v>
      </c>
      <c r="S162">
        <v>1.9697835207899998E-3</v>
      </c>
      <c r="T162">
        <v>0</v>
      </c>
      <c r="U162">
        <v>0</v>
      </c>
      <c r="V162">
        <v>4.7240002834399997E-3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2.1067267786000002E-3</v>
      </c>
      <c r="AF162">
        <v>0</v>
      </c>
      <c r="AG162">
        <v>1.5366175973400001E-3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 x14ac:dyDescent="0.25">
      <c r="A163" t="s">
        <v>99</v>
      </c>
      <c r="B163" t="s">
        <v>104</v>
      </c>
      <c r="C163" t="s">
        <v>105</v>
      </c>
      <c r="D163" t="s">
        <v>148</v>
      </c>
      <c r="E163" t="s">
        <v>149</v>
      </c>
      <c r="F163" t="s">
        <v>150</v>
      </c>
      <c r="G163" s="33">
        <f t="shared" si="45"/>
        <v>5.8005948067833336E-4</v>
      </c>
      <c r="H163" s="33">
        <f t="shared" si="46"/>
        <v>1.1601189613566667E-3</v>
      </c>
      <c r="I163" s="33">
        <f t="shared" si="47"/>
        <v>4.6893262455000002E-4</v>
      </c>
      <c r="J163" s="16">
        <f t="shared" si="48"/>
        <v>6.9118633680666664E-4</v>
      </c>
      <c r="K163" s="34">
        <f t="shared" si="49"/>
        <v>10</v>
      </c>
      <c r="L163" s="17">
        <f t="shared" si="50"/>
        <v>8</v>
      </c>
      <c r="M163" s="34">
        <f t="shared" si="51"/>
        <v>18</v>
      </c>
      <c r="N163" s="35">
        <f t="shared" si="52"/>
        <v>0</v>
      </c>
      <c r="O163" s="35">
        <f t="shared" si="53"/>
        <v>0</v>
      </c>
      <c r="P163" s="36">
        <v>1.9856635094600002E-3</v>
      </c>
      <c r="Q163" s="36">
        <v>0</v>
      </c>
      <c r="R163" s="36">
        <v>0</v>
      </c>
      <c r="S163" s="36">
        <v>0</v>
      </c>
      <c r="T163" s="36">
        <v>0</v>
      </c>
      <c r="U163" s="36">
        <v>3.6415279851399998E-3</v>
      </c>
      <c r="V163" s="36">
        <v>0</v>
      </c>
      <c r="W163" s="36">
        <v>0</v>
      </c>
      <c r="X163" s="36">
        <v>0</v>
      </c>
      <c r="Y163" s="36">
        <v>0</v>
      </c>
      <c r="Z163" s="36">
        <v>0</v>
      </c>
      <c r="AA163" s="36">
        <v>0</v>
      </c>
      <c r="AB163" s="36">
        <v>0</v>
      </c>
      <c r="AC163">
        <v>2.18173884586E-3</v>
      </c>
      <c r="AD163">
        <v>1.8423331306800001E-3</v>
      </c>
      <c r="AE163">
        <v>0</v>
      </c>
      <c r="AF163">
        <v>1.9725811224E-3</v>
      </c>
      <c r="AG163">
        <v>0</v>
      </c>
      <c r="AH163">
        <v>0</v>
      </c>
      <c r="AI163">
        <v>0</v>
      </c>
      <c r="AJ163">
        <v>2.2975829427400001E-3</v>
      </c>
      <c r="AK163">
        <v>0</v>
      </c>
      <c r="AL163">
        <v>0</v>
      </c>
      <c r="AM163">
        <v>0</v>
      </c>
    </row>
    <row r="164" spans="1:39" x14ac:dyDescent="0.25">
      <c r="A164" t="s">
        <v>99</v>
      </c>
      <c r="B164" t="s">
        <v>113</v>
      </c>
      <c r="C164" t="s">
        <v>334</v>
      </c>
      <c r="D164" t="s">
        <v>335</v>
      </c>
      <c r="E164" t="s">
        <v>336</v>
      </c>
      <c r="F164" t="s">
        <v>367</v>
      </c>
      <c r="G164" s="16">
        <f t="shared" si="45"/>
        <v>5.6682978529500007E-4</v>
      </c>
      <c r="H164" s="16">
        <f t="shared" si="46"/>
        <v>1.1336595705900001E-3</v>
      </c>
      <c r="I164" s="16">
        <f t="shared" si="47"/>
        <v>3.6535077191749999E-4</v>
      </c>
      <c r="J164" s="16">
        <f t="shared" si="48"/>
        <v>7.6830879867250009E-4</v>
      </c>
      <c r="K164" s="17">
        <f t="shared" si="49"/>
        <v>10</v>
      </c>
      <c r="L164" s="17">
        <f t="shared" si="50"/>
        <v>11</v>
      </c>
      <c r="M164" s="17">
        <f t="shared" si="51"/>
        <v>21</v>
      </c>
      <c r="N164" s="6">
        <f t="shared" si="52"/>
        <v>0</v>
      </c>
      <c r="O164" s="6">
        <f t="shared" si="53"/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.8207639925699999E-3</v>
      </c>
      <c r="V164">
        <v>0</v>
      </c>
      <c r="W164">
        <v>0</v>
      </c>
      <c r="X164">
        <v>0</v>
      </c>
      <c r="Y164">
        <v>2.56344527044E-3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9.2197055840700006E-3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 x14ac:dyDescent="0.25">
      <c r="A165" t="s">
        <v>99</v>
      </c>
      <c r="B165" t="s">
        <v>104</v>
      </c>
      <c r="C165" t="s">
        <v>105</v>
      </c>
      <c r="D165" t="s">
        <v>106</v>
      </c>
      <c r="E165" t="s">
        <v>107</v>
      </c>
      <c r="F165" t="s">
        <v>258</v>
      </c>
      <c r="G165" s="16">
        <f t="shared" si="45"/>
        <v>5.5076983968083333E-4</v>
      </c>
      <c r="H165" s="16">
        <f t="shared" si="46"/>
        <v>1.1015396793616667E-3</v>
      </c>
      <c r="I165" s="16">
        <f t="shared" si="47"/>
        <v>7.504185495941666E-4</v>
      </c>
      <c r="J165" s="16">
        <f t="shared" si="48"/>
        <v>3.511211297675E-4</v>
      </c>
      <c r="K165" s="17">
        <f t="shared" si="49"/>
        <v>8</v>
      </c>
      <c r="L165" s="17">
        <f t="shared" si="50"/>
        <v>11</v>
      </c>
      <c r="M165" s="17">
        <f t="shared" si="51"/>
        <v>19</v>
      </c>
      <c r="N165" s="6">
        <f t="shared" si="52"/>
        <v>0</v>
      </c>
      <c r="O165" s="6">
        <f t="shared" si="53"/>
        <v>0</v>
      </c>
      <c r="P165">
        <v>0</v>
      </c>
      <c r="Q165">
        <v>0</v>
      </c>
      <c r="R165">
        <v>0</v>
      </c>
      <c r="S165">
        <v>1.9697835207899998E-3</v>
      </c>
      <c r="T165">
        <v>0</v>
      </c>
      <c r="U165">
        <v>0</v>
      </c>
      <c r="V165">
        <v>2.3620001417199998E-3</v>
      </c>
      <c r="W165">
        <v>2.1097936621800001E-3</v>
      </c>
      <c r="X165">
        <v>0</v>
      </c>
      <c r="Y165">
        <v>2.56344527044E-3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4.2134535572100002E-3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39" x14ac:dyDescent="0.25">
      <c r="A166" t="s">
        <v>99</v>
      </c>
      <c r="B166" t="s">
        <v>100</v>
      </c>
      <c r="C166" t="s">
        <v>100</v>
      </c>
      <c r="D166" t="s">
        <v>101</v>
      </c>
      <c r="E166" t="s">
        <v>209</v>
      </c>
      <c r="F166" t="s">
        <v>212</v>
      </c>
      <c r="G166" s="16">
        <f t="shared" si="45"/>
        <v>5.3105464619333331E-4</v>
      </c>
      <c r="H166" s="16">
        <f t="shared" si="46"/>
        <v>1.0621092923866666E-3</v>
      </c>
      <c r="I166" s="16">
        <f t="shared" si="47"/>
        <v>0</v>
      </c>
      <c r="J166" s="16">
        <f t="shared" si="48"/>
        <v>1.0621092923866666E-3</v>
      </c>
      <c r="K166" s="17">
        <f t="shared" si="49"/>
        <v>12</v>
      </c>
      <c r="L166" s="17">
        <f t="shared" si="50"/>
        <v>9</v>
      </c>
      <c r="M166" s="17">
        <f t="shared" si="51"/>
        <v>21</v>
      </c>
      <c r="N166" s="6">
        <f t="shared" si="52"/>
        <v>0</v>
      </c>
      <c r="O166" s="6">
        <f t="shared" si="53"/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2.5301723047300002E-3</v>
      </c>
      <c r="AC166">
        <v>8.72695538344E-3</v>
      </c>
      <c r="AD166">
        <v>0</v>
      </c>
      <c r="AE166">
        <v>0</v>
      </c>
      <c r="AF166">
        <v>0</v>
      </c>
      <c r="AG166">
        <v>0</v>
      </c>
      <c r="AH166">
        <v>1.48818382047E-3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 x14ac:dyDescent="0.25">
      <c r="A167" t="s">
        <v>99</v>
      </c>
      <c r="B167" t="s">
        <v>192</v>
      </c>
      <c r="C167" t="s">
        <v>193</v>
      </c>
      <c r="D167" t="s">
        <v>194</v>
      </c>
      <c r="E167" t="s">
        <v>195</v>
      </c>
      <c r="F167" t="s">
        <v>193</v>
      </c>
      <c r="G167" s="16">
        <f t="shared" si="45"/>
        <v>5.2177643693208334E-4</v>
      </c>
      <c r="H167" s="16">
        <f t="shared" si="46"/>
        <v>1.0435528738641667E-3</v>
      </c>
      <c r="I167" s="16">
        <f t="shared" si="47"/>
        <v>3.1720229183583338E-4</v>
      </c>
      <c r="J167" s="16">
        <f t="shared" si="48"/>
        <v>7.2635058202833325E-4</v>
      </c>
      <c r="K167" s="17">
        <f t="shared" si="49"/>
        <v>10</v>
      </c>
      <c r="L167" s="17">
        <f t="shared" si="50"/>
        <v>9</v>
      </c>
      <c r="M167" s="17">
        <f t="shared" si="51"/>
        <v>19</v>
      </c>
      <c r="N167" s="6">
        <f t="shared" si="52"/>
        <v>0</v>
      </c>
      <c r="O167" s="6">
        <f t="shared" si="53"/>
        <v>0</v>
      </c>
      <c r="P167">
        <v>1.9856635094600002E-3</v>
      </c>
      <c r="Q167">
        <v>0</v>
      </c>
      <c r="R167">
        <v>0</v>
      </c>
      <c r="S167">
        <v>0</v>
      </c>
      <c r="T167">
        <v>0</v>
      </c>
      <c r="U167">
        <v>1.8207639925699999E-3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2.5301723047300002E-3</v>
      </c>
      <c r="AC167">
        <v>0</v>
      </c>
      <c r="AD167">
        <v>0</v>
      </c>
      <c r="AE167">
        <v>4.2134535572100002E-3</v>
      </c>
      <c r="AF167">
        <v>1.9725811224E-3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</row>
    <row r="168" spans="1:39" x14ac:dyDescent="0.25">
      <c r="A168" t="s">
        <v>99</v>
      </c>
      <c r="B168" t="s">
        <v>104</v>
      </c>
      <c r="C168" t="s">
        <v>105</v>
      </c>
      <c r="D168" t="s">
        <v>223</v>
      </c>
      <c r="E168" t="s">
        <v>224</v>
      </c>
      <c r="F168" t="s">
        <v>224</v>
      </c>
      <c r="G168" s="16">
        <f t="shared" si="45"/>
        <v>4.6647064404000001E-4</v>
      </c>
      <c r="H168" s="16">
        <f t="shared" si="46"/>
        <v>9.3294128808000002E-4</v>
      </c>
      <c r="I168" s="16">
        <f t="shared" si="47"/>
        <v>3.3996476524749997E-4</v>
      </c>
      <c r="J168" s="16">
        <f t="shared" si="48"/>
        <v>5.929765228325E-4</v>
      </c>
      <c r="K168" s="17">
        <f t="shared" si="49"/>
        <v>10</v>
      </c>
      <c r="L168" s="17">
        <f t="shared" si="50"/>
        <v>9</v>
      </c>
      <c r="M168" s="17">
        <f t="shared" si="51"/>
        <v>19</v>
      </c>
      <c r="N168" s="6">
        <f t="shared" si="52"/>
        <v>0</v>
      </c>
      <c r="O168" s="6">
        <f t="shared" si="53"/>
        <v>0</v>
      </c>
      <c r="P168">
        <v>0</v>
      </c>
      <c r="Q168">
        <v>0</v>
      </c>
      <c r="R168">
        <v>0</v>
      </c>
      <c r="S168">
        <v>1.9697835207899998E-3</v>
      </c>
      <c r="T168">
        <v>0</v>
      </c>
      <c r="U168">
        <v>0</v>
      </c>
      <c r="V168">
        <v>0</v>
      </c>
      <c r="W168">
        <v>2.1097936621800001E-3</v>
      </c>
      <c r="X168">
        <v>0</v>
      </c>
      <c r="Y168">
        <v>0</v>
      </c>
      <c r="Z168">
        <v>0</v>
      </c>
      <c r="AA168">
        <v>0</v>
      </c>
      <c r="AB168">
        <v>2.5301723047300002E-3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2.2879630265199998E-3</v>
      </c>
      <c r="AJ168">
        <v>2.2975829427400001E-3</v>
      </c>
      <c r="AK168">
        <v>0</v>
      </c>
      <c r="AL168">
        <v>0</v>
      </c>
      <c r="AM168">
        <v>0</v>
      </c>
    </row>
    <row r="169" spans="1:39" x14ac:dyDescent="0.25">
      <c r="A169" t="s">
        <v>99</v>
      </c>
      <c r="B169" t="s">
        <v>104</v>
      </c>
      <c r="C169" t="s">
        <v>156</v>
      </c>
      <c r="D169" t="s">
        <v>157</v>
      </c>
      <c r="E169" t="s">
        <v>158</v>
      </c>
      <c r="F169" t="s">
        <v>218</v>
      </c>
      <c r="G169" s="16">
        <f t="shared" si="45"/>
        <v>4.5146753343166667E-4</v>
      </c>
      <c r="H169" s="16">
        <f t="shared" si="46"/>
        <v>9.0293506686333334E-4</v>
      </c>
      <c r="I169" s="16">
        <f t="shared" si="47"/>
        <v>5.4556293149166666E-4</v>
      </c>
      <c r="J169" s="16">
        <f t="shared" si="48"/>
        <v>3.5737213537166668E-4</v>
      </c>
      <c r="K169" s="17">
        <f t="shared" si="49"/>
        <v>9</v>
      </c>
      <c r="L169" s="17">
        <f t="shared" si="50"/>
        <v>10</v>
      </c>
      <c r="M169" s="17">
        <f t="shared" si="51"/>
        <v>19</v>
      </c>
      <c r="N169" s="6">
        <f t="shared" si="52"/>
        <v>0</v>
      </c>
      <c r="O169" s="6">
        <f t="shared" si="53"/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2.1097936621800001E-3</v>
      </c>
      <c r="X169">
        <v>1.94431482346E-3</v>
      </c>
      <c r="Y169">
        <v>0</v>
      </c>
      <c r="Z169">
        <v>0</v>
      </c>
      <c r="AA169">
        <v>2.49264669226E-3</v>
      </c>
      <c r="AB169">
        <v>0</v>
      </c>
      <c r="AC169">
        <v>2.18173884586E-3</v>
      </c>
      <c r="AD169">
        <v>0</v>
      </c>
      <c r="AE169">
        <v>2.1067267786000002E-3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</row>
    <row r="170" spans="1:39" x14ac:dyDescent="0.25">
      <c r="A170" t="s">
        <v>99</v>
      </c>
      <c r="B170" t="s">
        <v>104</v>
      </c>
      <c r="C170" t="s">
        <v>105</v>
      </c>
      <c r="D170" t="s">
        <v>180</v>
      </c>
      <c r="E170" t="s">
        <v>181</v>
      </c>
      <c r="F170" t="s">
        <v>182</v>
      </c>
      <c r="G170" s="16">
        <f t="shared" si="45"/>
        <v>4.1827236579208333E-4</v>
      </c>
      <c r="H170" s="16">
        <f t="shared" si="46"/>
        <v>8.3654473158416667E-4</v>
      </c>
      <c r="I170" s="16">
        <f t="shared" si="47"/>
        <v>0</v>
      </c>
      <c r="J170" s="16">
        <f t="shared" si="48"/>
        <v>8.3654473158416667E-4</v>
      </c>
      <c r="K170" s="17">
        <f t="shared" si="49"/>
        <v>12</v>
      </c>
      <c r="L170" s="17">
        <f t="shared" si="50"/>
        <v>9</v>
      </c>
      <c r="M170" s="17">
        <f t="shared" si="51"/>
        <v>21</v>
      </c>
      <c r="N170" s="6">
        <f t="shared" si="52"/>
        <v>0</v>
      </c>
      <c r="O170" s="6">
        <f t="shared" si="53"/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2.18173884586E-3</v>
      </c>
      <c r="AD170">
        <v>0</v>
      </c>
      <c r="AE170">
        <v>6.3201803358100004E-3</v>
      </c>
      <c r="AF170">
        <v>0</v>
      </c>
      <c r="AG170">
        <v>1.5366175973400001E-3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</row>
    <row r="171" spans="1:39" x14ac:dyDescent="0.25">
      <c r="A171" t="s">
        <v>99</v>
      </c>
      <c r="B171" t="s">
        <v>104</v>
      </c>
      <c r="C171" t="s">
        <v>174</v>
      </c>
      <c r="D171" t="s">
        <v>175</v>
      </c>
      <c r="E171" t="s">
        <v>198</v>
      </c>
      <c r="F171" t="s">
        <v>199</v>
      </c>
      <c r="G171" s="16">
        <f t="shared" si="45"/>
        <v>3.93345884405E-4</v>
      </c>
      <c r="H171" s="16">
        <f t="shared" si="46"/>
        <v>7.8669176880999999E-4</v>
      </c>
      <c r="I171" s="16">
        <f t="shared" si="47"/>
        <v>7.8669176880999999E-4</v>
      </c>
      <c r="J171" s="16">
        <f t="shared" si="48"/>
        <v>0</v>
      </c>
      <c r="K171" s="17">
        <f t="shared" si="49"/>
        <v>9</v>
      </c>
      <c r="L171" s="17">
        <f t="shared" si="50"/>
        <v>12</v>
      </c>
      <c r="M171" s="17">
        <f t="shared" si="51"/>
        <v>21</v>
      </c>
      <c r="N171" s="6">
        <f t="shared" si="52"/>
        <v>0</v>
      </c>
      <c r="O171" s="6">
        <f t="shared" si="53"/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.8207639925699999E-3</v>
      </c>
      <c r="V171">
        <v>0</v>
      </c>
      <c r="W171">
        <v>0</v>
      </c>
      <c r="X171">
        <v>0</v>
      </c>
      <c r="Y171">
        <v>5.1268905408899997E-3</v>
      </c>
      <c r="Z171">
        <v>0</v>
      </c>
      <c r="AA171">
        <v>2.49264669226E-3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 x14ac:dyDescent="0.25">
      <c r="A172" t="s">
        <v>99</v>
      </c>
      <c r="B172" t="s">
        <v>113</v>
      </c>
      <c r="C172" t="s">
        <v>334</v>
      </c>
      <c r="D172" t="s">
        <v>335</v>
      </c>
      <c r="E172" t="s">
        <v>336</v>
      </c>
      <c r="F172" t="s">
        <v>376</v>
      </c>
      <c r="G172" s="16">
        <f t="shared" si="45"/>
        <v>3.2269781438124998E-4</v>
      </c>
      <c r="H172" s="16">
        <f t="shared" si="46"/>
        <v>6.4539562876249996E-4</v>
      </c>
      <c r="I172" s="16">
        <f t="shared" si="47"/>
        <v>3.1375656800250001E-4</v>
      </c>
      <c r="J172" s="16">
        <f t="shared" si="48"/>
        <v>3.3163906076000001E-4</v>
      </c>
      <c r="K172" s="17">
        <f t="shared" si="49"/>
        <v>10</v>
      </c>
      <c r="L172" s="17">
        <f t="shared" si="50"/>
        <v>10</v>
      </c>
      <c r="M172" s="17">
        <f t="shared" si="51"/>
        <v>20</v>
      </c>
      <c r="N172" s="6">
        <f t="shared" si="52"/>
        <v>0</v>
      </c>
      <c r="O172" s="6">
        <f t="shared" si="53"/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1.8207639925699999E-3</v>
      </c>
      <c r="V172">
        <v>0</v>
      </c>
      <c r="W172">
        <v>0</v>
      </c>
      <c r="X172">
        <v>1.94431482346E-3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2.2975829427400001E-3</v>
      </c>
      <c r="AK172">
        <v>0</v>
      </c>
      <c r="AL172">
        <v>1.68208578638E-3</v>
      </c>
      <c r="AM172">
        <v>0</v>
      </c>
    </row>
    <row r="173" spans="1:39" x14ac:dyDescent="0.25">
      <c r="A173" t="s">
        <v>99</v>
      </c>
      <c r="B173" t="s">
        <v>100</v>
      </c>
      <c r="C173" t="s">
        <v>100</v>
      </c>
      <c r="D173" t="s">
        <v>101</v>
      </c>
      <c r="E173" t="s">
        <v>160</v>
      </c>
      <c r="F173" t="s">
        <v>161</v>
      </c>
      <c r="G173" s="16">
        <f t="shared" si="45"/>
        <v>3.0850206642000003E-4</v>
      </c>
      <c r="H173" s="16">
        <f t="shared" si="46"/>
        <v>6.1700413284000006E-4</v>
      </c>
      <c r="I173" s="16">
        <f t="shared" si="47"/>
        <v>1.7581613851500001E-4</v>
      </c>
      <c r="J173" s="16">
        <f t="shared" si="48"/>
        <v>4.41187994325E-4</v>
      </c>
      <c r="K173" s="17">
        <f t="shared" si="49"/>
        <v>11</v>
      </c>
      <c r="L173" s="17">
        <f t="shared" si="50"/>
        <v>9</v>
      </c>
      <c r="M173" s="17">
        <f t="shared" si="51"/>
        <v>20</v>
      </c>
      <c r="N173" s="6">
        <f t="shared" si="52"/>
        <v>0</v>
      </c>
      <c r="O173" s="6">
        <f t="shared" si="53"/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2.1097936621800001E-3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.8423331306800001E-3</v>
      </c>
      <c r="AE173">
        <v>0</v>
      </c>
      <c r="AF173">
        <v>0</v>
      </c>
      <c r="AG173">
        <v>1.5366175973400001E-3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1.9153052038800001E-3</v>
      </c>
    </row>
    <row r="174" spans="1:39" x14ac:dyDescent="0.25">
      <c r="A174" t="s">
        <v>99</v>
      </c>
      <c r="B174" t="s">
        <v>120</v>
      </c>
      <c r="C174" t="s">
        <v>121</v>
      </c>
      <c r="D174" t="s">
        <v>122</v>
      </c>
      <c r="E174" t="s">
        <v>123</v>
      </c>
      <c r="F174" t="s">
        <v>130</v>
      </c>
      <c r="G174" s="16">
        <f t="shared" si="45"/>
        <v>2.7168820233791668E-4</v>
      </c>
      <c r="H174" s="16">
        <f t="shared" si="46"/>
        <v>5.4337640467583335E-4</v>
      </c>
      <c r="I174" s="16">
        <f t="shared" si="47"/>
        <v>3.5885958043166665E-4</v>
      </c>
      <c r="J174" s="16">
        <f t="shared" si="48"/>
        <v>1.8451682424416667E-4</v>
      </c>
      <c r="K174" s="17">
        <f t="shared" si="49"/>
        <v>10</v>
      </c>
      <c r="L174" s="17">
        <f t="shared" si="50"/>
        <v>11</v>
      </c>
      <c r="M174" s="17">
        <f t="shared" si="51"/>
        <v>21</v>
      </c>
      <c r="N174" s="6">
        <f t="shared" si="52"/>
        <v>0</v>
      </c>
      <c r="O174" s="6">
        <f t="shared" si="53"/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2.3620001417199998E-3</v>
      </c>
      <c r="W174">
        <v>0</v>
      </c>
      <c r="X174">
        <v>1.94431482346E-3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2.2142018909300002E-3</v>
      </c>
      <c r="AL174">
        <v>0</v>
      </c>
      <c r="AM174">
        <v>0</v>
      </c>
    </row>
    <row r="175" spans="1:39" x14ac:dyDescent="0.25">
      <c r="A175" t="s">
        <v>99</v>
      </c>
      <c r="B175" t="s">
        <v>120</v>
      </c>
      <c r="C175" t="s">
        <v>166</v>
      </c>
      <c r="D175" t="s">
        <v>167</v>
      </c>
      <c r="E175" t="s">
        <v>168</v>
      </c>
      <c r="F175" t="s">
        <v>249</v>
      </c>
      <c r="G175" s="16">
        <f t="shared" si="45"/>
        <v>2.6996800891708337E-4</v>
      </c>
      <c r="H175" s="16">
        <f t="shared" si="46"/>
        <v>5.3993601783416674E-4</v>
      </c>
      <c r="I175" s="16">
        <f t="shared" si="47"/>
        <v>0</v>
      </c>
      <c r="J175" s="16">
        <f t="shared" si="48"/>
        <v>5.3993601783416674E-4</v>
      </c>
      <c r="K175" s="17">
        <f t="shared" si="49"/>
        <v>12</v>
      </c>
      <c r="L175" s="17">
        <f t="shared" si="50"/>
        <v>9</v>
      </c>
      <c r="M175" s="17">
        <f t="shared" si="51"/>
        <v>21</v>
      </c>
      <c r="N175" s="6">
        <f t="shared" si="52"/>
        <v>0</v>
      </c>
      <c r="O175" s="6">
        <f t="shared" si="53"/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2.5301723047300002E-3</v>
      </c>
      <c r="AC175">
        <v>0</v>
      </c>
      <c r="AD175">
        <v>1.8423331306800001E-3</v>
      </c>
      <c r="AE175">
        <v>2.1067267786000002E-3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39" x14ac:dyDescent="0.25">
      <c r="A176" t="s">
        <v>99</v>
      </c>
      <c r="B176" t="s">
        <v>104</v>
      </c>
      <c r="C176" t="s">
        <v>156</v>
      </c>
      <c r="D176" t="s">
        <v>325</v>
      </c>
      <c r="E176" t="s">
        <v>326</v>
      </c>
      <c r="F176" t="s">
        <v>327</v>
      </c>
      <c r="G176" s="16">
        <f t="shared" si="45"/>
        <v>2.0081289058125E-4</v>
      </c>
      <c r="H176" s="16">
        <f t="shared" si="46"/>
        <v>4.0162578116249999E-4</v>
      </c>
      <c r="I176" s="16">
        <f t="shared" si="47"/>
        <v>4.0162578116249999E-4</v>
      </c>
      <c r="J176" s="16">
        <f t="shared" si="48"/>
        <v>0</v>
      </c>
      <c r="K176" s="17">
        <f t="shared" si="49"/>
        <v>11</v>
      </c>
      <c r="L176" s="17">
        <f t="shared" si="50"/>
        <v>12</v>
      </c>
      <c r="M176" s="17">
        <f t="shared" si="51"/>
        <v>23</v>
      </c>
      <c r="N176" s="6">
        <f t="shared" si="52"/>
        <v>0</v>
      </c>
      <c r="O176" s="6">
        <f t="shared" si="53"/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4.8195093739499999E-3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</row>
    <row r="177" spans="1:39" x14ac:dyDescent="0.25">
      <c r="A177" t="s">
        <v>99</v>
      </c>
      <c r="B177" t="s">
        <v>100</v>
      </c>
      <c r="C177" t="s">
        <v>100</v>
      </c>
      <c r="D177" t="s">
        <v>137</v>
      </c>
      <c r="E177" t="s">
        <v>138</v>
      </c>
      <c r="F177" t="s">
        <v>139</v>
      </c>
      <c r="G177" s="16">
        <f t="shared" si="45"/>
        <v>1.8815982559125001E-4</v>
      </c>
      <c r="H177" s="16">
        <f t="shared" si="46"/>
        <v>3.7631965118250003E-4</v>
      </c>
      <c r="I177" s="16">
        <f t="shared" si="47"/>
        <v>1.6547195912166668E-4</v>
      </c>
      <c r="J177" s="16">
        <f t="shared" si="48"/>
        <v>2.1084769206083335E-4</v>
      </c>
      <c r="K177" s="17">
        <f t="shared" si="49"/>
        <v>11</v>
      </c>
      <c r="L177" s="17">
        <f t="shared" si="50"/>
        <v>11</v>
      </c>
      <c r="M177" s="17">
        <f t="shared" si="51"/>
        <v>22</v>
      </c>
      <c r="N177" s="6">
        <f t="shared" si="52"/>
        <v>0</v>
      </c>
      <c r="O177" s="6">
        <f t="shared" si="53"/>
        <v>0</v>
      </c>
      <c r="P177">
        <v>1.9856635094600002E-3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2.5301723047300002E-3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</row>
    <row r="178" spans="1:39" x14ac:dyDescent="0.25">
      <c r="A178" t="s">
        <v>99</v>
      </c>
      <c r="B178" t="s">
        <v>100</v>
      </c>
      <c r="C178" t="s">
        <v>100</v>
      </c>
      <c r="D178" t="s">
        <v>101</v>
      </c>
      <c r="E178" t="s">
        <v>391</v>
      </c>
      <c r="F178" t="s">
        <v>392</v>
      </c>
      <c r="G178" s="16">
        <f t="shared" si="45"/>
        <v>1.8239554249375E-4</v>
      </c>
      <c r="H178" s="16">
        <f t="shared" si="46"/>
        <v>3.647910849875E-4</v>
      </c>
      <c r="I178" s="16">
        <f t="shared" si="47"/>
        <v>3.647910849875E-4</v>
      </c>
      <c r="J178" s="16">
        <f t="shared" si="48"/>
        <v>0</v>
      </c>
      <c r="K178" s="17">
        <f t="shared" si="49"/>
        <v>10</v>
      </c>
      <c r="L178" s="17">
        <f t="shared" si="50"/>
        <v>12</v>
      </c>
      <c r="M178" s="17">
        <f t="shared" si="51"/>
        <v>22</v>
      </c>
      <c r="N178" s="6">
        <f t="shared" si="52"/>
        <v>0</v>
      </c>
      <c r="O178" s="6">
        <f t="shared" si="53"/>
        <v>0</v>
      </c>
      <c r="P178">
        <v>1.9856635094600002E-3</v>
      </c>
      <c r="Q178">
        <v>0</v>
      </c>
      <c r="R178">
        <v>2.3918295103900001E-3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</row>
    <row r="179" spans="1:39" x14ac:dyDescent="0.25">
      <c r="A179" t="s">
        <v>99</v>
      </c>
      <c r="B179" t="s">
        <v>104</v>
      </c>
      <c r="C179" t="s">
        <v>105</v>
      </c>
      <c r="D179" t="s">
        <v>148</v>
      </c>
      <c r="E179" t="s">
        <v>190</v>
      </c>
      <c r="F179" t="s">
        <v>313</v>
      </c>
      <c r="G179" s="16">
        <f t="shared" si="45"/>
        <v>1.3209456695208332E-4</v>
      </c>
      <c r="H179" s="16">
        <f t="shared" si="46"/>
        <v>2.6418913390416663E-4</v>
      </c>
      <c r="I179" s="16">
        <f t="shared" si="47"/>
        <v>0</v>
      </c>
      <c r="J179" s="16">
        <f t="shared" si="48"/>
        <v>2.6418913390416663E-4</v>
      </c>
      <c r="K179" s="17">
        <f t="shared" si="49"/>
        <v>12</v>
      </c>
      <c r="L179" s="17">
        <f t="shared" si="50"/>
        <v>10</v>
      </c>
      <c r="M179" s="17">
        <f t="shared" si="51"/>
        <v>22</v>
      </c>
      <c r="N179" s="6">
        <f t="shared" si="52"/>
        <v>0</v>
      </c>
      <c r="O179" s="6">
        <f t="shared" si="53"/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1.48818382047E-3</v>
      </c>
      <c r="AI179">
        <v>0</v>
      </c>
      <c r="AJ179">
        <v>0</v>
      </c>
      <c r="AK179">
        <v>0</v>
      </c>
      <c r="AL179">
        <v>1.68208578638E-3</v>
      </c>
      <c r="AM179">
        <v>0</v>
      </c>
    </row>
    <row r="180" spans="1:39" x14ac:dyDescent="0.25">
      <c r="A180" t="s">
        <v>99</v>
      </c>
      <c r="B180" t="s">
        <v>104</v>
      </c>
      <c r="C180" t="s">
        <v>174</v>
      </c>
      <c r="D180" t="s">
        <v>267</v>
      </c>
      <c r="E180" t="s">
        <v>268</v>
      </c>
      <c r="F180" t="s">
        <v>340</v>
      </c>
      <c r="G180" s="16">
        <f t="shared" si="45"/>
        <v>1.0040644529041667E-4</v>
      </c>
      <c r="H180" s="16">
        <f t="shared" si="46"/>
        <v>2.0081289058083334E-4</v>
      </c>
      <c r="I180" s="16">
        <f t="shared" si="47"/>
        <v>2.0081289058083334E-4</v>
      </c>
      <c r="J180" s="16">
        <f t="shared" si="48"/>
        <v>0</v>
      </c>
      <c r="K180" s="17">
        <f t="shared" si="49"/>
        <v>11</v>
      </c>
      <c r="L180" s="17">
        <f t="shared" si="50"/>
        <v>12</v>
      </c>
      <c r="M180" s="17">
        <f t="shared" si="51"/>
        <v>23</v>
      </c>
      <c r="N180" s="6">
        <f t="shared" si="52"/>
        <v>0</v>
      </c>
      <c r="O180" s="6">
        <f t="shared" si="53"/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2.40975468697E-3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 x14ac:dyDescent="0.25">
      <c r="A181" t="s">
        <v>99</v>
      </c>
      <c r="B181" t="s">
        <v>115</v>
      </c>
      <c r="C181" t="s">
        <v>118</v>
      </c>
      <c r="D181" t="s">
        <v>119</v>
      </c>
      <c r="E181" t="s">
        <v>119</v>
      </c>
      <c r="F181" t="s">
        <v>119</v>
      </c>
      <c r="G181" s="16">
        <f t="shared" si="45"/>
        <v>9.9659562932916674E-5</v>
      </c>
      <c r="H181" s="16">
        <f t="shared" si="46"/>
        <v>1.9931912586583335E-4</v>
      </c>
      <c r="I181" s="16">
        <f t="shared" si="47"/>
        <v>1.9931912586583335E-4</v>
      </c>
      <c r="J181" s="16">
        <f t="shared" si="48"/>
        <v>0</v>
      </c>
      <c r="K181" s="17">
        <f t="shared" si="49"/>
        <v>11</v>
      </c>
      <c r="L181" s="17">
        <f t="shared" si="50"/>
        <v>12</v>
      </c>
      <c r="M181" s="17">
        <f t="shared" si="51"/>
        <v>23</v>
      </c>
      <c r="N181" s="6">
        <f t="shared" si="52"/>
        <v>0</v>
      </c>
      <c r="O181" s="6">
        <f t="shared" si="53"/>
        <v>0</v>
      </c>
      <c r="P181">
        <v>0</v>
      </c>
      <c r="Q181">
        <v>0</v>
      </c>
      <c r="R181">
        <v>2.3918295103900001E-3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 x14ac:dyDescent="0.25">
      <c r="A182" t="s">
        <v>99</v>
      </c>
      <c r="B182" t="s">
        <v>203</v>
      </c>
      <c r="C182" t="s">
        <v>203</v>
      </c>
      <c r="D182" t="s">
        <v>203</v>
      </c>
      <c r="E182" t="s">
        <v>203</v>
      </c>
      <c r="F182" t="s">
        <v>203</v>
      </c>
      <c r="G182" s="16">
        <f t="shared" si="45"/>
        <v>8.778028244166667E-5</v>
      </c>
      <c r="H182" s="16">
        <f t="shared" si="46"/>
        <v>1.7556056488333334E-4</v>
      </c>
      <c r="I182" s="16">
        <f t="shared" si="47"/>
        <v>0</v>
      </c>
      <c r="J182" s="16">
        <f t="shared" si="48"/>
        <v>1.7556056488333334E-4</v>
      </c>
      <c r="K182" s="17">
        <f t="shared" si="49"/>
        <v>12</v>
      </c>
      <c r="L182" s="17">
        <f t="shared" si="50"/>
        <v>11</v>
      </c>
      <c r="M182" s="17">
        <f t="shared" si="51"/>
        <v>23</v>
      </c>
      <c r="N182" s="6">
        <f t="shared" si="52"/>
        <v>0</v>
      </c>
      <c r="O182" s="6">
        <f t="shared" si="53"/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2.1067267786000002E-3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</row>
    <row r="183" spans="1:39" x14ac:dyDescent="0.25">
      <c r="A183" t="s">
        <v>99</v>
      </c>
      <c r="B183" t="s">
        <v>104</v>
      </c>
      <c r="C183" t="s">
        <v>156</v>
      </c>
      <c r="D183" t="s">
        <v>157</v>
      </c>
      <c r="E183" t="s">
        <v>294</v>
      </c>
      <c r="F183" t="s">
        <v>295</v>
      </c>
      <c r="G183" s="16">
        <f t="shared" si="45"/>
        <v>8.778028244166667E-5</v>
      </c>
      <c r="H183" s="16">
        <f t="shared" si="46"/>
        <v>1.7556056488333334E-4</v>
      </c>
      <c r="I183" s="16">
        <f t="shared" si="47"/>
        <v>0</v>
      </c>
      <c r="J183" s="16">
        <f t="shared" si="48"/>
        <v>1.7556056488333334E-4</v>
      </c>
      <c r="K183" s="17">
        <f t="shared" si="49"/>
        <v>12</v>
      </c>
      <c r="L183" s="17">
        <f t="shared" si="50"/>
        <v>11</v>
      </c>
      <c r="M183" s="17">
        <f t="shared" si="51"/>
        <v>23</v>
      </c>
      <c r="N183" s="6">
        <f t="shared" si="52"/>
        <v>0</v>
      </c>
      <c r="O183" s="6">
        <f t="shared" si="53"/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2.1067267786000002E-3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</row>
    <row r="184" spans="1:39" x14ac:dyDescent="0.25">
      <c r="A184" t="s">
        <v>99</v>
      </c>
      <c r="B184" t="s">
        <v>104</v>
      </c>
      <c r="C184" t="s">
        <v>174</v>
      </c>
      <c r="D184" t="s">
        <v>175</v>
      </c>
      <c r="E184" t="s">
        <v>250</v>
      </c>
      <c r="F184" t="s">
        <v>385</v>
      </c>
      <c r="G184" s="16">
        <f t="shared" si="45"/>
        <v>8.273597956083334E-5</v>
      </c>
      <c r="H184" s="16">
        <f t="shared" si="46"/>
        <v>1.6547195912166668E-4</v>
      </c>
      <c r="I184" s="16">
        <f t="shared" si="47"/>
        <v>1.6547195912166668E-4</v>
      </c>
      <c r="J184" s="16">
        <f t="shared" si="48"/>
        <v>0</v>
      </c>
      <c r="K184" s="17">
        <f t="shared" si="49"/>
        <v>11</v>
      </c>
      <c r="L184" s="17">
        <f t="shared" si="50"/>
        <v>12</v>
      </c>
      <c r="M184" s="17">
        <f t="shared" si="51"/>
        <v>23</v>
      </c>
      <c r="N184" s="6">
        <f t="shared" si="52"/>
        <v>0</v>
      </c>
      <c r="O184" s="6">
        <f t="shared" si="53"/>
        <v>0</v>
      </c>
      <c r="P184">
        <v>1.9856635094600002E-3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</row>
    <row r="185" spans="1:39" x14ac:dyDescent="0.25">
      <c r="A185" t="s">
        <v>99</v>
      </c>
      <c r="B185" t="s">
        <v>104</v>
      </c>
      <c r="C185" t="s">
        <v>162</v>
      </c>
      <c r="D185" t="s">
        <v>163</v>
      </c>
      <c r="E185" t="s">
        <v>164</v>
      </c>
      <c r="F185" t="s">
        <v>165</v>
      </c>
      <c r="G185" s="16">
        <f t="shared" si="45"/>
        <v>6.4025733222500007E-5</v>
      </c>
      <c r="H185" s="16">
        <f t="shared" si="46"/>
        <v>1.2805146644500001E-4</v>
      </c>
      <c r="I185" s="16">
        <f t="shared" si="47"/>
        <v>0</v>
      </c>
      <c r="J185" s="16">
        <f t="shared" si="48"/>
        <v>1.2805146644500001E-4</v>
      </c>
      <c r="K185" s="17">
        <f t="shared" si="49"/>
        <v>12</v>
      </c>
      <c r="L185" s="17">
        <f t="shared" si="50"/>
        <v>11</v>
      </c>
      <c r="M185" s="17">
        <f t="shared" si="51"/>
        <v>23</v>
      </c>
      <c r="N185" s="6">
        <f t="shared" si="52"/>
        <v>0</v>
      </c>
      <c r="O185" s="6">
        <f t="shared" si="53"/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1.5366175973400001E-3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</row>
    <row r="186" spans="1:39" x14ac:dyDescent="0.25">
      <c r="A186" t="s">
        <v>99</v>
      </c>
      <c r="B186" t="s">
        <v>115</v>
      </c>
      <c r="C186" t="s">
        <v>133</v>
      </c>
      <c r="D186" t="s">
        <v>134</v>
      </c>
      <c r="E186" t="s">
        <v>134</v>
      </c>
      <c r="F186" t="s">
        <v>134</v>
      </c>
      <c r="G186" s="16">
        <f t="shared" si="45"/>
        <v>0</v>
      </c>
      <c r="H186" s="16">
        <f t="shared" si="46"/>
        <v>0</v>
      </c>
      <c r="I186" s="16">
        <f t="shared" si="47"/>
        <v>0</v>
      </c>
      <c r="J186" s="16">
        <f t="shared" si="48"/>
        <v>0</v>
      </c>
      <c r="K186" s="17">
        <f t="shared" si="49"/>
        <v>12</v>
      </c>
      <c r="L186" s="17">
        <f t="shared" si="50"/>
        <v>12</v>
      </c>
      <c r="M186" s="17">
        <f t="shared" si="51"/>
        <v>24</v>
      </c>
      <c r="N186" s="6">
        <f t="shared" si="52"/>
        <v>0</v>
      </c>
      <c r="O186" s="6">
        <f t="shared" si="53"/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</row>
    <row r="187" spans="1:39" x14ac:dyDescent="0.25">
      <c r="A187" t="s">
        <v>99</v>
      </c>
      <c r="B187" t="s">
        <v>120</v>
      </c>
      <c r="C187" t="s">
        <v>121</v>
      </c>
      <c r="D187" t="s">
        <v>122</v>
      </c>
      <c r="E187" t="s">
        <v>123</v>
      </c>
      <c r="F187" t="s">
        <v>170</v>
      </c>
      <c r="G187" s="16">
        <f t="shared" si="45"/>
        <v>0</v>
      </c>
      <c r="H187" s="16">
        <f t="shared" si="46"/>
        <v>0</v>
      </c>
      <c r="I187" s="16">
        <f t="shared" si="47"/>
        <v>0</v>
      </c>
      <c r="J187" s="16">
        <f t="shared" si="48"/>
        <v>0</v>
      </c>
      <c r="K187" s="17">
        <f t="shared" si="49"/>
        <v>12</v>
      </c>
      <c r="L187" s="17">
        <f t="shared" si="50"/>
        <v>12</v>
      </c>
      <c r="M187" s="17">
        <f t="shared" si="51"/>
        <v>24</v>
      </c>
      <c r="N187" s="6">
        <f t="shared" si="52"/>
        <v>0</v>
      </c>
      <c r="O187" s="6">
        <f t="shared" si="53"/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</row>
    <row r="188" spans="1:39" x14ac:dyDescent="0.25">
      <c r="A188" t="s">
        <v>99</v>
      </c>
      <c r="B188" t="s">
        <v>115</v>
      </c>
      <c r="C188" t="s">
        <v>207</v>
      </c>
      <c r="D188" t="s">
        <v>208</v>
      </c>
      <c r="E188" t="s">
        <v>208</v>
      </c>
      <c r="F188" t="s">
        <v>208</v>
      </c>
      <c r="G188" s="16">
        <f t="shared" si="45"/>
        <v>0</v>
      </c>
      <c r="H188" s="16">
        <f t="shared" si="46"/>
        <v>0</v>
      </c>
      <c r="I188" s="16">
        <f t="shared" si="47"/>
        <v>0</v>
      </c>
      <c r="J188" s="16">
        <f t="shared" si="48"/>
        <v>0</v>
      </c>
      <c r="K188" s="17">
        <f t="shared" si="49"/>
        <v>12</v>
      </c>
      <c r="L188" s="17">
        <f t="shared" si="50"/>
        <v>12</v>
      </c>
      <c r="M188" s="17">
        <f t="shared" si="51"/>
        <v>24</v>
      </c>
      <c r="N188" s="6">
        <f t="shared" si="52"/>
        <v>0</v>
      </c>
      <c r="O188" s="6">
        <f t="shared" si="53"/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</row>
    <row r="189" spans="1:39" x14ac:dyDescent="0.25">
      <c r="A189" t="s">
        <v>99</v>
      </c>
      <c r="B189" t="s">
        <v>115</v>
      </c>
      <c r="C189" t="s">
        <v>116</v>
      </c>
      <c r="D189" t="s">
        <v>222</v>
      </c>
      <c r="E189" t="s">
        <v>222</v>
      </c>
      <c r="F189" t="s">
        <v>222</v>
      </c>
      <c r="G189" s="16">
        <f t="shared" si="45"/>
        <v>0</v>
      </c>
      <c r="H189" s="16">
        <f t="shared" si="46"/>
        <v>0</v>
      </c>
      <c r="I189" s="16">
        <f t="shared" si="47"/>
        <v>0</v>
      </c>
      <c r="J189" s="16">
        <f t="shared" si="48"/>
        <v>0</v>
      </c>
      <c r="K189" s="17">
        <f t="shared" si="49"/>
        <v>12</v>
      </c>
      <c r="L189" s="17">
        <f t="shared" si="50"/>
        <v>12</v>
      </c>
      <c r="M189" s="17">
        <f t="shared" si="51"/>
        <v>24</v>
      </c>
      <c r="N189" s="6">
        <f t="shared" si="52"/>
        <v>0</v>
      </c>
      <c r="O189" s="6">
        <f t="shared" si="53"/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</row>
    <row r="190" spans="1:39" x14ac:dyDescent="0.25">
      <c r="A190" t="s">
        <v>99</v>
      </c>
      <c r="B190" t="s">
        <v>104</v>
      </c>
      <c r="C190" t="s">
        <v>174</v>
      </c>
      <c r="D190" t="s">
        <v>267</v>
      </c>
      <c r="E190" t="s">
        <v>268</v>
      </c>
      <c r="F190" t="s">
        <v>269</v>
      </c>
      <c r="G190" s="16">
        <f t="shared" si="45"/>
        <v>0</v>
      </c>
      <c r="H190" s="16">
        <f t="shared" si="46"/>
        <v>0</v>
      </c>
      <c r="I190" s="16">
        <f t="shared" si="47"/>
        <v>0</v>
      </c>
      <c r="J190" s="16">
        <f t="shared" si="48"/>
        <v>0</v>
      </c>
      <c r="K190" s="17">
        <f t="shared" si="49"/>
        <v>12</v>
      </c>
      <c r="L190" s="17">
        <f t="shared" si="50"/>
        <v>12</v>
      </c>
      <c r="M190" s="17">
        <f t="shared" si="51"/>
        <v>24</v>
      </c>
      <c r="N190" s="6">
        <f t="shared" si="52"/>
        <v>0</v>
      </c>
      <c r="O190" s="6">
        <f t="shared" si="53"/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</row>
    <row r="194" spans="8:15" x14ac:dyDescent="0.25">
      <c r="H194"/>
      <c r="N194"/>
      <c r="O194"/>
    </row>
    <row r="195" spans="8:15" x14ac:dyDescent="0.25">
      <c r="H195"/>
      <c r="N195"/>
      <c r="O195"/>
    </row>
    <row r="196" spans="8:15" x14ac:dyDescent="0.25">
      <c r="H196"/>
      <c r="N196"/>
      <c r="O196"/>
    </row>
    <row r="197" spans="8:15" x14ac:dyDescent="0.25">
      <c r="H197"/>
      <c r="N197"/>
      <c r="O197"/>
    </row>
    <row r="198" spans="8:15" x14ac:dyDescent="0.25">
      <c r="H198"/>
      <c r="N198"/>
      <c r="O198"/>
    </row>
    <row r="199" spans="8:15" x14ac:dyDescent="0.25">
      <c r="H199"/>
      <c r="N199"/>
      <c r="O199"/>
    </row>
    <row r="200" spans="8:15" x14ac:dyDescent="0.25">
      <c r="H200"/>
      <c r="N200"/>
      <c r="O200"/>
    </row>
    <row r="201" spans="8:15" x14ac:dyDescent="0.25">
      <c r="H201"/>
      <c r="N201"/>
      <c r="O201"/>
    </row>
    <row r="202" spans="8:15" x14ac:dyDescent="0.25">
      <c r="H202"/>
      <c r="N202"/>
      <c r="O202"/>
    </row>
    <row r="203" spans="8:15" x14ac:dyDescent="0.25">
      <c r="H203"/>
      <c r="N203"/>
      <c r="O203"/>
    </row>
    <row r="204" spans="8:15" x14ac:dyDescent="0.25">
      <c r="H204"/>
      <c r="N204"/>
      <c r="O204"/>
    </row>
    <row r="205" spans="8:15" x14ac:dyDescent="0.25">
      <c r="H205"/>
      <c r="N205"/>
      <c r="O205"/>
    </row>
    <row r="206" spans="8:15" x14ac:dyDescent="0.25">
      <c r="H206"/>
      <c r="N206"/>
      <c r="O206"/>
    </row>
    <row r="207" spans="8:15" x14ac:dyDescent="0.25">
      <c r="H207"/>
      <c r="N207"/>
      <c r="O207"/>
    </row>
    <row r="208" spans="8:15" x14ac:dyDescent="0.25">
      <c r="H208"/>
      <c r="N208"/>
      <c r="O208"/>
    </row>
    <row r="209" spans="8:15" x14ac:dyDescent="0.25">
      <c r="H209"/>
      <c r="N209"/>
      <c r="O209"/>
    </row>
    <row r="210" spans="8:15" x14ac:dyDescent="0.25">
      <c r="H210"/>
      <c r="N210"/>
      <c r="O210"/>
    </row>
    <row r="211" spans="8:15" x14ac:dyDescent="0.25">
      <c r="H211"/>
      <c r="N211"/>
      <c r="O211"/>
    </row>
    <row r="212" spans="8:15" x14ac:dyDescent="0.25">
      <c r="H212"/>
      <c r="N212"/>
      <c r="O212"/>
    </row>
    <row r="213" spans="8:15" x14ac:dyDescent="0.25">
      <c r="H213"/>
      <c r="N213"/>
      <c r="O213"/>
    </row>
    <row r="214" spans="8:15" x14ac:dyDescent="0.25">
      <c r="H214"/>
      <c r="N214"/>
      <c r="O214"/>
    </row>
    <row r="215" spans="8:15" x14ac:dyDescent="0.25">
      <c r="H215"/>
      <c r="N215"/>
      <c r="O215"/>
    </row>
    <row r="216" spans="8:15" x14ac:dyDescent="0.25">
      <c r="H216"/>
      <c r="N216"/>
      <c r="O216"/>
    </row>
    <row r="217" spans="8:15" x14ac:dyDescent="0.25">
      <c r="H217"/>
      <c r="N217"/>
      <c r="O217"/>
    </row>
    <row r="218" spans="8:15" x14ac:dyDescent="0.25">
      <c r="H218"/>
      <c r="N218"/>
      <c r="O218"/>
    </row>
    <row r="219" spans="8:15" x14ac:dyDescent="0.25">
      <c r="H219"/>
      <c r="N219"/>
      <c r="O219"/>
    </row>
    <row r="220" spans="8:15" x14ac:dyDescent="0.25">
      <c r="H220"/>
      <c r="N220"/>
      <c r="O220"/>
    </row>
    <row r="221" spans="8:15" x14ac:dyDescent="0.25">
      <c r="H221"/>
      <c r="N221"/>
      <c r="O221"/>
    </row>
    <row r="222" spans="8:15" x14ac:dyDescent="0.25">
      <c r="H222"/>
      <c r="N222"/>
      <c r="O222"/>
    </row>
    <row r="223" spans="8:15" x14ac:dyDescent="0.25">
      <c r="H223"/>
      <c r="N223"/>
      <c r="O223"/>
    </row>
    <row r="224" spans="8:15" x14ac:dyDescent="0.25">
      <c r="H224"/>
      <c r="N224"/>
      <c r="O224"/>
    </row>
    <row r="225" spans="8:15" x14ac:dyDescent="0.25">
      <c r="H225"/>
      <c r="N225"/>
      <c r="O225"/>
    </row>
    <row r="226" spans="8:15" x14ac:dyDescent="0.25">
      <c r="H226"/>
      <c r="N226"/>
      <c r="O226"/>
    </row>
    <row r="227" spans="8:15" x14ac:dyDescent="0.25">
      <c r="H227"/>
      <c r="N227"/>
      <c r="O227"/>
    </row>
    <row r="228" spans="8:15" x14ac:dyDescent="0.25">
      <c r="H228"/>
      <c r="N228"/>
      <c r="O228"/>
    </row>
    <row r="229" spans="8:15" x14ac:dyDescent="0.25">
      <c r="H229"/>
      <c r="N229"/>
      <c r="O229"/>
    </row>
    <row r="230" spans="8:15" x14ac:dyDescent="0.25">
      <c r="H230"/>
      <c r="N230"/>
      <c r="O230"/>
    </row>
    <row r="231" spans="8:15" x14ac:dyDescent="0.25">
      <c r="H231"/>
      <c r="N231"/>
      <c r="O231"/>
    </row>
    <row r="232" spans="8:15" x14ac:dyDescent="0.25">
      <c r="H232"/>
      <c r="N232"/>
      <c r="O232"/>
    </row>
    <row r="233" spans="8:15" x14ac:dyDescent="0.25">
      <c r="H233"/>
      <c r="N233"/>
      <c r="O233"/>
    </row>
    <row r="234" spans="8:15" x14ac:dyDescent="0.25">
      <c r="H234"/>
      <c r="N234"/>
      <c r="O234"/>
    </row>
    <row r="235" spans="8:15" x14ac:dyDescent="0.25">
      <c r="H235"/>
      <c r="N235"/>
      <c r="O235"/>
    </row>
    <row r="236" spans="8:15" x14ac:dyDescent="0.25">
      <c r="H236"/>
      <c r="N236"/>
      <c r="O236"/>
    </row>
    <row r="237" spans="8:15" x14ac:dyDescent="0.25">
      <c r="H237"/>
      <c r="N237"/>
      <c r="O237"/>
    </row>
    <row r="238" spans="8:15" x14ac:dyDescent="0.25">
      <c r="H238"/>
      <c r="N238"/>
      <c r="O238"/>
    </row>
    <row r="239" spans="8:15" x14ac:dyDescent="0.25">
      <c r="H239"/>
      <c r="N239"/>
      <c r="O239"/>
    </row>
    <row r="240" spans="8:15" x14ac:dyDescent="0.25">
      <c r="H240"/>
      <c r="N240"/>
      <c r="O240"/>
    </row>
    <row r="241" spans="8:15" x14ac:dyDescent="0.25">
      <c r="H241"/>
      <c r="N241"/>
      <c r="O241"/>
    </row>
    <row r="242" spans="8:15" x14ac:dyDescent="0.25">
      <c r="H242"/>
      <c r="N242"/>
      <c r="O242"/>
    </row>
    <row r="243" spans="8:15" x14ac:dyDescent="0.25">
      <c r="H243"/>
      <c r="N243"/>
      <c r="O243"/>
    </row>
    <row r="244" spans="8:15" x14ac:dyDescent="0.25">
      <c r="H244"/>
      <c r="N244"/>
      <c r="O244"/>
    </row>
    <row r="245" spans="8:15" x14ac:dyDescent="0.25">
      <c r="H245"/>
      <c r="N245"/>
      <c r="O245"/>
    </row>
    <row r="246" spans="8:15" x14ac:dyDescent="0.25">
      <c r="H246"/>
      <c r="N246"/>
      <c r="O246"/>
    </row>
    <row r="247" spans="8:15" x14ac:dyDescent="0.25">
      <c r="H247"/>
      <c r="N247"/>
      <c r="O247"/>
    </row>
    <row r="248" spans="8:15" x14ac:dyDescent="0.25">
      <c r="H248"/>
      <c r="N248"/>
      <c r="O248"/>
    </row>
    <row r="249" spans="8:15" x14ac:dyDescent="0.25">
      <c r="H249"/>
      <c r="N249"/>
      <c r="O249"/>
    </row>
    <row r="250" spans="8:15" x14ac:dyDescent="0.25">
      <c r="H250"/>
      <c r="N250"/>
      <c r="O250"/>
    </row>
    <row r="251" spans="8:15" x14ac:dyDescent="0.25">
      <c r="H251"/>
      <c r="N251"/>
      <c r="O251"/>
    </row>
    <row r="252" spans="8:15" x14ac:dyDescent="0.25">
      <c r="H252"/>
      <c r="N252"/>
      <c r="O252"/>
    </row>
    <row r="253" spans="8:15" x14ac:dyDescent="0.25">
      <c r="H253"/>
      <c r="N253"/>
      <c r="O253"/>
    </row>
    <row r="254" spans="8:15" x14ac:dyDescent="0.25">
      <c r="H254"/>
      <c r="N254"/>
      <c r="O254"/>
    </row>
    <row r="255" spans="8:15" x14ac:dyDescent="0.25">
      <c r="H255"/>
      <c r="N255"/>
      <c r="O255"/>
    </row>
    <row r="256" spans="8:15" x14ac:dyDescent="0.25">
      <c r="H256"/>
      <c r="N256"/>
      <c r="O256"/>
    </row>
    <row r="257" spans="8:15" x14ac:dyDescent="0.25">
      <c r="H257"/>
      <c r="N257"/>
      <c r="O257"/>
    </row>
    <row r="258" spans="8:15" x14ac:dyDescent="0.25">
      <c r="H258"/>
      <c r="N258"/>
      <c r="O258"/>
    </row>
    <row r="259" spans="8:15" x14ac:dyDescent="0.25">
      <c r="H259"/>
      <c r="N259"/>
      <c r="O259"/>
    </row>
    <row r="260" spans="8:15" x14ac:dyDescent="0.25">
      <c r="H260"/>
      <c r="N260"/>
      <c r="O260"/>
    </row>
    <row r="261" spans="8:15" x14ac:dyDescent="0.25">
      <c r="H261"/>
      <c r="N261"/>
      <c r="O261"/>
    </row>
    <row r="262" spans="8:15" x14ac:dyDescent="0.25">
      <c r="H262"/>
      <c r="N262"/>
      <c r="O262"/>
    </row>
    <row r="263" spans="8:15" x14ac:dyDescent="0.25">
      <c r="H263"/>
      <c r="N263"/>
      <c r="O263"/>
    </row>
    <row r="264" spans="8:15" x14ac:dyDescent="0.25">
      <c r="H264"/>
      <c r="N264"/>
      <c r="O264"/>
    </row>
    <row r="265" spans="8:15" x14ac:dyDescent="0.25">
      <c r="H265"/>
      <c r="N265"/>
      <c r="O265"/>
    </row>
    <row r="266" spans="8:15" x14ac:dyDescent="0.25">
      <c r="H266"/>
      <c r="N266"/>
      <c r="O266"/>
    </row>
    <row r="267" spans="8:15" x14ac:dyDescent="0.25">
      <c r="H267"/>
      <c r="N267"/>
      <c r="O267"/>
    </row>
    <row r="268" spans="8:15" x14ac:dyDescent="0.25">
      <c r="H268"/>
      <c r="N268"/>
      <c r="O268"/>
    </row>
    <row r="269" spans="8:15" x14ac:dyDescent="0.25">
      <c r="H269"/>
      <c r="N269"/>
      <c r="O269"/>
    </row>
    <row r="270" spans="8:15" x14ac:dyDescent="0.25">
      <c r="H270"/>
      <c r="N270"/>
      <c r="O270"/>
    </row>
    <row r="271" spans="8:15" x14ac:dyDescent="0.25">
      <c r="H271"/>
      <c r="N271"/>
      <c r="O271"/>
    </row>
    <row r="272" spans="8:15" x14ac:dyDescent="0.25">
      <c r="H272"/>
      <c r="N272"/>
      <c r="O272"/>
    </row>
    <row r="273" spans="8:15" x14ac:dyDescent="0.25">
      <c r="H273"/>
      <c r="N273"/>
      <c r="O273"/>
    </row>
    <row r="274" spans="8:15" x14ac:dyDescent="0.25">
      <c r="H274"/>
      <c r="N274"/>
      <c r="O274"/>
    </row>
    <row r="275" spans="8:15" x14ac:dyDescent="0.25">
      <c r="H275"/>
      <c r="N275"/>
      <c r="O275"/>
    </row>
    <row r="276" spans="8:15" x14ac:dyDescent="0.25">
      <c r="H276"/>
      <c r="N276"/>
      <c r="O276"/>
    </row>
    <row r="277" spans="8:15" x14ac:dyDescent="0.25">
      <c r="H277"/>
      <c r="N277"/>
      <c r="O277"/>
    </row>
    <row r="278" spans="8:15" x14ac:dyDescent="0.25">
      <c r="H278"/>
      <c r="N278"/>
      <c r="O278"/>
    </row>
    <row r="279" spans="8:15" x14ac:dyDescent="0.25">
      <c r="H279"/>
      <c r="N279"/>
      <c r="O279"/>
    </row>
    <row r="280" spans="8:15" x14ac:dyDescent="0.25">
      <c r="H280"/>
      <c r="N280"/>
      <c r="O280"/>
    </row>
    <row r="281" spans="8:15" x14ac:dyDescent="0.25">
      <c r="H281"/>
      <c r="N281"/>
      <c r="O281"/>
    </row>
    <row r="282" spans="8:15" x14ac:dyDescent="0.25">
      <c r="H282"/>
      <c r="N282"/>
      <c r="O282"/>
    </row>
    <row r="283" spans="8:15" x14ac:dyDescent="0.25">
      <c r="H283"/>
      <c r="N283"/>
      <c r="O283"/>
    </row>
    <row r="284" spans="8:15" x14ac:dyDescent="0.25">
      <c r="H284"/>
      <c r="N284"/>
      <c r="O284"/>
    </row>
    <row r="285" spans="8:15" x14ac:dyDescent="0.25">
      <c r="H285"/>
      <c r="N285"/>
      <c r="O285"/>
    </row>
    <row r="286" spans="8:15" x14ac:dyDescent="0.25">
      <c r="H286"/>
      <c r="N286"/>
      <c r="O286"/>
    </row>
    <row r="287" spans="8:15" x14ac:dyDescent="0.25">
      <c r="H287"/>
      <c r="N287"/>
      <c r="O287"/>
    </row>
    <row r="288" spans="8:15" x14ac:dyDescent="0.25">
      <c r="H288"/>
      <c r="N288"/>
      <c r="O288"/>
    </row>
    <row r="289" spans="8:15" x14ac:dyDescent="0.25">
      <c r="H289"/>
      <c r="N289"/>
      <c r="O289"/>
    </row>
    <row r="290" spans="8:15" x14ac:dyDescent="0.25">
      <c r="H290"/>
      <c r="N290"/>
      <c r="O290"/>
    </row>
    <row r="291" spans="8:15" x14ac:dyDescent="0.25">
      <c r="H291"/>
      <c r="N291"/>
      <c r="O291"/>
    </row>
    <row r="292" spans="8:15" x14ac:dyDescent="0.25">
      <c r="H292"/>
      <c r="N292"/>
      <c r="O292"/>
    </row>
    <row r="293" spans="8:15" x14ac:dyDescent="0.25">
      <c r="H293"/>
      <c r="N293"/>
      <c r="O293"/>
    </row>
    <row r="294" spans="8:15" x14ac:dyDescent="0.25">
      <c r="H294"/>
      <c r="N294"/>
      <c r="O294"/>
    </row>
    <row r="295" spans="8:15" x14ac:dyDescent="0.25">
      <c r="H295"/>
      <c r="N295"/>
      <c r="O295"/>
    </row>
    <row r="296" spans="8:15" x14ac:dyDescent="0.25">
      <c r="H296"/>
      <c r="N296"/>
      <c r="O296"/>
    </row>
    <row r="297" spans="8:15" x14ac:dyDescent="0.25">
      <c r="H297"/>
      <c r="N297"/>
      <c r="O297"/>
    </row>
    <row r="298" spans="8:15" x14ac:dyDescent="0.25">
      <c r="H298"/>
      <c r="N298"/>
      <c r="O298"/>
    </row>
    <row r="299" spans="8:15" x14ac:dyDescent="0.25">
      <c r="H299"/>
      <c r="N299"/>
      <c r="O299"/>
    </row>
    <row r="300" spans="8:15" x14ac:dyDescent="0.25">
      <c r="H300"/>
      <c r="N300"/>
      <c r="O300"/>
    </row>
    <row r="301" spans="8:15" x14ac:dyDescent="0.25">
      <c r="H301"/>
      <c r="N301"/>
      <c r="O301"/>
    </row>
    <row r="302" spans="8:15" x14ac:dyDescent="0.25">
      <c r="H302"/>
      <c r="N302"/>
      <c r="O302"/>
    </row>
    <row r="303" spans="8:15" x14ac:dyDescent="0.25">
      <c r="H303"/>
      <c r="N303"/>
      <c r="O303"/>
    </row>
    <row r="304" spans="8:15" x14ac:dyDescent="0.25">
      <c r="H304"/>
      <c r="N304"/>
      <c r="O304"/>
    </row>
    <row r="305" spans="8:15" x14ac:dyDescent="0.25">
      <c r="H305"/>
      <c r="N305"/>
      <c r="O305"/>
    </row>
    <row r="306" spans="8:15" x14ac:dyDescent="0.25">
      <c r="H306"/>
      <c r="N306"/>
      <c r="O306"/>
    </row>
    <row r="307" spans="8:15" x14ac:dyDescent="0.25">
      <c r="H307"/>
      <c r="N307"/>
      <c r="O307"/>
    </row>
    <row r="308" spans="8:15" x14ac:dyDescent="0.25">
      <c r="H308"/>
      <c r="N308"/>
      <c r="O308"/>
    </row>
    <row r="309" spans="8:15" x14ac:dyDescent="0.25">
      <c r="H309"/>
      <c r="N309"/>
      <c r="O309"/>
    </row>
    <row r="310" spans="8:15" x14ac:dyDescent="0.25">
      <c r="H310"/>
      <c r="N310"/>
      <c r="O310"/>
    </row>
    <row r="311" spans="8:15" x14ac:dyDescent="0.25">
      <c r="H311"/>
      <c r="N311"/>
      <c r="O311"/>
    </row>
    <row r="312" spans="8:15" x14ac:dyDescent="0.25">
      <c r="H312"/>
      <c r="N312"/>
      <c r="O312"/>
    </row>
    <row r="313" spans="8:15" x14ac:dyDescent="0.25">
      <c r="H313"/>
      <c r="N313"/>
      <c r="O313"/>
    </row>
    <row r="314" spans="8:15" x14ac:dyDescent="0.25">
      <c r="H314"/>
      <c r="N314"/>
      <c r="O314"/>
    </row>
    <row r="315" spans="8:15" x14ac:dyDescent="0.25">
      <c r="H315"/>
      <c r="N315"/>
      <c r="O315"/>
    </row>
    <row r="316" spans="8:15" x14ac:dyDescent="0.25">
      <c r="H316"/>
      <c r="N316"/>
      <c r="O316"/>
    </row>
    <row r="317" spans="8:15" x14ac:dyDescent="0.25">
      <c r="H317"/>
      <c r="N317"/>
      <c r="O317"/>
    </row>
    <row r="318" spans="8:15" x14ac:dyDescent="0.25">
      <c r="H318"/>
      <c r="N318"/>
      <c r="O318"/>
    </row>
    <row r="319" spans="8:15" x14ac:dyDescent="0.25">
      <c r="H319"/>
      <c r="N319"/>
      <c r="O319"/>
    </row>
    <row r="320" spans="8:15" x14ac:dyDescent="0.25">
      <c r="H320"/>
      <c r="N320"/>
      <c r="O320"/>
    </row>
    <row r="321" spans="8:15" x14ac:dyDescent="0.25">
      <c r="H321"/>
      <c r="N321"/>
      <c r="O321"/>
    </row>
    <row r="322" spans="8:15" x14ac:dyDescent="0.25">
      <c r="H322"/>
      <c r="N322"/>
      <c r="O322"/>
    </row>
    <row r="323" spans="8:15" x14ac:dyDescent="0.25">
      <c r="H323"/>
      <c r="N323"/>
      <c r="O323"/>
    </row>
    <row r="324" spans="8:15" x14ac:dyDescent="0.25">
      <c r="H324"/>
      <c r="N324"/>
      <c r="O324"/>
    </row>
    <row r="325" spans="8:15" x14ac:dyDescent="0.25">
      <c r="H325"/>
      <c r="N325"/>
      <c r="O325"/>
    </row>
    <row r="326" spans="8:15" x14ac:dyDescent="0.25">
      <c r="H326"/>
      <c r="N326"/>
      <c r="O326"/>
    </row>
    <row r="327" spans="8:15" x14ac:dyDescent="0.25">
      <c r="H327"/>
      <c r="N327"/>
      <c r="O327"/>
    </row>
    <row r="328" spans="8:15" x14ac:dyDescent="0.25">
      <c r="H328"/>
      <c r="N328"/>
      <c r="O328"/>
    </row>
    <row r="329" spans="8:15" x14ac:dyDescent="0.25">
      <c r="H329"/>
      <c r="N329"/>
      <c r="O329"/>
    </row>
    <row r="330" spans="8:15" x14ac:dyDescent="0.25">
      <c r="H330"/>
      <c r="N330"/>
      <c r="O330"/>
    </row>
    <row r="331" spans="8:15" x14ac:dyDescent="0.25">
      <c r="H331"/>
      <c r="N331"/>
      <c r="O331"/>
    </row>
    <row r="332" spans="8:15" x14ac:dyDescent="0.25">
      <c r="H332"/>
      <c r="N332"/>
      <c r="O332"/>
    </row>
    <row r="333" spans="8:15" x14ac:dyDescent="0.25">
      <c r="H333"/>
      <c r="N333"/>
      <c r="O333"/>
    </row>
    <row r="334" spans="8:15" x14ac:dyDescent="0.25">
      <c r="H334"/>
      <c r="N334"/>
      <c r="O334"/>
    </row>
    <row r="335" spans="8:15" x14ac:dyDescent="0.25">
      <c r="H335"/>
      <c r="N335"/>
      <c r="O335"/>
    </row>
    <row r="336" spans="8:15" x14ac:dyDescent="0.25">
      <c r="H336"/>
      <c r="N336"/>
      <c r="O336"/>
    </row>
    <row r="337" spans="8:15" x14ac:dyDescent="0.25">
      <c r="H337"/>
      <c r="N337"/>
      <c r="O337"/>
    </row>
    <row r="338" spans="8:15" x14ac:dyDescent="0.25">
      <c r="H338"/>
      <c r="N338"/>
      <c r="O338"/>
    </row>
    <row r="339" spans="8:15" x14ac:dyDescent="0.25">
      <c r="H339"/>
      <c r="N339"/>
      <c r="O339"/>
    </row>
    <row r="340" spans="8:15" x14ac:dyDescent="0.25">
      <c r="H340"/>
      <c r="N340"/>
      <c r="O340"/>
    </row>
    <row r="341" spans="8:15" x14ac:dyDescent="0.25">
      <c r="H341"/>
      <c r="N341"/>
      <c r="O341"/>
    </row>
    <row r="342" spans="8:15" x14ac:dyDescent="0.25">
      <c r="H342"/>
      <c r="N342"/>
      <c r="O342"/>
    </row>
    <row r="343" spans="8:15" x14ac:dyDescent="0.25">
      <c r="H343"/>
      <c r="N343"/>
      <c r="O343"/>
    </row>
    <row r="344" spans="8:15" x14ac:dyDescent="0.25">
      <c r="H344"/>
      <c r="N344"/>
      <c r="O344"/>
    </row>
    <row r="345" spans="8:15" x14ac:dyDescent="0.25">
      <c r="H345"/>
      <c r="N345"/>
      <c r="O345"/>
    </row>
    <row r="346" spans="8:15" x14ac:dyDescent="0.25">
      <c r="H346"/>
      <c r="N346"/>
      <c r="O346"/>
    </row>
    <row r="347" spans="8:15" x14ac:dyDescent="0.25">
      <c r="H347"/>
      <c r="N347"/>
      <c r="O347"/>
    </row>
    <row r="348" spans="8:15" x14ac:dyDescent="0.25">
      <c r="H348"/>
      <c r="N348"/>
      <c r="O348"/>
    </row>
    <row r="349" spans="8:15" x14ac:dyDescent="0.25">
      <c r="H349"/>
      <c r="N349"/>
      <c r="O349"/>
    </row>
    <row r="350" spans="8:15" x14ac:dyDescent="0.25">
      <c r="H350"/>
      <c r="N350"/>
      <c r="O350"/>
    </row>
    <row r="351" spans="8:15" x14ac:dyDescent="0.25">
      <c r="H351"/>
      <c r="N351"/>
      <c r="O351"/>
    </row>
    <row r="352" spans="8:15" x14ac:dyDescent="0.25">
      <c r="H352"/>
      <c r="N352"/>
      <c r="O352"/>
    </row>
    <row r="353" spans="8:15" x14ac:dyDescent="0.25">
      <c r="H353"/>
      <c r="N353"/>
      <c r="O353"/>
    </row>
    <row r="354" spans="8:15" x14ac:dyDescent="0.25">
      <c r="H354"/>
      <c r="N354"/>
      <c r="O354"/>
    </row>
    <row r="355" spans="8:15" x14ac:dyDescent="0.25">
      <c r="H355"/>
      <c r="N355"/>
      <c r="O355"/>
    </row>
    <row r="356" spans="8:15" x14ac:dyDescent="0.25">
      <c r="H356"/>
      <c r="N356"/>
      <c r="O356"/>
    </row>
    <row r="357" spans="8:15" x14ac:dyDescent="0.25">
      <c r="H357"/>
      <c r="N357"/>
      <c r="O357"/>
    </row>
    <row r="358" spans="8:15" x14ac:dyDescent="0.25">
      <c r="H358"/>
      <c r="N358"/>
      <c r="O358"/>
    </row>
    <row r="359" spans="8:15" x14ac:dyDescent="0.25">
      <c r="H359"/>
      <c r="N359"/>
      <c r="O359"/>
    </row>
    <row r="360" spans="8:15" x14ac:dyDescent="0.25">
      <c r="H360"/>
      <c r="N360"/>
      <c r="O360"/>
    </row>
    <row r="361" spans="8:15" x14ac:dyDescent="0.25">
      <c r="H361"/>
      <c r="N361"/>
      <c r="O361"/>
    </row>
    <row r="362" spans="8:15" x14ac:dyDescent="0.25">
      <c r="H362"/>
      <c r="N362"/>
      <c r="O362"/>
    </row>
    <row r="363" spans="8:15" x14ac:dyDescent="0.25">
      <c r="H363"/>
      <c r="N363"/>
      <c r="O363"/>
    </row>
    <row r="364" spans="8:15" x14ac:dyDescent="0.25">
      <c r="H364"/>
      <c r="N364"/>
      <c r="O364"/>
    </row>
    <row r="365" spans="8:15" x14ac:dyDescent="0.25">
      <c r="H365"/>
      <c r="N365"/>
      <c r="O365"/>
    </row>
    <row r="366" spans="8:15" x14ac:dyDescent="0.25">
      <c r="H366"/>
      <c r="N366"/>
      <c r="O366"/>
    </row>
    <row r="367" spans="8:15" x14ac:dyDescent="0.25">
      <c r="H367"/>
      <c r="N367"/>
      <c r="O367"/>
    </row>
    <row r="368" spans="8:15" x14ac:dyDescent="0.25">
      <c r="H368"/>
      <c r="N368"/>
      <c r="O368"/>
    </row>
    <row r="369" spans="8:15" x14ac:dyDescent="0.25">
      <c r="H369"/>
      <c r="N369"/>
      <c r="O369"/>
    </row>
    <row r="370" spans="8:15" x14ac:dyDescent="0.25">
      <c r="H370"/>
      <c r="N370"/>
      <c r="O370"/>
    </row>
    <row r="371" spans="8:15" x14ac:dyDescent="0.25">
      <c r="H371"/>
      <c r="N371"/>
      <c r="O371"/>
    </row>
    <row r="372" spans="8:15" x14ac:dyDescent="0.25">
      <c r="H372"/>
      <c r="N372"/>
      <c r="O372"/>
    </row>
    <row r="373" spans="8:15" x14ac:dyDescent="0.25">
      <c r="H373"/>
      <c r="N373"/>
      <c r="O373"/>
    </row>
    <row r="374" spans="8:15" x14ac:dyDescent="0.25">
      <c r="H374"/>
      <c r="N374"/>
      <c r="O374"/>
    </row>
    <row r="375" spans="8:15" x14ac:dyDescent="0.25">
      <c r="H375"/>
      <c r="N375"/>
      <c r="O375"/>
    </row>
    <row r="376" spans="8:15" x14ac:dyDescent="0.25">
      <c r="H376"/>
      <c r="N376"/>
      <c r="O376"/>
    </row>
    <row r="377" spans="8:15" x14ac:dyDescent="0.25">
      <c r="H377"/>
      <c r="N377"/>
      <c r="O377"/>
    </row>
    <row r="378" spans="8:15" x14ac:dyDescent="0.25">
      <c r="H378"/>
      <c r="N378"/>
      <c r="O378"/>
    </row>
    <row r="379" spans="8:15" x14ac:dyDescent="0.25">
      <c r="H379"/>
      <c r="N379"/>
      <c r="O379"/>
    </row>
    <row r="380" spans="8:15" x14ac:dyDescent="0.25">
      <c r="H380"/>
      <c r="N380"/>
      <c r="O380"/>
    </row>
    <row r="381" spans="8:15" x14ac:dyDescent="0.25">
      <c r="H381"/>
      <c r="N381"/>
      <c r="O381"/>
    </row>
    <row r="382" spans="8:15" x14ac:dyDescent="0.25">
      <c r="H382"/>
      <c r="N382"/>
      <c r="O382"/>
    </row>
    <row r="383" spans="8:15" x14ac:dyDescent="0.25">
      <c r="H383"/>
      <c r="N383"/>
      <c r="O383"/>
    </row>
    <row r="384" spans="8:15" x14ac:dyDescent="0.25">
      <c r="H384"/>
      <c r="N384"/>
      <c r="O384"/>
    </row>
    <row r="385" spans="8:15" x14ac:dyDescent="0.25">
      <c r="H385"/>
      <c r="N385"/>
      <c r="O385"/>
    </row>
    <row r="386" spans="8:15" x14ac:dyDescent="0.25">
      <c r="H386"/>
      <c r="N386"/>
      <c r="O386"/>
    </row>
    <row r="387" spans="8:15" x14ac:dyDescent="0.25">
      <c r="H387"/>
      <c r="N387"/>
      <c r="O387"/>
    </row>
    <row r="388" spans="8:15" x14ac:dyDescent="0.25">
      <c r="H388"/>
      <c r="N388"/>
      <c r="O388"/>
    </row>
    <row r="389" spans="8:15" x14ac:dyDescent="0.25">
      <c r="H389"/>
      <c r="N389"/>
      <c r="O389"/>
    </row>
    <row r="390" spans="8:15" x14ac:dyDescent="0.25">
      <c r="H390"/>
      <c r="N390"/>
      <c r="O390"/>
    </row>
    <row r="391" spans="8:15" x14ac:dyDescent="0.25">
      <c r="H391"/>
      <c r="N391"/>
      <c r="O391"/>
    </row>
    <row r="392" spans="8:15" x14ac:dyDescent="0.25">
      <c r="H392"/>
      <c r="N392"/>
      <c r="O392"/>
    </row>
    <row r="393" spans="8:15" x14ac:dyDescent="0.25">
      <c r="H393"/>
      <c r="N393"/>
      <c r="O393"/>
    </row>
    <row r="394" spans="8:15" x14ac:dyDescent="0.25">
      <c r="H394"/>
      <c r="N394"/>
      <c r="O394"/>
    </row>
    <row r="395" spans="8:15" x14ac:dyDescent="0.25">
      <c r="H395"/>
      <c r="N395"/>
      <c r="O395"/>
    </row>
    <row r="396" spans="8:15" x14ac:dyDescent="0.25">
      <c r="H396"/>
      <c r="N396"/>
      <c r="O396"/>
    </row>
    <row r="397" spans="8:15" x14ac:dyDescent="0.25">
      <c r="H397"/>
      <c r="N397"/>
      <c r="O397"/>
    </row>
    <row r="398" spans="8:15" x14ac:dyDescent="0.25">
      <c r="H398"/>
      <c r="N398"/>
      <c r="O398"/>
    </row>
    <row r="399" spans="8:15" x14ac:dyDescent="0.25">
      <c r="H399"/>
      <c r="N399"/>
      <c r="O399"/>
    </row>
    <row r="400" spans="8:15" x14ac:dyDescent="0.25">
      <c r="H400"/>
      <c r="N400"/>
      <c r="O400"/>
    </row>
    <row r="401" spans="8:15" x14ac:dyDescent="0.25">
      <c r="H401"/>
      <c r="N401"/>
      <c r="O401"/>
    </row>
    <row r="402" spans="8:15" x14ac:dyDescent="0.25">
      <c r="H402"/>
      <c r="N402"/>
      <c r="O402"/>
    </row>
    <row r="403" spans="8:15" x14ac:dyDescent="0.25">
      <c r="H403"/>
      <c r="N403"/>
      <c r="O403"/>
    </row>
    <row r="404" spans="8:15" x14ac:dyDescent="0.25">
      <c r="H404"/>
      <c r="N404"/>
      <c r="O404"/>
    </row>
    <row r="405" spans="8:15" x14ac:dyDescent="0.25">
      <c r="H405"/>
      <c r="N405"/>
      <c r="O405"/>
    </row>
    <row r="406" spans="8:15" x14ac:dyDescent="0.25">
      <c r="H406"/>
      <c r="N406"/>
      <c r="O406"/>
    </row>
    <row r="407" spans="8:15" x14ac:dyDescent="0.25">
      <c r="H407"/>
      <c r="N407"/>
      <c r="O407"/>
    </row>
    <row r="408" spans="8:15" x14ac:dyDescent="0.25">
      <c r="H408"/>
      <c r="N408"/>
      <c r="O408"/>
    </row>
    <row r="409" spans="8:15" x14ac:dyDescent="0.25">
      <c r="H409"/>
      <c r="N409"/>
      <c r="O409"/>
    </row>
    <row r="410" spans="8:15" x14ac:dyDescent="0.25">
      <c r="H410"/>
      <c r="N410"/>
      <c r="O410"/>
    </row>
    <row r="411" spans="8:15" x14ac:dyDescent="0.25">
      <c r="H411"/>
      <c r="N411"/>
      <c r="O411"/>
    </row>
    <row r="412" spans="8:15" x14ac:dyDescent="0.25">
      <c r="H412"/>
      <c r="N412"/>
      <c r="O412"/>
    </row>
    <row r="413" spans="8:15" x14ac:dyDescent="0.25">
      <c r="H413"/>
      <c r="N413"/>
      <c r="O413"/>
    </row>
    <row r="414" spans="8:15" x14ac:dyDescent="0.25">
      <c r="H414"/>
      <c r="N414"/>
      <c r="O414"/>
    </row>
    <row r="415" spans="8:15" x14ac:dyDescent="0.25">
      <c r="H415"/>
      <c r="N415"/>
      <c r="O415"/>
    </row>
    <row r="416" spans="8:15" x14ac:dyDescent="0.25">
      <c r="H416"/>
      <c r="N416"/>
      <c r="O416"/>
    </row>
    <row r="417" spans="8:15" x14ac:dyDescent="0.25">
      <c r="H417"/>
      <c r="N417"/>
      <c r="O417"/>
    </row>
    <row r="418" spans="8:15" x14ac:dyDescent="0.25">
      <c r="H418"/>
      <c r="N418"/>
      <c r="O418"/>
    </row>
    <row r="419" spans="8:15" x14ac:dyDescent="0.25">
      <c r="H419"/>
      <c r="N419"/>
      <c r="O419"/>
    </row>
    <row r="420" spans="8:15" x14ac:dyDescent="0.25">
      <c r="H420"/>
      <c r="N420"/>
      <c r="O420"/>
    </row>
    <row r="421" spans="8:15" x14ac:dyDescent="0.25">
      <c r="H421"/>
      <c r="N421"/>
      <c r="O421"/>
    </row>
    <row r="422" spans="8:15" x14ac:dyDescent="0.25">
      <c r="H422"/>
      <c r="N422"/>
      <c r="O422"/>
    </row>
    <row r="423" spans="8:15" x14ac:dyDescent="0.25">
      <c r="H423"/>
      <c r="N423"/>
      <c r="O423"/>
    </row>
    <row r="424" spans="8:15" x14ac:dyDescent="0.25">
      <c r="H424"/>
      <c r="N424"/>
      <c r="O424"/>
    </row>
    <row r="425" spans="8:15" x14ac:dyDescent="0.25">
      <c r="H425"/>
      <c r="N425"/>
      <c r="O425"/>
    </row>
    <row r="426" spans="8:15" x14ac:dyDescent="0.25">
      <c r="H426"/>
      <c r="N426"/>
      <c r="O426"/>
    </row>
    <row r="427" spans="8:15" x14ac:dyDescent="0.25">
      <c r="H427"/>
      <c r="N427"/>
      <c r="O427"/>
    </row>
    <row r="428" spans="8:15" x14ac:dyDescent="0.25">
      <c r="H428"/>
      <c r="N428"/>
      <c r="O428"/>
    </row>
    <row r="429" spans="8:15" x14ac:dyDescent="0.25">
      <c r="H429"/>
      <c r="N429"/>
      <c r="O429"/>
    </row>
    <row r="430" spans="8:15" x14ac:dyDescent="0.25">
      <c r="H430"/>
      <c r="N430"/>
      <c r="O430"/>
    </row>
    <row r="431" spans="8:15" x14ac:dyDescent="0.25">
      <c r="H431"/>
      <c r="N431"/>
      <c r="O431"/>
    </row>
    <row r="432" spans="8:15" x14ac:dyDescent="0.25">
      <c r="H432"/>
      <c r="N432"/>
      <c r="O432"/>
    </row>
    <row r="433" spans="8:15" x14ac:dyDescent="0.25">
      <c r="H433"/>
      <c r="N433"/>
      <c r="O433"/>
    </row>
    <row r="434" spans="8:15" x14ac:dyDescent="0.25">
      <c r="H434"/>
      <c r="N434"/>
      <c r="O434"/>
    </row>
    <row r="435" spans="8:15" x14ac:dyDescent="0.25">
      <c r="H435"/>
      <c r="N435"/>
      <c r="O435"/>
    </row>
    <row r="436" spans="8:15" x14ac:dyDescent="0.25">
      <c r="H436"/>
      <c r="N436"/>
      <c r="O436"/>
    </row>
    <row r="437" spans="8:15" x14ac:dyDescent="0.25">
      <c r="H437"/>
      <c r="N437"/>
      <c r="O437"/>
    </row>
    <row r="438" spans="8:15" x14ac:dyDescent="0.25">
      <c r="H438"/>
      <c r="N438"/>
      <c r="O438"/>
    </row>
    <row r="439" spans="8:15" x14ac:dyDescent="0.25">
      <c r="H439"/>
      <c r="N439"/>
      <c r="O439"/>
    </row>
    <row r="440" spans="8:15" x14ac:dyDescent="0.25">
      <c r="H440"/>
      <c r="N440"/>
      <c r="O440"/>
    </row>
    <row r="441" spans="8:15" x14ac:dyDescent="0.25">
      <c r="H441"/>
      <c r="N441"/>
      <c r="O441"/>
    </row>
    <row r="442" spans="8:15" x14ac:dyDescent="0.25">
      <c r="H442"/>
      <c r="N442"/>
      <c r="O442"/>
    </row>
    <row r="443" spans="8:15" x14ac:dyDescent="0.25">
      <c r="H443"/>
      <c r="N443"/>
      <c r="O443"/>
    </row>
    <row r="444" spans="8:15" x14ac:dyDescent="0.25">
      <c r="H444"/>
      <c r="N444"/>
      <c r="O444"/>
    </row>
    <row r="445" spans="8:15" x14ac:dyDescent="0.25">
      <c r="H445"/>
      <c r="N445"/>
      <c r="O445"/>
    </row>
    <row r="446" spans="8:15" x14ac:dyDescent="0.25">
      <c r="H446"/>
      <c r="N446"/>
      <c r="O446"/>
    </row>
    <row r="447" spans="8:15" x14ac:dyDescent="0.25">
      <c r="H447"/>
      <c r="N447"/>
      <c r="O447"/>
    </row>
    <row r="448" spans="8:15" x14ac:dyDescent="0.25">
      <c r="H448"/>
      <c r="N448"/>
      <c r="O448"/>
    </row>
    <row r="449" spans="8:15" x14ac:dyDescent="0.25">
      <c r="H449"/>
      <c r="N449"/>
      <c r="O449"/>
    </row>
    <row r="450" spans="8:15" x14ac:dyDescent="0.25">
      <c r="H450"/>
      <c r="N450"/>
      <c r="O450"/>
    </row>
    <row r="451" spans="8:15" x14ac:dyDescent="0.25">
      <c r="H451"/>
      <c r="N451"/>
      <c r="O451"/>
    </row>
    <row r="452" spans="8:15" x14ac:dyDescent="0.25">
      <c r="H452"/>
      <c r="N452"/>
      <c r="O452"/>
    </row>
    <row r="453" spans="8:15" x14ac:dyDescent="0.25">
      <c r="H453"/>
      <c r="N453"/>
      <c r="O453"/>
    </row>
    <row r="454" spans="8:15" x14ac:dyDescent="0.25">
      <c r="H454"/>
      <c r="N454"/>
      <c r="O454"/>
    </row>
    <row r="455" spans="8:15" x14ac:dyDescent="0.25">
      <c r="H455"/>
      <c r="N455"/>
      <c r="O455"/>
    </row>
    <row r="456" spans="8:15" x14ac:dyDescent="0.25">
      <c r="H456"/>
      <c r="N456"/>
      <c r="O456"/>
    </row>
    <row r="457" spans="8:15" x14ac:dyDescent="0.25">
      <c r="H457"/>
      <c r="N457"/>
      <c r="O457"/>
    </row>
    <row r="458" spans="8:15" x14ac:dyDescent="0.25">
      <c r="H458"/>
      <c r="N458"/>
      <c r="O458"/>
    </row>
    <row r="459" spans="8:15" x14ac:dyDescent="0.25">
      <c r="H459"/>
      <c r="N459"/>
      <c r="O459"/>
    </row>
    <row r="460" spans="8:15" x14ac:dyDescent="0.25">
      <c r="H460"/>
      <c r="N460"/>
      <c r="O460"/>
    </row>
    <row r="461" spans="8:15" x14ac:dyDescent="0.25">
      <c r="H461"/>
      <c r="N461"/>
      <c r="O461"/>
    </row>
    <row r="462" spans="8:15" x14ac:dyDescent="0.25">
      <c r="H462"/>
      <c r="N462"/>
      <c r="O462"/>
    </row>
    <row r="463" spans="8:15" x14ac:dyDescent="0.25">
      <c r="H463"/>
      <c r="N463"/>
      <c r="O463"/>
    </row>
    <row r="464" spans="8:15" x14ac:dyDescent="0.25">
      <c r="H464"/>
      <c r="N464"/>
      <c r="O464"/>
    </row>
    <row r="465" spans="8:15" x14ac:dyDescent="0.25">
      <c r="H465"/>
      <c r="N465"/>
      <c r="O465"/>
    </row>
    <row r="466" spans="8:15" x14ac:dyDescent="0.25">
      <c r="H466"/>
      <c r="N466"/>
      <c r="O466"/>
    </row>
    <row r="467" spans="8:15" x14ac:dyDescent="0.25">
      <c r="H467"/>
      <c r="N467"/>
      <c r="O467"/>
    </row>
    <row r="468" spans="8:15" x14ac:dyDescent="0.25">
      <c r="H468"/>
      <c r="N468"/>
      <c r="O468"/>
    </row>
    <row r="469" spans="8:15" x14ac:dyDescent="0.25">
      <c r="H469"/>
      <c r="N469"/>
      <c r="O469"/>
    </row>
    <row r="470" spans="8:15" x14ac:dyDescent="0.25">
      <c r="H470"/>
      <c r="N470"/>
      <c r="O470"/>
    </row>
    <row r="471" spans="8:15" x14ac:dyDescent="0.25">
      <c r="H471"/>
      <c r="N471"/>
      <c r="O471"/>
    </row>
    <row r="472" spans="8:15" x14ac:dyDescent="0.25">
      <c r="H472"/>
      <c r="N472"/>
      <c r="O472"/>
    </row>
    <row r="473" spans="8:15" x14ac:dyDescent="0.25">
      <c r="H473"/>
      <c r="N473"/>
      <c r="O473"/>
    </row>
    <row r="474" spans="8:15" x14ac:dyDescent="0.25">
      <c r="H474"/>
      <c r="N474"/>
      <c r="O474"/>
    </row>
    <row r="475" spans="8:15" x14ac:dyDescent="0.25">
      <c r="H475"/>
      <c r="N475"/>
      <c r="O475"/>
    </row>
    <row r="476" spans="8:15" x14ac:dyDescent="0.25">
      <c r="H476"/>
      <c r="N476"/>
      <c r="O476"/>
    </row>
    <row r="477" spans="8:15" x14ac:dyDescent="0.25">
      <c r="H477"/>
      <c r="N477"/>
      <c r="O477"/>
    </row>
    <row r="478" spans="8:15" x14ac:dyDescent="0.25">
      <c r="H478"/>
      <c r="N478"/>
      <c r="O478"/>
    </row>
    <row r="479" spans="8:15" x14ac:dyDescent="0.25">
      <c r="H479"/>
      <c r="N479"/>
      <c r="O479"/>
    </row>
    <row r="480" spans="8:15" x14ac:dyDescent="0.25">
      <c r="H480"/>
      <c r="N480"/>
      <c r="O480"/>
    </row>
    <row r="481" spans="8:15" x14ac:dyDescent="0.25">
      <c r="H481"/>
      <c r="N481"/>
      <c r="O481"/>
    </row>
    <row r="482" spans="8:15" x14ac:dyDescent="0.25">
      <c r="H482"/>
      <c r="N482"/>
      <c r="O482"/>
    </row>
    <row r="483" spans="8:15" x14ac:dyDescent="0.25">
      <c r="H483"/>
      <c r="N483"/>
      <c r="O483"/>
    </row>
    <row r="484" spans="8:15" x14ac:dyDescent="0.25">
      <c r="H484"/>
      <c r="N484"/>
      <c r="O484"/>
    </row>
    <row r="485" spans="8:15" x14ac:dyDescent="0.25">
      <c r="H485"/>
      <c r="N485"/>
      <c r="O485"/>
    </row>
    <row r="486" spans="8:15" x14ac:dyDescent="0.25">
      <c r="H486"/>
      <c r="N486"/>
      <c r="O486"/>
    </row>
    <row r="487" spans="8:15" x14ac:dyDescent="0.25">
      <c r="H487"/>
      <c r="N487"/>
      <c r="O487"/>
    </row>
    <row r="488" spans="8:15" x14ac:dyDescent="0.25">
      <c r="H488"/>
      <c r="N488"/>
      <c r="O488"/>
    </row>
    <row r="489" spans="8:15" x14ac:dyDescent="0.25">
      <c r="H489"/>
      <c r="N489"/>
      <c r="O489"/>
    </row>
    <row r="490" spans="8:15" x14ac:dyDescent="0.25">
      <c r="H490"/>
      <c r="N490"/>
      <c r="O490"/>
    </row>
    <row r="491" spans="8:15" x14ac:dyDescent="0.25">
      <c r="H491"/>
      <c r="N491"/>
      <c r="O491"/>
    </row>
    <row r="492" spans="8:15" x14ac:dyDescent="0.25">
      <c r="H492"/>
      <c r="N492"/>
      <c r="O492"/>
    </row>
    <row r="493" spans="8:15" x14ac:dyDescent="0.25">
      <c r="H493"/>
      <c r="N493"/>
      <c r="O493"/>
    </row>
    <row r="494" spans="8:15" x14ac:dyDescent="0.25">
      <c r="H494"/>
      <c r="N494"/>
      <c r="O494"/>
    </row>
    <row r="495" spans="8:15" x14ac:dyDescent="0.25">
      <c r="H495"/>
      <c r="N495"/>
      <c r="O495"/>
    </row>
    <row r="496" spans="8:15" x14ac:dyDescent="0.25">
      <c r="H496"/>
      <c r="N496"/>
      <c r="O496"/>
    </row>
    <row r="497" spans="8:15" x14ac:dyDescent="0.25">
      <c r="H497"/>
      <c r="N497"/>
      <c r="O497"/>
    </row>
    <row r="498" spans="8:15" x14ac:dyDescent="0.25">
      <c r="H498"/>
      <c r="N498"/>
      <c r="O498"/>
    </row>
    <row r="499" spans="8:15" x14ac:dyDescent="0.25">
      <c r="H499"/>
      <c r="N499"/>
      <c r="O499"/>
    </row>
    <row r="500" spans="8:15" x14ac:dyDescent="0.25">
      <c r="H500"/>
      <c r="N500"/>
      <c r="O500"/>
    </row>
    <row r="501" spans="8:15" x14ac:dyDescent="0.25">
      <c r="H501"/>
      <c r="N501"/>
      <c r="O501"/>
    </row>
    <row r="502" spans="8:15" x14ac:dyDescent="0.25">
      <c r="H502"/>
      <c r="N502"/>
      <c r="O502"/>
    </row>
    <row r="503" spans="8:15" x14ac:dyDescent="0.25">
      <c r="H503"/>
      <c r="N503"/>
      <c r="O503"/>
    </row>
    <row r="504" spans="8:15" x14ac:dyDescent="0.25">
      <c r="H504"/>
      <c r="N504"/>
      <c r="O504"/>
    </row>
    <row r="505" spans="8:15" x14ac:dyDescent="0.25">
      <c r="H505"/>
      <c r="N505"/>
      <c r="O505"/>
    </row>
    <row r="506" spans="8:15" x14ac:dyDescent="0.25">
      <c r="H506"/>
      <c r="N506"/>
      <c r="O506"/>
    </row>
    <row r="507" spans="8:15" x14ac:dyDescent="0.25">
      <c r="H507"/>
      <c r="N507"/>
      <c r="O507"/>
    </row>
    <row r="508" spans="8:15" x14ac:dyDescent="0.25">
      <c r="H508"/>
      <c r="N508"/>
      <c r="O508"/>
    </row>
    <row r="509" spans="8:15" x14ac:dyDescent="0.25">
      <c r="H509"/>
      <c r="N509"/>
      <c r="O509"/>
    </row>
    <row r="510" spans="8:15" x14ac:dyDescent="0.25">
      <c r="H510"/>
      <c r="N510"/>
      <c r="O510"/>
    </row>
    <row r="511" spans="8:15" x14ac:dyDescent="0.25">
      <c r="H511"/>
      <c r="N511"/>
      <c r="O511"/>
    </row>
    <row r="512" spans="8:15" x14ac:dyDescent="0.25">
      <c r="H512"/>
      <c r="N512"/>
      <c r="O512"/>
    </row>
    <row r="513" spans="8:15" x14ac:dyDescent="0.25">
      <c r="H513"/>
      <c r="N513"/>
      <c r="O513"/>
    </row>
    <row r="514" spans="8:15" x14ac:dyDescent="0.25">
      <c r="H514"/>
      <c r="N514"/>
      <c r="O514"/>
    </row>
    <row r="515" spans="8:15" x14ac:dyDescent="0.25">
      <c r="H515"/>
      <c r="N515"/>
      <c r="O515"/>
    </row>
    <row r="516" spans="8:15" x14ac:dyDescent="0.25">
      <c r="H516"/>
      <c r="N516"/>
      <c r="O516"/>
    </row>
    <row r="517" spans="8:15" x14ac:dyDescent="0.25">
      <c r="H517"/>
      <c r="N517"/>
      <c r="O517"/>
    </row>
    <row r="518" spans="8:15" x14ac:dyDescent="0.25">
      <c r="H518"/>
      <c r="N518"/>
      <c r="O518"/>
    </row>
    <row r="519" spans="8:15" x14ac:dyDescent="0.25">
      <c r="H519"/>
      <c r="N519"/>
      <c r="O519"/>
    </row>
    <row r="520" spans="8:15" x14ac:dyDescent="0.25">
      <c r="H520"/>
      <c r="N520"/>
      <c r="O520"/>
    </row>
    <row r="521" spans="8:15" x14ac:dyDescent="0.25">
      <c r="H521"/>
      <c r="N521"/>
      <c r="O521"/>
    </row>
    <row r="522" spans="8:15" x14ac:dyDescent="0.25">
      <c r="H522"/>
      <c r="N522"/>
      <c r="O522"/>
    </row>
    <row r="523" spans="8:15" x14ac:dyDescent="0.25">
      <c r="H523"/>
      <c r="N523"/>
      <c r="O523"/>
    </row>
    <row r="524" spans="8:15" x14ac:dyDescent="0.25">
      <c r="H524"/>
      <c r="N524"/>
      <c r="O524"/>
    </row>
    <row r="525" spans="8:15" x14ac:dyDescent="0.25">
      <c r="H525"/>
      <c r="N525"/>
      <c r="O525"/>
    </row>
    <row r="526" spans="8:15" x14ac:dyDescent="0.25">
      <c r="H526"/>
      <c r="N526"/>
      <c r="O526"/>
    </row>
    <row r="527" spans="8:15" x14ac:dyDescent="0.25">
      <c r="H527"/>
      <c r="N527"/>
      <c r="O527"/>
    </row>
    <row r="528" spans="8:15" x14ac:dyDescent="0.25">
      <c r="H528"/>
      <c r="N528"/>
      <c r="O528"/>
    </row>
    <row r="529" spans="8:15" x14ac:dyDescent="0.25">
      <c r="H529"/>
      <c r="N529"/>
      <c r="O529"/>
    </row>
    <row r="530" spans="8:15" x14ac:dyDescent="0.25">
      <c r="H530"/>
      <c r="N530"/>
      <c r="O530"/>
    </row>
    <row r="531" spans="8:15" x14ac:dyDescent="0.25">
      <c r="H531"/>
      <c r="N531"/>
      <c r="O531"/>
    </row>
    <row r="532" spans="8:15" x14ac:dyDescent="0.25">
      <c r="H532"/>
      <c r="N532"/>
      <c r="O532"/>
    </row>
    <row r="533" spans="8:15" x14ac:dyDescent="0.25">
      <c r="H533"/>
      <c r="N533"/>
      <c r="O533"/>
    </row>
    <row r="534" spans="8:15" x14ac:dyDescent="0.25">
      <c r="H534"/>
      <c r="N534"/>
      <c r="O534"/>
    </row>
    <row r="535" spans="8:15" x14ac:dyDescent="0.25">
      <c r="H535"/>
      <c r="N535"/>
      <c r="O535"/>
    </row>
    <row r="536" spans="8:15" x14ac:dyDescent="0.25">
      <c r="H536"/>
      <c r="N536"/>
      <c r="O536"/>
    </row>
    <row r="537" spans="8:15" x14ac:dyDescent="0.25">
      <c r="H537"/>
      <c r="N537"/>
      <c r="O537"/>
    </row>
    <row r="538" spans="8:15" x14ac:dyDescent="0.25">
      <c r="H538"/>
      <c r="N538"/>
      <c r="O538"/>
    </row>
    <row r="539" spans="8:15" x14ac:dyDescent="0.25">
      <c r="H539"/>
      <c r="N539"/>
      <c r="O539"/>
    </row>
    <row r="540" spans="8:15" x14ac:dyDescent="0.25">
      <c r="H540"/>
      <c r="N540"/>
      <c r="O540"/>
    </row>
    <row r="541" spans="8:15" x14ac:dyDescent="0.25">
      <c r="H541"/>
      <c r="N541"/>
      <c r="O541"/>
    </row>
    <row r="542" spans="8:15" x14ac:dyDescent="0.25">
      <c r="H542"/>
      <c r="N542"/>
      <c r="O542"/>
    </row>
    <row r="543" spans="8:15" x14ac:dyDescent="0.25">
      <c r="H543"/>
      <c r="N543"/>
      <c r="O543"/>
    </row>
    <row r="544" spans="8:15" x14ac:dyDescent="0.25">
      <c r="H544"/>
      <c r="N544"/>
      <c r="O544"/>
    </row>
    <row r="545" spans="8:15" x14ac:dyDescent="0.25">
      <c r="H545"/>
      <c r="N545"/>
      <c r="O545"/>
    </row>
    <row r="546" spans="8:15" x14ac:dyDescent="0.25">
      <c r="H546"/>
      <c r="N546"/>
      <c r="O546"/>
    </row>
    <row r="547" spans="8:15" x14ac:dyDescent="0.25">
      <c r="H547"/>
      <c r="N547"/>
      <c r="O547"/>
    </row>
    <row r="548" spans="8:15" x14ac:dyDescent="0.25">
      <c r="H548"/>
      <c r="N548"/>
      <c r="O548"/>
    </row>
    <row r="549" spans="8:15" x14ac:dyDescent="0.25">
      <c r="H549"/>
      <c r="N549"/>
      <c r="O549"/>
    </row>
    <row r="550" spans="8:15" x14ac:dyDescent="0.25">
      <c r="H550"/>
      <c r="N550"/>
      <c r="O550"/>
    </row>
    <row r="551" spans="8:15" x14ac:dyDescent="0.25">
      <c r="H551"/>
      <c r="N551"/>
      <c r="O551"/>
    </row>
    <row r="552" spans="8:15" x14ac:dyDescent="0.25">
      <c r="H552"/>
      <c r="N552"/>
      <c r="O552"/>
    </row>
    <row r="553" spans="8:15" x14ac:dyDescent="0.25">
      <c r="H553"/>
      <c r="N553"/>
      <c r="O553"/>
    </row>
    <row r="554" spans="8:15" x14ac:dyDescent="0.25">
      <c r="H554"/>
      <c r="N554"/>
      <c r="O554"/>
    </row>
    <row r="555" spans="8:15" x14ac:dyDescent="0.25">
      <c r="H555"/>
      <c r="N555"/>
      <c r="O555"/>
    </row>
    <row r="556" spans="8:15" x14ac:dyDescent="0.25">
      <c r="H556"/>
      <c r="N556"/>
      <c r="O556"/>
    </row>
    <row r="557" spans="8:15" x14ac:dyDescent="0.25">
      <c r="H557"/>
      <c r="N557"/>
      <c r="O557"/>
    </row>
    <row r="558" spans="8:15" x14ac:dyDescent="0.25">
      <c r="H558"/>
      <c r="N558"/>
      <c r="O558"/>
    </row>
    <row r="559" spans="8:15" x14ac:dyDescent="0.25">
      <c r="H559"/>
      <c r="N559"/>
      <c r="O559"/>
    </row>
    <row r="560" spans="8:15" x14ac:dyDescent="0.25">
      <c r="H560"/>
      <c r="N560"/>
      <c r="O560"/>
    </row>
    <row r="561" spans="8:15" x14ac:dyDescent="0.25">
      <c r="H561"/>
      <c r="N561"/>
      <c r="O561"/>
    </row>
    <row r="562" spans="8:15" x14ac:dyDescent="0.25">
      <c r="H562"/>
      <c r="N562"/>
      <c r="O562"/>
    </row>
    <row r="563" spans="8:15" x14ac:dyDescent="0.25">
      <c r="H563"/>
      <c r="N563"/>
      <c r="O563"/>
    </row>
    <row r="564" spans="8:15" x14ac:dyDescent="0.25">
      <c r="H564"/>
      <c r="N564"/>
      <c r="O564"/>
    </row>
    <row r="565" spans="8:15" x14ac:dyDescent="0.25">
      <c r="H565"/>
      <c r="N565"/>
      <c r="O565"/>
    </row>
    <row r="566" spans="8:15" x14ac:dyDescent="0.25">
      <c r="H566"/>
      <c r="N566"/>
      <c r="O566"/>
    </row>
    <row r="567" spans="8:15" x14ac:dyDescent="0.25">
      <c r="H567"/>
      <c r="N567"/>
      <c r="O567"/>
    </row>
    <row r="568" spans="8:15" x14ac:dyDescent="0.25">
      <c r="H568"/>
      <c r="N568"/>
      <c r="O568"/>
    </row>
    <row r="569" spans="8:15" x14ac:dyDescent="0.25">
      <c r="H569"/>
      <c r="N569"/>
      <c r="O569"/>
    </row>
    <row r="570" spans="8:15" x14ac:dyDescent="0.25">
      <c r="H570"/>
      <c r="N570"/>
      <c r="O570"/>
    </row>
    <row r="571" spans="8:15" x14ac:dyDescent="0.25">
      <c r="H571"/>
      <c r="N571"/>
      <c r="O571"/>
    </row>
    <row r="572" spans="8:15" x14ac:dyDescent="0.25">
      <c r="H572"/>
      <c r="N572"/>
      <c r="O572"/>
    </row>
    <row r="573" spans="8:15" x14ac:dyDescent="0.25">
      <c r="H573"/>
      <c r="N573"/>
      <c r="O573"/>
    </row>
    <row r="574" spans="8:15" x14ac:dyDescent="0.25">
      <c r="H574"/>
      <c r="N574"/>
      <c r="O574"/>
    </row>
    <row r="575" spans="8:15" x14ac:dyDescent="0.25">
      <c r="H575"/>
      <c r="N575"/>
      <c r="O575"/>
    </row>
    <row r="576" spans="8:15" x14ac:dyDescent="0.25">
      <c r="H576"/>
      <c r="N576"/>
      <c r="O576"/>
    </row>
    <row r="577" spans="8:15" x14ac:dyDescent="0.25">
      <c r="H577"/>
      <c r="N577"/>
      <c r="O577"/>
    </row>
    <row r="578" spans="8:15" x14ac:dyDescent="0.25">
      <c r="H578"/>
      <c r="N578"/>
      <c r="O578"/>
    </row>
    <row r="579" spans="8:15" x14ac:dyDescent="0.25">
      <c r="H579"/>
      <c r="N579"/>
      <c r="O579"/>
    </row>
    <row r="580" spans="8:15" x14ac:dyDescent="0.25">
      <c r="H580"/>
      <c r="N580"/>
      <c r="O580"/>
    </row>
    <row r="581" spans="8:15" x14ac:dyDescent="0.25">
      <c r="H581"/>
      <c r="N581"/>
      <c r="O581"/>
    </row>
    <row r="582" spans="8:15" x14ac:dyDescent="0.25">
      <c r="H582"/>
      <c r="N582"/>
      <c r="O582"/>
    </row>
    <row r="583" spans="8:15" x14ac:dyDescent="0.25">
      <c r="H583"/>
      <c r="N583"/>
      <c r="O583"/>
    </row>
    <row r="584" spans="8:15" x14ac:dyDescent="0.25">
      <c r="H584"/>
      <c r="N584"/>
      <c r="O584"/>
    </row>
    <row r="585" spans="8:15" x14ac:dyDescent="0.25">
      <c r="H585"/>
      <c r="N585"/>
      <c r="O585"/>
    </row>
    <row r="586" spans="8:15" x14ac:dyDescent="0.25">
      <c r="H586"/>
      <c r="N586"/>
      <c r="O586"/>
    </row>
    <row r="587" spans="8:15" x14ac:dyDescent="0.25">
      <c r="H587"/>
      <c r="N587"/>
      <c r="O587"/>
    </row>
    <row r="588" spans="8:15" x14ac:dyDescent="0.25">
      <c r="H588"/>
      <c r="N588"/>
      <c r="O588"/>
    </row>
    <row r="589" spans="8:15" x14ac:dyDescent="0.25">
      <c r="H589"/>
      <c r="N589"/>
      <c r="O589"/>
    </row>
    <row r="590" spans="8:15" x14ac:dyDescent="0.25">
      <c r="H590"/>
      <c r="N590"/>
      <c r="O590"/>
    </row>
    <row r="591" spans="8:15" x14ac:dyDescent="0.25">
      <c r="H591"/>
      <c r="N591"/>
      <c r="O591"/>
    </row>
    <row r="592" spans="8:15" x14ac:dyDescent="0.25">
      <c r="H592"/>
      <c r="N592"/>
      <c r="O592"/>
    </row>
    <row r="593" spans="8:15" x14ac:dyDescent="0.25">
      <c r="H593"/>
      <c r="N593"/>
      <c r="O593"/>
    </row>
    <row r="594" spans="8:15" x14ac:dyDescent="0.25">
      <c r="H594"/>
      <c r="N594"/>
      <c r="O594"/>
    </row>
    <row r="595" spans="8:15" x14ac:dyDescent="0.25">
      <c r="H595"/>
      <c r="N595"/>
      <c r="O595"/>
    </row>
    <row r="596" spans="8:15" x14ac:dyDescent="0.25">
      <c r="H596"/>
      <c r="N596"/>
      <c r="O596"/>
    </row>
    <row r="597" spans="8:15" x14ac:dyDescent="0.25">
      <c r="H597"/>
      <c r="N597"/>
      <c r="O597"/>
    </row>
    <row r="598" spans="8:15" x14ac:dyDescent="0.25">
      <c r="H598"/>
      <c r="N598"/>
      <c r="O598"/>
    </row>
    <row r="599" spans="8:15" x14ac:dyDescent="0.25">
      <c r="H599"/>
      <c r="N599"/>
      <c r="O599"/>
    </row>
    <row r="600" spans="8:15" x14ac:dyDescent="0.25">
      <c r="H600"/>
      <c r="N600"/>
      <c r="O600"/>
    </row>
    <row r="601" spans="8:15" x14ac:dyDescent="0.25">
      <c r="H601"/>
      <c r="N601"/>
      <c r="O601"/>
    </row>
    <row r="602" spans="8:15" x14ac:dyDescent="0.25">
      <c r="H602"/>
      <c r="N602"/>
      <c r="O602"/>
    </row>
    <row r="603" spans="8:15" x14ac:dyDescent="0.25">
      <c r="H603"/>
      <c r="N603"/>
      <c r="O603"/>
    </row>
    <row r="604" spans="8:15" x14ac:dyDescent="0.25">
      <c r="H604"/>
      <c r="N604"/>
      <c r="O604"/>
    </row>
    <row r="605" spans="8:15" x14ac:dyDescent="0.25">
      <c r="H605"/>
      <c r="N605"/>
      <c r="O605"/>
    </row>
    <row r="606" spans="8:15" x14ac:dyDescent="0.25">
      <c r="H606"/>
      <c r="N606"/>
      <c r="O606"/>
    </row>
    <row r="607" spans="8:15" x14ac:dyDescent="0.25">
      <c r="H607"/>
      <c r="N607"/>
      <c r="O607"/>
    </row>
    <row r="608" spans="8:15" x14ac:dyDescent="0.25">
      <c r="H608"/>
      <c r="N608"/>
      <c r="O608"/>
    </row>
    <row r="609" spans="8:15" x14ac:dyDescent="0.25">
      <c r="H609"/>
      <c r="N609"/>
      <c r="O609"/>
    </row>
    <row r="610" spans="8:15" x14ac:dyDescent="0.25">
      <c r="H610"/>
      <c r="N610"/>
      <c r="O610"/>
    </row>
    <row r="611" spans="8:15" x14ac:dyDescent="0.25">
      <c r="H611"/>
      <c r="N611"/>
      <c r="O611"/>
    </row>
    <row r="612" spans="8:15" x14ac:dyDescent="0.25">
      <c r="H612"/>
      <c r="N612"/>
      <c r="O612"/>
    </row>
    <row r="613" spans="8:15" x14ac:dyDescent="0.25">
      <c r="H613"/>
      <c r="N613"/>
      <c r="O613"/>
    </row>
    <row r="614" spans="8:15" x14ac:dyDescent="0.25">
      <c r="H614"/>
      <c r="N614"/>
      <c r="O614"/>
    </row>
    <row r="615" spans="8:15" x14ac:dyDescent="0.25">
      <c r="H615"/>
      <c r="N615"/>
      <c r="O615"/>
    </row>
    <row r="616" spans="8:15" x14ac:dyDescent="0.25">
      <c r="H616"/>
      <c r="N616"/>
      <c r="O616"/>
    </row>
    <row r="617" spans="8:15" x14ac:dyDescent="0.25">
      <c r="H617"/>
      <c r="N617"/>
      <c r="O617"/>
    </row>
    <row r="618" spans="8:15" x14ac:dyDescent="0.25">
      <c r="H618"/>
      <c r="N618"/>
      <c r="O618"/>
    </row>
    <row r="619" spans="8:15" x14ac:dyDescent="0.25">
      <c r="H619"/>
      <c r="N619"/>
      <c r="O619"/>
    </row>
    <row r="620" spans="8:15" x14ac:dyDescent="0.25">
      <c r="H620"/>
      <c r="N620"/>
      <c r="O620"/>
    </row>
    <row r="621" spans="8:15" x14ac:dyDescent="0.25">
      <c r="H621"/>
      <c r="N621"/>
      <c r="O621"/>
    </row>
    <row r="622" spans="8:15" x14ac:dyDescent="0.25">
      <c r="H622"/>
      <c r="N622"/>
      <c r="O622"/>
    </row>
    <row r="623" spans="8:15" x14ac:dyDescent="0.25">
      <c r="H623"/>
      <c r="N623"/>
      <c r="O623"/>
    </row>
    <row r="624" spans="8:15" x14ac:dyDescent="0.25">
      <c r="H624"/>
      <c r="N624"/>
      <c r="O624"/>
    </row>
    <row r="625" spans="8:15" x14ac:dyDescent="0.25">
      <c r="H625"/>
      <c r="N625"/>
      <c r="O625"/>
    </row>
    <row r="626" spans="8:15" x14ac:dyDescent="0.25">
      <c r="H626"/>
      <c r="N626"/>
      <c r="O626"/>
    </row>
    <row r="627" spans="8:15" x14ac:dyDescent="0.25">
      <c r="H627"/>
      <c r="N627"/>
      <c r="O627"/>
    </row>
    <row r="628" spans="8:15" x14ac:dyDescent="0.25">
      <c r="H628"/>
      <c r="N628"/>
      <c r="O628"/>
    </row>
    <row r="629" spans="8:15" x14ac:dyDescent="0.25">
      <c r="H629"/>
      <c r="N629"/>
      <c r="O629"/>
    </row>
    <row r="630" spans="8:15" x14ac:dyDescent="0.25">
      <c r="H630"/>
      <c r="N630"/>
      <c r="O630"/>
    </row>
    <row r="631" spans="8:15" x14ac:dyDescent="0.25">
      <c r="H631"/>
      <c r="N631"/>
      <c r="O631"/>
    </row>
    <row r="632" spans="8:15" x14ac:dyDescent="0.25">
      <c r="H632"/>
      <c r="N632"/>
      <c r="O632"/>
    </row>
    <row r="633" spans="8:15" x14ac:dyDescent="0.25">
      <c r="H633"/>
      <c r="N633"/>
      <c r="O633"/>
    </row>
    <row r="634" spans="8:15" x14ac:dyDescent="0.25">
      <c r="H634"/>
      <c r="N634"/>
      <c r="O634"/>
    </row>
    <row r="635" spans="8:15" x14ac:dyDescent="0.25">
      <c r="H635"/>
      <c r="N635"/>
      <c r="O635"/>
    </row>
    <row r="636" spans="8:15" x14ac:dyDescent="0.25">
      <c r="H636"/>
      <c r="N636"/>
      <c r="O636"/>
    </row>
    <row r="637" spans="8:15" x14ac:dyDescent="0.25">
      <c r="H637"/>
      <c r="N637"/>
      <c r="O637"/>
    </row>
    <row r="638" spans="8:15" x14ac:dyDescent="0.25">
      <c r="H638"/>
      <c r="N638"/>
      <c r="O638"/>
    </row>
    <row r="639" spans="8:15" x14ac:dyDescent="0.25">
      <c r="H639"/>
      <c r="N639"/>
      <c r="O639"/>
    </row>
    <row r="640" spans="8:15" x14ac:dyDescent="0.25">
      <c r="H640"/>
      <c r="N640"/>
      <c r="O640"/>
    </row>
    <row r="641" spans="8:15" x14ac:dyDescent="0.25">
      <c r="H641"/>
      <c r="N641"/>
      <c r="O641"/>
    </row>
    <row r="642" spans="8:15" x14ac:dyDescent="0.25">
      <c r="H642"/>
      <c r="N642"/>
      <c r="O642"/>
    </row>
    <row r="643" spans="8:15" x14ac:dyDescent="0.25">
      <c r="H643"/>
      <c r="N643"/>
      <c r="O643"/>
    </row>
    <row r="644" spans="8:15" x14ac:dyDescent="0.25">
      <c r="H644"/>
      <c r="N644"/>
      <c r="O644"/>
    </row>
    <row r="645" spans="8:15" x14ac:dyDescent="0.25">
      <c r="H645"/>
      <c r="N645"/>
      <c r="O645"/>
    </row>
    <row r="646" spans="8:15" x14ac:dyDescent="0.25">
      <c r="H646"/>
      <c r="N646"/>
      <c r="O646"/>
    </row>
    <row r="647" spans="8:15" x14ac:dyDescent="0.25">
      <c r="H647"/>
      <c r="N647"/>
      <c r="O647"/>
    </row>
    <row r="648" spans="8:15" x14ac:dyDescent="0.25">
      <c r="H648"/>
      <c r="N648"/>
      <c r="O648"/>
    </row>
    <row r="649" spans="8:15" x14ac:dyDescent="0.25">
      <c r="H649"/>
      <c r="N649"/>
      <c r="O649"/>
    </row>
    <row r="650" spans="8:15" x14ac:dyDescent="0.25">
      <c r="H650"/>
      <c r="N650"/>
      <c r="O650"/>
    </row>
    <row r="651" spans="8:15" x14ac:dyDescent="0.25">
      <c r="H651"/>
      <c r="N651"/>
      <c r="O651"/>
    </row>
    <row r="652" spans="8:15" x14ac:dyDescent="0.25">
      <c r="H652"/>
      <c r="N652"/>
      <c r="O652"/>
    </row>
    <row r="653" spans="8:15" x14ac:dyDescent="0.25">
      <c r="H653"/>
      <c r="N653"/>
      <c r="O653"/>
    </row>
    <row r="654" spans="8:15" x14ac:dyDescent="0.25">
      <c r="H654"/>
      <c r="N654"/>
      <c r="O654"/>
    </row>
    <row r="655" spans="8:15" x14ac:dyDescent="0.25">
      <c r="H655"/>
      <c r="N655"/>
      <c r="O655"/>
    </row>
    <row r="656" spans="8:15" x14ac:dyDescent="0.25">
      <c r="H656"/>
      <c r="N656"/>
      <c r="O656"/>
    </row>
    <row r="657" spans="8:15" x14ac:dyDescent="0.25">
      <c r="H657"/>
      <c r="N657"/>
      <c r="O657"/>
    </row>
    <row r="658" spans="8:15" x14ac:dyDescent="0.25">
      <c r="H658"/>
      <c r="N658"/>
      <c r="O658"/>
    </row>
    <row r="659" spans="8:15" x14ac:dyDescent="0.25">
      <c r="H659"/>
      <c r="N659"/>
      <c r="O659"/>
    </row>
    <row r="660" spans="8:15" x14ac:dyDescent="0.25">
      <c r="H660"/>
      <c r="N660"/>
      <c r="O660"/>
    </row>
    <row r="661" spans="8:15" x14ac:dyDescent="0.25">
      <c r="H661"/>
      <c r="N661"/>
      <c r="O661"/>
    </row>
    <row r="662" spans="8:15" x14ac:dyDescent="0.25">
      <c r="H662"/>
      <c r="N662"/>
      <c r="O662"/>
    </row>
    <row r="663" spans="8:15" x14ac:dyDescent="0.25">
      <c r="H663"/>
      <c r="N663"/>
      <c r="O663"/>
    </row>
    <row r="664" spans="8:15" x14ac:dyDescent="0.25">
      <c r="H664"/>
      <c r="N664"/>
      <c r="O664"/>
    </row>
    <row r="665" spans="8:15" x14ac:dyDescent="0.25">
      <c r="H665"/>
      <c r="N665"/>
      <c r="O665"/>
    </row>
    <row r="666" spans="8:15" x14ac:dyDescent="0.25">
      <c r="H666"/>
      <c r="N666"/>
      <c r="O666"/>
    </row>
    <row r="667" spans="8:15" x14ac:dyDescent="0.25">
      <c r="H667"/>
      <c r="N667"/>
      <c r="O667"/>
    </row>
    <row r="668" spans="8:15" x14ac:dyDescent="0.25">
      <c r="H668"/>
      <c r="N668"/>
      <c r="O668"/>
    </row>
    <row r="669" spans="8:15" x14ac:dyDescent="0.25">
      <c r="H669"/>
      <c r="N669"/>
      <c r="O669"/>
    </row>
    <row r="670" spans="8:15" x14ac:dyDescent="0.25">
      <c r="H670"/>
      <c r="N670"/>
      <c r="O670"/>
    </row>
    <row r="671" spans="8:15" x14ac:dyDescent="0.25">
      <c r="H671"/>
      <c r="N671"/>
      <c r="O671"/>
    </row>
    <row r="672" spans="8:15" x14ac:dyDescent="0.25">
      <c r="H672"/>
      <c r="N672"/>
      <c r="O672"/>
    </row>
    <row r="673" spans="8:15" x14ac:dyDescent="0.25">
      <c r="H673"/>
      <c r="N673"/>
      <c r="O673"/>
    </row>
    <row r="674" spans="8:15" x14ac:dyDescent="0.25">
      <c r="H674"/>
      <c r="N674"/>
      <c r="O674"/>
    </row>
    <row r="675" spans="8:15" x14ac:dyDescent="0.25">
      <c r="H675"/>
      <c r="N675"/>
      <c r="O675"/>
    </row>
    <row r="676" spans="8:15" x14ac:dyDescent="0.25">
      <c r="H676"/>
      <c r="N676"/>
      <c r="O676"/>
    </row>
    <row r="677" spans="8:15" x14ac:dyDescent="0.25">
      <c r="H677"/>
      <c r="N677"/>
      <c r="O677"/>
    </row>
    <row r="678" spans="8:15" x14ac:dyDescent="0.25">
      <c r="H678"/>
      <c r="N678"/>
      <c r="O678"/>
    </row>
    <row r="679" spans="8:15" x14ac:dyDescent="0.25">
      <c r="H679"/>
      <c r="N679"/>
      <c r="O679"/>
    </row>
    <row r="680" spans="8:15" x14ac:dyDescent="0.25">
      <c r="H680"/>
      <c r="N680"/>
      <c r="O680"/>
    </row>
    <row r="681" spans="8:15" x14ac:dyDescent="0.25">
      <c r="H681"/>
      <c r="N681"/>
      <c r="O681"/>
    </row>
    <row r="682" spans="8:15" x14ac:dyDescent="0.25">
      <c r="H682"/>
      <c r="N682"/>
      <c r="O682"/>
    </row>
    <row r="683" spans="8:15" x14ac:dyDescent="0.25">
      <c r="H683"/>
      <c r="N683"/>
      <c r="O683"/>
    </row>
    <row r="684" spans="8:15" x14ac:dyDescent="0.25">
      <c r="H684"/>
      <c r="N684"/>
      <c r="O684"/>
    </row>
    <row r="685" spans="8:15" x14ac:dyDescent="0.25">
      <c r="H685"/>
      <c r="N685"/>
      <c r="O685"/>
    </row>
    <row r="686" spans="8:15" x14ac:dyDescent="0.25">
      <c r="H686"/>
      <c r="N686"/>
      <c r="O686"/>
    </row>
    <row r="687" spans="8:15" x14ac:dyDescent="0.25">
      <c r="H687"/>
      <c r="N687"/>
      <c r="O687"/>
    </row>
    <row r="688" spans="8:15" x14ac:dyDescent="0.25">
      <c r="H688"/>
      <c r="N688"/>
      <c r="O688"/>
    </row>
    <row r="689" spans="8:15" x14ac:dyDescent="0.25">
      <c r="H689"/>
      <c r="N689"/>
      <c r="O689"/>
    </row>
    <row r="690" spans="8:15" x14ac:dyDescent="0.25">
      <c r="H690"/>
      <c r="N690"/>
      <c r="O690"/>
    </row>
    <row r="691" spans="8:15" x14ac:dyDescent="0.25">
      <c r="H691"/>
      <c r="N691"/>
      <c r="O691"/>
    </row>
    <row r="692" spans="8:15" x14ac:dyDescent="0.25">
      <c r="H692"/>
      <c r="N692"/>
      <c r="O692"/>
    </row>
    <row r="693" spans="8:15" x14ac:dyDescent="0.25">
      <c r="H693"/>
      <c r="N693"/>
      <c r="O693"/>
    </row>
    <row r="694" spans="8:15" x14ac:dyDescent="0.25">
      <c r="H694"/>
      <c r="N694"/>
      <c r="O694"/>
    </row>
    <row r="695" spans="8:15" x14ac:dyDescent="0.25">
      <c r="H695"/>
      <c r="N695"/>
      <c r="O695"/>
    </row>
    <row r="696" spans="8:15" x14ac:dyDescent="0.25">
      <c r="H696"/>
      <c r="N696"/>
      <c r="O696"/>
    </row>
    <row r="697" spans="8:15" x14ac:dyDescent="0.25">
      <c r="H697"/>
      <c r="N697"/>
      <c r="O697"/>
    </row>
    <row r="698" spans="8:15" x14ac:dyDescent="0.25">
      <c r="H698"/>
      <c r="N698"/>
      <c r="O698"/>
    </row>
    <row r="699" spans="8:15" x14ac:dyDescent="0.25">
      <c r="H699"/>
      <c r="N699"/>
      <c r="O699"/>
    </row>
    <row r="700" spans="8:15" x14ac:dyDescent="0.25">
      <c r="H700"/>
      <c r="N700"/>
      <c r="O700"/>
    </row>
    <row r="701" spans="8:15" x14ac:dyDescent="0.25">
      <c r="H701"/>
      <c r="N701"/>
      <c r="O701"/>
    </row>
    <row r="702" spans="8:15" x14ac:dyDescent="0.25">
      <c r="H702"/>
      <c r="N702"/>
      <c r="O702"/>
    </row>
    <row r="703" spans="8:15" x14ac:dyDescent="0.25">
      <c r="H703"/>
      <c r="N703"/>
      <c r="O703"/>
    </row>
    <row r="704" spans="8:15" x14ac:dyDescent="0.25">
      <c r="H704"/>
      <c r="N704"/>
      <c r="O704"/>
    </row>
    <row r="705" spans="8:15" x14ac:dyDescent="0.25">
      <c r="H705"/>
      <c r="N705"/>
      <c r="O705"/>
    </row>
    <row r="706" spans="8:15" x14ac:dyDescent="0.25">
      <c r="H706"/>
      <c r="N706"/>
      <c r="O706"/>
    </row>
    <row r="707" spans="8:15" x14ac:dyDescent="0.25">
      <c r="H707"/>
      <c r="N707"/>
      <c r="O707"/>
    </row>
    <row r="708" spans="8:15" x14ac:dyDescent="0.25">
      <c r="H708"/>
      <c r="N708"/>
      <c r="O708"/>
    </row>
    <row r="709" spans="8:15" x14ac:dyDescent="0.25">
      <c r="H709"/>
      <c r="N709"/>
      <c r="O709"/>
    </row>
    <row r="710" spans="8:15" x14ac:dyDescent="0.25">
      <c r="H710"/>
      <c r="N710"/>
      <c r="O710"/>
    </row>
    <row r="711" spans="8:15" x14ac:dyDescent="0.25">
      <c r="H711"/>
      <c r="N711"/>
      <c r="O711"/>
    </row>
    <row r="712" spans="8:15" x14ac:dyDescent="0.25">
      <c r="H712"/>
      <c r="N712"/>
      <c r="O712"/>
    </row>
    <row r="713" spans="8:15" x14ac:dyDescent="0.25">
      <c r="H713"/>
      <c r="N713"/>
      <c r="O713"/>
    </row>
    <row r="714" spans="8:15" x14ac:dyDescent="0.25">
      <c r="H714"/>
      <c r="N714"/>
      <c r="O714"/>
    </row>
    <row r="715" spans="8:15" x14ac:dyDescent="0.25">
      <c r="H715"/>
      <c r="N715"/>
      <c r="O715"/>
    </row>
    <row r="716" spans="8:15" x14ac:dyDescent="0.25">
      <c r="H716"/>
      <c r="N716"/>
      <c r="O716"/>
    </row>
    <row r="717" spans="8:15" x14ac:dyDescent="0.25">
      <c r="H717"/>
      <c r="N717"/>
      <c r="O717"/>
    </row>
    <row r="718" spans="8:15" x14ac:dyDescent="0.25">
      <c r="H718"/>
      <c r="N718"/>
      <c r="O718"/>
    </row>
    <row r="719" spans="8:15" x14ac:dyDescent="0.25">
      <c r="H719"/>
      <c r="N719"/>
      <c r="O719"/>
    </row>
    <row r="720" spans="8:15" x14ac:dyDescent="0.25">
      <c r="H720"/>
      <c r="N720"/>
      <c r="O720"/>
    </row>
    <row r="721" spans="8:15" x14ac:dyDescent="0.25">
      <c r="H721"/>
      <c r="N721"/>
      <c r="O721"/>
    </row>
    <row r="722" spans="8:15" x14ac:dyDescent="0.25">
      <c r="H722"/>
      <c r="N722"/>
      <c r="O722"/>
    </row>
    <row r="723" spans="8:15" x14ac:dyDescent="0.25">
      <c r="H723"/>
      <c r="N723"/>
      <c r="O723"/>
    </row>
    <row r="724" spans="8:15" x14ac:dyDescent="0.25">
      <c r="H724"/>
      <c r="N724"/>
      <c r="O724"/>
    </row>
    <row r="725" spans="8:15" x14ac:dyDescent="0.25">
      <c r="H725"/>
      <c r="N725"/>
      <c r="O725"/>
    </row>
    <row r="726" spans="8:15" x14ac:dyDescent="0.25">
      <c r="H726"/>
      <c r="N726"/>
      <c r="O726"/>
    </row>
    <row r="727" spans="8:15" x14ac:dyDescent="0.25">
      <c r="H727"/>
      <c r="N727"/>
      <c r="O727"/>
    </row>
    <row r="728" spans="8:15" x14ac:dyDescent="0.25">
      <c r="H728"/>
      <c r="N728"/>
      <c r="O728"/>
    </row>
    <row r="729" spans="8:15" x14ac:dyDescent="0.25">
      <c r="H729"/>
      <c r="N729"/>
      <c r="O729"/>
    </row>
    <row r="730" spans="8:15" x14ac:dyDescent="0.25">
      <c r="H730"/>
      <c r="N730"/>
      <c r="O730"/>
    </row>
    <row r="731" spans="8:15" x14ac:dyDescent="0.25">
      <c r="H731"/>
      <c r="N731"/>
      <c r="O731"/>
    </row>
    <row r="732" spans="8:15" x14ac:dyDescent="0.25">
      <c r="H732"/>
      <c r="N732"/>
      <c r="O732"/>
    </row>
    <row r="733" spans="8:15" x14ac:dyDescent="0.25">
      <c r="H733"/>
      <c r="N733"/>
      <c r="O733"/>
    </row>
    <row r="734" spans="8:15" x14ac:dyDescent="0.25">
      <c r="H734"/>
      <c r="N734"/>
      <c r="O734"/>
    </row>
    <row r="735" spans="8:15" x14ac:dyDescent="0.25">
      <c r="H735"/>
      <c r="N735"/>
      <c r="O735"/>
    </row>
    <row r="736" spans="8:15" x14ac:dyDescent="0.25">
      <c r="H736"/>
      <c r="N736"/>
      <c r="O736"/>
    </row>
    <row r="737" spans="8:15" x14ac:dyDescent="0.25">
      <c r="H737"/>
      <c r="N737"/>
      <c r="O737"/>
    </row>
  </sheetData>
  <sortState ref="A2:AM737">
    <sortCondition descending="1"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737"/>
  <sheetViews>
    <sheetView topLeftCell="A145" workbookViewId="0">
      <selection activeCell="H1" sqref="H1"/>
    </sheetView>
  </sheetViews>
  <sheetFormatPr defaultColWidth="11.42578125" defaultRowHeight="15" x14ac:dyDescent="0.25"/>
  <cols>
    <col min="6" max="6" width="26.5703125" bestFit="1" customWidth="1"/>
    <col min="7" max="7" width="12" customWidth="1"/>
    <col min="8" max="8" width="13.140625" style="7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</cols>
  <sheetData>
    <row r="1" spans="1:3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2" t="s">
        <v>455</v>
      </c>
      <c r="H1" s="1" t="s">
        <v>456</v>
      </c>
      <c r="I1" s="2" t="s">
        <v>441</v>
      </c>
      <c r="J1" s="2" t="s">
        <v>442</v>
      </c>
      <c r="K1" s="3" t="s">
        <v>446</v>
      </c>
      <c r="L1" s="4" t="s">
        <v>447</v>
      </c>
      <c r="M1" s="5" t="s">
        <v>443</v>
      </c>
      <c r="N1" t="s">
        <v>65</v>
      </c>
      <c r="O1" t="s">
        <v>66</v>
      </c>
      <c r="P1" t="s">
        <v>67</v>
      </c>
      <c r="Q1" t="s">
        <v>68</v>
      </c>
      <c r="R1" t="s">
        <v>69</v>
      </c>
      <c r="S1" t="s">
        <v>70</v>
      </c>
      <c r="T1" t="s">
        <v>71</v>
      </c>
      <c r="U1" t="s">
        <v>72</v>
      </c>
      <c r="V1" t="s">
        <v>73</v>
      </c>
      <c r="W1" t="s">
        <v>74</v>
      </c>
      <c r="X1" t="s">
        <v>75</v>
      </c>
      <c r="Y1" t="s">
        <v>76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  <c r="AJ1" t="s">
        <v>98</v>
      </c>
    </row>
    <row r="2" spans="1:36" x14ac:dyDescent="0.25">
      <c r="A2" t="s">
        <v>99</v>
      </c>
      <c r="B2" t="s">
        <v>115</v>
      </c>
      <c r="C2" t="s">
        <v>125</v>
      </c>
      <c r="D2" t="s">
        <v>126</v>
      </c>
      <c r="E2" t="s">
        <v>126</v>
      </c>
      <c r="F2" s="12" t="s">
        <v>126</v>
      </c>
      <c r="G2" s="22">
        <f t="shared" ref="G2:G33" si="0">AVERAGE(I2:J2)</f>
        <v>20.63258995750682</v>
      </c>
      <c r="H2" s="22">
        <f t="shared" ref="H2:H33" si="1">SUM(I2:J2)</f>
        <v>41.26517991501364</v>
      </c>
      <c r="I2" s="22">
        <f t="shared" ref="I2:I33" si="2">AVERAGE(N2:Y2)</f>
        <v>21.147411680850002</v>
      </c>
      <c r="J2" s="22">
        <f t="shared" ref="J2:J33" si="3">AVERAGE(Z2:AJ2)</f>
        <v>20.117768234163638</v>
      </c>
      <c r="K2" s="13">
        <f t="shared" ref="K2:K33" si="4">COUNTIF(N2:Y2,0)</f>
        <v>0</v>
      </c>
      <c r="L2" s="13">
        <f t="shared" ref="L2:L33" si="5">COUNTIF(Z2:AJ2,0)</f>
        <v>0</v>
      </c>
      <c r="M2" s="13">
        <f t="shared" ref="M2:M33" si="6">SUM(K2:L2)</f>
        <v>0</v>
      </c>
      <c r="N2">
        <v>21.209498363000002</v>
      </c>
      <c r="O2">
        <v>19.208953712100001</v>
      </c>
      <c r="P2">
        <v>21.748364417499999</v>
      </c>
      <c r="Q2">
        <v>19.105511346899998</v>
      </c>
      <c r="R2">
        <v>21.3515975997</v>
      </c>
      <c r="S2">
        <v>20.9543927693</v>
      </c>
      <c r="T2">
        <v>20.2434655699</v>
      </c>
      <c r="U2">
        <v>19.227206563500001</v>
      </c>
      <c r="V2">
        <v>28.056299433300001</v>
      </c>
      <c r="W2">
        <v>16.362068965500001</v>
      </c>
      <c r="X2">
        <v>19.392461197300001</v>
      </c>
      <c r="Y2">
        <v>26.909120232199999</v>
      </c>
      <c r="Z2">
        <v>18.924887917100001</v>
      </c>
      <c r="AA2">
        <v>16.502901128400001</v>
      </c>
      <c r="AB2">
        <v>24.561102729400002</v>
      </c>
      <c r="AC2">
        <v>27.739242132299999</v>
      </c>
      <c r="AD2">
        <v>23.5450358067</v>
      </c>
      <c r="AE2">
        <v>20.4103818454</v>
      </c>
      <c r="AF2">
        <v>16.4139161463</v>
      </c>
      <c r="AG2">
        <v>15.485979611399999</v>
      </c>
      <c r="AH2">
        <v>18.359030374300001</v>
      </c>
      <c r="AI2">
        <v>16.294170403599999</v>
      </c>
      <c r="AJ2">
        <v>23.058802480899999</v>
      </c>
    </row>
    <row r="3" spans="1:36" x14ac:dyDescent="0.25">
      <c r="A3" t="s">
        <v>99</v>
      </c>
      <c r="B3" t="s">
        <v>115</v>
      </c>
      <c r="C3" t="s">
        <v>116</v>
      </c>
      <c r="D3" t="s">
        <v>117</v>
      </c>
      <c r="E3" t="s">
        <v>117</v>
      </c>
      <c r="F3" s="12" t="s">
        <v>117</v>
      </c>
      <c r="G3" s="22">
        <f t="shared" si="0"/>
        <v>4.0945771852664397</v>
      </c>
      <c r="H3" s="22">
        <f t="shared" si="1"/>
        <v>8.1891543705328793</v>
      </c>
      <c r="I3" s="22">
        <f t="shared" si="2"/>
        <v>4.0794351993283327</v>
      </c>
      <c r="J3" s="22">
        <f t="shared" si="3"/>
        <v>4.1097191712045458</v>
      </c>
      <c r="K3" s="13">
        <f t="shared" si="4"/>
        <v>0</v>
      </c>
      <c r="L3" s="13">
        <f t="shared" si="5"/>
        <v>0</v>
      </c>
      <c r="M3" s="13">
        <f t="shared" si="6"/>
        <v>0</v>
      </c>
      <c r="N3">
        <v>2.8675723478699999</v>
      </c>
      <c r="O3">
        <v>3.8893953205699998</v>
      </c>
      <c r="P3">
        <v>3.4029879894500001</v>
      </c>
      <c r="Q3">
        <v>1.62835249042</v>
      </c>
      <c r="R3">
        <v>4.1471613937000003</v>
      </c>
      <c r="S3">
        <v>4.6126675208599996</v>
      </c>
      <c r="T3">
        <v>4.0732386891300001</v>
      </c>
      <c r="U3">
        <v>4.8398835516699998</v>
      </c>
      <c r="V3">
        <v>5.7109049012900002</v>
      </c>
      <c r="W3">
        <v>5.2689655172399998</v>
      </c>
      <c r="X3">
        <v>4.3592017738399997</v>
      </c>
      <c r="Y3">
        <v>4.1528908958999997</v>
      </c>
      <c r="Z3">
        <v>5.0685748360199998</v>
      </c>
      <c r="AA3">
        <v>4.3473190074900003</v>
      </c>
      <c r="AB3">
        <v>4.8484432862400002</v>
      </c>
      <c r="AC3">
        <v>4.4829800899199999</v>
      </c>
      <c r="AD3">
        <v>4.1925831287999999</v>
      </c>
      <c r="AE3">
        <v>3.46854192146</v>
      </c>
      <c r="AF3">
        <v>4.1886302814</v>
      </c>
      <c r="AG3">
        <v>3.0297527949999998</v>
      </c>
      <c r="AH3">
        <v>3.3819266478999999</v>
      </c>
      <c r="AI3">
        <v>3.6448430493299999</v>
      </c>
      <c r="AJ3">
        <v>4.5533158396899998</v>
      </c>
    </row>
    <row r="4" spans="1:36" x14ac:dyDescent="0.25">
      <c r="A4" t="s">
        <v>99</v>
      </c>
      <c r="B4" t="s">
        <v>109</v>
      </c>
      <c r="C4" t="s">
        <v>109</v>
      </c>
      <c r="D4" t="s">
        <v>110</v>
      </c>
      <c r="E4" t="s">
        <v>111</v>
      </c>
      <c r="F4" s="12" t="s">
        <v>112</v>
      </c>
      <c r="G4" s="22">
        <f t="shared" si="0"/>
        <v>3.9736232381701138</v>
      </c>
      <c r="H4" s="22">
        <f t="shared" si="1"/>
        <v>7.9472464763402275</v>
      </c>
      <c r="I4" s="22">
        <f t="shared" si="2"/>
        <v>3.9232474102875003</v>
      </c>
      <c r="J4" s="22">
        <f t="shared" si="3"/>
        <v>4.0239990660527276</v>
      </c>
      <c r="K4" s="13">
        <f t="shared" si="4"/>
        <v>0</v>
      </c>
      <c r="L4" s="13">
        <f t="shared" si="5"/>
        <v>0</v>
      </c>
      <c r="M4" s="13">
        <f t="shared" si="6"/>
        <v>0</v>
      </c>
      <c r="N4">
        <v>3.0670229180000002</v>
      </c>
      <c r="O4">
        <v>3.6412437962099999</v>
      </c>
      <c r="P4">
        <v>3.3883409823299999</v>
      </c>
      <c r="Q4">
        <v>2.6770802632900002</v>
      </c>
      <c r="R4">
        <v>3.82355713343</v>
      </c>
      <c r="S4">
        <v>4.7234823561999999</v>
      </c>
      <c r="T4">
        <v>4.17938171686</v>
      </c>
      <c r="U4">
        <v>4.1583961889600003</v>
      </c>
      <c r="V4">
        <v>4.2504826555399999</v>
      </c>
      <c r="W4">
        <v>4.6413793103399996</v>
      </c>
      <c r="X4">
        <v>4.5410199556500004</v>
      </c>
      <c r="Y4">
        <v>3.9875816466399998</v>
      </c>
      <c r="Z4">
        <v>4.2315422160400002</v>
      </c>
      <c r="AA4">
        <v>4.0878210922199996</v>
      </c>
      <c r="AB4">
        <v>4.6667123851300003</v>
      </c>
      <c r="AC4">
        <v>5.0545921644199998</v>
      </c>
      <c r="AD4">
        <v>4.1488753656300004</v>
      </c>
      <c r="AE4">
        <v>4.7323005843199999</v>
      </c>
      <c r="AF4">
        <v>3.8236963749899999</v>
      </c>
      <c r="AG4">
        <v>2.3656973878800001</v>
      </c>
      <c r="AH4">
        <v>3.53316808806</v>
      </c>
      <c r="AI4">
        <v>3.6089686098699998</v>
      </c>
      <c r="AJ4">
        <v>4.0106154580200002</v>
      </c>
    </row>
    <row r="5" spans="1:36" x14ac:dyDescent="0.25">
      <c r="A5" t="s">
        <v>99</v>
      </c>
      <c r="B5" t="s">
        <v>113</v>
      </c>
      <c r="C5" t="s">
        <v>114</v>
      </c>
      <c r="D5" t="s">
        <v>114</v>
      </c>
      <c r="E5" t="s">
        <v>114</v>
      </c>
      <c r="F5" s="12" t="s">
        <v>114</v>
      </c>
      <c r="G5" s="22">
        <f t="shared" si="0"/>
        <v>2.0336387248908334</v>
      </c>
      <c r="H5" s="22">
        <f t="shared" si="1"/>
        <v>4.0672774497816668</v>
      </c>
      <c r="I5" s="22">
        <f t="shared" si="2"/>
        <v>2.0374567761516666</v>
      </c>
      <c r="J5" s="22">
        <f t="shared" si="3"/>
        <v>2.0298206736300002</v>
      </c>
      <c r="K5" s="13">
        <f t="shared" si="4"/>
        <v>0</v>
      </c>
      <c r="L5" s="13">
        <f t="shared" si="5"/>
        <v>0</v>
      </c>
      <c r="M5" s="13">
        <f t="shared" si="6"/>
        <v>0</v>
      </c>
      <c r="N5">
        <v>1.34723215294</v>
      </c>
      <c r="O5">
        <v>2.5701407880099998</v>
      </c>
      <c r="P5">
        <v>2.02128698369</v>
      </c>
      <c r="Q5">
        <v>1.2231063955199999</v>
      </c>
      <c r="R5">
        <v>2.2589462439900001</v>
      </c>
      <c r="S5">
        <v>2.3894448869299998</v>
      </c>
      <c r="T5">
        <v>1.3898102693400001</v>
      </c>
      <c r="U5">
        <v>1.95183273786</v>
      </c>
      <c r="V5">
        <v>2.7994021299099998</v>
      </c>
      <c r="W5">
        <v>1.56551724138</v>
      </c>
      <c r="X5">
        <v>2.5498891352499999</v>
      </c>
      <c r="Y5">
        <v>2.3828723489999999</v>
      </c>
      <c r="Z5">
        <v>1.7116102387400001</v>
      </c>
      <c r="AA5">
        <v>2.5279178936900002</v>
      </c>
      <c r="AB5">
        <v>1.4812782883</v>
      </c>
      <c r="AC5">
        <v>2.7167630057799999</v>
      </c>
      <c r="AD5">
        <v>3.0729919644999999</v>
      </c>
      <c r="AE5">
        <v>1.2094034515600001</v>
      </c>
      <c r="AF5">
        <v>1.978752737</v>
      </c>
      <c r="AG5">
        <v>1.5615677933100001</v>
      </c>
      <c r="AH5">
        <v>1.3317649035800001</v>
      </c>
      <c r="AI5">
        <v>2.15964125561</v>
      </c>
      <c r="AJ5">
        <v>2.5763358778600001</v>
      </c>
    </row>
    <row r="6" spans="1:36" x14ac:dyDescent="0.25">
      <c r="A6" t="s">
        <v>99</v>
      </c>
      <c r="B6" t="s">
        <v>113</v>
      </c>
      <c r="C6" t="s">
        <v>259</v>
      </c>
      <c r="D6" t="s">
        <v>260</v>
      </c>
      <c r="E6" t="s">
        <v>261</v>
      </c>
      <c r="F6" s="12" t="s">
        <v>262</v>
      </c>
      <c r="G6" s="22">
        <f t="shared" si="0"/>
        <v>2.0326676843303257</v>
      </c>
      <c r="H6" s="22">
        <f t="shared" si="1"/>
        <v>4.0653353686606515</v>
      </c>
      <c r="I6" s="22">
        <f t="shared" si="2"/>
        <v>2.224379542750833</v>
      </c>
      <c r="J6" s="22">
        <f t="shared" si="3"/>
        <v>1.8409558259098184</v>
      </c>
      <c r="K6" s="13">
        <f t="shared" si="4"/>
        <v>0</v>
      </c>
      <c r="L6" s="13">
        <f t="shared" si="5"/>
        <v>0</v>
      </c>
      <c r="M6" s="13">
        <f t="shared" si="6"/>
        <v>0</v>
      </c>
      <c r="N6">
        <v>1.4902344485000001</v>
      </c>
      <c r="O6">
        <v>3.71214423174</v>
      </c>
      <c r="P6">
        <v>3.3590469680699999</v>
      </c>
      <c r="Q6">
        <v>2.09499950879</v>
      </c>
      <c r="R6">
        <v>1.8756479939699999</v>
      </c>
      <c r="S6">
        <v>2.2059078159099998</v>
      </c>
      <c r="T6">
        <v>1.3632745124100001</v>
      </c>
      <c r="U6">
        <v>1.95183273786</v>
      </c>
      <c r="V6">
        <v>2.6499346079600001</v>
      </c>
      <c r="W6">
        <v>1.25517241379</v>
      </c>
      <c r="X6">
        <v>2.8070953436799999</v>
      </c>
      <c r="Y6">
        <v>1.9272639303300001</v>
      </c>
      <c r="Z6">
        <v>1.55701318492</v>
      </c>
      <c r="AA6">
        <v>1.35871942152</v>
      </c>
      <c r="AB6">
        <v>0.90522562062800005</v>
      </c>
      <c r="AC6">
        <v>1.93320488118</v>
      </c>
      <c r="AD6">
        <v>2.8914366405499998</v>
      </c>
      <c r="AE6">
        <v>1.09729582824</v>
      </c>
      <c r="AF6">
        <v>1.6503122212300001</v>
      </c>
      <c r="AG6">
        <v>1.3670203107600001</v>
      </c>
      <c r="AH6">
        <v>2.0165525353899998</v>
      </c>
      <c r="AI6">
        <v>2.8735426009</v>
      </c>
      <c r="AJ6">
        <v>2.6001908396900002</v>
      </c>
    </row>
    <row r="7" spans="1:36" x14ac:dyDescent="0.25">
      <c r="A7" t="s">
        <v>99</v>
      </c>
      <c r="B7" t="s">
        <v>120</v>
      </c>
      <c r="C7" t="s">
        <v>166</v>
      </c>
      <c r="D7" t="s">
        <v>167</v>
      </c>
      <c r="E7" t="s">
        <v>303</v>
      </c>
      <c r="F7" s="12" t="s">
        <v>303</v>
      </c>
      <c r="G7" s="22">
        <f t="shared" si="0"/>
        <v>1.9270732362317424</v>
      </c>
      <c r="H7" s="22">
        <f t="shared" si="1"/>
        <v>3.8541464724634849</v>
      </c>
      <c r="I7" s="22">
        <f t="shared" si="2"/>
        <v>1.7381650302216665</v>
      </c>
      <c r="J7" s="22">
        <f t="shared" si="3"/>
        <v>2.1159814422418184</v>
      </c>
      <c r="K7" s="13">
        <f t="shared" si="4"/>
        <v>0</v>
      </c>
      <c r="L7" s="13">
        <f t="shared" si="5"/>
        <v>0</v>
      </c>
      <c r="M7" s="13">
        <f t="shared" si="6"/>
        <v>0</v>
      </c>
      <c r="N7">
        <v>1.4300229556299999</v>
      </c>
      <c r="O7">
        <v>1.7117390863999999</v>
      </c>
      <c r="P7">
        <v>2.4533736939800002</v>
      </c>
      <c r="Q7">
        <v>1.2722271343</v>
      </c>
      <c r="R7">
        <v>1.69028244683</v>
      </c>
      <c r="S7">
        <v>2.2751670879899999</v>
      </c>
      <c r="T7">
        <v>1.7712617752399999</v>
      </c>
      <c r="U7">
        <v>1.5813153367699999</v>
      </c>
      <c r="V7">
        <v>1.2673600298900001</v>
      </c>
      <c r="W7">
        <v>1.8137931034500001</v>
      </c>
      <c r="X7">
        <v>1.72062084257</v>
      </c>
      <c r="Y7">
        <v>1.87081686961</v>
      </c>
      <c r="Z7">
        <v>1.42008436582</v>
      </c>
      <c r="AA7">
        <v>2.6270519287399998</v>
      </c>
      <c r="AB7">
        <v>2.1396241942100001</v>
      </c>
      <c r="AC7">
        <v>2.4983943481100002</v>
      </c>
      <c r="AD7">
        <v>2.4745318226099999</v>
      </c>
      <c r="AE7">
        <v>1.61367033564</v>
      </c>
      <c r="AF7">
        <v>1.6705863271400001</v>
      </c>
      <c r="AG7">
        <v>2.88708464112</v>
      </c>
      <c r="AH7">
        <v>2.1131790110500002</v>
      </c>
      <c r="AI7">
        <v>2.0484304932700002</v>
      </c>
      <c r="AJ7">
        <v>1.78315839695</v>
      </c>
    </row>
    <row r="8" spans="1:36" x14ac:dyDescent="0.25">
      <c r="A8" t="s">
        <v>99</v>
      </c>
      <c r="B8" t="s">
        <v>104</v>
      </c>
      <c r="C8" t="s">
        <v>105</v>
      </c>
      <c r="D8" t="s">
        <v>151</v>
      </c>
      <c r="E8" t="s">
        <v>152</v>
      </c>
      <c r="F8" s="12" t="s">
        <v>153</v>
      </c>
      <c r="G8" s="22">
        <f t="shared" si="0"/>
        <v>1.9182026469696214</v>
      </c>
      <c r="H8" s="22">
        <f t="shared" si="1"/>
        <v>3.8364052939392428</v>
      </c>
      <c r="I8" s="22">
        <f t="shared" si="2"/>
        <v>1.9002583519083334</v>
      </c>
      <c r="J8" s="22">
        <f t="shared" si="3"/>
        <v>1.9361469420309092</v>
      </c>
      <c r="K8" s="13">
        <f t="shared" si="4"/>
        <v>0</v>
      </c>
      <c r="L8" s="13">
        <f t="shared" si="5"/>
        <v>0</v>
      </c>
      <c r="M8" s="13">
        <f t="shared" si="6"/>
        <v>0</v>
      </c>
      <c r="N8">
        <v>2.0622436307499998</v>
      </c>
      <c r="O8">
        <v>1.5041020966300001</v>
      </c>
      <c r="P8">
        <v>1.69661165902</v>
      </c>
      <c r="Q8">
        <v>1.8051871500100001</v>
      </c>
      <c r="R8">
        <v>2.06729711898</v>
      </c>
      <c r="S8">
        <v>2.14357447103</v>
      </c>
      <c r="T8">
        <v>2.3815841846899999</v>
      </c>
      <c r="U8">
        <v>2.3322747121899998</v>
      </c>
      <c r="V8">
        <v>1.41682755185</v>
      </c>
      <c r="W8">
        <v>2.1862068965499999</v>
      </c>
      <c r="X8">
        <v>1.75166297118</v>
      </c>
      <c r="Y8">
        <v>1.4555277800199999</v>
      </c>
      <c r="Z8">
        <v>1.8043684710400001</v>
      </c>
      <c r="AA8">
        <v>1.93311368341</v>
      </c>
      <c r="AB8">
        <v>2.2904951309800001</v>
      </c>
      <c r="AC8">
        <v>1.9942196531800001</v>
      </c>
      <c r="AD8">
        <v>1.33140570891</v>
      </c>
      <c r="AE8">
        <v>2.3066992797900001</v>
      </c>
      <c r="AF8">
        <v>2.0436298759199998</v>
      </c>
      <c r="AG8">
        <v>2.2723145962500002</v>
      </c>
      <c r="AH8">
        <v>2.1551905221999998</v>
      </c>
      <c r="AI8">
        <v>1.6394618834100001</v>
      </c>
      <c r="AJ8">
        <v>1.52671755725</v>
      </c>
    </row>
    <row r="9" spans="1:36" x14ac:dyDescent="0.25">
      <c r="A9" t="s">
        <v>99</v>
      </c>
      <c r="B9" t="s">
        <v>320</v>
      </c>
      <c r="C9" t="s">
        <v>320</v>
      </c>
      <c r="D9" t="s">
        <v>320</v>
      </c>
      <c r="E9" t="s">
        <v>320</v>
      </c>
      <c r="F9" s="12" t="s">
        <v>320</v>
      </c>
      <c r="G9" s="22">
        <f t="shared" si="0"/>
        <v>1.4505629992398259</v>
      </c>
      <c r="H9" s="22">
        <f t="shared" si="1"/>
        <v>2.9011259984796518</v>
      </c>
      <c r="I9" s="22">
        <f t="shared" si="2"/>
        <v>0.83474203379683354</v>
      </c>
      <c r="J9" s="22">
        <f t="shared" si="3"/>
        <v>2.0663839646828182</v>
      </c>
      <c r="K9" s="13">
        <f t="shared" si="4"/>
        <v>0</v>
      </c>
      <c r="L9" s="13">
        <f t="shared" si="5"/>
        <v>0</v>
      </c>
      <c r="M9" s="13">
        <f t="shared" si="6"/>
        <v>0</v>
      </c>
      <c r="N9">
        <v>0.96338388589900004</v>
      </c>
      <c r="O9">
        <v>0.59252506836800001</v>
      </c>
      <c r="P9">
        <v>0.72258568499200004</v>
      </c>
      <c r="Q9">
        <v>0.57471264367800001</v>
      </c>
      <c r="R9">
        <v>0.71318608815899998</v>
      </c>
      <c r="S9">
        <v>1.2293520795099999</v>
      </c>
      <c r="T9">
        <v>1.12445270001</v>
      </c>
      <c r="U9">
        <v>1.32989281461</v>
      </c>
      <c r="V9">
        <v>0.24911253658800001</v>
      </c>
      <c r="W9">
        <v>0.74137931034500004</v>
      </c>
      <c r="X9">
        <v>1.2239467849200001</v>
      </c>
      <c r="Y9">
        <v>0.55237480848300002</v>
      </c>
      <c r="Z9">
        <v>6.0469533337800003</v>
      </c>
      <c r="AA9">
        <v>2.49292941074</v>
      </c>
      <c r="AB9">
        <v>0.49718831435999999</v>
      </c>
      <c r="AC9">
        <v>0.35645472061700001</v>
      </c>
      <c r="AD9">
        <v>0.54802810745399999</v>
      </c>
      <c r="AE9">
        <v>2.28291887485</v>
      </c>
      <c r="AF9">
        <v>2.55859216609</v>
      </c>
      <c r="AG9">
        <v>1.34108064642</v>
      </c>
      <c r="AH9">
        <v>3.7726337016299998</v>
      </c>
      <c r="AI9">
        <v>2.3533632287000001</v>
      </c>
      <c r="AJ9">
        <v>0.48008110687</v>
      </c>
    </row>
    <row r="10" spans="1:36" x14ac:dyDescent="0.25">
      <c r="A10" t="s">
        <v>99</v>
      </c>
      <c r="B10" t="s">
        <v>115</v>
      </c>
      <c r="C10" t="s">
        <v>140</v>
      </c>
      <c r="D10" t="s">
        <v>141</v>
      </c>
      <c r="E10" t="s">
        <v>141</v>
      </c>
      <c r="F10" s="12" t="s">
        <v>141</v>
      </c>
      <c r="G10" s="22">
        <f t="shared" si="0"/>
        <v>1.2609508521790531</v>
      </c>
      <c r="H10" s="22">
        <f t="shared" si="1"/>
        <v>2.5219017043581062</v>
      </c>
      <c r="I10" s="22">
        <f t="shared" si="2"/>
        <v>1.2904984595808335</v>
      </c>
      <c r="J10" s="22">
        <f t="shared" si="3"/>
        <v>1.2314032447772727</v>
      </c>
      <c r="K10" s="13">
        <f t="shared" si="4"/>
        <v>0</v>
      </c>
      <c r="L10" s="13">
        <f t="shared" si="5"/>
        <v>0</v>
      </c>
      <c r="M10" s="13">
        <f t="shared" si="6"/>
        <v>0</v>
      </c>
      <c r="N10">
        <v>1.08380687164</v>
      </c>
      <c r="O10">
        <v>1.4256051858600001</v>
      </c>
      <c r="P10">
        <v>1.5257299091900001</v>
      </c>
      <c r="Q10">
        <v>1.2648590234799999</v>
      </c>
      <c r="R10">
        <v>1.35411103082</v>
      </c>
      <c r="S10">
        <v>1.5340928766799999</v>
      </c>
      <c r="T10">
        <v>1.4030781478000001</v>
      </c>
      <c r="U10">
        <v>1.0354638083900001</v>
      </c>
      <c r="V10">
        <v>1.0556143737899999</v>
      </c>
      <c r="W10">
        <v>1.28620689655</v>
      </c>
      <c r="X10">
        <v>1.0376940133000001</v>
      </c>
      <c r="Y10">
        <v>1.4797193774699999</v>
      </c>
      <c r="Z10">
        <v>1.0490514366499999</v>
      </c>
      <c r="AA10">
        <v>1.0088345919499999</v>
      </c>
      <c r="AB10">
        <v>1.1966808393899999</v>
      </c>
      <c r="AC10">
        <v>1.03725112396</v>
      </c>
      <c r="AD10">
        <v>1.3011464882499999</v>
      </c>
      <c r="AE10">
        <v>1.61367033564</v>
      </c>
      <c r="AF10">
        <v>1.1718433217099999</v>
      </c>
      <c r="AG10">
        <v>1.32811081425</v>
      </c>
      <c r="AH10">
        <v>1.22253497458</v>
      </c>
      <c r="AI10">
        <v>1.40269058296</v>
      </c>
      <c r="AJ10">
        <v>1.2136211832099999</v>
      </c>
    </row>
    <row r="11" spans="1:36" x14ac:dyDescent="0.25">
      <c r="A11" t="s">
        <v>99</v>
      </c>
      <c r="B11" t="s">
        <v>104</v>
      </c>
      <c r="C11" t="s">
        <v>105</v>
      </c>
      <c r="D11" t="s">
        <v>148</v>
      </c>
      <c r="E11" t="s">
        <v>345</v>
      </c>
      <c r="F11" s="12" t="s">
        <v>402</v>
      </c>
      <c r="G11" s="22">
        <f t="shared" si="0"/>
        <v>1.2306520278245796</v>
      </c>
      <c r="H11" s="22">
        <f t="shared" si="1"/>
        <v>2.4613040556491592</v>
      </c>
      <c r="I11" s="22">
        <f t="shared" si="2"/>
        <v>1.2936882894052499</v>
      </c>
      <c r="J11" s="22">
        <f t="shared" si="3"/>
        <v>1.1676157662439091</v>
      </c>
      <c r="K11" s="13">
        <f t="shared" si="4"/>
        <v>0</v>
      </c>
      <c r="L11" s="13">
        <f t="shared" si="5"/>
        <v>0</v>
      </c>
      <c r="M11" s="13">
        <f t="shared" si="6"/>
        <v>0</v>
      </c>
      <c r="N11">
        <v>1.2305723854999999</v>
      </c>
      <c r="O11">
        <v>1.59525979945</v>
      </c>
      <c r="P11">
        <v>0.96914363831700001</v>
      </c>
      <c r="Q11">
        <v>2.3528833873699999</v>
      </c>
      <c r="R11">
        <v>1.0776336045699999</v>
      </c>
      <c r="S11">
        <v>0.90037053710600001</v>
      </c>
      <c r="T11">
        <v>1.00504179382</v>
      </c>
      <c r="U11">
        <v>1.8658197697500001</v>
      </c>
      <c r="V11">
        <v>1.1646011085500001</v>
      </c>
      <c r="W11">
        <v>0.7</v>
      </c>
      <c r="X11">
        <v>1.3082039911300001</v>
      </c>
      <c r="Y11">
        <v>1.3547294572999999</v>
      </c>
      <c r="Z11">
        <v>0.91653967622999999</v>
      </c>
      <c r="AA11">
        <v>1.28291104178</v>
      </c>
      <c r="AB11">
        <v>0.65148813605800004</v>
      </c>
      <c r="AC11">
        <v>0.96017983301200005</v>
      </c>
      <c r="AD11">
        <v>0.944760111623</v>
      </c>
      <c r="AE11">
        <v>1.36227748335</v>
      </c>
      <c r="AF11">
        <v>1.1191306463399999</v>
      </c>
      <c r="AG11">
        <v>1.4526212030800001</v>
      </c>
      <c r="AH11">
        <v>1.20573037012</v>
      </c>
      <c r="AI11">
        <v>1.49596412556</v>
      </c>
      <c r="AJ11">
        <v>1.4521708015300001</v>
      </c>
    </row>
    <row r="12" spans="1:36" x14ac:dyDescent="0.25">
      <c r="A12" t="s">
        <v>99</v>
      </c>
      <c r="B12" t="s">
        <v>120</v>
      </c>
      <c r="C12" t="s">
        <v>166</v>
      </c>
      <c r="D12" t="s">
        <v>167</v>
      </c>
      <c r="E12" t="s">
        <v>179</v>
      </c>
      <c r="F12" s="12" t="s">
        <v>179</v>
      </c>
      <c r="G12" s="22">
        <f t="shared" si="0"/>
        <v>0.97057845899539763</v>
      </c>
      <c r="H12" s="22">
        <f t="shared" si="1"/>
        <v>1.9411569179907953</v>
      </c>
      <c r="I12" s="22">
        <f t="shared" si="2"/>
        <v>0.95870755738124991</v>
      </c>
      <c r="J12" s="22">
        <f t="shared" si="3"/>
        <v>0.98244936060954546</v>
      </c>
      <c r="K12" s="13">
        <f t="shared" si="4"/>
        <v>0</v>
      </c>
      <c r="L12" s="13">
        <f t="shared" si="5"/>
        <v>0</v>
      </c>
      <c r="M12" s="13">
        <f t="shared" si="6"/>
        <v>0</v>
      </c>
      <c r="N12">
        <v>0.91069882963899995</v>
      </c>
      <c r="O12">
        <v>1.4914413045699999</v>
      </c>
      <c r="P12">
        <v>0.82023239918000002</v>
      </c>
      <c r="Q12">
        <v>1.5890558993999999</v>
      </c>
      <c r="R12">
        <v>0.51525338527800002</v>
      </c>
      <c r="S12">
        <v>0.67874086643300002</v>
      </c>
      <c r="T12">
        <v>0.70651452832700001</v>
      </c>
      <c r="U12">
        <v>1.01230647082</v>
      </c>
      <c r="V12">
        <v>1.00890577318</v>
      </c>
      <c r="W12">
        <v>0.51034482758599997</v>
      </c>
      <c r="X12">
        <v>0.92239467849199996</v>
      </c>
      <c r="Y12">
        <v>1.33860172567</v>
      </c>
      <c r="Z12">
        <v>1.0954305527899999</v>
      </c>
      <c r="AA12">
        <v>0.518995830539</v>
      </c>
      <c r="AB12">
        <v>0.56576601289299999</v>
      </c>
      <c r="AC12">
        <v>0.57482337829200003</v>
      </c>
      <c r="AD12">
        <v>1.8525367313300001</v>
      </c>
      <c r="AE12">
        <v>0.93762739502600001</v>
      </c>
      <c r="AF12">
        <v>0.48252372070400001</v>
      </c>
      <c r="AG12">
        <v>0.52916915255100005</v>
      </c>
      <c r="AH12">
        <v>1.3023568457800001</v>
      </c>
      <c r="AI12">
        <v>1.56412556054</v>
      </c>
      <c r="AJ12">
        <v>1.3835877862599999</v>
      </c>
    </row>
    <row r="13" spans="1:36" x14ac:dyDescent="0.25">
      <c r="A13" t="s">
        <v>99</v>
      </c>
      <c r="B13" t="s">
        <v>104</v>
      </c>
      <c r="C13" t="s">
        <v>156</v>
      </c>
      <c r="D13" t="s">
        <v>157</v>
      </c>
      <c r="E13" t="s">
        <v>158</v>
      </c>
      <c r="F13" s="9" t="s">
        <v>289</v>
      </c>
      <c r="G13" s="14">
        <f t="shared" si="0"/>
        <v>0.89839294808123871</v>
      </c>
      <c r="H13" s="14">
        <f t="shared" si="1"/>
        <v>1.7967858961624774</v>
      </c>
      <c r="I13" s="14">
        <f t="shared" si="2"/>
        <v>0.87680881935375021</v>
      </c>
      <c r="J13" s="14">
        <f t="shared" si="3"/>
        <v>0.91997707680872731</v>
      </c>
      <c r="K13" s="15">
        <f t="shared" si="4"/>
        <v>0</v>
      </c>
      <c r="L13" s="15">
        <f t="shared" si="5"/>
        <v>0</v>
      </c>
      <c r="M13" s="15">
        <f t="shared" si="6"/>
        <v>0</v>
      </c>
      <c r="N13">
        <v>0.75640687916299998</v>
      </c>
      <c r="O13">
        <v>1.09895675073</v>
      </c>
      <c r="P13">
        <v>1.0716726882100001</v>
      </c>
      <c r="Q13">
        <v>0.88908537184400005</v>
      </c>
      <c r="R13">
        <v>1.11847686072</v>
      </c>
      <c r="S13">
        <v>0.75838902933100005</v>
      </c>
      <c r="T13">
        <v>0.94865331033599998</v>
      </c>
      <c r="U13">
        <v>0.66825459838599999</v>
      </c>
      <c r="V13">
        <v>0.445288659152</v>
      </c>
      <c r="W13">
        <v>1.4655172413799999</v>
      </c>
      <c r="X13">
        <v>0.82926829268299995</v>
      </c>
      <c r="Y13">
        <v>0.47173615030999999</v>
      </c>
      <c r="Z13">
        <v>0.65593321407299998</v>
      </c>
      <c r="AA13">
        <v>1.3820450768300001</v>
      </c>
      <c r="AB13">
        <v>0.62062817171899998</v>
      </c>
      <c r="AC13">
        <v>0.18946692357100001</v>
      </c>
      <c r="AD13">
        <v>0.39000773291200003</v>
      </c>
      <c r="AE13">
        <v>1.01236581057</v>
      </c>
      <c r="AF13">
        <v>1.8530532803499999</v>
      </c>
      <c r="AG13">
        <v>1.0505564058000001</v>
      </c>
      <c r="AH13">
        <v>0.91164979204300001</v>
      </c>
      <c r="AI13">
        <v>1.4457399103099999</v>
      </c>
      <c r="AJ13">
        <v>0.60830152671799997</v>
      </c>
    </row>
    <row r="14" spans="1:36" x14ac:dyDescent="0.25">
      <c r="A14" t="s">
        <v>99</v>
      </c>
      <c r="B14" t="s">
        <v>115</v>
      </c>
      <c r="C14" t="s">
        <v>116</v>
      </c>
      <c r="D14" t="s">
        <v>206</v>
      </c>
      <c r="E14" t="s">
        <v>206</v>
      </c>
      <c r="F14" s="9" t="s">
        <v>206</v>
      </c>
      <c r="G14" s="14">
        <f t="shared" si="0"/>
        <v>0.89590353394498867</v>
      </c>
      <c r="H14" s="14">
        <f t="shared" si="1"/>
        <v>1.7918070678899773</v>
      </c>
      <c r="I14" s="14">
        <f t="shared" si="2"/>
        <v>0.81494460847825001</v>
      </c>
      <c r="J14" s="14">
        <f t="shared" si="3"/>
        <v>0.97686245941172734</v>
      </c>
      <c r="K14" s="15">
        <f t="shared" si="4"/>
        <v>0</v>
      </c>
      <c r="L14" s="15">
        <f t="shared" si="5"/>
        <v>0</v>
      </c>
      <c r="M14" s="15">
        <f t="shared" si="6"/>
        <v>0</v>
      </c>
      <c r="N14">
        <v>1.06122756181</v>
      </c>
      <c r="O14">
        <v>0.62037881089799995</v>
      </c>
      <c r="P14">
        <v>0.55170393516299998</v>
      </c>
      <c r="Q14">
        <v>0.56488849592299994</v>
      </c>
      <c r="R14">
        <v>0.60950705331599997</v>
      </c>
      <c r="S14">
        <v>0.88305571908400005</v>
      </c>
      <c r="T14">
        <v>1.00504179382</v>
      </c>
      <c r="U14">
        <v>0.92629350271300004</v>
      </c>
      <c r="V14">
        <v>0.98399451952399997</v>
      </c>
      <c r="W14">
        <v>1.0137931034500001</v>
      </c>
      <c r="X14">
        <v>0.83370288248299995</v>
      </c>
      <c r="Y14">
        <v>0.72574792355499995</v>
      </c>
      <c r="Z14">
        <v>1.40020760176</v>
      </c>
      <c r="AA14">
        <v>0.92719479837899998</v>
      </c>
      <c r="AB14">
        <v>1.27211630778</v>
      </c>
      <c r="AC14">
        <v>1.22992935132</v>
      </c>
      <c r="AD14">
        <v>0.99183001042300001</v>
      </c>
      <c r="AE14">
        <v>0.62508493001800003</v>
      </c>
      <c r="AF14">
        <v>0.71770334928199997</v>
      </c>
      <c r="AG14">
        <v>0.71074680293600001</v>
      </c>
      <c r="AH14">
        <v>1.0166785699300001</v>
      </c>
      <c r="AI14">
        <v>0.87892376681600004</v>
      </c>
      <c r="AJ14">
        <v>0.97507156488500002</v>
      </c>
    </row>
    <row r="15" spans="1:36" x14ac:dyDescent="0.25">
      <c r="A15" t="s">
        <v>99</v>
      </c>
      <c r="B15" t="s">
        <v>115</v>
      </c>
      <c r="C15" t="s">
        <v>135</v>
      </c>
      <c r="D15" t="s">
        <v>136</v>
      </c>
      <c r="E15" t="s">
        <v>136</v>
      </c>
      <c r="F15" s="9" t="s">
        <v>136</v>
      </c>
      <c r="G15" s="14">
        <f t="shared" si="0"/>
        <v>0.75543180077533711</v>
      </c>
      <c r="H15" s="14">
        <f t="shared" si="1"/>
        <v>1.5108636015506742</v>
      </c>
      <c r="I15" s="14">
        <f t="shared" si="2"/>
        <v>0.7775930008485834</v>
      </c>
      <c r="J15" s="14">
        <f t="shared" si="3"/>
        <v>0.73327060070209094</v>
      </c>
      <c r="K15" s="15">
        <f t="shared" si="4"/>
        <v>0</v>
      </c>
      <c r="L15" s="15">
        <f t="shared" si="5"/>
        <v>0</v>
      </c>
      <c r="M15" s="15">
        <f t="shared" si="6"/>
        <v>0</v>
      </c>
      <c r="N15">
        <v>0.67737929477299996</v>
      </c>
      <c r="O15">
        <v>0.55707485060299999</v>
      </c>
      <c r="P15">
        <v>0.68108583146199997</v>
      </c>
      <c r="Q15">
        <v>0.75645937714900002</v>
      </c>
      <c r="R15">
        <v>0.65663388733500005</v>
      </c>
      <c r="S15">
        <v>0.65103715759900005</v>
      </c>
      <c r="T15">
        <v>0.99840785458400005</v>
      </c>
      <c r="U15">
        <v>0.48630408892400001</v>
      </c>
      <c r="V15">
        <v>1.1334620414800001</v>
      </c>
      <c r="W15">
        <v>0.77586206896599996</v>
      </c>
      <c r="X15">
        <v>0.77605321507799996</v>
      </c>
      <c r="Y15">
        <v>1.18135634223</v>
      </c>
      <c r="Z15">
        <v>0.76635968108800001</v>
      </c>
      <c r="AA15">
        <v>0.45193457153700001</v>
      </c>
      <c r="AB15">
        <v>0.85379234672899995</v>
      </c>
      <c r="AC15">
        <v>1.0179833012199999</v>
      </c>
      <c r="AD15">
        <v>0.97501933228000004</v>
      </c>
      <c r="AE15">
        <v>0.73379535262899998</v>
      </c>
      <c r="AF15">
        <v>0.401427297056</v>
      </c>
      <c r="AG15">
        <v>0.50063552177600001</v>
      </c>
      <c r="AH15">
        <v>0.81922446750400002</v>
      </c>
      <c r="AI15">
        <v>0.46636771300399998</v>
      </c>
      <c r="AJ15">
        <v>1.0794370229000001</v>
      </c>
    </row>
    <row r="16" spans="1:36" x14ac:dyDescent="0.25">
      <c r="A16" t="s">
        <v>99</v>
      </c>
      <c r="B16" t="s">
        <v>120</v>
      </c>
      <c r="C16" t="s">
        <v>121</v>
      </c>
      <c r="D16" t="s">
        <v>122</v>
      </c>
      <c r="E16" t="s">
        <v>123</v>
      </c>
      <c r="F16" s="9" t="s">
        <v>440</v>
      </c>
      <c r="G16" s="14">
        <f t="shared" si="0"/>
        <v>0.71583383545682955</v>
      </c>
      <c r="H16" s="14">
        <f t="shared" si="1"/>
        <v>1.4316676709136591</v>
      </c>
      <c r="I16" s="14">
        <f t="shared" si="2"/>
        <v>0.60771255194374996</v>
      </c>
      <c r="J16" s="14">
        <f t="shared" si="3"/>
        <v>0.82395511896990914</v>
      </c>
      <c r="K16" s="15">
        <f t="shared" si="4"/>
        <v>0</v>
      </c>
      <c r="L16" s="15">
        <f t="shared" si="5"/>
        <v>0</v>
      </c>
      <c r="M16" s="15">
        <f t="shared" si="6"/>
        <v>0</v>
      </c>
      <c r="N16">
        <v>0.425243668385</v>
      </c>
      <c r="O16">
        <v>0.460852830953</v>
      </c>
      <c r="P16">
        <v>0.80558539205199997</v>
      </c>
      <c r="Q16">
        <v>0.51331172020799998</v>
      </c>
      <c r="R16">
        <v>0.75088755537399998</v>
      </c>
      <c r="S16">
        <v>0.61640752155699996</v>
      </c>
      <c r="T16">
        <v>0.73968422449299998</v>
      </c>
      <c r="U16">
        <v>0.78073309514400002</v>
      </c>
      <c r="V16">
        <v>0.20240393597799999</v>
      </c>
      <c r="W16">
        <v>1.1000000000000001</v>
      </c>
      <c r="X16">
        <v>0.55875831485600003</v>
      </c>
      <c r="Y16">
        <v>0.33868236432499998</v>
      </c>
      <c r="Z16">
        <v>0.479250866848</v>
      </c>
      <c r="AA16">
        <v>1.4928419395300001</v>
      </c>
      <c r="AB16">
        <v>0.33260183788199998</v>
      </c>
      <c r="AC16">
        <v>0.166987797046</v>
      </c>
      <c r="AD16">
        <v>0.265608714656</v>
      </c>
      <c r="AE16">
        <v>0.51637450740599999</v>
      </c>
      <c r="AF16">
        <v>1.7516827507899999</v>
      </c>
      <c r="AG16">
        <v>2.2930663277200001</v>
      </c>
      <c r="AH16">
        <v>0.68898878292700005</v>
      </c>
      <c r="AI16">
        <v>0.792825112108</v>
      </c>
      <c r="AJ16">
        <v>0.28327767175599999</v>
      </c>
    </row>
    <row r="17" spans="1:36" x14ac:dyDescent="0.25">
      <c r="A17" t="s">
        <v>99</v>
      </c>
      <c r="B17" t="s">
        <v>192</v>
      </c>
      <c r="C17" t="s">
        <v>193</v>
      </c>
      <c r="D17" t="s">
        <v>194</v>
      </c>
      <c r="E17" t="s">
        <v>195</v>
      </c>
      <c r="F17" s="9" t="s">
        <v>193</v>
      </c>
      <c r="G17" s="14">
        <f t="shared" si="0"/>
        <v>0.69883936151047732</v>
      </c>
      <c r="H17" s="14">
        <f t="shared" si="1"/>
        <v>1.3976787230209546</v>
      </c>
      <c r="I17" s="14">
        <f t="shared" si="2"/>
        <v>0.67384740448550007</v>
      </c>
      <c r="J17" s="14">
        <f t="shared" si="3"/>
        <v>0.72383131853545457</v>
      </c>
      <c r="K17" s="15">
        <f t="shared" si="4"/>
        <v>0</v>
      </c>
      <c r="L17" s="15">
        <f t="shared" si="5"/>
        <v>0</v>
      </c>
      <c r="M17" s="15">
        <f t="shared" si="6"/>
        <v>0</v>
      </c>
      <c r="N17">
        <v>0.73759078764200003</v>
      </c>
      <c r="O17">
        <v>0.417806137952</v>
      </c>
      <c r="P17">
        <v>0.67620349575200001</v>
      </c>
      <c r="Q17">
        <v>0.923469888987</v>
      </c>
      <c r="R17">
        <v>0.81058154513199998</v>
      </c>
      <c r="S17">
        <v>0.45711119576100001</v>
      </c>
      <c r="T17">
        <v>1.0017248242000001</v>
      </c>
      <c r="U17">
        <v>0.41352388513999999</v>
      </c>
      <c r="V17">
        <v>0.78781839696099998</v>
      </c>
      <c r="W17">
        <v>0.93103448275900003</v>
      </c>
      <c r="X17">
        <v>0.46563192904700001</v>
      </c>
      <c r="Y17">
        <v>0.46367228449300002</v>
      </c>
      <c r="Z17">
        <v>1.0402173192899999</v>
      </c>
      <c r="AA17">
        <v>0.50150158905999997</v>
      </c>
      <c r="AB17">
        <v>1.21382526402</v>
      </c>
      <c r="AC17">
        <v>0.738599871548</v>
      </c>
      <c r="AD17">
        <v>0.63208149816799997</v>
      </c>
      <c r="AE17">
        <v>0.77456176110899999</v>
      </c>
      <c r="AF17">
        <v>0.470359257157</v>
      </c>
      <c r="AG17">
        <v>0.74187440014499995</v>
      </c>
      <c r="AH17">
        <v>0.991471663236</v>
      </c>
      <c r="AI17">
        <v>0.25829596412599998</v>
      </c>
      <c r="AJ17">
        <v>0.59935591603100002</v>
      </c>
    </row>
    <row r="18" spans="1:36" x14ac:dyDescent="0.25">
      <c r="A18" t="s">
        <v>99</v>
      </c>
      <c r="B18" t="s">
        <v>104</v>
      </c>
      <c r="C18" t="s">
        <v>156</v>
      </c>
      <c r="D18" t="s">
        <v>171</v>
      </c>
      <c r="E18" t="s">
        <v>172</v>
      </c>
      <c r="F18" s="9" t="s">
        <v>173</v>
      </c>
      <c r="G18" s="14">
        <f t="shared" si="0"/>
        <v>0.6936164653612954</v>
      </c>
      <c r="H18" s="14">
        <f t="shared" si="1"/>
        <v>1.3872329307225908</v>
      </c>
      <c r="I18" s="14">
        <f t="shared" si="2"/>
        <v>0.7031462544874999</v>
      </c>
      <c r="J18" s="14">
        <f t="shared" si="3"/>
        <v>0.6840866762350909</v>
      </c>
      <c r="K18" s="15">
        <f t="shared" si="4"/>
        <v>0</v>
      </c>
      <c r="L18" s="15">
        <f t="shared" si="5"/>
        <v>0</v>
      </c>
      <c r="M18" s="15">
        <f t="shared" si="6"/>
        <v>0</v>
      </c>
      <c r="N18">
        <v>0.391374703647</v>
      </c>
      <c r="O18">
        <v>0.89385191937599995</v>
      </c>
      <c r="P18">
        <v>0.82023239918000002</v>
      </c>
      <c r="Q18">
        <v>0.82277237449700003</v>
      </c>
      <c r="R18">
        <v>0.94567846931999999</v>
      </c>
      <c r="S18">
        <v>0.82764830141599999</v>
      </c>
      <c r="T18">
        <v>0.88563088762099995</v>
      </c>
      <c r="U18">
        <v>0.38705835649100001</v>
      </c>
      <c r="V18">
        <v>0.33941583110200002</v>
      </c>
      <c r="W18">
        <v>1.04482758621</v>
      </c>
      <c r="X18">
        <v>0.69623059867000003</v>
      </c>
      <c r="Y18">
        <v>0.38303362631999999</v>
      </c>
      <c r="Z18">
        <v>0.49471057222999998</v>
      </c>
      <c r="AA18">
        <v>1.10213721317</v>
      </c>
      <c r="AB18">
        <v>0.473186119874</v>
      </c>
      <c r="AC18">
        <v>0.112395632627</v>
      </c>
      <c r="AD18">
        <v>0.494233937397</v>
      </c>
      <c r="AE18">
        <v>0.60130452507099996</v>
      </c>
      <c r="AF18">
        <v>1.42324223502</v>
      </c>
      <c r="AG18">
        <v>0.565484682628</v>
      </c>
      <c r="AH18">
        <v>0.76460950300399999</v>
      </c>
      <c r="AI18">
        <v>1.05829596413</v>
      </c>
      <c r="AJ18">
        <v>0.43535305343500003</v>
      </c>
    </row>
    <row r="19" spans="1:36" x14ac:dyDescent="0.25">
      <c r="A19" t="s">
        <v>99</v>
      </c>
      <c r="B19" t="s">
        <v>104</v>
      </c>
      <c r="C19" t="s">
        <v>156</v>
      </c>
      <c r="D19" t="s">
        <v>157</v>
      </c>
      <c r="E19" t="s">
        <v>158</v>
      </c>
      <c r="F19" s="9" t="s">
        <v>317</v>
      </c>
      <c r="G19" s="14">
        <f t="shared" si="0"/>
        <v>0.67902171082312113</v>
      </c>
      <c r="H19" s="14">
        <f t="shared" si="1"/>
        <v>1.3580434216462423</v>
      </c>
      <c r="I19" s="14">
        <f t="shared" si="2"/>
        <v>0.66291496288433327</v>
      </c>
      <c r="J19" s="14">
        <f t="shared" si="3"/>
        <v>0.6951284587619091</v>
      </c>
      <c r="K19" s="15">
        <f t="shared" si="4"/>
        <v>0</v>
      </c>
      <c r="L19" s="15">
        <f t="shared" si="5"/>
        <v>0</v>
      </c>
      <c r="M19" s="15">
        <f t="shared" si="6"/>
        <v>0</v>
      </c>
      <c r="N19">
        <v>0.75264366085900003</v>
      </c>
      <c r="O19">
        <v>0.61784665248699999</v>
      </c>
      <c r="P19">
        <v>0.71770334928199997</v>
      </c>
      <c r="Q19">
        <v>0.70733863837300004</v>
      </c>
      <c r="R19">
        <v>0.84514122341300002</v>
      </c>
      <c r="S19">
        <v>0.62679641236999994</v>
      </c>
      <c r="T19">
        <v>0.79938967759099999</v>
      </c>
      <c r="U19">
        <v>0.51607780865399999</v>
      </c>
      <c r="V19">
        <v>0.37366880488300003</v>
      </c>
      <c r="W19">
        <v>1.1206896551700001</v>
      </c>
      <c r="X19">
        <v>0.56319290465600003</v>
      </c>
      <c r="Y19">
        <v>0.31449076687400002</v>
      </c>
      <c r="Z19">
        <v>0.69347821285800004</v>
      </c>
      <c r="AA19">
        <v>0.88345919468199996</v>
      </c>
      <c r="AB19">
        <v>0.47661500480000002</v>
      </c>
      <c r="AC19">
        <v>0.28259473346199998</v>
      </c>
      <c r="AD19">
        <v>0.41018054668300002</v>
      </c>
      <c r="AE19">
        <v>0.76437015898899996</v>
      </c>
      <c r="AF19">
        <v>0.888005838943</v>
      </c>
      <c r="AG19">
        <v>0.915670151228</v>
      </c>
      <c r="AH19">
        <v>0.97466705877399995</v>
      </c>
      <c r="AI19">
        <v>0.93991031390099999</v>
      </c>
      <c r="AJ19">
        <v>0.41746183206100002</v>
      </c>
    </row>
    <row r="20" spans="1:36" x14ac:dyDescent="0.25">
      <c r="A20" t="s">
        <v>99</v>
      </c>
      <c r="B20" t="s">
        <v>104</v>
      </c>
      <c r="C20" t="s">
        <v>156</v>
      </c>
      <c r="D20" t="s">
        <v>157</v>
      </c>
      <c r="E20" t="s">
        <v>185</v>
      </c>
      <c r="F20" s="9" t="s">
        <v>202</v>
      </c>
      <c r="G20" s="14">
        <f t="shared" si="0"/>
        <v>0.66766016868537503</v>
      </c>
      <c r="H20" s="14">
        <f t="shared" si="1"/>
        <v>1.3353203373707501</v>
      </c>
      <c r="I20" s="14">
        <f t="shared" si="2"/>
        <v>0.64920904256575007</v>
      </c>
      <c r="J20" s="14">
        <f t="shared" si="3"/>
        <v>0.68611129480499999</v>
      </c>
      <c r="K20" s="15">
        <f t="shared" si="4"/>
        <v>0</v>
      </c>
      <c r="L20" s="15">
        <f t="shared" si="5"/>
        <v>0</v>
      </c>
      <c r="M20" s="15">
        <f t="shared" si="6"/>
        <v>0</v>
      </c>
      <c r="N20">
        <v>0.64727354833899997</v>
      </c>
      <c r="O20">
        <v>0.50389952395399995</v>
      </c>
      <c r="P20">
        <v>0.70549751000899996</v>
      </c>
      <c r="Q20">
        <v>0.78838785735299999</v>
      </c>
      <c r="R20">
        <v>0.64406673159700001</v>
      </c>
      <c r="S20">
        <v>0.61640752155699996</v>
      </c>
      <c r="T20">
        <v>0.75626907257499998</v>
      </c>
      <c r="U20">
        <v>0.68810374487199999</v>
      </c>
      <c r="V20">
        <v>0.52313632683599998</v>
      </c>
      <c r="W20">
        <v>0.74827586206899999</v>
      </c>
      <c r="X20">
        <v>0.57649667405799998</v>
      </c>
      <c r="Y20">
        <v>0.59269413757</v>
      </c>
      <c r="Z20">
        <v>0.73102321164299999</v>
      </c>
      <c r="AA20">
        <v>0.71143248680600002</v>
      </c>
      <c r="AB20">
        <v>0.91551227540799995</v>
      </c>
      <c r="AC20">
        <v>0.43673731534999999</v>
      </c>
      <c r="AD20">
        <v>0.41690481794000001</v>
      </c>
      <c r="AE20">
        <v>0.56733251800499995</v>
      </c>
      <c r="AF20">
        <v>0.51901711134499995</v>
      </c>
      <c r="AG20">
        <v>1.4889367331600001</v>
      </c>
      <c r="AH20">
        <v>0.72679914296500003</v>
      </c>
      <c r="AI20">
        <v>0.46995515695099999</v>
      </c>
      <c r="AJ20">
        <v>0.56357347328200003</v>
      </c>
    </row>
    <row r="21" spans="1:36" x14ac:dyDescent="0.25">
      <c r="A21" t="s">
        <v>99</v>
      </c>
      <c r="B21" t="s">
        <v>100</v>
      </c>
      <c r="C21" t="s">
        <v>100</v>
      </c>
      <c r="D21" t="s">
        <v>101</v>
      </c>
      <c r="E21" t="s">
        <v>102</v>
      </c>
      <c r="F21" s="9" t="s">
        <v>103</v>
      </c>
      <c r="G21" s="14">
        <f t="shared" si="0"/>
        <v>0.64918695613313282</v>
      </c>
      <c r="H21" s="14">
        <f t="shared" si="1"/>
        <v>1.2983739122662656</v>
      </c>
      <c r="I21" s="14">
        <f t="shared" si="2"/>
        <v>0.72991532596957487</v>
      </c>
      <c r="J21" s="14">
        <f t="shared" si="3"/>
        <v>0.56845858629669077</v>
      </c>
      <c r="K21" s="15">
        <f t="shared" si="4"/>
        <v>0</v>
      </c>
      <c r="L21" s="15">
        <f t="shared" si="5"/>
        <v>0</v>
      </c>
      <c r="M21" s="15">
        <f t="shared" si="6"/>
        <v>0</v>
      </c>
      <c r="N21">
        <v>0.86554020998799996</v>
      </c>
      <c r="O21">
        <v>0.53175326648400001</v>
      </c>
      <c r="P21">
        <v>0.50776291377799998</v>
      </c>
      <c r="Q21">
        <v>0.51576775714699996</v>
      </c>
      <c r="R21">
        <v>1.24414841811</v>
      </c>
      <c r="S21">
        <v>0.33244450600800002</v>
      </c>
      <c r="T21">
        <v>0.815974525673</v>
      </c>
      <c r="U21">
        <v>1.45229588461</v>
      </c>
      <c r="V21">
        <v>2.1797346951499999E-2</v>
      </c>
      <c r="W21">
        <v>1.84137931034</v>
      </c>
      <c r="X21">
        <v>0.58980044345899996</v>
      </c>
      <c r="Y21">
        <v>4.0319329086399999E-2</v>
      </c>
      <c r="Z21">
        <v>0.79948762119299999</v>
      </c>
      <c r="AA21">
        <v>1.50450476718</v>
      </c>
      <c r="AB21">
        <v>0.168015361404</v>
      </c>
      <c r="AC21">
        <v>0.32113037893399998</v>
      </c>
      <c r="AD21">
        <v>2.6897085028399999E-2</v>
      </c>
      <c r="AE21">
        <v>0.69982334556299997</v>
      </c>
      <c r="AF21">
        <v>1.0826372556999999</v>
      </c>
      <c r="AG21">
        <v>0.386500998677</v>
      </c>
      <c r="AH21">
        <v>0.70999453850399996</v>
      </c>
      <c r="AI21">
        <v>0.47354260089700001</v>
      </c>
      <c r="AJ21">
        <v>8.0510496183199998E-2</v>
      </c>
    </row>
    <row r="22" spans="1:36" x14ac:dyDescent="0.25">
      <c r="A22" t="s">
        <v>99</v>
      </c>
      <c r="B22" t="s">
        <v>115</v>
      </c>
      <c r="C22" t="s">
        <v>216</v>
      </c>
      <c r="D22" t="s">
        <v>217</v>
      </c>
      <c r="E22" t="s">
        <v>217</v>
      </c>
      <c r="F22" s="9" t="s">
        <v>217</v>
      </c>
      <c r="G22" s="14">
        <f t="shared" si="0"/>
        <v>0.58434771477245451</v>
      </c>
      <c r="H22" s="14">
        <f t="shared" si="1"/>
        <v>1.168695429544909</v>
      </c>
      <c r="I22" s="14">
        <f t="shared" si="2"/>
        <v>0.55091693932700003</v>
      </c>
      <c r="J22" s="14">
        <f t="shared" si="3"/>
        <v>0.61777849021790909</v>
      </c>
      <c r="K22" s="15">
        <f t="shared" si="4"/>
        <v>0</v>
      </c>
      <c r="L22" s="15">
        <f t="shared" si="5"/>
        <v>0</v>
      </c>
      <c r="M22" s="15">
        <f t="shared" si="6"/>
        <v>0</v>
      </c>
      <c r="N22">
        <v>0.429006886689</v>
      </c>
      <c r="O22">
        <v>0.493770890307</v>
      </c>
      <c r="P22">
        <v>0.46382189239299998</v>
      </c>
      <c r="Q22">
        <v>0.30946065428800001</v>
      </c>
      <c r="R22">
        <v>0.61893242012000005</v>
      </c>
      <c r="S22">
        <v>0.61987048516099996</v>
      </c>
      <c r="T22">
        <v>0.71978240679299998</v>
      </c>
      <c r="U22">
        <v>0.68810374487199999</v>
      </c>
      <c r="V22">
        <v>0.46397209939599998</v>
      </c>
      <c r="W22">
        <v>0.63793103448300004</v>
      </c>
      <c r="X22">
        <v>0.72283813747199999</v>
      </c>
      <c r="Y22">
        <v>0.44351261995000002</v>
      </c>
      <c r="Z22">
        <v>0.53888115903599998</v>
      </c>
      <c r="AA22">
        <v>0.80181940111399996</v>
      </c>
      <c r="AB22">
        <v>0.80235907282999996</v>
      </c>
      <c r="AC22">
        <v>0.77392421323100002</v>
      </c>
      <c r="AD22">
        <v>0.54802810745399999</v>
      </c>
      <c r="AE22">
        <v>0.48240250033999998</v>
      </c>
      <c r="AF22">
        <v>0.871786554213</v>
      </c>
      <c r="AG22">
        <v>0.44616222666100003</v>
      </c>
      <c r="AH22">
        <v>0.49993698273300002</v>
      </c>
      <c r="AI22">
        <v>0.591928251121</v>
      </c>
      <c r="AJ22">
        <v>0.43833492366400001</v>
      </c>
    </row>
    <row r="23" spans="1:36" x14ac:dyDescent="0.25">
      <c r="A23" t="s">
        <v>99</v>
      </c>
      <c r="B23" t="s">
        <v>113</v>
      </c>
      <c r="C23" t="s">
        <v>178</v>
      </c>
      <c r="D23" t="s">
        <v>178</v>
      </c>
      <c r="E23" t="s">
        <v>178</v>
      </c>
      <c r="F23" s="9" t="s">
        <v>178</v>
      </c>
      <c r="G23" s="14">
        <f t="shared" si="0"/>
        <v>0.54508117930217803</v>
      </c>
      <c r="H23" s="14">
        <f t="shared" si="1"/>
        <v>1.0901623586043561</v>
      </c>
      <c r="I23" s="14">
        <f t="shared" si="2"/>
        <v>0.50764936190208332</v>
      </c>
      <c r="J23" s="14">
        <f t="shared" si="3"/>
        <v>0.58251299670227275</v>
      </c>
      <c r="K23" s="15">
        <f t="shared" si="4"/>
        <v>0</v>
      </c>
      <c r="L23" s="15">
        <f t="shared" si="5"/>
        <v>0</v>
      </c>
      <c r="M23" s="15">
        <f t="shared" si="6"/>
        <v>0</v>
      </c>
      <c r="N23">
        <v>0.44782297821099998</v>
      </c>
      <c r="O23">
        <v>0.45578851412900001</v>
      </c>
      <c r="P23">
        <v>0.40279269602599999</v>
      </c>
      <c r="Q23">
        <v>0.24314765694099999</v>
      </c>
      <c r="R23">
        <v>0.76659650004699997</v>
      </c>
      <c r="S23">
        <v>0.62679641236999994</v>
      </c>
      <c r="T23">
        <v>0.65344301446200004</v>
      </c>
      <c r="U23">
        <v>0.53592695514099997</v>
      </c>
      <c r="V23">
        <v>0.45151647256600003</v>
      </c>
      <c r="W23">
        <v>0.60689655172400003</v>
      </c>
      <c r="X23">
        <v>0.59866962306000004</v>
      </c>
      <c r="Y23">
        <v>0.30239496814799999</v>
      </c>
      <c r="Z23">
        <v>0.629430861989</v>
      </c>
      <c r="AA23">
        <v>0.682275417675</v>
      </c>
      <c r="AB23">
        <v>0.66863256069099997</v>
      </c>
      <c r="AC23">
        <v>1.0244059087999999</v>
      </c>
      <c r="AD23">
        <v>0.50432034428299999</v>
      </c>
      <c r="AE23">
        <v>0.42465008832700002</v>
      </c>
      <c r="AF23">
        <v>0.50279782661600003</v>
      </c>
      <c r="AG23">
        <v>0.52916915255100005</v>
      </c>
      <c r="AH23">
        <v>0.55035079611799997</v>
      </c>
      <c r="AI23">
        <v>0.47713004484299998</v>
      </c>
      <c r="AJ23">
        <v>0.41447996183199998</v>
      </c>
    </row>
    <row r="24" spans="1:36" x14ac:dyDescent="0.25">
      <c r="A24" t="s">
        <v>99</v>
      </c>
      <c r="B24" t="s">
        <v>104</v>
      </c>
      <c r="C24" t="s">
        <v>105</v>
      </c>
      <c r="D24" t="s">
        <v>106</v>
      </c>
      <c r="E24" t="s">
        <v>107</v>
      </c>
      <c r="F24" s="9" t="s">
        <v>108</v>
      </c>
      <c r="G24" s="14">
        <f t="shared" si="0"/>
        <v>0.50930354210024242</v>
      </c>
      <c r="H24" s="14">
        <f t="shared" si="1"/>
        <v>1.0186070842004848</v>
      </c>
      <c r="I24" s="14">
        <f t="shared" si="2"/>
        <v>0.53592604719766668</v>
      </c>
      <c r="J24" s="14">
        <f t="shared" si="3"/>
        <v>0.48268103700281811</v>
      </c>
      <c r="K24" s="15">
        <f t="shared" si="4"/>
        <v>0</v>
      </c>
      <c r="L24" s="15">
        <f t="shared" si="5"/>
        <v>0</v>
      </c>
      <c r="M24" s="15">
        <f t="shared" si="6"/>
        <v>0</v>
      </c>
      <c r="N24">
        <v>0.45534941482000002</v>
      </c>
      <c r="O24">
        <v>0.50136736554200001</v>
      </c>
      <c r="P24">
        <v>0.70549751000899996</v>
      </c>
      <c r="Q24">
        <v>0.46173494449399999</v>
      </c>
      <c r="R24">
        <v>0.600081686512</v>
      </c>
      <c r="S24">
        <v>0.49174083180400002</v>
      </c>
      <c r="T24">
        <v>0.32837999203899998</v>
      </c>
      <c r="U24">
        <v>0.61532354108800003</v>
      </c>
      <c r="V24">
        <v>0.66948994208099999</v>
      </c>
      <c r="W24">
        <v>0.479310344828</v>
      </c>
      <c r="X24">
        <v>0.46563192904700001</v>
      </c>
      <c r="Y24">
        <v>0.65720506410799995</v>
      </c>
      <c r="Z24">
        <v>0.417412045319</v>
      </c>
      <c r="AA24">
        <v>0.61812986558600003</v>
      </c>
      <c r="AB24">
        <v>0.47661500480000002</v>
      </c>
      <c r="AC24">
        <v>0.34682080924899999</v>
      </c>
      <c r="AD24">
        <v>0.69259993948200005</v>
      </c>
      <c r="AE24">
        <v>0.40086968338099999</v>
      </c>
      <c r="AF24">
        <v>0.45413997242699999</v>
      </c>
      <c r="AG24">
        <v>0.47210189100200001</v>
      </c>
      <c r="AH24">
        <v>0.36550014704</v>
      </c>
      <c r="AI24">
        <v>0.53452914798200002</v>
      </c>
      <c r="AJ24">
        <v>0.53077290076299999</v>
      </c>
    </row>
    <row r="25" spans="1:36" x14ac:dyDescent="0.25">
      <c r="A25" t="s">
        <v>99</v>
      </c>
      <c r="B25" t="s">
        <v>120</v>
      </c>
      <c r="C25" t="s">
        <v>121</v>
      </c>
      <c r="D25" t="s">
        <v>122</v>
      </c>
      <c r="E25" t="s">
        <v>275</v>
      </c>
      <c r="F25" s="9" t="s">
        <v>276</v>
      </c>
      <c r="G25" s="14">
        <f t="shared" si="0"/>
        <v>0.50497855284545834</v>
      </c>
      <c r="H25" s="14">
        <f t="shared" si="1"/>
        <v>1.0099571056909167</v>
      </c>
      <c r="I25" s="14">
        <f t="shared" si="2"/>
        <v>0.45397848274391667</v>
      </c>
      <c r="J25" s="14">
        <f t="shared" si="3"/>
        <v>0.55597862294700007</v>
      </c>
      <c r="K25" s="15">
        <f t="shared" si="4"/>
        <v>0</v>
      </c>
      <c r="L25" s="15">
        <f t="shared" si="5"/>
        <v>0</v>
      </c>
      <c r="M25" s="15">
        <f t="shared" si="6"/>
        <v>0</v>
      </c>
      <c r="N25">
        <v>0.27471493621300003</v>
      </c>
      <c r="O25">
        <v>0.38488807859800001</v>
      </c>
      <c r="P25">
        <v>0.57367444585500005</v>
      </c>
      <c r="Q25">
        <v>0.36349346694200002</v>
      </c>
      <c r="R25">
        <v>0.70690251028899997</v>
      </c>
      <c r="S25">
        <v>0.38438896007200002</v>
      </c>
      <c r="T25">
        <v>0.67002786254500002</v>
      </c>
      <c r="U25">
        <v>0.50284504432999999</v>
      </c>
      <c r="V25">
        <v>0.112100641465</v>
      </c>
      <c r="W25">
        <v>0.96551724137899997</v>
      </c>
      <c r="X25">
        <v>0.36807095343700003</v>
      </c>
      <c r="Y25">
        <v>0.141117651802</v>
      </c>
      <c r="Z25">
        <v>0.38428410521400003</v>
      </c>
      <c r="AA25">
        <v>0.98259322972899998</v>
      </c>
      <c r="AB25">
        <v>0.27088190920299998</v>
      </c>
      <c r="AC25">
        <v>0.21515735388599999</v>
      </c>
      <c r="AD25">
        <v>0.19500386645600001</v>
      </c>
      <c r="AE25">
        <v>0.41445848620699999</v>
      </c>
      <c r="AF25">
        <v>1.1069661827899999</v>
      </c>
      <c r="AG25">
        <v>1.1050297009200001</v>
      </c>
      <c r="AH25">
        <v>0.44952316934800002</v>
      </c>
      <c r="AI25">
        <v>0.73542600896900001</v>
      </c>
      <c r="AJ25">
        <v>0.25644083969499998</v>
      </c>
    </row>
    <row r="26" spans="1:36" x14ac:dyDescent="0.25">
      <c r="A26" t="s">
        <v>99</v>
      </c>
      <c r="B26" t="s">
        <v>104</v>
      </c>
      <c r="C26" t="s">
        <v>105</v>
      </c>
      <c r="D26" t="s">
        <v>151</v>
      </c>
      <c r="E26" t="s">
        <v>152</v>
      </c>
      <c r="F26" s="9" t="s">
        <v>282</v>
      </c>
      <c r="G26" s="14">
        <f t="shared" si="0"/>
        <v>0.50121148989236963</v>
      </c>
      <c r="H26" s="14">
        <f t="shared" si="1"/>
        <v>1.0024229797847393</v>
      </c>
      <c r="I26" s="14">
        <f t="shared" si="2"/>
        <v>0.71159323614941661</v>
      </c>
      <c r="J26" s="14">
        <f t="shared" si="3"/>
        <v>0.29082974363532271</v>
      </c>
      <c r="K26" s="15">
        <f t="shared" si="4"/>
        <v>0</v>
      </c>
      <c r="L26" s="15">
        <f t="shared" si="5"/>
        <v>0</v>
      </c>
      <c r="M26" s="15">
        <f t="shared" si="6"/>
        <v>0</v>
      </c>
      <c r="N26">
        <v>0.86930342829200002</v>
      </c>
      <c r="O26">
        <v>0.714068672136</v>
      </c>
      <c r="P26">
        <v>0.64202714578700004</v>
      </c>
      <c r="Q26">
        <v>0.66804204735200001</v>
      </c>
      <c r="R26">
        <v>0.3267460492</v>
      </c>
      <c r="S26">
        <v>0.34975932402999999</v>
      </c>
      <c r="T26">
        <v>0.63685816637899995</v>
      </c>
      <c r="U26">
        <v>1.85258700543</v>
      </c>
      <c r="V26">
        <v>0.36121317805300002</v>
      </c>
      <c r="W26">
        <v>1.18965517241</v>
      </c>
      <c r="X26">
        <v>0.81596452328199998</v>
      </c>
      <c r="Y26">
        <v>0.11289412144200001</v>
      </c>
      <c r="Z26">
        <v>0.37765851719299998</v>
      </c>
      <c r="AA26">
        <v>0.30614922587999999</v>
      </c>
      <c r="AB26">
        <v>0.257166369497</v>
      </c>
      <c r="AC26">
        <v>0.31791907514500001</v>
      </c>
      <c r="AD26">
        <v>9.4139797599399999E-2</v>
      </c>
      <c r="AE26">
        <v>0.49599130316599999</v>
      </c>
      <c r="AF26">
        <v>0.52712675370999995</v>
      </c>
      <c r="AG26">
        <v>5.1879328681499999E-3</v>
      </c>
      <c r="AH26">
        <v>0.382304751502</v>
      </c>
      <c r="AI26">
        <v>0.28340807174900001</v>
      </c>
      <c r="AJ26">
        <v>0.152075381679</v>
      </c>
    </row>
    <row r="27" spans="1:36" x14ac:dyDescent="0.25">
      <c r="A27" t="s">
        <v>99</v>
      </c>
      <c r="B27" t="s">
        <v>104</v>
      </c>
      <c r="C27" t="s">
        <v>156</v>
      </c>
      <c r="D27" t="s">
        <v>157</v>
      </c>
      <c r="E27" t="s">
        <v>158</v>
      </c>
      <c r="F27" s="9" t="s">
        <v>389</v>
      </c>
      <c r="G27" s="14">
        <f t="shared" si="0"/>
        <v>0.46652625609199616</v>
      </c>
      <c r="H27" s="14">
        <f t="shared" si="1"/>
        <v>0.93305251218399232</v>
      </c>
      <c r="I27" s="14">
        <f t="shared" si="2"/>
        <v>0.41972285706008328</v>
      </c>
      <c r="J27" s="14">
        <f t="shared" si="3"/>
        <v>0.51332965512390905</v>
      </c>
      <c r="K27" s="15">
        <f t="shared" si="4"/>
        <v>0</v>
      </c>
      <c r="L27" s="15">
        <f t="shared" si="5"/>
        <v>0</v>
      </c>
      <c r="M27" s="15">
        <f t="shared" si="6"/>
        <v>0</v>
      </c>
      <c r="N27">
        <v>0.308583900952</v>
      </c>
      <c r="O27">
        <v>0.33930922718500001</v>
      </c>
      <c r="P27">
        <v>0.45893955668399999</v>
      </c>
      <c r="Q27">
        <v>0.57471264367800001</v>
      </c>
      <c r="R27">
        <v>0.50896980740800002</v>
      </c>
      <c r="S27">
        <v>0.41901859611499997</v>
      </c>
      <c r="T27">
        <v>0.51744726018300002</v>
      </c>
      <c r="U27">
        <v>0.56900886595199995</v>
      </c>
      <c r="V27">
        <v>0.14635361524599999</v>
      </c>
      <c r="W27">
        <v>0.513793103448</v>
      </c>
      <c r="X27">
        <v>0.434589800443</v>
      </c>
      <c r="Y27">
        <v>0.24594790742700001</v>
      </c>
      <c r="Z27">
        <v>0.39311822257599999</v>
      </c>
      <c r="AA27">
        <v>0.88637490159499999</v>
      </c>
      <c r="AB27">
        <v>0.24345082978999999</v>
      </c>
      <c r="AC27">
        <v>0.27938342967200003</v>
      </c>
      <c r="AD27">
        <v>0.28241939279799999</v>
      </c>
      <c r="AE27">
        <v>0.353308873488</v>
      </c>
      <c r="AF27">
        <v>0.60011353499300002</v>
      </c>
      <c r="AG27">
        <v>1.17506679464</v>
      </c>
      <c r="AH27">
        <v>0.40751165819399998</v>
      </c>
      <c r="AI27">
        <v>0.74260089686099995</v>
      </c>
      <c r="AJ27">
        <v>0.28327767175599999</v>
      </c>
    </row>
    <row r="28" spans="1:36" x14ac:dyDescent="0.25">
      <c r="A28" t="s">
        <v>99</v>
      </c>
      <c r="B28" t="s">
        <v>104</v>
      </c>
      <c r="C28" t="s">
        <v>105</v>
      </c>
      <c r="D28" t="s">
        <v>106</v>
      </c>
      <c r="E28" t="s">
        <v>132</v>
      </c>
      <c r="F28" s="9" t="s">
        <v>132</v>
      </c>
      <c r="G28" s="14">
        <f t="shared" si="0"/>
        <v>0.44310595209078785</v>
      </c>
      <c r="H28" s="14">
        <f t="shared" si="1"/>
        <v>0.88621190418157569</v>
      </c>
      <c r="I28" s="14">
        <f t="shared" si="2"/>
        <v>0.45937369785566667</v>
      </c>
      <c r="J28" s="14">
        <f t="shared" si="3"/>
        <v>0.42683820632590908</v>
      </c>
      <c r="K28" s="15">
        <f t="shared" si="4"/>
        <v>0</v>
      </c>
      <c r="L28" s="15">
        <f t="shared" si="5"/>
        <v>0</v>
      </c>
      <c r="M28" s="15">
        <f t="shared" si="6"/>
        <v>0</v>
      </c>
      <c r="N28">
        <v>0.38761148534200002</v>
      </c>
      <c r="O28">
        <v>0.400081029069</v>
      </c>
      <c r="P28">
        <v>0.559027438727</v>
      </c>
      <c r="Q28">
        <v>0.30209254347199999</v>
      </c>
      <c r="R28">
        <v>0.61579063118499999</v>
      </c>
      <c r="S28">
        <v>0.49174083180400002</v>
      </c>
      <c r="T28">
        <v>0.47764362478400002</v>
      </c>
      <c r="U28">
        <v>0.37713378324699998</v>
      </c>
      <c r="V28">
        <v>0.45151647256600003</v>
      </c>
      <c r="W28">
        <v>0.43103448275900003</v>
      </c>
      <c r="X28">
        <v>0.47450110864700001</v>
      </c>
      <c r="Y28">
        <v>0.544310942666</v>
      </c>
      <c r="Z28">
        <v>0.245146756775</v>
      </c>
      <c r="AA28">
        <v>0.498585882147</v>
      </c>
      <c r="AB28">
        <v>0.33603072280899998</v>
      </c>
      <c r="AC28">
        <v>0.48811817597899998</v>
      </c>
      <c r="AD28">
        <v>0.40009413979800001</v>
      </c>
      <c r="AE28">
        <v>0.45182769398</v>
      </c>
      <c r="AF28">
        <v>0.48657854188600003</v>
      </c>
      <c r="AG28">
        <v>0.562890716194</v>
      </c>
      <c r="AH28">
        <v>0.34449439146299998</v>
      </c>
      <c r="AI28">
        <v>0.46995515695099999</v>
      </c>
      <c r="AJ28">
        <v>0.41149809160299999</v>
      </c>
    </row>
    <row r="29" spans="1:36" x14ac:dyDescent="0.25">
      <c r="A29" t="s">
        <v>99</v>
      </c>
      <c r="B29" t="s">
        <v>120</v>
      </c>
      <c r="C29" t="s">
        <v>121</v>
      </c>
      <c r="D29" t="s">
        <v>122</v>
      </c>
      <c r="E29" t="s">
        <v>123</v>
      </c>
      <c r="F29" s="9" t="s">
        <v>124</v>
      </c>
      <c r="G29" s="14">
        <f t="shared" si="0"/>
        <v>0.42535368823346587</v>
      </c>
      <c r="H29" s="14">
        <f t="shared" si="1"/>
        <v>0.85070737646693173</v>
      </c>
      <c r="I29" s="14">
        <f t="shared" si="2"/>
        <v>0.42888241366374996</v>
      </c>
      <c r="J29" s="14">
        <f t="shared" si="3"/>
        <v>0.42182496280318182</v>
      </c>
      <c r="K29" s="15">
        <f t="shared" si="4"/>
        <v>0</v>
      </c>
      <c r="L29" s="15">
        <f t="shared" si="5"/>
        <v>0</v>
      </c>
      <c r="M29" s="15">
        <f t="shared" si="6"/>
        <v>0</v>
      </c>
      <c r="N29">
        <v>0.31987355586499999</v>
      </c>
      <c r="O29">
        <v>0.402613187481</v>
      </c>
      <c r="P29">
        <v>0.52729225661599999</v>
      </c>
      <c r="Q29">
        <v>0.24069162000200001</v>
      </c>
      <c r="R29">
        <v>0.57494737503500004</v>
      </c>
      <c r="S29">
        <v>0.66142604841200003</v>
      </c>
      <c r="T29">
        <v>0.33833090088899997</v>
      </c>
      <c r="U29">
        <v>0.43668122270699999</v>
      </c>
      <c r="V29">
        <v>0.38923833841900002</v>
      </c>
      <c r="W29">
        <v>0.23103448275899999</v>
      </c>
      <c r="X29">
        <v>0.44789356984500001</v>
      </c>
      <c r="Y29">
        <v>0.57656640593499997</v>
      </c>
      <c r="Z29">
        <v>0.22526999271199999</v>
      </c>
      <c r="AA29">
        <v>0.498585882147</v>
      </c>
      <c r="AB29">
        <v>0.33603072280899998</v>
      </c>
      <c r="AC29">
        <v>0.46885035324300001</v>
      </c>
      <c r="AD29">
        <v>0.450526174226</v>
      </c>
      <c r="AE29">
        <v>0.271776056529</v>
      </c>
      <c r="AF29">
        <v>0.42170140296800002</v>
      </c>
      <c r="AG29">
        <v>0.74446836657899995</v>
      </c>
      <c r="AH29">
        <v>0.34029324034800001</v>
      </c>
      <c r="AI29">
        <v>0.441255605381</v>
      </c>
      <c r="AJ29">
        <v>0.44131679389299999</v>
      </c>
    </row>
    <row r="30" spans="1:36" x14ac:dyDescent="0.25">
      <c r="A30" t="s">
        <v>99</v>
      </c>
      <c r="B30" t="s">
        <v>120</v>
      </c>
      <c r="C30" t="s">
        <v>121</v>
      </c>
      <c r="D30" t="s">
        <v>122</v>
      </c>
      <c r="E30" t="s">
        <v>123</v>
      </c>
      <c r="F30" s="9" t="s">
        <v>131</v>
      </c>
      <c r="G30" s="14">
        <f t="shared" si="0"/>
        <v>0.41325085412643559</v>
      </c>
      <c r="H30" s="14">
        <f t="shared" si="1"/>
        <v>0.82650170825287117</v>
      </c>
      <c r="I30" s="14">
        <f t="shared" si="2"/>
        <v>0.38756142683541667</v>
      </c>
      <c r="J30" s="14">
        <f t="shared" si="3"/>
        <v>0.43894028141745456</v>
      </c>
      <c r="K30" s="15">
        <f t="shared" si="4"/>
        <v>0</v>
      </c>
      <c r="L30" s="15">
        <f t="shared" si="5"/>
        <v>0</v>
      </c>
      <c r="M30" s="15">
        <f t="shared" si="6"/>
        <v>0</v>
      </c>
      <c r="N30">
        <v>0.33868964738599999</v>
      </c>
      <c r="O30">
        <v>0.402613187481</v>
      </c>
      <c r="P30">
        <v>0.31491065325700002</v>
      </c>
      <c r="Q30">
        <v>0.22841143530800001</v>
      </c>
      <c r="R30">
        <v>0.23249238116199999</v>
      </c>
      <c r="S30">
        <v>0.57831492191</v>
      </c>
      <c r="T30">
        <v>0.25540666047499999</v>
      </c>
      <c r="U30">
        <v>0.43668122270699999</v>
      </c>
      <c r="V30">
        <v>0.51690851342099997</v>
      </c>
      <c r="W30">
        <v>0.28275862069000002</v>
      </c>
      <c r="X30">
        <v>0.61197339246100002</v>
      </c>
      <c r="Y30">
        <v>0.45157648576699999</v>
      </c>
      <c r="Z30">
        <v>0.32465381302599999</v>
      </c>
      <c r="AA30">
        <v>0.533574365105</v>
      </c>
      <c r="AB30">
        <v>0.19544644081699999</v>
      </c>
      <c r="AC30">
        <v>0.82209377007100004</v>
      </c>
      <c r="AD30">
        <v>0.635443633796</v>
      </c>
      <c r="AE30">
        <v>0.258187253703</v>
      </c>
      <c r="AF30">
        <v>0.409536939421</v>
      </c>
      <c r="AG30">
        <v>0.316463904957</v>
      </c>
      <c r="AH30">
        <v>0.28147712473199998</v>
      </c>
      <c r="AI30">
        <v>0.48789237668199997</v>
      </c>
      <c r="AJ30">
        <v>0.56357347328200003</v>
      </c>
    </row>
    <row r="31" spans="1:36" x14ac:dyDescent="0.25">
      <c r="A31" t="s">
        <v>99</v>
      </c>
      <c r="B31" t="s">
        <v>104</v>
      </c>
      <c r="C31" t="s">
        <v>156</v>
      </c>
      <c r="D31" t="s">
        <v>157</v>
      </c>
      <c r="E31" t="s">
        <v>158</v>
      </c>
      <c r="F31" s="9" t="s">
        <v>159</v>
      </c>
      <c r="G31" s="14">
        <f t="shared" si="0"/>
        <v>0.39793948993258715</v>
      </c>
      <c r="H31" s="14">
        <f t="shared" si="1"/>
        <v>0.79587897986517431</v>
      </c>
      <c r="I31" s="14">
        <f t="shared" si="2"/>
        <v>0.36452785716808339</v>
      </c>
      <c r="J31" s="14">
        <f t="shared" si="3"/>
        <v>0.43135112269709092</v>
      </c>
      <c r="K31" s="15">
        <f t="shared" si="4"/>
        <v>0</v>
      </c>
      <c r="L31" s="15">
        <f t="shared" si="5"/>
        <v>0</v>
      </c>
      <c r="M31" s="15">
        <f t="shared" si="6"/>
        <v>0</v>
      </c>
      <c r="N31">
        <v>0.52685056260100005</v>
      </c>
      <c r="O31">
        <v>0.238022890712</v>
      </c>
      <c r="P31">
        <v>0.390586856752</v>
      </c>
      <c r="Q31">
        <v>0.58208075449499996</v>
      </c>
      <c r="R31">
        <v>0.213641647554</v>
      </c>
      <c r="S31">
        <v>0.26664819752699997</v>
      </c>
      <c r="T31">
        <v>0.60037150059699995</v>
      </c>
      <c r="U31">
        <v>0.52600238189799997</v>
      </c>
      <c r="V31">
        <v>0.21174565610000001</v>
      </c>
      <c r="W31">
        <v>0.41724137930999999</v>
      </c>
      <c r="X31">
        <v>0.28824833702899999</v>
      </c>
      <c r="Y31">
        <v>0.11289412144200001</v>
      </c>
      <c r="Z31">
        <v>0.53667262969600005</v>
      </c>
      <c r="AA31">
        <v>0.44901886462399998</v>
      </c>
      <c r="AB31">
        <v>0.812645727609</v>
      </c>
      <c r="AC31">
        <v>0.45921644187499999</v>
      </c>
      <c r="AD31">
        <v>0.104226204485</v>
      </c>
      <c r="AE31">
        <v>0.65226253567100001</v>
      </c>
      <c r="AF31">
        <v>0.28789230394900001</v>
      </c>
      <c r="AG31">
        <v>0.62255194417799997</v>
      </c>
      <c r="AH31">
        <v>0.42011511154100001</v>
      </c>
      <c r="AI31">
        <v>0.26905829596399999</v>
      </c>
      <c r="AJ31">
        <v>0.13120229007600001</v>
      </c>
    </row>
    <row r="32" spans="1:36" x14ac:dyDescent="0.25">
      <c r="A32" t="s">
        <v>99</v>
      </c>
      <c r="B32" t="s">
        <v>104</v>
      </c>
      <c r="C32" t="s">
        <v>105</v>
      </c>
      <c r="D32" t="s">
        <v>148</v>
      </c>
      <c r="E32" t="s">
        <v>149</v>
      </c>
      <c r="F32" s="9" t="s">
        <v>254</v>
      </c>
      <c r="G32" s="14">
        <f t="shared" si="0"/>
        <v>0.37698253871887499</v>
      </c>
      <c r="H32" s="14">
        <f t="shared" si="1"/>
        <v>0.75396507743774999</v>
      </c>
      <c r="I32" s="14">
        <f t="shared" si="2"/>
        <v>0.35828300504575</v>
      </c>
      <c r="J32" s="14">
        <f t="shared" si="3"/>
        <v>0.39568207239199998</v>
      </c>
      <c r="K32" s="15">
        <f t="shared" si="4"/>
        <v>0</v>
      </c>
      <c r="L32" s="15">
        <f t="shared" si="5"/>
        <v>0</v>
      </c>
      <c r="M32" s="15">
        <f t="shared" si="6"/>
        <v>0</v>
      </c>
      <c r="N32">
        <v>0.429006886689</v>
      </c>
      <c r="O32">
        <v>0.326648435126</v>
      </c>
      <c r="P32">
        <v>0.37593984962400001</v>
      </c>
      <c r="Q32">
        <v>0.56243245898399996</v>
      </c>
      <c r="R32">
        <v>0.36130572748099998</v>
      </c>
      <c r="S32">
        <v>0.30127783356999999</v>
      </c>
      <c r="T32">
        <v>0.351598779355</v>
      </c>
      <c r="U32">
        <v>0.46645494243699998</v>
      </c>
      <c r="V32">
        <v>0.18994830914899999</v>
      </c>
      <c r="W32">
        <v>0.23448275862099999</v>
      </c>
      <c r="X32">
        <v>0.38580931263899998</v>
      </c>
      <c r="Y32">
        <v>0.31449076687400002</v>
      </c>
      <c r="Z32">
        <v>0.34232204774800001</v>
      </c>
      <c r="AA32">
        <v>0.61229845175999997</v>
      </c>
      <c r="AB32">
        <v>0.21944863530399999</v>
      </c>
      <c r="AC32">
        <v>0.186255619782</v>
      </c>
      <c r="AD32">
        <v>0.26224657902699999</v>
      </c>
      <c r="AE32">
        <v>0.36350047560799997</v>
      </c>
      <c r="AF32">
        <v>0.63660692563499999</v>
      </c>
      <c r="AG32">
        <v>0.78337786309000002</v>
      </c>
      <c r="AH32">
        <v>0.319287484771</v>
      </c>
      <c r="AI32">
        <v>0.37668161435000003</v>
      </c>
      <c r="AJ32">
        <v>0.25047709923700001</v>
      </c>
    </row>
    <row r="33" spans="1:36" x14ac:dyDescent="0.25">
      <c r="A33" t="s">
        <v>99</v>
      </c>
      <c r="B33" t="s">
        <v>120</v>
      </c>
      <c r="C33" t="s">
        <v>263</v>
      </c>
      <c r="D33" t="s">
        <v>264</v>
      </c>
      <c r="E33" t="s">
        <v>265</v>
      </c>
      <c r="F33" s="9" t="s">
        <v>266</v>
      </c>
      <c r="G33" s="14">
        <f t="shared" si="0"/>
        <v>0.36267340995930036</v>
      </c>
      <c r="H33" s="14">
        <f t="shared" si="1"/>
        <v>0.72534681991860073</v>
      </c>
      <c r="I33" s="14">
        <f t="shared" si="2"/>
        <v>0.34483899658769163</v>
      </c>
      <c r="J33" s="14">
        <f t="shared" si="3"/>
        <v>0.3805078233309091</v>
      </c>
      <c r="K33" s="15">
        <f t="shared" si="4"/>
        <v>0</v>
      </c>
      <c r="L33" s="15">
        <f t="shared" si="5"/>
        <v>0</v>
      </c>
      <c r="M33" s="15">
        <f t="shared" si="6"/>
        <v>0</v>
      </c>
      <c r="N33">
        <v>0.323636774169</v>
      </c>
      <c r="O33">
        <v>0.50389952395399995</v>
      </c>
      <c r="P33">
        <v>0.32223415682099998</v>
      </c>
      <c r="Q33">
        <v>0.48875135081999999</v>
      </c>
      <c r="R33">
        <v>0.37073109428500001</v>
      </c>
      <c r="S33">
        <v>0.232018561485</v>
      </c>
      <c r="T33">
        <v>0.37813453628799998</v>
      </c>
      <c r="U33">
        <v>0.35397644567999997</v>
      </c>
      <c r="V33">
        <v>9.0303294513300006E-2</v>
      </c>
      <c r="W33">
        <v>0.61034482758599995</v>
      </c>
      <c r="X33">
        <v>0.314855875831</v>
      </c>
      <c r="Y33">
        <v>0.14918151762000001</v>
      </c>
      <c r="Z33">
        <v>0.37765851719299998</v>
      </c>
      <c r="AA33">
        <v>0.49275446832100001</v>
      </c>
      <c r="AB33">
        <v>0.24687971471699999</v>
      </c>
      <c r="AC33">
        <v>0.122029543995</v>
      </c>
      <c r="AD33">
        <v>0.25888444339799999</v>
      </c>
      <c r="AE33">
        <v>0.42804728903400002</v>
      </c>
      <c r="AF33">
        <v>0.70148406455300005</v>
      </c>
      <c r="AG33">
        <v>0.46691395813300002</v>
      </c>
      <c r="AH33">
        <v>0.39910935596399999</v>
      </c>
      <c r="AI33">
        <v>0.47713004484299998</v>
      </c>
      <c r="AJ33">
        <v>0.21469465648899999</v>
      </c>
    </row>
    <row r="34" spans="1:36" x14ac:dyDescent="0.25">
      <c r="A34" t="s">
        <v>99</v>
      </c>
      <c r="B34" t="s">
        <v>104</v>
      </c>
      <c r="C34" t="s">
        <v>105</v>
      </c>
      <c r="D34" t="s">
        <v>245</v>
      </c>
      <c r="E34" t="s">
        <v>246</v>
      </c>
      <c r="F34" s="9" t="s">
        <v>247</v>
      </c>
      <c r="G34" s="14">
        <f t="shared" ref="G34:G65" si="7">AVERAGE(I34:J34)</f>
        <v>0.32955550787147958</v>
      </c>
      <c r="H34" s="14">
        <f t="shared" ref="H34:H65" si="8">SUM(I34:J34)</f>
        <v>0.65911101574295916</v>
      </c>
      <c r="I34" s="14">
        <f t="shared" ref="I34:I65" si="9">AVERAGE(N34:Y34)</f>
        <v>0.32453116386425007</v>
      </c>
      <c r="J34" s="14">
        <f t="shared" ref="J34:J65" si="10">AVERAGE(Z34:AJ34)</f>
        <v>0.33457985187870914</v>
      </c>
      <c r="K34" s="15">
        <f t="shared" ref="K34:K65" si="11">COUNTIF(N34:Y34,0)</f>
        <v>0</v>
      </c>
      <c r="L34" s="15">
        <f t="shared" ref="L34:L65" si="12">COUNTIF(Z34:AJ34,0)</f>
        <v>0</v>
      </c>
      <c r="M34" s="15">
        <f t="shared" ref="M34:M65" si="13">SUM(K34:L34)</f>
        <v>0</v>
      </c>
      <c r="N34">
        <v>0.240845971475</v>
      </c>
      <c r="O34">
        <v>0.45832067254100001</v>
      </c>
      <c r="P34">
        <v>0.43941021384599999</v>
      </c>
      <c r="Q34">
        <v>0.299636506533</v>
      </c>
      <c r="R34">
        <v>0.50896980740800002</v>
      </c>
      <c r="S34">
        <v>0.32898154240400002</v>
      </c>
      <c r="T34">
        <v>0.33169696165599999</v>
      </c>
      <c r="U34">
        <v>0.31758634378700001</v>
      </c>
      <c r="V34">
        <v>0.15569533536800001</v>
      </c>
      <c r="W34">
        <v>0.43103448275900003</v>
      </c>
      <c r="X34">
        <v>0.257206208426</v>
      </c>
      <c r="Y34">
        <v>0.12498992016799999</v>
      </c>
      <c r="Z34">
        <v>0.223061463372</v>
      </c>
      <c r="AA34">
        <v>0.588972796455</v>
      </c>
      <c r="AB34">
        <v>0.14744205184500001</v>
      </c>
      <c r="AC34">
        <v>8.3493898522799995E-2</v>
      </c>
      <c r="AD34">
        <v>0.17146891705600001</v>
      </c>
      <c r="AE34">
        <v>0.29215926076900001</v>
      </c>
      <c r="AF34">
        <v>0.73797745519400004</v>
      </c>
      <c r="AG34">
        <v>0.33202770356200001</v>
      </c>
      <c r="AH34">
        <v>0.34029324034800001</v>
      </c>
      <c r="AI34">
        <v>0.51300448430500001</v>
      </c>
      <c r="AJ34">
        <v>0.25047709923700001</v>
      </c>
    </row>
    <row r="35" spans="1:36" x14ac:dyDescent="0.25">
      <c r="A35" t="s">
        <v>99</v>
      </c>
      <c r="B35" t="s">
        <v>100</v>
      </c>
      <c r="C35" t="s">
        <v>100</v>
      </c>
      <c r="D35" t="s">
        <v>127</v>
      </c>
      <c r="E35" t="s">
        <v>128</v>
      </c>
      <c r="F35" s="9" t="s">
        <v>129</v>
      </c>
      <c r="G35" s="14">
        <f t="shared" si="7"/>
        <v>0.31926424989749241</v>
      </c>
      <c r="H35" s="14">
        <f t="shared" si="8"/>
        <v>0.63852849979498483</v>
      </c>
      <c r="I35" s="14">
        <f t="shared" si="9"/>
        <v>0.33543799307816663</v>
      </c>
      <c r="J35" s="14">
        <f t="shared" si="10"/>
        <v>0.3030905067168182</v>
      </c>
      <c r="K35" s="15">
        <f t="shared" si="11"/>
        <v>0</v>
      </c>
      <c r="L35" s="15">
        <f t="shared" si="12"/>
        <v>0</v>
      </c>
      <c r="M35" s="15">
        <f t="shared" si="13"/>
        <v>0</v>
      </c>
      <c r="N35">
        <v>0.45911263312400002</v>
      </c>
      <c r="O35">
        <v>0.21523346500599999</v>
      </c>
      <c r="P35">
        <v>0.27096963187200002</v>
      </c>
      <c r="Q35">
        <v>0.40033402102400001</v>
      </c>
      <c r="R35">
        <v>0.31103710452700001</v>
      </c>
      <c r="S35">
        <v>0.27357412473600001</v>
      </c>
      <c r="T35">
        <v>0.42125514130300001</v>
      </c>
      <c r="U35">
        <v>0.19518327378600001</v>
      </c>
      <c r="V35">
        <v>0.22731518963700001</v>
      </c>
      <c r="W35">
        <v>0.78275862069000002</v>
      </c>
      <c r="X35">
        <v>0.23059866962299999</v>
      </c>
      <c r="Y35">
        <v>0.23788404161000001</v>
      </c>
      <c r="Z35">
        <v>0.406369398617</v>
      </c>
      <c r="AA35">
        <v>0.18368953552799999</v>
      </c>
      <c r="AB35">
        <v>0.49375942943399997</v>
      </c>
      <c r="AC35">
        <v>0.26974951830400001</v>
      </c>
      <c r="AD35">
        <v>0.21853881585599999</v>
      </c>
      <c r="AE35">
        <v>0.59451012365800004</v>
      </c>
      <c r="AF35">
        <v>0.20274105911900001</v>
      </c>
      <c r="AG35">
        <v>0.22308111333</v>
      </c>
      <c r="AH35">
        <v>0.32768978700200002</v>
      </c>
      <c r="AI35">
        <v>0.22600896861</v>
      </c>
      <c r="AJ35">
        <v>0.187857824427</v>
      </c>
    </row>
    <row r="36" spans="1:36" x14ac:dyDescent="0.25">
      <c r="A36" t="s">
        <v>99</v>
      </c>
      <c r="B36" t="s">
        <v>104</v>
      </c>
      <c r="C36" t="s">
        <v>105</v>
      </c>
      <c r="D36" t="s">
        <v>148</v>
      </c>
      <c r="E36" t="s">
        <v>314</v>
      </c>
      <c r="F36" s="9" t="s">
        <v>315</v>
      </c>
      <c r="G36" s="14">
        <f t="shared" si="7"/>
        <v>0.31345397102643935</v>
      </c>
      <c r="H36" s="14">
        <f t="shared" si="8"/>
        <v>0.6269079420528787</v>
      </c>
      <c r="I36" s="14">
        <f t="shared" si="9"/>
        <v>0.27483483893133331</v>
      </c>
      <c r="J36" s="14">
        <f t="shared" si="10"/>
        <v>0.35207310312154544</v>
      </c>
      <c r="K36" s="15">
        <f t="shared" si="11"/>
        <v>0</v>
      </c>
      <c r="L36" s="15">
        <f t="shared" si="12"/>
        <v>0</v>
      </c>
      <c r="M36" s="15">
        <f t="shared" si="13"/>
        <v>0</v>
      </c>
      <c r="N36">
        <v>0.44405975990699997</v>
      </c>
      <c r="O36">
        <v>0.18737972247500001</v>
      </c>
      <c r="P36">
        <v>0.30758714969200002</v>
      </c>
      <c r="Q36">
        <v>0.29226839571699997</v>
      </c>
      <c r="R36">
        <v>0.25762669263900001</v>
      </c>
      <c r="S36">
        <v>0.207777816255</v>
      </c>
      <c r="T36">
        <v>0.23550484277600001</v>
      </c>
      <c r="U36">
        <v>0.32751091703099999</v>
      </c>
      <c r="V36">
        <v>0.18372049573400001</v>
      </c>
      <c r="W36">
        <v>0.434482758621</v>
      </c>
      <c r="X36">
        <v>0.23059866962299999</v>
      </c>
      <c r="Y36">
        <v>0.18950084670600001</v>
      </c>
      <c r="Z36">
        <v>0.27164910885799998</v>
      </c>
      <c r="AA36">
        <v>0.38778901944799998</v>
      </c>
      <c r="AB36">
        <v>0.21944863530399999</v>
      </c>
      <c r="AC36">
        <v>0.2408477842</v>
      </c>
      <c r="AD36">
        <v>0.29923007094100001</v>
      </c>
      <c r="AE36">
        <v>0.20043484169</v>
      </c>
      <c r="AF36">
        <v>0.26761819803699999</v>
      </c>
      <c r="AG36">
        <v>0.98311327851399999</v>
      </c>
      <c r="AH36">
        <v>0.189051800193</v>
      </c>
      <c r="AI36">
        <v>0.29775784753399998</v>
      </c>
      <c r="AJ36">
        <v>0.51586354961799996</v>
      </c>
    </row>
    <row r="37" spans="1:36" x14ac:dyDescent="0.25">
      <c r="A37" t="s">
        <v>99</v>
      </c>
      <c r="B37" t="s">
        <v>104</v>
      </c>
      <c r="C37" t="s">
        <v>105</v>
      </c>
      <c r="D37" t="s">
        <v>148</v>
      </c>
      <c r="E37" t="s">
        <v>213</v>
      </c>
      <c r="F37" s="9" t="s">
        <v>214</v>
      </c>
      <c r="G37" s="14">
        <f t="shared" si="7"/>
        <v>0.31021544923230188</v>
      </c>
      <c r="H37" s="14">
        <f t="shared" si="8"/>
        <v>0.62043089846460375</v>
      </c>
      <c r="I37" s="14">
        <f t="shared" si="9"/>
        <v>0.2518522243599583</v>
      </c>
      <c r="J37" s="14">
        <f t="shared" si="10"/>
        <v>0.36857867410464545</v>
      </c>
      <c r="K37" s="15">
        <f t="shared" si="11"/>
        <v>0</v>
      </c>
      <c r="L37" s="15">
        <f t="shared" si="12"/>
        <v>0</v>
      </c>
      <c r="M37" s="15">
        <f t="shared" si="13"/>
        <v>0</v>
      </c>
      <c r="N37">
        <v>0.48921837955800002</v>
      </c>
      <c r="O37">
        <v>0.238022890712</v>
      </c>
      <c r="P37">
        <v>0.20749926765000001</v>
      </c>
      <c r="Q37">
        <v>0.40770213183999998</v>
      </c>
      <c r="R37">
        <v>9.7395456973199998E-2</v>
      </c>
      <c r="S37">
        <v>0.159296325796</v>
      </c>
      <c r="T37">
        <v>0.25540666047499999</v>
      </c>
      <c r="U37">
        <v>0.55908429270899995</v>
      </c>
      <c r="V37">
        <v>8.4075481098599997E-2</v>
      </c>
      <c r="W37">
        <v>0.26206896551699999</v>
      </c>
      <c r="X37">
        <v>0.181818181818</v>
      </c>
      <c r="Y37">
        <v>8.0638658172699995E-2</v>
      </c>
      <c r="Z37">
        <v>0.36440734115200002</v>
      </c>
      <c r="AA37">
        <v>0.586057089541</v>
      </c>
      <c r="AB37">
        <v>0.14058428199100001</v>
      </c>
      <c r="AC37">
        <v>8.6705202312099994E-2</v>
      </c>
      <c r="AD37">
        <v>0.23198735837000001</v>
      </c>
      <c r="AE37">
        <v>0.34651447207500002</v>
      </c>
      <c r="AF37">
        <v>0.50685264779799999</v>
      </c>
      <c r="AG37">
        <v>0.88454255401899995</v>
      </c>
      <c r="AH37">
        <v>0.37390244927100003</v>
      </c>
      <c r="AI37">
        <v>0.330044843049</v>
      </c>
      <c r="AJ37">
        <v>0.202767175573</v>
      </c>
    </row>
    <row r="38" spans="1:36" x14ac:dyDescent="0.25">
      <c r="A38" t="s">
        <v>99</v>
      </c>
      <c r="B38" t="s">
        <v>100</v>
      </c>
      <c r="C38" t="s">
        <v>100</v>
      </c>
      <c r="D38" t="s">
        <v>101</v>
      </c>
      <c r="E38" t="s">
        <v>241</v>
      </c>
      <c r="F38" s="9" t="s">
        <v>242</v>
      </c>
      <c r="G38" s="14">
        <f t="shared" si="7"/>
        <v>0.30595802020209695</v>
      </c>
      <c r="H38" s="14">
        <f t="shared" si="8"/>
        <v>0.61191604040419389</v>
      </c>
      <c r="I38" s="14">
        <f t="shared" si="9"/>
        <v>0.30814846531766665</v>
      </c>
      <c r="J38" s="14">
        <f t="shared" si="10"/>
        <v>0.3037675750865273</v>
      </c>
      <c r="K38" s="15">
        <f t="shared" si="11"/>
        <v>0</v>
      </c>
      <c r="L38" s="15">
        <f t="shared" si="12"/>
        <v>0</v>
      </c>
      <c r="M38" s="15">
        <f t="shared" si="13"/>
        <v>0</v>
      </c>
      <c r="N38">
        <v>0.29353102773500001</v>
      </c>
      <c r="O38">
        <v>0.430466930011</v>
      </c>
      <c r="P38">
        <v>0.25144028903400001</v>
      </c>
      <c r="Q38">
        <v>0.31928480204300003</v>
      </c>
      <c r="R38">
        <v>0.23877595903099999</v>
      </c>
      <c r="S38">
        <v>0.36361117844700003</v>
      </c>
      <c r="T38">
        <v>0.232187873159</v>
      </c>
      <c r="U38">
        <v>0.251422522165</v>
      </c>
      <c r="V38">
        <v>0.15569533536800001</v>
      </c>
      <c r="W38">
        <v>0.23448275862099999</v>
      </c>
      <c r="X38">
        <v>0.48337028824799999</v>
      </c>
      <c r="Y38">
        <v>0.44351261995000002</v>
      </c>
      <c r="Z38">
        <v>9.0549702952800001E-2</v>
      </c>
      <c r="AA38">
        <v>0.49275446832100001</v>
      </c>
      <c r="AB38">
        <v>0.10286654779899999</v>
      </c>
      <c r="AC38">
        <v>0.34039820167000001</v>
      </c>
      <c r="AD38">
        <v>0.25216017214100001</v>
      </c>
      <c r="AE38">
        <v>0.180051637451</v>
      </c>
      <c r="AF38">
        <v>0.43792068769800002</v>
      </c>
      <c r="AG38">
        <v>0.495447588908</v>
      </c>
      <c r="AH38">
        <v>0.15124144015499999</v>
      </c>
      <c r="AI38">
        <v>0.50582959641299996</v>
      </c>
      <c r="AJ38">
        <v>0.292223282443</v>
      </c>
    </row>
    <row r="39" spans="1:36" x14ac:dyDescent="0.25">
      <c r="A39" t="s">
        <v>99</v>
      </c>
      <c r="B39" t="s">
        <v>104</v>
      </c>
      <c r="C39" t="s">
        <v>105</v>
      </c>
      <c r="D39" t="s">
        <v>148</v>
      </c>
      <c r="E39" t="s">
        <v>345</v>
      </c>
      <c r="F39" s="9" t="s">
        <v>346</v>
      </c>
      <c r="G39" s="14">
        <f t="shared" si="7"/>
        <v>0.29610262756228029</v>
      </c>
      <c r="H39" s="14">
        <f t="shared" si="8"/>
        <v>0.59220525512456057</v>
      </c>
      <c r="I39" s="14">
        <f t="shared" si="9"/>
        <v>0.2920730230518333</v>
      </c>
      <c r="J39" s="14">
        <f t="shared" si="10"/>
        <v>0.30013223207272727</v>
      </c>
      <c r="K39" s="15">
        <f t="shared" si="11"/>
        <v>0</v>
      </c>
      <c r="L39" s="15">
        <f t="shared" si="12"/>
        <v>0</v>
      </c>
      <c r="M39" s="15">
        <f t="shared" si="13"/>
        <v>0</v>
      </c>
      <c r="N39">
        <v>0.308583900952</v>
      </c>
      <c r="O39">
        <v>0.34943786083299999</v>
      </c>
      <c r="P39">
        <v>0.25632262474400003</v>
      </c>
      <c r="Q39">
        <v>0.30454858041100002</v>
      </c>
      <c r="R39">
        <v>0.28276100411600003</v>
      </c>
      <c r="S39">
        <v>0.32551857880000001</v>
      </c>
      <c r="T39">
        <v>0.19901817699300001</v>
      </c>
      <c r="U39">
        <v>0.32420272594900001</v>
      </c>
      <c r="V39">
        <v>0.230429096344</v>
      </c>
      <c r="W39">
        <v>0.19310344827600001</v>
      </c>
      <c r="X39">
        <v>0.32372505543199998</v>
      </c>
      <c r="Y39">
        <v>0.40722522377199999</v>
      </c>
      <c r="Z39">
        <v>0.17668234722500001</v>
      </c>
      <c r="AA39">
        <v>0.34696912266399998</v>
      </c>
      <c r="AB39">
        <v>0.113153202579</v>
      </c>
      <c r="AC39">
        <v>0.430314707771</v>
      </c>
      <c r="AD39">
        <v>0.36983491914099997</v>
      </c>
      <c r="AE39">
        <v>0.24120125016999999</v>
      </c>
      <c r="AF39">
        <v>0.24328927094300001</v>
      </c>
      <c r="AG39">
        <v>0.249020777671</v>
      </c>
      <c r="AH39">
        <v>0.21845985800100001</v>
      </c>
      <c r="AI39">
        <v>0.49506726457400002</v>
      </c>
      <c r="AJ39">
        <v>0.41746183206100002</v>
      </c>
    </row>
    <row r="40" spans="1:36" x14ac:dyDescent="0.25">
      <c r="A40" t="s">
        <v>99</v>
      </c>
      <c r="B40" t="s">
        <v>113</v>
      </c>
      <c r="C40" t="s">
        <v>334</v>
      </c>
      <c r="D40" t="s">
        <v>335</v>
      </c>
      <c r="E40" t="s">
        <v>336</v>
      </c>
      <c r="F40" s="9" t="s">
        <v>367</v>
      </c>
      <c r="G40" s="14">
        <f t="shared" si="7"/>
        <v>0.27968865821770683</v>
      </c>
      <c r="H40" s="14">
        <f t="shared" si="8"/>
        <v>0.55937731643541366</v>
      </c>
      <c r="I40" s="14">
        <f t="shared" si="9"/>
        <v>0.25442692485614998</v>
      </c>
      <c r="J40" s="14">
        <f t="shared" si="10"/>
        <v>0.30495039157926362</v>
      </c>
      <c r="K40" s="15">
        <f t="shared" si="11"/>
        <v>0</v>
      </c>
      <c r="L40" s="15">
        <f t="shared" si="12"/>
        <v>0</v>
      </c>
      <c r="M40" s="15">
        <f t="shared" si="13"/>
        <v>0</v>
      </c>
      <c r="N40">
        <v>0.11665976743299999</v>
      </c>
      <c r="O40">
        <v>0.36969512812700001</v>
      </c>
      <c r="P40">
        <v>0.45649838882900001</v>
      </c>
      <c r="Q40">
        <v>0.105609588368</v>
      </c>
      <c r="R40">
        <v>0.25762669263900001</v>
      </c>
      <c r="S40">
        <v>0.107351871732</v>
      </c>
      <c r="T40">
        <v>0.258723630092</v>
      </c>
      <c r="U40">
        <v>0.58885801243900004</v>
      </c>
      <c r="V40">
        <v>1.55695335368E-2</v>
      </c>
      <c r="W40">
        <v>0.3</v>
      </c>
      <c r="X40">
        <v>0.36363636363599999</v>
      </c>
      <c r="Y40">
        <v>0.11289412144200001</v>
      </c>
      <c r="Z40">
        <v>0.15901411250200001</v>
      </c>
      <c r="AA40">
        <v>0.48692305449500001</v>
      </c>
      <c r="AB40">
        <v>0.16458647647800001</v>
      </c>
      <c r="AC40">
        <v>0.19267822736000001</v>
      </c>
      <c r="AD40">
        <v>0.121036882628</v>
      </c>
      <c r="AE40">
        <v>3.7369207772799999E-2</v>
      </c>
      <c r="AF40">
        <v>0.62849728326999998</v>
      </c>
      <c r="AG40">
        <v>1.1179995330900001</v>
      </c>
      <c r="AH40">
        <v>0.10502877788499999</v>
      </c>
      <c r="AI40">
        <v>0.30852017937199999</v>
      </c>
      <c r="AJ40">
        <v>3.2800572519099999E-2</v>
      </c>
    </row>
    <row r="41" spans="1:36" x14ac:dyDescent="0.25">
      <c r="A41" t="s">
        <v>99</v>
      </c>
      <c r="B41" t="s">
        <v>120</v>
      </c>
      <c r="C41" t="s">
        <v>121</v>
      </c>
      <c r="D41" t="s">
        <v>122</v>
      </c>
      <c r="E41" t="s">
        <v>123</v>
      </c>
      <c r="F41" s="9" t="s">
        <v>142</v>
      </c>
      <c r="G41" s="14">
        <f t="shared" si="7"/>
        <v>0.2438987441349621</v>
      </c>
      <c r="H41" s="14">
        <f t="shared" si="8"/>
        <v>0.4877974882699242</v>
      </c>
      <c r="I41" s="14">
        <f t="shared" si="9"/>
        <v>0.22517020698683332</v>
      </c>
      <c r="J41" s="14">
        <f t="shared" si="10"/>
        <v>0.26262728128309087</v>
      </c>
      <c r="K41" s="15">
        <f t="shared" si="11"/>
        <v>0</v>
      </c>
      <c r="L41" s="15">
        <f t="shared" si="12"/>
        <v>0</v>
      </c>
      <c r="M41" s="15">
        <f t="shared" si="13"/>
        <v>0</v>
      </c>
      <c r="N41">
        <v>0.19945057012799999</v>
      </c>
      <c r="O41">
        <v>0.18991188088700001</v>
      </c>
      <c r="P41">
        <v>0.310028317547</v>
      </c>
      <c r="Q41">
        <v>0.17683465959299999</v>
      </c>
      <c r="R41">
        <v>0.160231235666</v>
      </c>
      <c r="S41">
        <v>0.287425979153</v>
      </c>
      <c r="T41">
        <v>0.32837999203899998</v>
      </c>
      <c r="U41">
        <v>0.23157337567799999</v>
      </c>
      <c r="V41">
        <v>0.230429096344</v>
      </c>
      <c r="W41">
        <v>0.25517241379299999</v>
      </c>
      <c r="X41">
        <v>0.243902439024</v>
      </c>
      <c r="Y41">
        <v>8.8702523990000004E-2</v>
      </c>
      <c r="Z41">
        <v>0.29815146094200001</v>
      </c>
      <c r="AA41">
        <v>0.23034084613799999</v>
      </c>
      <c r="AB41">
        <v>0.36346180222199997</v>
      </c>
      <c r="AC41">
        <v>0.25048169556799998</v>
      </c>
      <c r="AD41">
        <v>0.228625222741</v>
      </c>
      <c r="AE41">
        <v>0.22421524663699999</v>
      </c>
      <c r="AF41">
        <v>0.25545373448999997</v>
      </c>
      <c r="AG41">
        <v>0.319057871391</v>
      </c>
      <c r="AH41">
        <v>0.26047136915500002</v>
      </c>
      <c r="AI41">
        <v>0.24394618834099999</v>
      </c>
      <c r="AJ41">
        <v>0.21469465648899999</v>
      </c>
    </row>
    <row r="42" spans="1:36" x14ac:dyDescent="0.25">
      <c r="A42" t="s">
        <v>99</v>
      </c>
      <c r="B42" t="s">
        <v>120</v>
      </c>
      <c r="C42" t="s">
        <v>121</v>
      </c>
      <c r="D42" t="s">
        <v>122</v>
      </c>
      <c r="E42" t="s">
        <v>123</v>
      </c>
      <c r="F42" s="9" t="s">
        <v>130</v>
      </c>
      <c r="G42" s="14">
        <f t="shared" si="7"/>
        <v>0.23750942670746211</v>
      </c>
      <c r="H42" s="14">
        <f t="shared" si="8"/>
        <v>0.47501885341492422</v>
      </c>
      <c r="I42" s="14">
        <f t="shared" si="9"/>
        <v>0.21778346262783335</v>
      </c>
      <c r="J42" s="14">
        <f t="shared" si="10"/>
        <v>0.25723539078709085</v>
      </c>
      <c r="K42" s="15">
        <f t="shared" si="11"/>
        <v>0</v>
      </c>
      <c r="L42" s="15">
        <f t="shared" si="12"/>
        <v>0</v>
      </c>
      <c r="M42" s="15">
        <f t="shared" si="13"/>
        <v>0</v>
      </c>
      <c r="N42">
        <v>0.21074022504000001</v>
      </c>
      <c r="O42">
        <v>0.197508356123</v>
      </c>
      <c r="P42">
        <v>0.205058099795</v>
      </c>
      <c r="Q42">
        <v>0.14490617938899999</v>
      </c>
      <c r="R42">
        <v>0.19164912501199999</v>
      </c>
      <c r="S42">
        <v>0.31512968798699997</v>
      </c>
      <c r="T42">
        <v>0.26204059970799998</v>
      </c>
      <c r="U42">
        <v>0.188566891624</v>
      </c>
      <c r="V42">
        <v>0.264682070125</v>
      </c>
      <c r="W42">
        <v>0.25172413793100001</v>
      </c>
      <c r="X42">
        <v>0.20399113082000001</v>
      </c>
      <c r="Y42">
        <v>0.17740504798000001</v>
      </c>
      <c r="Z42">
        <v>0.32465381302599999</v>
      </c>
      <c r="AA42">
        <v>0.29448639822700001</v>
      </c>
      <c r="AB42">
        <v>0.33945960773599998</v>
      </c>
      <c r="AC42">
        <v>0.369299935774</v>
      </c>
      <c r="AD42">
        <v>0.15802037454199999</v>
      </c>
      <c r="AE42">
        <v>0.169860035331</v>
      </c>
      <c r="AF42">
        <v>0.25139891330800002</v>
      </c>
      <c r="AG42">
        <v>0.28533630774800001</v>
      </c>
      <c r="AH42">
        <v>0.239465613578</v>
      </c>
      <c r="AI42">
        <v>0.16502242152499999</v>
      </c>
      <c r="AJ42">
        <v>0.232585877863</v>
      </c>
    </row>
    <row r="43" spans="1:36" x14ac:dyDescent="0.25">
      <c r="A43" t="s">
        <v>99</v>
      </c>
      <c r="B43" t="s">
        <v>100</v>
      </c>
      <c r="C43" t="s">
        <v>100</v>
      </c>
      <c r="D43" t="s">
        <v>137</v>
      </c>
      <c r="E43" t="s">
        <v>143</v>
      </c>
      <c r="F43" s="9" t="s">
        <v>144</v>
      </c>
      <c r="G43" s="14">
        <f t="shared" si="7"/>
        <v>0.21885663530336363</v>
      </c>
      <c r="H43" s="14">
        <f t="shared" si="8"/>
        <v>0.43771327060672727</v>
      </c>
      <c r="I43" s="14">
        <f t="shared" si="9"/>
        <v>0.22143111379699998</v>
      </c>
      <c r="J43" s="14">
        <f t="shared" si="10"/>
        <v>0.21628215680972726</v>
      </c>
      <c r="K43" s="15">
        <f t="shared" si="11"/>
        <v>0</v>
      </c>
      <c r="L43" s="15">
        <f t="shared" si="12"/>
        <v>0</v>
      </c>
      <c r="M43" s="15">
        <f t="shared" si="13"/>
        <v>0</v>
      </c>
      <c r="N43">
        <v>0.391374703647</v>
      </c>
      <c r="O43">
        <v>0.210169148182</v>
      </c>
      <c r="P43">
        <v>0.29538131041900001</v>
      </c>
      <c r="Q43">
        <v>0.33156498673700002</v>
      </c>
      <c r="R43">
        <v>0.19164912501199999</v>
      </c>
      <c r="S43">
        <v>0.159296325796</v>
      </c>
      <c r="T43">
        <v>0.222236964309</v>
      </c>
      <c r="U43">
        <v>0.21834061135400001</v>
      </c>
      <c r="V43">
        <v>0.10898673475700001</v>
      </c>
      <c r="W43">
        <v>0.23103448275899999</v>
      </c>
      <c r="X43">
        <v>0.119733924612</v>
      </c>
      <c r="Y43">
        <v>0.17740504798000001</v>
      </c>
      <c r="Z43">
        <v>0.14355440712</v>
      </c>
      <c r="AA43">
        <v>0.15161675948299999</v>
      </c>
      <c r="AB43">
        <v>0.192017555891</v>
      </c>
      <c r="AC43">
        <v>0.17019910083500001</v>
      </c>
      <c r="AD43">
        <v>0.21517668022700001</v>
      </c>
      <c r="AE43">
        <v>0.26498165511600003</v>
      </c>
      <c r="AF43">
        <v>0.18246695320699999</v>
      </c>
      <c r="AG43">
        <v>0.32683977069300002</v>
      </c>
      <c r="AH43">
        <v>0.26047136915500002</v>
      </c>
      <c r="AI43">
        <v>0.25112107623300001</v>
      </c>
      <c r="AJ43">
        <v>0.22065839694700001</v>
      </c>
    </row>
    <row r="44" spans="1:36" x14ac:dyDescent="0.25">
      <c r="A44" t="s">
        <v>99</v>
      </c>
      <c r="B44" t="s">
        <v>104</v>
      </c>
      <c r="C44" t="s">
        <v>105</v>
      </c>
      <c r="D44" t="s">
        <v>151</v>
      </c>
      <c r="E44" t="s">
        <v>152</v>
      </c>
      <c r="F44" s="9" t="s">
        <v>410</v>
      </c>
      <c r="G44" s="14">
        <f t="shared" si="7"/>
        <v>0.21861253634873107</v>
      </c>
      <c r="H44" s="14">
        <f t="shared" si="8"/>
        <v>0.43722507269746214</v>
      </c>
      <c r="I44" s="14">
        <f t="shared" si="9"/>
        <v>0.21527555394191664</v>
      </c>
      <c r="J44" s="14">
        <f t="shared" si="10"/>
        <v>0.22194951875554547</v>
      </c>
      <c r="K44" s="15">
        <f t="shared" si="11"/>
        <v>0</v>
      </c>
      <c r="L44" s="15">
        <f t="shared" si="12"/>
        <v>0</v>
      </c>
      <c r="M44" s="15">
        <f t="shared" si="13"/>
        <v>0</v>
      </c>
      <c r="N44">
        <v>0.22579309825800001</v>
      </c>
      <c r="O44">
        <v>0.194976197711</v>
      </c>
      <c r="P44">
        <v>0.131823064154</v>
      </c>
      <c r="Q44">
        <v>0.26033991551199998</v>
      </c>
      <c r="R44">
        <v>0.19793270288100001</v>
      </c>
      <c r="S44">
        <v>0.22509263427599999</v>
      </c>
      <c r="T44">
        <v>0.22887090354299999</v>
      </c>
      <c r="U44">
        <v>0.30766177054400001</v>
      </c>
      <c r="V44">
        <v>0.19617612256299999</v>
      </c>
      <c r="W44">
        <v>0.16551724137900001</v>
      </c>
      <c r="X44">
        <v>0.28381374722800001</v>
      </c>
      <c r="Y44">
        <v>0.16530924925400001</v>
      </c>
      <c r="Z44">
        <v>0.16343117118299999</v>
      </c>
      <c r="AA44">
        <v>0.23617225996399999</v>
      </c>
      <c r="AB44">
        <v>0.168015361404</v>
      </c>
      <c r="AC44">
        <v>0.21515735388599999</v>
      </c>
      <c r="AD44">
        <v>0.16810678142800001</v>
      </c>
      <c r="AE44">
        <v>0.30574806359599999</v>
      </c>
      <c r="AF44">
        <v>0.34465980050299999</v>
      </c>
      <c r="AG44">
        <v>0.14526212030800001</v>
      </c>
      <c r="AH44">
        <v>0.21425870688599999</v>
      </c>
      <c r="AI44">
        <v>0.21524663677100001</v>
      </c>
      <c r="AJ44">
        <v>0.26538645038199998</v>
      </c>
    </row>
    <row r="45" spans="1:36" x14ac:dyDescent="0.25">
      <c r="A45" t="s">
        <v>99</v>
      </c>
      <c r="B45" t="s">
        <v>100</v>
      </c>
      <c r="C45" t="s">
        <v>100</v>
      </c>
      <c r="D45" t="s">
        <v>234</v>
      </c>
      <c r="E45" t="s">
        <v>235</v>
      </c>
      <c r="F45" s="9" t="s">
        <v>236</v>
      </c>
      <c r="G45" s="14">
        <f t="shared" si="7"/>
        <v>0.2148799827516015</v>
      </c>
      <c r="H45" s="14">
        <f t="shared" si="8"/>
        <v>0.429759965503203</v>
      </c>
      <c r="I45" s="14">
        <f t="shared" si="9"/>
        <v>0.22456051723676665</v>
      </c>
      <c r="J45" s="14">
        <f t="shared" si="10"/>
        <v>0.20519944826643635</v>
      </c>
      <c r="K45" s="15">
        <f t="shared" si="11"/>
        <v>0</v>
      </c>
      <c r="L45" s="15">
        <f t="shared" si="12"/>
        <v>0</v>
      </c>
      <c r="M45" s="15">
        <f t="shared" si="13"/>
        <v>0</v>
      </c>
      <c r="N45">
        <v>0.48169194295000001</v>
      </c>
      <c r="O45">
        <v>9.3689861237699998E-2</v>
      </c>
      <c r="P45">
        <v>0.102529049897</v>
      </c>
      <c r="Q45">
        <v>0.35366931918700001</v>
      </c>
      <c r="R45">
        <v>8.4828301234700004E-2</v>
      </c>
      <c r="S45">
        <v>0.159296325796</v>
      </c>
      <c r="T45">
        <v>0.42457211091899999</v>
      </c>
      <c r="U45">
        <v>6.6163821622300001E-2</v>
      </c>
      <c r="V45">
        <v>7.4733760976500002E-2</v>
      </c>
      <c r="W45">
        <v>0.72413793103400004</v>
      </c>
      <c r="X45">
        <v>9.3126385809299994E-2</v>
      </c>
      <c r="Y45">
        <v>3.62873961777E-2</v>
      </c>
      <c r="Z45">
        <v>0.53888115903599998</v>
      </c>
      <c r="AA45">
        <v>0.113712569613</v>
      </c>
      <c r="AB45">
        <v>0.45947058016699999</v>
      </c>
      <c r="AC45">
        <v>6.4226075786799994E-2</v>
      </c>
      <c r="AD45">
        <v>0.10758834011399999</v>
      </c>
      <c r="AE45">
        <v>0.30914526430200001</v>
      </c>
      <c r="AF45">
        <v>0.11758981428900001</v>
      </c>
      <c r="AG45">
        <v>9.5976758060799999E-2</v>
      </c>
      <c r="AH45">
        <v>0.306684031425</v>
      </c>
      <c r="AI45">
        <v>7.533632287E-2</v>
      </c>
      <c r="AJ45">
        <v>6.8583015267199995E-2</v>
      </c>
    </row>
    <row r="46" spans="1:36" x14ac:dyDescent="0.25">
      <c r="A46" t="s">
        <v>99</v>
      </c>
      <c r="B46" t="s">
        <v>104</v>
      </c>
      <c r="C46" t="s">
        <v>156</v>
      </c>
      <c r="D46" t="s">
        <v>171</v>
      </c>
      <c r="E46" t="s">
        <v>285</v>
      </c>
      <c r="F46" s="9" t="s">
        <v>286</v>
      </c>
      <c r="G46" s="14">
        <f t="shared" si="7"/>
        <v>0.20968422079028007</v>
      </c>
      <c r="H46" s="14">
        <f t="shared" si="8"/>
        <v>0.41936844158056014</v>
      </c>
      <c r="I46" s="14">
        <f t="shared" si="9"/>
        <v>0.11666874008187833</v>
      </c>
      <c r="J46" s="14">
        <f t="shared" si="10"/>
        <v>0.30269970149868181</v>
      </c>
      <c r="K46" s="15">
        <f t="shared" si="11"/>
        <v>0</v>
      </c>
      <c r="L46" s="15">
        <f t="shared" si="12"/>
        <v>0</v>
      </c>
      <c r="M46" s="15">
        <f t="shared" si="13"/>
        <v>0</v>
      </c>
      <c r="N46">
        <v>3.7632183042900003E-2</v>
      </c>
      <c r="O46">
        <v>9.8754178061399994E-2</v>
      </c>
      <c r="P46">
        <v>0.32955766038500001</v>
      </c>
      <c r="Q46">
        <v>0.32910894979900002</v>
      </c>
      <c r="R46">
        <v>0.223067014358</v>
      </c>
      <c r="S46">
        <v>5.5407417668000003E-2</v>
      </c>
      <c r="T46">
        <v>5.6388483481500003E-2</v>
      </c>
      <c r="U46">
        <v>0.14886859864999999</v>
      </c>
      <c r="V46">
        <v>1.55695335368E-2</v>
      </c>
      <c r="W46">
        <v>6.8965517241399996E-3</v>
      </c>
      <c r="X46">
        <v>6.6518847006699994E-2</v>
      </c>
      <c r="Y46">
        <v>3.2255463269099997E-2</v>
      </c>
      <c r="Z46">
        <v>3.0919410764399999E-2</v>
      </c>
      <c r="AA46">
        <v>0.36737907105599998</v>
      </c>
      <c r="AB46">
        <v>0.15772870662499999</v>
      </c>
      <c r="AC46">
        <v>4.8169556840099999E-2</v>
      </c>
      <c r="AD46">
        <v>0.117674746999</v>
      </c>
      <c r="AE46">
        <v>0.13928522897100001</v>
      </c>
      <c r="AF46">
        <v>0.19868623793699999</v>
      </c>
      <c r="AG46">
        <v>2.0622033150900001</v>
      </c>
      <c r="AH46">
        <v>7.1419568961900007E-2</v>
      </c>
      <c r="AI46">
        <v>0.10044843049299999</v>
      </c>
      <c r="AJ46">
        <v>3.5782442748100003E-2</v>
      </c>
    </row>
    <row r="47" spans="1:36" x14ac:dyDescent="0.25">
      <c r="A47" t="s">
        <v>99</v>
      </c>
      <c r="B47" t="s">
        <v>100</v>
      </c>
      <c r="C47" t="s">
        <v>100</v>
      </c>
      <c r="D47" t="s">
        <v>229</v>
      </c>
      <c r="E47" t="s">
        <v>230</v>
      </c>
      <c r="F47" s="9" t="s">
        <v>231</v>
      </c>
      <c r="G47" s="14">
        <f t="shared" si="7"/>
        <v>0.20558063339956556</v>
      </c>
      <c r="H47" s="14">
        <f t="shared" si="8"/>
        <v>0.41116126679913112</v>
      </c>
      <c r="I47" s="14">
        <f t="shared" si="9"/>
        <v>0.18246068460265838</v>
      </c>
      <c r="J47" s="14">
        <f t="shared" si="10"/>
        <v>0.22870058219647274</v>
      </c>
      <c r="K47" s="15">
        <f t="shared" si="11"/>
        <v>0</v>
      </c>
      <c r="L47" s="15">
        <f t="shared" si="12"/>
        <v>0</v>
      </c>
      <c r="M47" s="15">
        <f t="shared" si="13"/>
        <v>0</v>
      </c>
      <c r="N47">
        <v>0.32739999247399998</v>
      </c>
      <c r="O47">
        <v>6.8368277119399995E-2</v>
      </c>
      <c r="P47">
        <v>9.5205546333400004E-2</v>
      </c>
      <c r="Q47">
        <v>0.25051576775700002</v>
      </c>
      <c r="R47">
        <v>4.7126834019299998E-2</v>
      </c>
      <c r="S47">
        <v>7.2722235689300002E-2</v>
      </c>
      <c r="T47">
        <v>0.51081332094999998</v>
      </c>
      <c r="U47">
        <v>4.9622866216800003E-2</v>
      </c>
      <c r="V47">
        <v>5.9164227439699998E-2</v>
      </c>
      <c r="W47">
        <v>0.58965517241400001</v>
      </c>
      <c r="X47">
        <v>6.6518847006699994E-2</v>
      </c>
      <c r="Y47">
        <v>5.2415127812299997E-2</v>
      </c>
      <c r="Z47">
        <v>0.69568674219799997</v>
      </c>
      <c r="AA47">
        <v>9.3302621220499996E-2</v>
      </c>
      <c r="AB47">
        <v>0.63091482649800001</v>
      </c>
      <c r="AC47">
        <v>3.2113037893399997E-2</v>
      </c>
      <c r="AD47">
        <v>0.117674746999</v>
      </c>
      <c r="AE47">
        <v>0.39067808126100001</v>
      </c>
      <c r="AF47">
        <v>3.64933906415E-2</v>
      </c>
      <c r="AG47">
        <v>0.101164690929</v>
      </c>
      <c r="AH47">
        <v>0.28987942696300001</v>
      </c>
      <c r="AI47">
        <v>6.8161434977599994E-2</v>
      </c>
      <c r="AJ47">
        <v>5.9637404580199997E-2</v>
      </c>
    </row>
    <row r="48" spans="1:36" x14ac:dyDescent="0.25">
      <c r="A48" t="s">
        <v>99</v>
      </c>
      <c r="B48" t="s">
        <v>104</v>
      </c>
      <c r="C48" t="s">
        <v>105</v>
      </c>
      <c r="D48" t="s">
        <v>245</v>
      </c>
      <c r="E48" t="s">
        <v>246</v>
      </c>
      <c r="F48" s="9" t="s">
        <v>429</v>
      </c>
      <c r="G48" s="14">
        <f t="shared" si="7"/>
        <v>0.20542917142708711</v>
      </c>
      <c r="H48" s="14">
        <f t="shared" si="8"/>
        <v>0.41085834285417422</v>
      </c>
      <c r="I48" s="14">
        <f t="shared" si="9"/>
        <v>0.19600169703108336</v>
      </c>
      <c r="J48" s="14">
        <f t="shared" si="10"/>
        <v>0.21485664582309089</v>
      </c>
      <c r="K48" s="15">
        <f t="shared" si="11"/>
        <v>0</v>
      </c>
      <c r="L48" s="15">
        <f t="shared" si="12"/>
        <v>0</v>
      </c>
      <c r="M48" s="15">
        <f t="shared" si="13"/>
        <v>0</v>
      </c>
      <c r="N48">
        <v>0.24460918977900001</v>
      </c>
      <c r="O48">
        <v>0.15192950471</v>
      </c>
      <c r="P48">
        <v>0.229469778342</v>
      </c>
      <c r="Q48">
        <v>0.17683465959299999</v>
      </c>
      <c r="R48">
        <v>0.20421628075000001</v>
      </c>
      <c r="S48">
        <v>0.180074107421</v>
      </c>
      <c r="T48">
        <v>0.30516120472300001</v>
      </c>
      <c r="U48">
        <v>0.165409554056</v>
      </c>
      <c r="V48">
        <v>0.118328454879</v>
      </c>
      <c r="W48">
        <v>0.30344827586200002</v>
      </c>
      <c r="X48">
        <v>0.15964523281599999</v>
      </c>
      <c r="Y48">
        <v>0.11289412144200001</v>
      </c>
      <c r="Z48">
        <v>0.20318469930899999</v>
      </c>
      <c r="AA48">
        <v>0.29157069131399999</v>
      </c>
      <c r="AB48">
        <v>0.19544644081699999</v>
      </c>
      <c r="AC48">
        <v>0.11560693641600001</v>
      </c>
      <c r="AD48">
        <v>0.12776115388500001</v>
      </c>
      <c r="AE48">
        <v>0.26158445441</v>
      </c>
      <c r="AF48">
        <v>0.33249533695599998</v>
      </c>
      <c r="AG48">
        <v>0.24383284480299999</v>
      </c>
      <c r="AH48">
        <v>0.247867915809</v>
      </c>
      <c r="AI48">
        <v>0.218834080717</v>
      </c>
      <c r="AJ48">
        <v>0.12523854961799999</v>
      </c>
    </row>
    <row r="49" spans="1:36" x14ac:dyDescent="0.25">
      <c r="A49" t="s">
        <v>99</v>
      </c>
      <c r="B49" t="s">
        <v>104</v>
      </c>
      <c r="C49" t="s">
        <v>174</v>
      </c>
      <c r="D49" t="s">
        <v>175</v>
      </c>
      <c r="E49" t="s">
        <v>176</v>
      </c>
      <c r="F49" s="9" t="s">
        <v>177</v>
      </c>
      <c r="G49" s="14">
        <f t="shared" si="7"/>
        <v>0.19481668416509432</v>
      </c>
      <c r="H49" s="14">
        <f t="shared" si="8"/>
        <v>0.38963336833018863</v>
      </c>
      <c r="I49" s="14">
        <f t="shared" si="9"/>
        <v>0.19850712808632501</v>
      </c>
      <c r="J49" s="14">
        <f t="shared" si="10"/>
        <v>0.19112624024386363</v>
      </c>
      <c r="K49" s="15">
        <f t="shared" si="11"/>
        <v>0</v>
      </c>
      <c r="L49" s="15">
        <f t="shared" si="12"/>
        <v>0</v>
      </c>
      <c r="M49" s="15">
        <f t="shared" si="13"/>
        <v>0</v>
      </c>
      <c r="N49">
        <v>0.289767809431</v>
      </c>
      <c r="O49">
        <v>9.1157702825899994E-2</v>
      </c>
      <c r="P49">
        <v>0.20994043550399999</v>
      </c>
      <c r="Q49">
        <v>0.24069162000200001</v>
      </c>
      <c r="R49">
        <v>0.12252976845000001</v>
      </c>
      <c r="S49">
        <v>0.17314818021299999</v>
      </c>
      <c r="T49">
        <v>0.23882181239200001</v>
      </c>
      <c r="U49">
        <v>0.15548498081199999</v>
      </c>
      <c r="V49">
        <v>0.17749268231900001</v>
      </c>
      <c r="W49">
        <v>0.33793103448299999</v>
      </c>
      <c r="X49">
        <v>0.115299334812</v>
      </c>
      <c r="Y49">
        <v>0.22982017579200001</v>
      </c>
      <c r="Z49">
        <v>0.26281499149699999</v>
      </c>
      <c r="AA49">
        <v>8.7471207394200001E-2</v>
      </c>
      <c r="AB49">
        <v>0.28802633383600001</v>
      </c>
      <c r="AC49">
        <v>0.12524084778399999</v>
      </c>
      <c r="AD49">
        <v>0.12776115388500001</v>
      </c>
      <c r="AE49">
        <v>0.29555646147600001</v>
      </c>
      <c r="AF49">
        <v>0.154083204931</v>
      </c>
      <c r="AG49">
        <v>0.176389717517</v>
      </c>
      <c r="AH49">
        <v>0.34449439146299998</v>
      </c>
      <c r="AI49">
        <v>8.2511210762300002E-2</v>
      </c>
      <c r="AJ49">
        <v>0.158039122137</v>
      </c>
    </row>
    <row r="50" spans="1:36" x14ac:dyDescent="0.25">
      <c r="A50" t="s">
        <v>99</v>
      </c>
      <c r="B50" t="s">
        <v>104</v>
      </c>
      <c r="C50" t="s">
        <v>156</v>
      </c>
      <c r="D50" t="s">
        <v>157</v>
      </c>
      <c r="E50" t="s">
        <v>158</v>
      </c>
      <c r="F50" s="9" t="s">
        <v>271</v>
      </c>
      <c r="G50" s="14">
        <f t="shared" si="7"/>
        <v>0.18941073202261399</v>
      </c>
      <c r="H50" s="14">
        <f t="shared" si="8"/>
        <v>0.37882146404522798</v>
      </c>
      <c r="I50" s="14">
        <f t="shared" si="9"/>
        <v>0.14183551951139167</v>
      </c>
      <c r="J50" s="14">
        <f t="shared" si="10"/>
        <v>0.23698594453383634</v>
      </c>
      <c r="K50" s="15">
        <f t="shared" si="11"/>
        <v>0</v>
      </c>
      <c r="L50" s="15">
        <f t="shared" si="12"/>
        <v>0</v>
      </c>
      <c r="M50" s="15">
        <f t="shared" si="13"/>
        <v>0</v>
      </c>
      <c r="N50">
        <v>0.169344823693</v>
      </c>
      <c r="O50">
        <v>0.101286336473</v>
      </c>
      <c r="P50">
        <v>0.14647007128199999</v>
      </c>
      <c r="Q50">
        <v>0.112977699185</v>
      </c>
      <c r="R50">
        <v>0.103679034842</v>
      </c>
      <c r="S50">
        <v>0.16622225300400001</v>
      </c>
      <c r="T50">
        <v>0.129361815046</v>
      </c>
      <c r="U50">
        <v>0.258038904327</v>
      </c>
      <c r="V50">
        <v>2.8025160366200001E-2</v>
      </c>
      <c r="W50">
        <v>0.29310344827599999</v>
      </c>
      <c r="X50">
        <v>0.133037694013</v>
      </c>
      <c r="Y50">
        <v>6.0478993629500002E-2</v>
      </c>
      <c r="Z50">
        <v>0.128094701738</v>
      </c>
      <c r="AA50">
        <v>0.28865498440100001</v>
      </c>
      <c r="AB50">
        <v>9.6008777945399998E-2</v>
      </c>
      <c r="AC50">
        <v>6.4226075786799994E-2</v>
      </c>
      <c r="AD50">
        <v>6.7242712570999993E-2</v>
      </c>
      <c r="AE50">
        <v>0.21742084522399999</v>
      </c>
      <c r="AF50">
        <v>0.36087908523200002</v>
      </c>
      <c r="AG50">
        <v>0.59401831340300004</v>
      </c>
      <c r="AH50">
        <v>0.109229929001</v>
      </c>
      <c r="AI50">
        <v>0.23677130044799999</v>
      </c>
      <c r="AJ50">
        <v>0.44429866412199998</v>
      </c>
    </row>
    <row r="51" spans="1:36" x14ac:dyDescent="0.25">
      <c r="A51" t="s">
        <v>99</v>
      </c>
      <c r="B51" t="s">
        <v>104</v>
      </c>
      <c r="C51" t="s">
        <v>174</v>
      </c>
      <c r="D51" t="s">
        <v>175</v>
      </c>
      <c r="E51" t="s">
        <v>176</v>
      </c>
      <c r="F51" s="9" t="s">
        <v>430</v>
      </c>
      <c r="G51" s="14">
        <f t="shared" si="7"/>
        <v>0.18772425225970985</v>
      </c>
      <c r="H51" s="14">
        <f t="shared" si="8"/>
        <v>0.37544850451941969</v>
      </c>
      <c r="I51" s="14">
        <f t="shared" si="9"/>
        <v>0.18234643943828335</v>
      </c>
      <c r="J51" s="14">
        <f t="shared" si="10"/>
        <v>0.19310206508113634</v>
      </c>
      <c r="K51" s="15">
        <f t="shared" si="11"/>
        <v>0</v>
      </c>
      <c r="L51" s="15">
        <f t="shared" si="12"/>
        <v>0</v>
      </c>
      <c r="M51" s="15">
        <f t="shared" si="13"/>
        <v>0</v>
      </c>
      <c r="N51">
        <v>0.25213562638800002</v>
      </c>
      <c r="O51">
        <v>0.17218677200400001</v>
      </c>
      <c r="P51">
        <v>0.25632262474400003</v>
      </c>
      <c r="Q51">
        <v>0.30946065428800001</v>
      </c>
      <c r="R51">
        <v>0.19479091394600001</v>
      </c>
      <c r="S51">
        <v>0.131592616962</v>
      </c>
      <c r="T51">
        <v>0.20233514660999999</v>
      </c>
      <c r="U51">
        <v>0.23157337567799999</v>
      </c>
      <c r="V51">
        <v>5.6050320732400002E-2</v>
      </c>
      <c r="W51">
        <v>0.14827586206900001</v>
      </c>
      <c r="X51">
        <v>0.128603104213</v>
      </c>
      <c r="Y51">
        <v>0.10483025562499999</v>
      </c>
      <c r="Z51">
        <v>0.15901411250200001</v>
      </c>
      <c r="AA51">
        <v>0.24491938070399999</v>
      </c>
      <c r="AB51">
        <v>7.2006583459099993E-2</v>
      </c>
      <c r="AC51">
        <v>5.1380860629399998E-2</v>
      </c>
      <c r="AD51">
        <v>0.164744645799</v>
      </c>
      <c r="AE51">
        <v>0.20722924310400001</v>
      </c>
      <c r="AF51">
        <v>0.28789230394900001</v>
      </c>
      <c r="AG51">
        <v>0.22826904619899999</v>
      </c>
      <c r="AH51">
        <v>0.28147712473199998</v>
      </c>
      <c r="AI51">
        <v>0.30493273542600002</v>
      </c>
      <c r="AJ51">
        <v>0.12225667938900001</v>
      </c>
    </row>
    <row r="52" spans="1:36" x14ac:dyDescent="0.25">
      <c r="A52" t="s">
        <v>99</v>
      </c>
      <c r="B52" t="s">
        <v>100</v>
      </c>
      <c r="C52" t="s">
        <v>100</v>
      </c>
      <c r="D52" t="s">
        <v>137</v>
      </c>
      <c r="E52" t="s">
        <v>138</v>
      </c>
      <c r="F52" s="9" t="s">
        <v>139</v>
      </c>
      <c r="G52" s="14">
        <f t="shared" si="7"/>
        <v>0.18664617269964923</v>
      </c>
      <c r="H52" s="14">
        <f t="shared" si="8"/>
        <v>0.37329234539929845</v>
      </c>
      <c r="I52" s="14">
        <f t="shared" si="9"/>
        <v>0.20316692295991667</v>
      </c>
      <c r="J52" s="14">
        <f t="shared" si="10"/>
        <v>0.17012542243938181</v>
      </c>
      <c r="K52" s="15">
        <f t="shared" si="11"/>
        <v>0</v>
      </c>
      <c r="L52" s="15">
        <f t="shared" si="12"/>
        <v>0</v>
      </c>
      <c r="M52" s="15">
        <f t="shared" si="13"/>
        <v>0</v>
      </c>
      <c r="N52">
        <v>0.14676551386700001</v>
      </c>
      <c r="O52">
        <v>0.20004051453499999</v>
      </c>
      <c r="P52">
        <v>0.21726393906800001</v>
      </c>
      <c r="Q52">
        <v>0.179290696532</v>
      </c>
      <c r="R52">
        <v>0.18850733607699999</v>
      </c>
      <c r="S52">
        <v>0.25972227031900003</v>
      </c>
      <c r="T52">
        <v>0.17911635929399999</v>
      </c>
      <c r="U52">
        <v>0.19849146486700001</v>
      </c>
      <c r="V52">
        <v>0.18372049573400001</v>
      </c>
      <c r="W52">
        <v>0.27586206896600002</v>
      </c>
      <c r="X52">
        <v>0.15521064301599999</v>
      </c>
      <c r="Y52">
        <v>0.25401177324399998</v>
      </c>
      <c r="Z52">
        <v>0.117052055037</v>
      </c>
      <c r="AA52">
        <v>0.16327958713599999</v>
      </c>
      <c r="AB52">
        <v>0.13715539706499999</v>
      </c>
      <c r="AC52">
        <v>9.6339113680199998E-2</v>
      </c>
      <c r="AD52">
        <v>0.16138251016999999</v>
      </c>
      <c r="AE52">
        <v>0.31593966571499998</v>
      </c>
      <c r="AF52">
        <v>0.12975427783599999</v>
      </c>
      <c r="AG52">
        <v>0.13748022100599999</v>
      </c>
      <c r="AH52">
        <v>0.17224719573200001</v>
      </c>
      <c r="AI52">
        <v>0.24394618834099999</v>
      </c>
      <c r="AJ52">
        <v>0.19680343511500001</v>
      </c>
    </row>
    <row r="53" spans="1:36" x14ac:dyDescent="0.25">
      <c r="A53" t="s">
        <v>99</v>
      </c>
      <c r="B53" t="s">
        <v>104</v>
      </c>
      <c r="C53" t="s">
        <v>105</v>
      </c>
      <c r="D53" t="s">
        <v>245</v>
      </c>
      <c r="E53" t="s">
        <v>246</v>
      </c>
      <c r="F53" s="9" t="s">
        <v>270</v>
      </c>
      <c r="G53" s="14">
        <f t="shared" si="7"/>
        <v>0.18103412163698146</v>
      </c>
      <c r="H53" s="14">
        <f t="shared" si="8"/>
        <v>0.36206824327396292</v>
      </c>
      <c r="I53" s="14">
        <f t="shared" si="9"/>
        <v>0.18300252766580835</v>
      </c>
      <c r="J53" s="14">
        <f t="shared" si="10"/>
        <v>0.17906571560815457</v>
      </c>
      <c r="K53" s="15">
        <f t="shared" si="11"/>
        <v>0</v>
      </c>
      <c r="L53" s="15">
        <f t="shared" si="12"/>
        <v>0</v>
      </c>
      <c r="M53" s="15">
        <f t="shared" si="13"/>
        <v>0</v>
      </c>
      <c r="N53">
        <v>0.308583900952</v>
      </c>
      <c r="O53">
        <v>8.3561227590399995E-2</v>
      </c>
      <c r="P53">
        <v>0.18064642124800001</v>
      </c>
      <c r="Q53">
        <v>0.252971804696</v>
      </c>
      <c r="R53">
        <v>0.13509692418899999</v>
      </c>
      <c r="S53">
        <v>6.5796308480799995E-2</v>
      </c>
      <c r="T53">
        <v>0.245455751625</v>
      </c>
      <c r="U53">
        <v>0.24480614000299999</v>
      </c>
      <c r="V53">
        <v>0.12767017500200001</v>
      </c>
      <c r="W53">
        <v>0.27931034482799999</v>
      </c>
      <c r="X53">
        <v>0.19955654102000001</v>
      </c>
      <c r="Y53">
        <v>7.2574792355500004E-2</v>
      </c>
      <c r="Z53">
        <v>0.20981028733000001</v>
      </c>
      <c r="AA53">
        <v>0.16327958713599999</v>
      </c>
      <c r="AB53">
        <v>0.26402413935000002</v>
      </c>
      <c r="AC53">
        <v>0.109184328838</v>
      </c>
      <c r="AD53">
        <v>5.7156305685399998E-2</v>
      </c>
      <c r="AE53">
        <v>0.29555646147600001</v>
      </c>
      <c r="AF53">
        <v>0.109480171924</v>
      </c>
      <c r="AG53">
        <v>0.28793027418200001</v>
      </c>
      <c r="AH53">
        <v>0.31088518254000003</v>
      </c>
      <c r="AI53">
        <v>7.8923766816099999E-2</v>
      </c>
      <c r="AJ53">
        <v>8.3492366412199995E-2</v>
      </c>
    </row>
    <row r="54" spans="1:36" x14ac:dyDescent="0.25">
      <c r="A54" t="s">
        <v>99</v>
      </c>
      <c r="B54" t="s">
        <v>104</v>
      </c>
      <c r="C54" t="s">
        <v>156</v>
      </c>
      <c r="D54" t="s">
        <v>157</v>
      </c>
      <c r="E54" t="s">
        <v>158</v>
      </c>
      <c r="F54" s="9" t="s">
        <v>277</v>
      </c>
      <c r="G54" s="14">
        <f t="shared" si="7"/>
        <v>0.16279290340879204</v>
      </c>
      <c r="H54" s="14">
        <f t="shared" si="8"/>
        <v>0.32558580681758409</v>
      </c>
      <c r="I54" s="14">
        <f t="shared" si="9"/>
        <v>0.15198976027907499</v>
      </c>
      <c r="J54" s="14">
        <f t="shared" si="10"/>
        <v>0.17359604653850907</v>
      </c>
      <c r="K54" s="15">
        <f t="shared" si="11"/>
        <v>0</v>
      </c>
      <c r="L54" s="15">
        <f t="shared" si="12"/>
        <v>0</v>
      </c>
      <c r="M54" s="15">
        <f t="shared" si="13"/>
        <v>0</v>
      </c>
      <c r="N54">
        <v>0.289767809431</v>
      </c>
      <c r="O54">
        <v>0.15192950471</v>
      </c>
      <c r="P54">
        <v>8.5440874914600007E-2</v>
      </c>
      <c r="Q54">
        <v>0.11543373612299999</v>
      </c>
      <c r="R54">
        <v>0.12252976845000001</v>
      </c>
      <c r="S54">
        <v>0.131592616962</v>
      </c>
      <c r="T54">
        <v>0.222236964309</v>
      </c>
      <c r="U54">
        <v>0.15548498081199999</v>
      </c>
      <c r="V54">
        <v>0.115214548172</v>
      </c>
      <c r="W54">
        <v>0.16896551724100001</v>
      </c>
      <c r="X54">
        <v>0.16851441241699999</v>
      </c>
      <c r="Y54">
        <v>9.6766389807299999E-2</v>
      </c>
      <c r="Z54">
        <v>0.145762936461</v>
      </c>
      <c r="AA54">
        <v>0.18368953552799999</v>
      </c>
      <c r="AB54">
        <v>0.109724317652</v>
      </c>
      <c r="AC54">
        <v>0.183044315992</v>
      </c>
      <c r="AD54">
        <v>0.19500386645600001</v>
      </c>
      <c r="AE54">
        <v>0.29895366218199998</v>
      </c>
      <c r="AF54">
        <v>0.162192847295</v>
      </c>
      <c r="AG54">
        <v>5.44732951156E-2</v>
      </c>
      <c r="AH54">
        <v>0.20165525353899999</v>
      </c>
      <c r="AI54">
        <v>0.20807174887900001</v>
      </c>
      <c r="AJ54">
        <v>0.166984732824</v>
      </c>
    </row>
    <row r="55" spans="1:36" x14ac:dyDescent="0.25">
      <c r="A55" t="s">
        <v>99</v>
      </c>
      <c r="B55" t="s">
        <v>115</v>
      </c>
      <c r="C55" t="s">
        <v>370</v>
      </c>
      <c r="D55" t="s">
        <v>371</v>
      </c>
      <c r="E55" t="s">
        <v>371</v>
      </c>
      <c r="F55" s="9" t="s">
        <v>371</v>
      </c>
      <c r="G55" s="14">
        <f t="shared" si="7"/>
        <v>0.15457998760080072</v>
      </c>
      <c r="H55" s="14">
        <f t="shared" si="8"/>
        <v>0.30915997520160143</v>
      </c>
      <c r="I55" s="14">
        <f t="shared" si="9"/>
        <v>0.17098862678458329</v>
      </c>
      <c r="J55" s="14">
        <f t="shared" si="10"/>
        <v>0.13817134841701814</v>
      </c>
      <c r="K55" s="15">
        <f t="shared" si="11"/>
        <v>0</v>
      </c>
      <c r="L55" s="15">
        <f t="shared" si="12"/>
        <v>0</v>
      </c>
      <c r="M55" s="15">
        <f t="shared" si="13"/>
        <v>0</v>
      </c>
      <c r="N55">
        <v>0.188160915215</v>
      </c>
      <c r="O55">
        <v>0.101286336473</v>
      </c>
      <c r="P55">
        <v>0.141587735573</v>
      </c>
      <c r="Q55">
        <v>0.38805383633000001</v>
      </c>
      <c r="R55">
        <v>0.13195513525399999</v>
      </c>
      <c r="S55">
        <v>0.22509263427599999</v>
      </c>
      <c r="T55">
        <v>0.15921454159500001</v>
      </c>
      <c r="U55">
        <v>8.6012968108999999E-2</v>
      </c>
      <c r="V55">
        <v>0.149467521953</v>
      </c>
      <c r="W55">
        <v>0.13793103448300001</v>
      </c>
      <c r="X55">
        <v>0.13747228381400001</v>
      </c>
      <c r="Y55">
        <v>0.20562857834000001</v>
      </c>
      <c r="Z55">
        <v>0.13030323107799999</v>
      </c>
      <c r="AA55">
        <v>0.12245969035199999</v>
      </c>
      <c r="AB55">
        <v>0.17830201618399999</v>
      </c>
      <c r="AC55">
        <v>9.9550417469499997E-2</v>
      </c>
      <c r="AD55">
        <v>0.26224657902699999</v>
      </c>
      <c r="AE55">
        <v>9.85188204919E-2</v>
      </c>
      <c r="AF55">
        <v>0.11758981428900001</v>
      </c>
      <c r="AG55">
        <v>0.124510388836</v>
      </c>
      <c r="AH55">
        <v>0.15964374238500001</v>
      </c>
      <c r="AI55">
        <v>5.3811659192800003E-2</v>
      </c>
      <c r="AJ55">
        <v>0.172948473282</v>
      </c>
    </row>
    <row r="56" spans="1:36" x14ac:dyDescent="0.25">
      <c r="A56" t="s">
        <v>99</v>
      </c>
      <c r="B56" t="s">
        <v>120</v>
      </c>
      <c r="C56" t="s">
        <v>166</v>
      </c>
      <c r="D56" t="s">
        <v>167</v>
      </c>
      <c r="E56" t="s">
        <v>168</v>
      </c>
      <c r="F56" s="9" t="s">
        <v>425</v>
      </c>
      <c r="G56" s="14">
        <f t="shared" si="7"/>
        <v>0.14248939022360985</v>
      </c>
      <c r="H56" s="14">
        <f t="shared" si="8"/>
        <v>0.28497878044721969</v>
      </c>
      <c r="I56" s="14">
        <f t="shared" si="9"/>
        <v>0.13152728858728333</v>
      </c>
      <c r="J56" s="14">
        <f t="shared" si="10"/>
        <v>0.15345149185993634</v>
      </c>
      <c r="K56" s="15">
        <f t="shared" si="11"/>
        <v>0</v>
      </c>
      <c r="L56" s="15">
        <f t="shared" si="12"/>
        <v>0</v>
      </c>
      <c r="M56" s="15">
        <f t="shared" si="13"/>
        <v>0</v>
      </c>
      <c r="N56">
        <v>0.112896549129</v>
      </c>
      <c r="O56">
        <v>8.6093386002199998E-2</v>
      </c>
      <c r="P56">
        <v>8.2999707059899994E-2</v>
      </c>
      <c r="Q56">
        <v>0.127713920817</v>
      </c>
      <c r="R56">
        <v>9.1111879103999996E-2</v>
      </c>
      <c r="S56">
        <v>0.10042594452299999</v>
      </c>
      <c r="T56">
        <v>0.15921454159500001</v>
      </c>
      <c r="U56">
        <v>0.42675664946399999</v>
      </c>
      <c r="V56">
        <v>3.7366880488300003E-2</v>
      </c>
      <c r="W56">
        <v>0.15862068965500001</v>
      </c>
      <c r="X56">
        <v>0.15077605321500001</v>
      </c>
      <c r="Y56">
        <v>4.4351261995000002E-2</v>
      </c>
      <c r="Z56">
        <v>4.1962057465900003E-2</v>
      </c>
      <c r="AA56">
        <v>0.30614922587999999</v>
      </c>
      <c r="AB56">
        <v>3.4288849266200003E-2</v>
      </c>
      <c r="AC56">
        <v>4.1746949261399997E-2</v>
      </c>
      <c r="AD56">
        <v>5.7156305685399998E-2</v>
      </c>
      <c r="AE56">
        <v>4.0766408479400003E-2</v>
      </c>
      <c r="AF56">
        <v>0.28383748276699999</v>
      </c>
      <c r="AG56">
        <v>0.58104848123300001</v>
      </c>
      <c r="AH56">
        <v>9.2425324538899997E-2</v>
      </c>
      <c r="AI56">
        <v>0.17578475336300001</v>
      </c>
      <c r="AJ56">
        <v>3.2800572519099999E-2</v>
      </c>
    </row>
    <row r="57" spans="1:36" x14ac:dyDescent="0.25">
      <c r="A57" t="s">
        <v>99</v>
      </c>
      <c r="B57" t="s">
        <v>100</v>
      </c>
      <c r="C57" t="s">
        <v>100</v>
      </c>
      <c r="D57" t="s">
        <v>101</v>
      </c>
      <c r="E57" t="s">
        <v>241</v>
      </c>
      <c r="F57" s="9" t="s">
        <v>378</v>
      </c>
      <c r="G57" s="14">
        <f t="shared" si="7"/>
        <v>0.13747869374374891</v>
      </c>
      <c r="H57" s="14">
        <f t="shared" si="8"/>
        <v>0.27495738748749782</v>
      </c>
      <c r="I57" s="14">
        <f t="shared" si="9"/>
        <v>0.13000766564043417</v>
      </c>
      <c r="J57" s="14">
        <f t="shared" si="10"/>
        <v>0.14494972184706365</v>
      </c>
      <c r="K57" s="15">
        <f t="shared" si="11"/>
        <v>0</v>
      </c>
      <c r="L57" s="15">
        <f t="shared" si="12"/>
        <v>0</v>
      </c>
      <c r="M57" s="15">
        <f t="shared" si="13"/>
        <v>0</v>
      </c>
      <c r="N57">
        <v>0.206977006736</v>
      </c>
      <c r="O57">
        <v>8.3561227590399995E-2</v>
      </c>
      <c r="P57">
        <v>8.5440874914600007E-2</v>
      </c>
      <c r="Q57">
        <v>0.120345810001</v>
      </c>
      <c r="R57">
        <v>0.103679034842</v>
      </c>
      <c r="S57">
        <v>0.128129653357</v>
      </c>
      <c r="T57">
        <v>0.18575029852700001</v>
      </c>
      <c r="U57">
        <v>0.188566891624</v>
      </c>
      <c r="V57">
        <v>6.2278134147100003E-3</v>
      </c>
      <c r="W57">
        <v>0.27241379310300001</v>
      </c>
      <c r="X57">
        <v>0.15077605321500001</v>
      </c>
      <c r="Y57">
        <v>2.8223530360500002E-2</v>
      </c>
      <c r="Z57">
        <v>0.13692881909900001</v>
      </c>
      <c r="AA57">
        <v>0.16619529404899999</v>
      </c>
      <c r="AB57">
        <v>0.120010972432</v>
      </c>
      <c r="AC57">
        <v>3.8535645472099998E-2</v>
      </c>
      <c r="AD57">
        <v>5.7156305685399998E-2</v>
      </c>
      <c r="AE57">
        <v>0.19703764098400001</v>
      </c>
      <c r="AF57">
        <v>0.19057659557199999</v>
      </c>
      <c r="AG57">
        <v>0.282742341314</v>
      </c>
      <c r="AH57">
        <v>0.180649497962</v>
      </c>
      <c r="AI57">
        <v>0.147085201794</v>
      </c>
      <c r="AJ57">
        <v>7.7528625954200001E-2</v>
      </c>
    </row>
    <row r="58" spans="1:36" x14ac:dyDescent="0.25">
      <c r="A58" t="s">
        <v>99</v>
      </c>
      <c r="B58" t="s">
        <v>100</v>
      </c>
      <c r="C58" t="s">
        <v>100</v>
      </c>
      <c r="D58" t="s">
        <v>101</v>
      </c>
      <c r="E58" t="s">
        <v>196</v>
      </c>
      <c r="F58" s="9" t="s">
        <v>197</v>
      </c>
      <c r="G58" s="14">
        <f t="shared" si="7"/>
        <v>0.13644377052443107</v>
      </c>
      <c r="H58" s="14">
        <f t="shared" si="8"/>
        <v>0.27288754104886215</v>
      </c>
      <c r="I58" s="14">
        <f t="shared" si="9"/>
        <v>0.11922159579611667</v>
      </c>
      <c r="J58" s="14">
        <f t="shared" si="10"/>
        <v>0.15366594525274546</v>
      </c>
      <c r="K58" s="15">
        <f t="shared" si="11"/>
        <v>0</v>
      </c>
      <c r="L58" s="15">
        <f t="shared" si="12"/>
        <v>0</v>
      </c>
      <c r="M58" s="15">
        <f t="shared" si="13"/>
        <v>0</v>
      </c>
      <c r="N58">
        <v>0.15805516878</v>
      </c>
      <c r="O58">
        <v>6.5836118707600005E-2</v>
      </c>
      <c r="P58">
        <v>9.2764378478700005E-2</v>
      </c>
      <c r="Q58">
        <v>0.152274290205</v>
      </c>
      <c r="R58">
        <v>0.113104401646</v>
      </c>
      <c r="S58">
        <v>9.0037053710600001E-2</v>
      </c>
      <c r="T58">
        <v>0.152580602362</v>
      </c>
      <c r="U58">
        <v>0.11247849675799999</v>
      </c>
      <c r="V58">
        <v>5.2936414025000003E-2</v>
      </c>
      <c r="W58">
        <v>0.21724137931000001</v>
      </c>
      <c r="X58">
        <v>0.15077605321500001</v>
      </c>
      <c r="Y58">
        <v>7.2574792355500004E-2</v>
      </c>
      <c r="Z58">
        <v>0.23631263941299999</v>
      </c>
      <c r="AA58">
        <v>0.16036388022299999</v>
      </c>
      <c r="AB58">
        <v>0.257166369497</v>
      </c>
      <c r="AC58">
        <v>9.9550417469499997E-2</v>
      </c>
      <c r="AD58">
        <v>0.104226204485</v>
      </c>
      <c r="AE58">
        <v>0.20043484169</v>
      </c>
      <c r="AF58">
        <v>0.11758981428900001</v>
      </c>
      <c r="AG58">
        <v>0.19195351612200001</v>
      </c>
      <c r="AH58">
        <v>0.16804604461600001</v>
      </c>
      <c r="AI58">
        <v>8.6098654708500005E-2</v>
      </c>
      <c r="AJ58">
        <v>6.8583015267199995E-2</v>
      </c>
    </row>
    <row r="59" spans="1:36" x14ac:dyDescent="0.25">
      <c r="A59" t="s">
        <v>99</v>
      </c>
      <c r="B59" t="s">
        <v>120</v>
      </c>
      <c r="C59" t="s">
        <v>166</v>
      </c>
      <c r="D59" t="s">
        <v>167</v>
      </c>
      <c r="E59" t="s">
        <v>168</v>
      </c>
      <c r="F59" s="9" t="s">
        <v>169</v>
      </c>
      <c r="G59" s="14">
        <f t="shared" si="7"/>
        <v>0.12711894814957991</v>
      </c>
      <c r="H59" s="14">
        <f t="shared" si="8"/>
        <v>0.25423789629915983</v>
      </c>
      <c r="I59" s="14">
        <f t="shared" si="9"/>
        <v>0.11852151800884166</v>
      </c>
      <c r="J59" s="14">
        <f t="shared" si="10"/>
        <v>0.13571637829031816</v>
      </c>
      <c r="K59" s="15">
        <f t="shared" si="11"/>
        <v>0</v>
      </c>
      <c r="L59" s="15">
        <f t="shared" si="12"/>
        <v>0</v>
      </c>
      <c r="M59" s="15">
        <f t="shared" si="13"/>
        <v>0</v>
      </c>
      <c r="N59">
        <v>0.13171264064999999</v>
      </c>
      <c r="O59">
        <v>5.8239643472099999E-2</v>
      </c>
      <c r="P59">
        <v>0.112293721316</v>
      </c>
      <c r="Q59">
        <v>0.127713920817</v>
      </c>
      <c r="R59">
        <v>6.5977567626999994E-2</v>
      </c>
      <c r="S59">
        <v>0.13851854417000001</v>
      </c>
      <c r="T59">
        <v>0.222236964309</v>
      </c>
      <c r="U59">
        <v>9.9245732433500003E-2</v>
      </c>
      <c r="V59">
        <v>0.10275892134300001</v>
      </c>
      <c r="W59">
        <v>0.17931034482800001</v>
      </c>
      <c r="X59">
        <v>7.5388026607500006E-2</v>
      </c>
      <c r="Y59">
        <v>0.108862188533</v>
      </c>
      <c r="Z59">
        <v>0.18109940590599999</v>
      </c>
      <c r="AA59">
        <v>0.15161675948299999</v>
      </c>
      <c r="AB59">
        <v>0.31545741324900001</v>
      </c>
      <c r="AC59">
        <v>6.7437379576100007E-2</v>
      </c>
      <c r="AD59">
        <v>8.0691255085200003E-2</v>
      </c>
      <c r="AE59">
        <v>0.11550482402499999</v>
      </c>
      <c r="AF59">
        <v>0.10137052956000001</v>
      </c>
      <c r="AG59">
        <v>0.17379575108299999</v>
      </c>
      <c r="AH59">
        <v>0.14283913792399999</v>
      </c>
      <c r="AI59">
        <v>0.10044843049299999</v>
      </c>
      <c r="AJ59">
        <v>6.2619274809200001E-2</v>
      </c>
    </row>
    <row r="60" spans="1:36" x14ac:dyDescent="0.25">
      <c r="A60" t="s">
        <v>99</v>
      </c>
      <c r="B60" t="s">
        <v>104</v>
      </c>
      <c r="C60" t="s">
        <v>156</v>
      </c>
      <c r="D60" t="s">
        <v>325</v>
      </c>
      <c r="E60" t="s">
        <v>326</v>
      </c>
      <c r="F60" s="9" t="s">
        <v>327</v>
      </c>
      <c r="G60" s="14">
        <f t="shared" si="7"/>
        <v>0.12444921013734056</v>
      </c>
      <c r="H60" s="14">
        <f t="shared" si="8"/>
        <v>0.24889842027468112</v>
      </c>
      <c r="I60" s="14">
        <f t="shared" si="9"/>
        <v>0.12156209925916749</v>
      </c>
      <c r="J60" s="14">
        <f t="shared" si="10"/>
        <v>0.12733632101551365</v>
      </c>
      <c r="K60" s="15">
        <f t="shared" si="11"/>
        <v>0</v>
      </c>
      <c r="L60" s="15">
        <f t="shared" si="12"/>
        <v>0</v>
      </c>
      <c r="M60" s="15">
        <f t="shared" si="13"/>
        <v>0</v>
      </c>
      <c r="N60">
        <v>6.3974711173000007E-2</v>
      </c>
      <c r="O60">
        <v>0.51149599918999999</v>
      </c>
      <c r="P60">
        <v>7.3235035641100003E-3</v>
      </c>
      <c r="Q60">
        <v>0.10806562530699999</v>
      </c>
      <c r="R60">
        <v>0.25448490370400001</v>
      </c>
      <c r="S60">
        <v>4.1555563251000002E-2</v>
      </c>
      <c r="T60">
        <v>3.3169696165599998E-2</v>
      </c>
      <c r="U60">
        <v>1.6540955405600001E-2</v>
      </c>
      <c r="V60">
        <v>7.4733760976500002E-2</v>
      </c>
      <c r="W60">
        <v>1.0344827586199999E-2</v>
      </c>
      <c r="X60">
        <v>0.115299334812</v>
      </c>
      <c r="Y60">
        <v>0.22175630997500001</v>
      </c>
      <c r="Z60">
        <v>1.7668234722499999E-2</v>
      </c>
      <c r="AA60">
        <v>5.8314138262799999E-2</v>
      </c>
      <c r="AB60">
        <v>3.7717734192800001E-2</v>
      </c>
      <c r="AC60">
        <v>0.102761721259</v>
      </c>
      <c r="AD60">
        <v>0.121036882628</v>
      </c>
      <c r="AE60">
        <v>0.61149612719099999</v>
      </c>
      <c r="AF60">
        <v>2.83837482767E-2</v>
      </c>
      <c r="AG60">
        <v>5.1879328681499999E-3</v>
      </c>
      <c r="AH60">
        <v>3.7810360038700003E-2</v>
      </c>
      <c r="AI60">
        <v>0.16860986547099999</v>
      </c>
      <c r="AJ60">
        <v>0.21171278626000001</v>
      </c>
    </row>
    <row r="61" spans="1:36" x14ac:dyDescent="0.25">
      <c r="A61" t="s">
        <v>99</v>
      </c>
      <c r="B61" t="s">
        <v>100</v>
      </c>
      <c r="C61" t="s">
        <v>100</v>
      </c>
      <c r="D61" t="s">
        <v>101</v>
      </c>
      <c r="E61" t="s">
        <v>200</v>
      </c>
      <c r="F61" s="9" t="s">
        <v>201</v>
      </c>
      <c r="G61" s="14">
        <f t="shared" si="7"/>
        <v>0.12038235402099849</v>
      </c>
      <c r="H61" s="14">
        <f t="shared" si="8"/>
        <v>0.24076470804199698</v>
      </c>
      <c r="I61" s="14">
        <f t="shared" si="9"/>
        <v>9.3509195171533332E-2</v>
      </c>
      <c r="J61" s="14">
        <f t="shared" si="10"/>
        <v>0.14725551287046365</v>
      </c>
      <c r="K61" s="15">
        <f t="shared" si="11"/>
        <v>0</v>
      </c>
      <c r="L61" s="15">
        <f t="shared" si="12"/>
        <v>0</v>
      </c>
      <c r="M61" s="15">
        <f t="shared" si="13"/>
        <v>0</v>
      </c>
      <c r="N61">
        <v>7.9027584390199995E-2</v>
      </c>
      <c r="O61">
        <v>8.1029069178600005E-2</v>
      </c>
      <c r="P61">
        <v>0.131823064154</v>
      </c>
      <c r="Q61">
        <v>0.11543373612299999</v>
      </c>
      <c r="R61">
        <v>8.1686512300100003E-2</v>
      </c>
      <c r="S61">
        <v>6.9259272085099993E-2</v>
      </c>
      <c r="T61">
        <v>8.95581796471E-2</v>
      </c>
      <c r="U61">
        <v>0.11909487891999999</v>
      </c>
      <c r="V61">
        <v>4.98225073177E-2</v>
      </c>
      <c r="W61">
        <v>0.15862068965500001</v>
      </c>
      <c r="X61">
        <v>6.2084257206199998E-2</v>
      </c>
      <c r="Y61">
        <v>8.4670591081400001E-2</v>
      </c>
      <c r="Z61">
        <v>0.103800878995</v>
      </c>
      <c r="AA61">
        <v>0.13995393183099999</v>
      </c>
      <c r="AB61">
        <v>0.14744205184500001</v>
      </c>
      <c r="AC61">
        <v>6.1014771997399998E-2</v>
      </c>
      <c r="AD61">
        <v>9.4139797599399999E-2</v>
      </c>
      <c r="AE61">
        <v>0.112107623318</v>
      </c>
      <c r="AF61">
        <v>0.12975427783599999</v>
      </c>
      <c r="AG61">
        <v>0.575860548365</v>
      </c>
      <c r="AH61">
        <v>0.14704028903899999</v>
      </c>
      <c r="AI61">
        <v>6.0986547085200002E-2</v>
      </c>
      <c r="AJ61">
        <v>4.7709923664099999E-2</v>
      </c>
    </row>
    <row r="62" spans="1:36" x14ac:dyDescent="0.25">
      <c r="A62" t="s">
        <v>99</v>
      </c>
      <c r="B62" t="s">
        <v>104</v>
      </c>
      <c r="C62" t="s">
        <v>105</v>
      </c>
      <c r="D62" t="s">
        <v>151</v>
      </c>
      <c r="E62" t="s">
        <v>152</v>
      </c>
      <c r="F62" s="9" t="s">
        <v>427</v>
      </c>
      <c r="G62" s="14">
        <f t="shared" si="7"/>
        <v>0.11548509865234091</v>
      </c>
      <c r="H62" s="14">
        <f t="shared" si="8"/>
        <v>0.23097019730468182</v>
      </c>
      <c r="I62" s="14">
        <f t="shared" si="9"/>
        <v>0.15006898354379999</v>
      </c>
      <c r="J62" s="14">
        <f t="shared" si="10"/>
        <v>8.0901213760881815E-2</v>
      </c>
      <c r="K62" s="15">
        <f t="shared" si="11"/>
        <v>0</v>
      </c>
      <c r="L62" s="15">
        <f t="shared" si="12"/>
        <v>0</v>
      </c>
      <c r="M62" s="15">
        <f t="shared" si="13"/>
        <v>0</v>
      </c>
      <c r="N62">
        <v>0.53437699921000004</v>
      </c>
      <c r="O62">
        <v>6.0771801883900002E-2</v>
      </c>
      <c r="P62">
        <v>3.9058685675200003E-2</v>
      </c>
      <c r="Q62">
        <v>0.13016995775599999</v>
      </c>
      <c r="R62">
        <v>9.4253668038599997E-2</v>
      </c>
      <c r="S62">
        <v>4.5018526855300001E-2</v>
      </c>
      <c r="T62">
        <v>5.6388483481500003E-2</v>
      </c>
      <c r="U62">
        <v>0.20510784702900001</v>
      </c>
      <c r="V62">
        <v>6.2278134147099998E-2</v>
      </c>
      <c r="W62">
        <v>0.27586206896600002</v>
      </c>
      <c r="X62">
        <v>0.124168514412</v>
      </c>
      <c r="Y62">
        <v>0.17337311507100001</v>
      </c>
      <c r="Z62">
        <v>5.5213233507799997E-2</v>
      </c>
      <c r="AA62">
        <v>6.41455520891E-2</v>
      </c>
      <c r="AB62">
        <v>7.2006583459099993E-2</v>
      </c>
      <c r="AC62">
        <v>1.2845215157399999E-2</v>
      </c>
      <c r="AD62">
        <v>7.7329119456699999E-2</v>
      </c>
      <c r="AE62">
        <v>7.1341214838999994E-2</v>
      </c>
      <c r="AF62">
        <v>7.2986781282899996E-2</v>
      </c>
      <c r="AG62">
        <v>2.07517314726E-2</v>
      </c>
      <c r="AH62">
        <v>6.3017266731100002E-2</v>
      </c>
      <c r="AI62">
        <v>0.15067264574</v>
      </c>
      <c r="AJ62">
        <v>0.22960400763399999</v>
      </c>
    </row>
    <row r="63" spans="1:36" x14ac:dyDescent="0.25">
      <c r="A63" t="s">
        <v>99</v>
      </c>
      <c r="B63" t="s">
        <v>100</v>
      </c>
      <c r="C63" t="s">
        <v>100</v>
      </c>
      <c r="D63" t="s">
        <v>101</v>
      </c>
      <c r="E63" t="s">
        <v>209</v>
      </c>
      <c r="F63" s="9" t="s">
        <v>210</v>
      </c>
      <c r="G63" s="14">
        <f t="shared" si="7"/>
        <v>0.10946371182867159</v>
      </c>
      <c r="H63" s="14">
        <f t="shared" si="8"/>
        <v>0.21892742365734319</v>
      </c>
      <c r="I63" s="14">
        <f t="shared" si="9"/>
        <v>0.10529941391622499</v>
      </c>
      <c r="J63" s="14">
        <f t="shared" si="10"/>
        <v>0.1136280097411182</v>
      </c>
      <c r="K63" s="15">
        <f t="shared" si="11"/>
        <v>0</v>
      </c>
      <c r="L63" s="15">
        <f t="shared" si="12"/>
        <v>0</v>
      </c>
      <c r="M63" s="15">
        <f t="shared" si="13"/>
        <v>0</v>
      </c>
      <c r="N63">
        <v>0.19945057012799999</v>
      </c>
      <c r="O63">
        <v>8.1029069178600005E-2</v>
      </c>
      <c r="P63">
        <v>7.3235035641099996E-2</v>
      </c>
      <c r="Q63">
        <v>0.14245014245000001</v>
      </c>
      <c r="R63">
        <v>8.1686512300100003E-2</v>
      </c>
      <c r="S63">
        <v>6.5796308480799995E-2</v>
      </c>
      <c r="T63">
        <v>0.132678784662</v>
      </c>
      <c r="U63">
        <v>3.9698292973400003E-2</v>
      </c>
      <c r="V63">
        <v>4.3594693902999998E-2</v>
      </c>
      <c r="W63">
        <v>0.29310344827599999</v>
      </c>
      <c r="X63">
        <v>6.6518847006699994E-2</v>
      </c>
      <c r="Y63">
        <v>4.4351261995000002E-2</v>
      </c>
      <c r="Z63">
        <v>0.23189558073300001</v>
      </c>
      <c r="AA63">
        <v>0.113712569613</v>
      </c>
      <c r="AB63">
        <v>0.18173090111099999</v>
      </c>
      <c r="AC63">
        <v>4.4958253050700003E-2</v>
      </c>
      <c r="AD63">
        <v>6.0518441313900002E-2</v>
      </c>
      <c r="AE63">
        <v>0.163065633918</v>
      </c>
      <c r="AF63">
        <v>7.2986781282899996E-2</v>
      </c>
      <c r="AG63">
        <v>9.0788825192599995E-2</v>
      </c>
      <c r="AH63">
        <v>0.117632231231</v>
      </c>
      <c r="AI63">
        <v>0.104035874439</v>
      </c>
      <c r="AJ63">
        <v>6.8583015267199995E-2</v>
      </c>
    </row>
    <row r="64" spans="1:36" x14ac:dyDescent="0.25">
      <c r="A64" t="s">
        <v>99</v>
      </c>
      <c r="B64" t="s">
        <v>120</v>
      </c>
      <c r="C64" t="s">
        <v>121</v>
      </c>
      <c r="D64" t="s">
        <v>122</v>
      </c>
      <c r="E64" t="s">
        <v>123</v>
      </c>
      <c r="F64" s="9" t="s">
        <v>170</v>
      </c>
      <c r="G64" s="14">
        <f t="shared" si="7"/>
        <v>0.10879280322952312</v>
      </c>
      <c r="H64" s="14">
        <f t="shared" si="8"/>
        <v>0.21758560645904623</v>
      </c>
      <c r="I64" s="14">
        <f t="shared" si="9"/>
        <v>9.8935168753891675E-2</v>
      </c>
      <c r="J64" s="14">
        <f t="shared" si="10"/>
        <v>0.11865043770515454</v>
      </c>
      <c r="K64" s="15">
        <f t="shared" si="11"/>
        <v>0</v>
      </c>
      <c r="L64" s="15">
        <f t="shared" si="12"/>
        <v>0</v>
      </c>
      <c r="M64" s="15">
        <f t="shared" si="13"/>
        <v>0</v>
      </c>
      <c r="N64">
        <v>6.7737929477299993E-2</v>
      </c>
      <c r="O64">
        <v>9.8754178061399994E-2</v>
      </c>
      <c r="P64">
        <v>7.3235035641099996E-2</v>
      </c>
      <c r="Q64">
        <v>6.63129973475E-2</v>
      </c>
      <c r="R64">
        <v>0.13509692418899999</v>
      </c>
      <c r="S64">
        <v>0.128129653357</v>
      </c>
      <c r="T64">
        <v>5.9705453098000003E-2</v>
      </c>
      <c r="U64">
        <v>0.172025936218</v>
      </c>
      <c r="V64">
        <v>0.118328454879</v>
      </c>
      <c r="W64">
        <v>9.6551724137900002E-2</v>
      </c>
      <c r="X64">
        <v>0.11086474501099999</v>
      </c>
      <c r="Y64">
        <v>6.0478993629500002E-2</v>
      </c>
      <c r="Z64">
        <v>5.7421762848100001E-2</v>
      </c>
      <c r="AA64">
        <v>0.18368953552799999</v>
      </c>
      <c r="AB64">
        <v>4.4575504046100001E-2</v>
      </c>
      <c r="AC64">
        <v>0.186255619782</v>
      </c>
      <c r="AD64">
        <v>0.147933967656</v>
      </c>
      <c r="AE64">
        <v>7.1341214838999994E-2</v>
      </c>
      <c r="AF64">
        <v>0.11353499310700001</v>
      </c>
      <c r="AG64">
        <v>7.7818993022199995E-2</v>
      </c>
      <c r="AH64">
        <v>7.5620720077300002E-2</v>
      </c>
      <c r="AI64">
        <v>0.18295964125600001</v>
      </c>
      <c r="AJ64">
        <v>0.16400286259499999</v>
      </c>
    </row>
    <row r="65" spans="1:36" x14ac:dyDescent="0.25">
      <c r="A65" t="s">
        <v>99</v>
      </c>
      <c r="B65" t="s">
        <v>104</v>
      </c>
      <c r="C65" t="s">
        <v>156</v>
      </c>
      <c r="D65" t="s">
        <v>171</v>
      </c>
      <c r="E65" t="s">
        <v>285</v>
      </c>
      <c r="F65" s="9" t="s">
        <v>399</v>
      </c>
      <c r="G65" s="14">
        <f t="shared" si="7"/>
        <v>0.1082802062572803</v>
      </c>
      <c r="H65" s="14">
        <f t="shared" si="8"/>
        <v>0.2165604125145606</v>
      </c>
      <c r="I65" s="14">
        <f t="shared" si="9"/>
        <v>0.10082385122633331</v>
      </c>
      <c r="J65" s="14">
        <f t="shared" si="10"/>
        <v>0.11573656128822729</v>
      </c>
      <c r="K65" s="15">
        <f t="shared" si="11"/>
        <v>0</v>
      </c>
      <c r="L65" s="15">
        <f t="shared" si="12"/>
        <v>0</v>
      </c>
      <c r="M65" s="15">
        <f t="shared" si="13"/>
        <v>0</v>
      </c>
      <c r="N65">
        <v>0.14300229556300001</v>
      </c>
      <c r="O65">
        <v>9.8754178061399994E-2</v>
      </c>
      <c r="P65">
        <v>0.10497021775199999</v>
      </c>
      <c r="Q65">
        <v>0.14245014245000001</v>
      </c>
      <c r="R65">
        <v>0.119387979516</v>
      </c>
      <c r="S65">
        <v>5.5407417668000003E-2</v>
      </c>
      <c r="T65">
        <v>8.2924240413999997E-2</v>
      </c>
      <c r="U65">
        <v>9.5937541352399999E-2</v>
      </c>
      <c r="V65">
        <v>4.6708600610300001E-2</v>
      </c>
      <c r="W65">
        <v>0.13448275862100001</v>
      </c>
      <c r="X65">
        <v>9.3126385809299994E-2</v>
      </c>
      <c r="Y65">
        <v>9.2734456898600007E-2</v>
      </c>
      <c r="Z65">
        <v>7.2881468230300006E-2</v>
      </c>
      <c r="AA65">
        <v>0.17202670787499999</v>
      </c>
      <c r="AB65">
        <v>7.5435468385700005E-2</v>
      </c>
      <c r="AC65">
        <v>6.1014771997399998E-2</v>
      </c>
      <c r="AD65">
        <v>9.7501933228000007E-2</v>
      </c>
      <c r="AE65">
        <v>7.4738415545599998E-2</v>
      </c>
      <c r="AF65">
        <v>0.17435731084299999</v>
      </c>
      <c r="AG65">
        <v>0.233456979067</v>
      </c>
      <c r="AH65">
        <v>9.6626475654300006E-2</v>
      </c>
      <c r="AI65">
        <v>0.14349775784800001</v>
      </c>
      <c r="AJ65">
        <v>7.1564885496200006E-2</v>
      </c>
    </row>
    <row r="66" spans="1:36" x14ac:dyDescent="0.25">
      <c r="A66" t="s">
        <v>99</v>
      </c>
      <c r="B66" t="s">
        <v>100</v>
      </c>
      <c r="C66" t="s">
        <v>100</v>
      </c>
      <c r="D66" t="s">
        <v>101</v>
      </c>
      <c r="E66" t="s">
        <v>154</v>
      </c>
      <c r="F66" s="24" t="s">
        <v>155</v>
      </c>
      <c r="G66" s="25">
        <f t="shared" ref="G66:G97" si="14">AVERAGE(I66:J66)</f>
        <v>0.10626808263079129</v>
      </c>
      <c r="H66" s="25">
        <f t="shared" ref="H66:H97" si="15">SUM(I66:J66)</f>
        <v>0.21253616526158259</v>
      </c>
      <c r="I66" s="25">
        <f t="shared" ref="I66:I97" si="16">AVERAGE(N66:Y66)</f>
        <v>0.11890782742489168</v>
      </c>
      <c r="J66" s="25">
        <f t="shared" ref="J66:J97" si="17">AVERAGE(Z66:AJ66)</f>
        <v>9.3628337836690903E-2</v>
      </c>
      <c r="K66" s="23">
        <f t="shared" ref="K66:K97" si="18">COUNTIF(N66:Y66,0)</f>
        <v>1</v>
      </c>
      <c r="L66" s="23">
        <f t="shared" ref="L66:L97" si="19">COUNTIF(Z66:AJ66,0)</f>
        <v>2</v>
      </c>
      <c r="M66" s="23">
        <v>0</v>
      </c>
      <c r="N66">
        <v>0.14300229556300001</v>
      </c>
      <c r="O66">
        <v>0.101286336473</v>
      </c>
      <c r="P66">
        <v>0.12205839273499999</v>
      </c>
      <c r="Q66">
        <v>9.0873366735400002E-2</v>
      </c>
      <c r="R66">
        <v>0.13195513525399999</v>
      </c>
      <c r="S66">
        <v>0.18700003463000001</v>
      </c>
      <c r="T66">
        <v>8.2924240413999997E-2</v>
      </c>
      <c r="U66">
        <v>0.21834061135400001</v>
      </c>
      <c r="V66">
        <v>4.98225073177E-2</v>
      </c>
      <c r="W66">
        <v>0.20689655172400001</v>
      </c>
      <c r="X66">
        <v>0</v>
      </c>
      <c r="Y66">
        <v>9.2734456898600007E-2</v>
      </c>
      <c r="Z66">
        <v>8.6132644272200007E-2</v>
      </c>
      <c r="AA66">
        <v>0.16911100096199999</v>
      </c>
      <c r="AB66">
        <v>4.4575504046100001E-2</v>
      </c>
      <c r="AC66">
        <v>0</v>
      </c>
      <c r="AD66">
        <v>0</v>
      </c>
      <c r="AE66">
        <v>6.7944014132400005E-2</v>
      </c>
      <c r="AF66">
        <v>0.12569945665400001</v>
      </c>
      <c r="AG66">
        <v>0.319057871391</v>
      </c>
      <c r="AH66">
        <v>0.121833382347</v>
      </c>
      <c r="AI66">
        <v>5.3811659192800003E-2</v>
      </c>
      <c r="AJ66">
        <v>4.1746183206099997E-2</v>
      </c>
    </row>
    <row r="67" spans="1:36" x14ac:dyDescent="0.25">
      <c r="A67" t="s">
        <v>99</v>
      </c>
      <c r="B67" t="s">
        <v>104</v>
      </c>
      <c r="C67" t="s">
        <v>174</v>
      </c>
      <c r="D67" t="s">
        <v>298</v>
      </c>
      <c r="E67" t="s">
        <v>299</v>
      </c>
      <c r="F67" s="9" t="s">
        <v>300</v>
      </c>
      <c r="G67" s="14">
        <f t="shared" si="14"/>
        <v>0.10334440611674547</v>
      </c>
      <c r="H67" s="14">
        <f t="shared" si="15"/>
        <v>0.20668881223349095</v>
      </c>
      <c r="I67" s="14">
        <f t="shared" si="16"/>
        <v>0.11329400849400002</v>
      </c>
      <c r="J67" s="14">
        <f t="shared" si="17"/>
        <v>9.3394803739490925E-2</v>
      </c>
      <c r="K67" s="15">
        <f t="shared" si="18"/>
        <v>0</v>
      </c>
      <c r="L67" s="15">
        <f t="shared" si="19"/>
        <v>0</v>
      </c>
      <c r="M67" s="15">
        <f t="shared" ref="M67:M98" si="20">SUM(K67:L67)</f>
        <v>0</v>
      </c>
      <c r="N67">
        <v>6.7737929477299993E-2</v>
      </c>
      <c r="O67">
        <v>0.21270130659399999</v>
      </c>
      <c r="P67">
        <v>4.6382189239300001E-2</v>
      </c>
      <c r="Q67">
        <v>0.26033991551199998</v>
      </c>
      <c r="R67">
        <v>4.3985045084699997E-2</v>
      </c>
      <c r="S67">
        <v>5.8870381272300001E-2</v>
      </c>
      <c r="T67">
        <v>0.122727875813</v>
      </c>
      <c r="U67">
        <v>0.10255392351500001</v>
      </c>
      <c r="V67">
        <v>0.124556268294</v>
      </c>
      <c r="W67">
        <v>0.124137931034</v>
      </c>
      <c r="X67">
        <v>0.11086474501099999</v>
      </c>
      <c r="Y67">
        <v>8.4670591081400001E-2</v>
      </c>
      <c r="Z67">
        <v>3.7544998785300002E-2</v>
      </c>
      <c r="AA67">
        <v>0.13412251800399999</v>
      </c>
      <c r="AB67">
        <v>2.7431079412999999E-2</v>
      </c>
      <c r="AC67">
        <v>3.8535645472099998E-2</v>
      </c>
      <c r="AD67">
        <v>9.4139797599399999E-2</v>
      </c>
      <c r="AE67">
        <v>0.13249082755800001</v>
      </c>
      <c r="AF67">
        <v>0.145973562566</v>
      </c>
      <c r="AG67">
        <v>5.7067261549599999E-2</v>
      </c>
      <c r="AH67">
        <v>0.113431080116</v>
      </c>
      <c r="AI67">
        <v>0.11838565022399999</v>
      </c>
      <c r="AJ67">
        <v>0.128220419847</v>
      </c>
    </row>
    <row r="68" spans="1:36" x14ac:dyDescent="0.25">
      <c r="A68" t="s">
        <v>99</v>
      </c>
      <c r="B68" t="s">
        <v>113</v>
      </c>
      <c r="C68" t="s">
        <v>334</v>
      </c>
      <c r="D68" t="s">
        <v>335</v>
      </c>
      <c r="E68" t="s">
        <v>336</v>
      </c>
      <c r="F68" s="9" t="s">
        <v>337</v>
      </c>
      <c r="G68" s="14">
        <f t="shared" si="14"/>
        <v>0.10122400933185952</v>
      </c>
      <c r="H68" s="14">
        <f t="shared" si="15"/>
        <v>0.20244801866371903</v>
      </c>
      <c r="I68" s="14">
        <f t="shared" si="16"/>
        <v>7.1891656022900832E-2</v>
      </c>
      <c r="J68" s="14">
        <f t="shared" si="17"/>
        <v>0.13055636264081819</v>
      </c>
      <c r="K68" s="15">
        <f t="shared" si="18"/>
        <v>0</v>
      </c>
      <c r="L68" s="15">
        <f t="shared" si="19"/>
        <v>0</v>
      </c>
      <c r="M68" s="15">
        <f t="shared" si="20"/>
        <v>0</v>
      </c>
      <c r="N68">
        <v>0.11665976743299999</v>
      </c>
      <c r="O68">
        <v>3.0385900941999999E-2</v>
      </c>
      <c r="P68">
        <v>0.109852553462</v>
      </c>
      <c r="Q68">
        <v>4.6664701837100003E-2</v>
      </c>
      <c r="R68">
        <v>0.106820823777</v>
      </c>
      <c r="S68">
        <v>7.9648162897799996E-2</v>
      </c>
      <c r="T68">
        <v>8.95581796471E-2</v>
      </c>
      <c r="U68">
        <v>0.10255392351500001</v>
      </c>
      <c r="V68">
        <v>6.2278134147100003E-3</v>
      </c>
      <c r="W68">
        <v>5.8620689655200002E-2</v>
      </c>
      <c r="X68">
        <v>7.5388026607500006E-2</v>
      </c>
      <c r="Y68">
        <v>4.0319329086399999E-2</v>
      </c>
      <c r="Z68">
        <v>3.9753528125599999E-2</v>
      </c>
      <c r="AA68">
        <v>0.19535236317999999</v>
      </c>
      <c r="AB68">
        <v>5.1433273899299997E-2</v>
      </c>
      <c r="AC68">
        <v>8.0282594733499996E-2</v>
      </c>
      <c r="AD68">
        <v>7.7329119456699999E-2</v>
      </c>
      <c r="AE68">
        <v>3.0574806359599999E-2</v>
      </c>
      <c r="AF68">
        <v>0.231124807396</v>
      </c>
      <c r="AG68">
        <v>0.56029674975999999</v>
      </c>
      <c r="AH68">
        <v>5.4614964500299998E-2</v>
      </c>
      <c r="AI68">
        <v>0.10044843049299999</v>
      </c>
      <c r="AJ68">
        <v>1.4909351144999999E-2</v>
      </c>
    </row>
    <row r="69" spans="1:36" x14ac:dyDescent="0.25">
      <c r="A69" t="s">
        <v>99</v>
      </c>
      <c r="B69" t="s">
        <v>104</v>
      </c>
      <c r="C69" t="s">
        <v>174</v>
      </c>
      <c r="D69" t="s">
        <v>175</v>
      </c>
      <c r="E69" t="s">
        <v>198</v>
      </c>
      <c r="F69" s="9" t="s">
        <v>428</v>
      </c>
      <c r="G69" s="14">
        <f t="shared" si="14"/>
        <v>9.6853075816404177E-2</v>
      </c>
      <c r="H69" s="14">
        <f t="shared" si="15"/>
        <v>0.19370615163280835</v>
      </c>
      <c r="I69" s="14">
        <f t="shared" si="16"/>
        <v>9.5032225293908354E-2</v>
      </c>
      <c r="J69" s="14">
        <f t="shared" si="17"/>
        <v>9.86739263389E-2</v>
      </c>
      <c r="K69" s="15">
        <f t="shared" si="18"/>
        <v>0</v>
      </c>
      <c r="L69" s="15">
        <f t="shared" si="19"/>
        <v>0</v>
      </c>
      <c r="M69" s="15">
        <f t="shared" si="20"/>
        <v>0</v>
      </c>
      <c r="N69">
        <v>6.3974711173000007E-2</v>
      </c>
      <c r="O69">
        <v>0.13926871265099999</v>
      </c>
      <c r="P69">
        <v>9.7646714188100003E-2</v>
      </c>
      <c r="Q69">
        <v>8.5961292857800006E-2</v>
      </c>
      <c r="R69">
        <v>9.7395456973199998E-2</v>
      </c>
      <c r="S69">
        <v>7.6185199293600001E-2</v>
      </c>
      <c r="T69">
        <v>0.109459997346</v>
      </c>
      <c r="U69">
        <v>8.6012968108999999E-2</v>
      </c>
      <c r="V69">
        <v>6.5392040854499997E-2</v>
      </c>
      <c r="W69">
        <v>0.12758620689700001</v>
      </c>
      <c r="X69">
        <v>0.11086474501099999</v>
      </c>
      <c r="Y69">
        <v>8.0638658172699995E-2</v>
      </c>
      <c r="Z69">
        <v>7.9507056251199998E-2</v>
      </c>
      <c r="AA69">
        <v>0.14870105256999999</v>
      </c>
      <c r="AB69">
        <v>7.2006583459099993E-2</v>
      </c>
      <c r="AC69">
        <v>1.6056518946699998E-2</v>
      </c>
      <c r="AD69">
        <v>8.7415526342300001E-2</v>
      </c>
      <c r="AE69">
        <v>7.8135616252200002E-2</v>
      </c>
      <c r="AF69">
        <v>0.223015165031</v>
      </c>
      <c r="AG69">
        <v>7.2631060154099994E-2</v>
      </c>
      <c r="AH69">
        <v>6.3017266731100002E-2</v>
      </c>
      <c r="AI69">
        <v>0.16143497757799999</v>
      </c>
      <c r="AJ69">
        <v>8.3492366412199995E-2</v>
      </c>
    </row>
    <row r="70" spans="1:36" x14ac:dyDescent="0.25">
      <c r="A70" t="s">
        <v>99</v>
      </c>
      <c r="B70" t="s">
        <v>104</v>
      </c>
      <c r="C70" t="s">
        <v>156</v>
      </c>
      <c r="D70" t="s">
        <v>290</v>
      </c>
      <c r="E70" t="s">
        <v>291</v>
      </c>
      <c r="F70" s="9" t="s">
        <v>316</v>
      </c>
      <c r="G70" s="14">
        <f t="shared" si="14"/>
        <v>9.3376791851941671E-2</v>
      </c>
      <c r="H70" s="14">
        <f t="shared" si="15"/>
        <v>0.18675358370388334</v>
      </c>
      <c r="I70" s="14">
        <f t="shared" si="16"/>
        <v>0.10059117720268335</v>
      </c>
      <c r="J70" s="14">
        <f t="shared" si="17"/>
        <v>8.6162406501199995E-2</v>
      </c>
      <c r="K70" s="15">
        <f t="shared" si="18"/>
        <v>0</v>
      </c>
      <c r="L70" s="15">
        <f t="shared" si="19"/>
        <v>0</v>
      </c>
      <c r="M70" s="15">
        <f t="shared" si="20"/>
        <v>0</v>
      </c>
      <c r="N70">
        <v>9.7843675911599995E-2</v>
      </c>
      <c r="O70">
        <v>8.3561227590399995E-2</v>
      </c>
      <c r="P70">
        <v>0.112293721316</v>
      </c>
      <c r="Q70">
        <v>0.16209843796100001</v>
      </c>
      <c r="R70">
        <v>0.109962612712</v>
      </c>
      <c r="S70">
        <v>7.6185199293600001E-2</v>
      </c>
      <c r="T70">
        <v>0.14594666312900001</v>
      </c>
      <c r="U70">
        <v>8.2704777027899995E-2</v>
      </c>
      <c r="V70">
        <v>4.0480787195599999E-2</v>
      </c>
      <c r="W70">
        <v>0.14482758620700001</v>
      </c>
      <c r="X70">
        <v>6.6518847006699994E-2</v>
      </c>
      <c r="Y70">
        <v>8.4670591081400001E-2</v>
      </c>
      <c r="Z70">
        <v>8.3924114931899996E-2</v>
      </c>
      <c r="AA70">
        <v>0.15744817330999999</v>
      </c>
      <c r="AB70">
        <v>3.7717734192800001E-2</v>
      </c>
      <c r="AC70">
        <v>3.5324341682700003E-2</v>
      </c>
      <c r="AD70">
        <v>4.0345627542600002E-2</v>
      </c>
      <c r="AE70">
        <v>8.1532816958800006E-2</v>
      </c>
      <c r="AF70">
        <v>0.17435731084299999</v>
      </c>
      <c r="AG70">
        <v>0.111540556665</v>
      </c>
      <c r="AH70">
        <v>7.5620720077300002E-2</v>
      </c>
      <c r="AI70">
        <v>0.111210762332</v>
      </c>
      <c r="AJ70">
        <v>3.87643129771E-2</v>
      </c>
    </row>
    <row r="71" spans="1:36" x14ac:dyDescent="0.25">
      <c r="A71" t="s">
        <v>99</v>
      </c>
      <c r="B71" t="s">
        <v>104</v>
      </c>
      <c r="C71" t="s">
        <v>162</v>
      </c>
      <c r="D71" t="s">
        <v>163</v>
      </c>
      <c r="E71" t="s">
        <v>227</v>
      </c>
      <c r="F71" s="9" t="s">
        <v>228</v>
      </c>
      <c r="G71" s="14">
        <f t="shared" si="14"/>
        <v>9.1318868683192417E-2</v>
      </c>
      <c r="H71" s="14">
        <f t="shared" si="15"/>
        <v>0.18263773736638483</v>
      </c>
      <c r="I71" s="14">
        <f t="shared" si="16"/>
        <v>9.8279040003566645E-2</v>
      </c>
      <c r="J71" s="14">
        <f t="shared" si="17"/>
        <v>8.4358697362818189E-2</v>
      </c>
      <c r="K71" s="15">
        <f t="shared" si="18"/>
        <v>0</v>
      </c>
      <c r="L71" s="15">
        <f t="shared" si="19"/>
        <v>0</v>
      </c>
      <c r="M71" s="15">
        <f t="shared" si="20"/>
        <v>0</v>
      </c>
      <c r="N71">
        <v>0.109133330825</v>
      </c>
      <c r="O71">
        <v>0.11394712853199999</v>
      </c>
      <c r="P71">
        <v>5.6146860658099998E-2</v>
      </c>
      <c r="Q71">
        <v>3.43845171431E-2</v>
      </c>
      <c r="R71">
        <v>9.4253668038599997E-2</v>
      </c>
      <c r="S71">
        <v>0.211240779859</v>
      </c>
      <c r="T71">
        <v>0.129361815046</v>
      </c>
      <c r="U71">
        <v>5.95474394601E-2</v>
      </c>
      <c r="V71">
        <v>8.4075481098599997E-2</v>
      </c>
      <c r="W71">
        <v>6.5517241379299998E-2</v>
      </c>
      <c r="X71">
        <v>0.133037694013</v>
      </c>
      <c r="Y71">
        <v>8.8702523990000004E-2</v>
      </c>
      <c r="Z71">
        <v>9.7175290973699993E-2</v>
      </c>
      <c r="AA71">
        <v>5.2482724436499997E-2</v>
      </c>
      <c r="AB71">
        <v>7.8864353312300003E-2</v>
      </c>
      <c r="AC71">
        <v>0.16377649325599999</v>
      </c>
      <c r="AD71">
        <v>0.12776115388500001</v>
      </c>
      <c r="AE71">
        <v>5.0958010599299997E-2</v>
      </c>
      <c r="AF71">
        <v>7.7041602465299994E-2</v>
      </c>
      <c r="AG71">
        <v>1.5563798604400001E-2</v>
      </c>
      <c r="AH71">
        <v>7.9821871192699997E-2</v>
      </c>
      <c r="AI71">
        <v>8.6098654708500005E-2</v>
      </c>
      <c r="AJ71">
        <v>9.8401717557299997E-2</v>
      </c>
    </row>
    <row r="72" spans="1:36" x14ac:dyDescent="0.25">
      <c r="A72" t="s">
        <v>99</v>
      </c>
      <c r="B72" t="s">
        <v>104</v>
      </c>
      <c r="C72" t="s">
        <v>174</v>
      </c>
      <c r="D72" t="s">
        <v>175</v>
      </c>
      <c r="E72" t="s">
        <v>250</v>
      </c>
      <c r="F72" s="9" t="s">
        <v>251</v>
      </c>
      <c r="G72" s="14">
        <f t="shared" si="14"/>
        <v>8.7513587683272345E-2</v>
      </c>
      <c r="H72" s="14">
        <f t="shared" si="15"/>
        <v>0.17502717536654469</v>
      </c>
      <c r="I72" s="14">
        <f t="shared" si="16"/>
        <v>8.024325589860834E-2</v>
      </c>
      <c r="J72" s="14">
        <f t="shared" si="17"/>
        <v>9.4783919467936351E-2</v>
      </c>
      <c r="K72" s="15">
        <f t="shared" si="18"/>
        <v>0</v>
      </c>
      <c r="L72" s="15">
        <f t="shared" si="19"/>
        <v>0</v>
      </c>
      <c r="M72" s="15">
        <f t="shared" si="20"/>
        <v>0</v>
      </c>
      <c r="N72">
        <v>3.0105746434400001E-2</v>
      </c>
      <c r="O72">
        <v>9.6222019649500001E-2</v>
      </c>
      <c r="P72">
        <v>0.112293721316</v>
      </c>
      <c r="Q72">
        <v>8.5961292857800006E-2</v>
      </c>
      <c r="R72">
        <v>0.106820823777</v>
      </c>
      <c r="S72">
        <v>8.6574090106300003E-2</v>
      </c>
      <c r="T72">
        <v>8.95581796471E-2</v>
      </c>
      <c r="U72">
        <v>6.9472012703499994E-2</v>
      </c>
      <c r="V72">
        <v>4.98225073177E-2</v>
      </c>
      <c r="W72">
        <v>0.10344827586200001</v>
      </c>
      <c r="X72">
        <v>8.4257206208400007E-2</v>
      </c>
      <c r="Y72">
        <v>4.8383194903599998E-2</v>
      </c>
      <c r="Z72">
        <v>6.8464409549699998E-2</v>
      </c>
      <c r="AA72">
        <v>0.15161675948299999</v>
      </c>
      <c r="AB72">
        <v>4.1146619119500003E-2</v>
      </c>
      <c r="AC72">
        <v>4.4958253050700003E-2</v>
      </c>
      <c r="AD72">
        <v>2.0172813771300001E-2</v>
      </c>
      <c r="AE72">
        <v>9.1724419078700006E-2</v>
      </c>
      <c r="AF72">
        <v>0.17030248966</v>
      </c>
      <c r="AG72">
        <v>0.17120178464899999</v>
      </c>
      <c r="AH72">
        <v>9.6626475654300006E-2</v>
      </c>
      <c r="AI72">
        <v>0.13273542600900001</v>
      </c>
      <c r="AJ72">
        <v>5.36736641221E-2</v>
      </c>
    </row>
    <row r="73" spans="1:36" x14ac:dyDescent="0.25">
      <c r="A73" t="s">
        <v>99</v>
      </c>
      <c r="B73" t="s">
        <v>204</v>
      </c>
      <c r="C73" t="s">
        <v>204</v>
      </c>
      <c r="D73" t="s">
        <v>204</v>
      </c>
      <c r="E73" t="s">
        <v>204</v>
      </c>
      <c r="F73" s="9" t="s">
        <v>204</v>
      </c>
      <c r="G73" s="14">
        <f t="shared" si="14"/>
        <v>8.6754986259224232E-2</v>
      </c>
      <c r="H73" s="14">
        <f t="shared" si="15"/>
        <v>0.17350997251844846</v>
      </c>
      <c r="I73" s="14">
        <f t="shared" si="16"/>
        <v>9.9149199356466669E-2</v>
      </c>
      <c r="J73" s="14">
        <f t="shared" si="17"/>
        <v>7.4360773161981808E-2</v>
      </c>
      <c r="K73" s="15">
        <f t="shared" si="18"/>
        <v>0</v>
      </c>
      <c r="L73" s="15">
        <f t="shared" si="19"/>
        <v>0</v>
      </c>
      <c r="M73" s="15">
        <f t="shared" si="20"/>
        <v>0</v>
      </c>
      <c r="N73">
        <v>9.4080457607299994E-2</v>
      </c>
      <c r="O73">
        <v>0.12914007900300001</v>
      </c>
      <c r="P73">
        <v>0.100087882043</v>
      </c>
      <c r="Q73">
        <v>0.18911484428700001</v>
      </c>
      <c r="R73">
        <v>8.7970090169300005E-2</v>
      </c>
      <c r="S73">
        <v>0.10042594452299999</v>
      </c>
      <c r="T73">
        <v>9.2875149263599993E-2</v>
      </c>
      <c r="U73">
        <v>6.2855630541199997E-2</v>
      </c>
      <c r="V73">
        <v>0.10587282805000001</v>
      </c>
      <c r="W73">
        <v>6.2068965517200002E-2</v>
      </c>
      <c r="X73">
        <v>8.8691796008899995E-2</v>
      </c>
      <c r="Y73">
        <v>7.6606725264100006E-2</v>
      </c>
      <c r="Z73">
        <v>7.5089997570600003E-2</v>
      </c>
      <c r="AA73">
        <v>3.4988482957699997E-2</v>
      </c>
      <c r="AB73">
        <v>9.9437662871999996E-2</v>
      </c>
      <c r="AC73">
        <v>8.0282594733499996E-2</v>
      </c>
      <c r="AD73">
        <v>8.0691255085200003E-2</v>
      </c>
      <c r="AE73">
        <v>6.1149612719100001E-2</v>
      </c>
      <c r="AF73">
        <v>9.7315708377299998E-2</v>
      </c>
      <c r="AG73">
        <v>3.1127597208900001E-2</v>
      </c>
      <c r="AH73">
        <v>0.10082762677</v>
      </c>
      <c r="AI73">
        <v>8.2511210762300002E-2</v>
      </c>
      <c r="AJ73">
        <v>7.4546755725200003E-2</v>
      </c>
    </row>
    <row r="74" spans="1:36" x14ac:dyDescent="0.25">
      <c r="A74" t="s">
        <v>99</v>
      </c>
      <c r="B74" t="s">
        <v>104</v>
      </c>
      <c r="C74" t="s">
        <v>105</v>
      </c>
      <c r="D74" t="s">
        <v>151</v>
      </c>
      <c r="E74" t="s">
        <v>152</v>
      </c>
      <c r="F74" s="9" t="s">
        <v>344</v>
      </c>
      <c r="G74" s="14">
        <f t="shared" si="14"/>
        <v>8.6701656733600641E-2</v>
      </c>
      <c r="H74" s="14">
        <f t="shared" si="15"/>
        <v>0.17340331346720128</v>
      </c>
      <c r="I74" s="14">
        <f t="shared" si="16"/>
        <v>6.1090455758855834E-2</v>
      </c>
      <c r="J74" s="14">
        <f t="shared" si="17"/>
        <v>0.11231285770834544</v>
      </c>
      <c r="K74" s="15">
        <f t="shared" si="18"/>
        <v>0</v>
      </c>
      <c r="L74" s="15">
        <f t="shared" si="19"/>
        <v>0</v>
      </c>
      <c r="M74" s="15">
        <f t="shared" si="20"/>
        <v>0</v>
      </c>
      <c r="N74">
        <v>3.7632183042900003E-2</v>
      </c>
      <c r="O74">
        <v>3.2918059353800003E-2</v>
      </c>
      <c r="P74">
        <v>5.1264524948699999E-2</v>
      </c>
      <c r="Q74">
        <v>0.11543373612299999</v>
      </c>
      <c r="R74">
        <v>7.8544723365500002E-2</v>
      </c>
      <c r="S74">
        <v>3.80925996468E-2</v>
      </c>
      <c r="T74">
        <v>4.3120605015299997E-2</v>
      </c>
      <c r="U74">
        <v>0.172025936218</v>
      </c>
      <c r="V74">
        <v>9.3417201220699995E-3</v>
      </c>
      <c r="W74">
        <v>4.8275862069000003E-2</v>
      </c>
      <c r="X74">
        <v>6.2084257206199998E-2</v>
      </c>
      <c r="Y74">
        <v>4.4351261995000002E-2</v>
      </c>
      <c r="Z74">
        <v>6.1838821528700003E-2</v>
      </c>
      <c r="AA74">
        <v>0.17494241478799999</v>
      </c>
      <c r="AB74">
        <v>5.8291043752599997E-2</v>
      </c>
      <c r="AC74">
        <v>1.9267822736000001E-2</v>
      </c>
      <c r="AD74">
        <v>6.0518441313900002E-2</v>
      </c>
      <c r="AE74">
        <v>6.1149612719100001E-2</v>
      </c>
      <c r="AF74">
        <v>9.32608871949E-2</v>
      </c>
      <c r="AG74">
        <v>0.54213898472199995</v>
      </c>
      <c r="AH74">
        <v>6.7218417846499998E-2</v>
      </c>
      <c r="AI74">
        <v>7.8923766816099999E-2</v>
      </c>
      <c r="AJ74">
        <v>1.7891221374E-2</v>
      </c>
    </row>
    <row r="75" spans="1:36" x14ac:dyDescent="0.25">
      <c r="A75" t="s">
        <v>99</v>
      </c>
      <c r="B75" t="s">
        <v>104</v>
      </c>
      <c r="C75" t="s">
        <v>105</v>
      </c>
      <c r="D75" t="s">
        <v>151</v>
      </c>
      <c r="E75" t="s">
        <v>152</v>
      </c>
      <c r="F75" s="9" t="s">
        <v>205</v>
      </c>
      <c r="G75" s="14">
        <f t="shared" si="14"/>
        <v>8.4414775594019331E-2</v>
      </c>
      <c r="H75" s="14">
        <f t="shared" si="15"/>
        <v>0.16882955118803866</v>
      </c>
      <c r="I75" s="14">
        <f t="shared" si="16"/>
        <v>7.9975855749675001E-2</v>
      </c>
      <c r="J75" s="14">
        <f t="shared" si="17"/>
        <v>8.8853695438363647E-2</v>
      </c>
      <c r="K75" s="15">
        <f t="shared" si="18"/>
        <v>0</v>
      </c>
      <c r="L75" s="15">
        <f t="shared" si="19"/>
        <v>0</v>
      </c>
      <c r="M75" s="15">
        <f t="shared" si="20"/>
        <v>0</v>
      </c>
      <c r="N75">
        <v>0.12794942234600001</v>
      </c>
      <c r="O75">
        <v>3.2918059353800003E-2</v>
      </c>
      <c r="P75">
        <v>6.8352699931599994E-2</v>
      </c>
      <c r="Q75">
        <v>6.63129973475E-2</v>
      </c>
      <c r="R75">
        <v>0.10053724590800001</v>
      </c>
      <c r="S75">
        <v>9.3500017314799996E-2</v>
      </c>
      <c r="T75">
        <v>0.155897571978</v>
      </c>
      <c r="U75">
        <v>4.9622866216800003E-2</v>
      </c>
      <c r="V75">
        <v>3.7366880488300003E-2</v>
      </c>
      <c r="W75">
        <v>0.14137931034500001</v>
      </c>
      <c r="X75">
        <v>5.7649667405799999E-2</v>
      </c>
      <c r="Y75">
        <v>2.8223530360500002E-2</v>
      </c>
      <c r="Z75">
        <v>0.11042646701599999</v>
      </c>
      <c r="AA75">
        <v>8.7471207394200001E-2</v>
      </c>
      <c r="AB75">
        <v>0.150870936771</v>
      </c>
      <c r="AC75">
        <v>7.0648683365400006E-2</v>
      </c>
      <c r="AD75">
        <v>3.3621356285499997E-2</v>
      </c>
      <c r="AE75">
        <v>9.85188204919E-2</v>
      </c>
      <c r="AF75">
        <v>0.10137052956000001</v>
      </c>
      <c r="AG75">
        <v>8.5600892324499994E-2</v>
      </c>
      <c r="AH75">
        <v>0.117632231231</v>
      </c>
      <c r="AI75">
        <v>6.4573991031400005E-2</v>
      </c>
      <c r="AJ75">
        <v>5.6655534351099997E-2</v>
      </c>
    </row>
    <row r="76" spans="1:36" x14ac:dyDescent="0.25">
      <c r="A76" t="s">
        <v>99</v>
      </c>
      <c r="B76" t="s">
        <v>120</v>
      </c>
      <c r="C76" t="s">
        <v>166</v>
      </c>
      <c r="D76" t="s">
        <v>167</v>
      </c>
      <c r="E76" t="s">
        <v>168</v>
      </c>
      <c r="F76" s="9" t="s">
        <v>249</v>
      </c>
      <c r="G76" s="14">
        <f t="shared" si="14"/>
        <v>8.3441215655447737E-2</v>
      </c>
      <c r="H76" s="14">
        <f t="shared" si="15"/>
        <v>0.16688243131089547</v>
      </c>
      <c r="I76" s="14">
        <f t="shared" si="16"/>
        <v>7.5445037061249998E-2</v>
      </c>
      <c r="J76" s="14">
        <f t="shared" si="17"/>
        <v>9.1437394249645462E-2</v>
      </c>
      <c r="K76" s="15">
        <f t="shared" si="18"/>
        <v>0</v>
      </c>
      <c r="L76" s="15">
        <f t="shared" si="19"/>
        <v>0</v>
      </c>
      <c r="M76" s="15">
        <f t="shared" si="20"/>
        <v>0</v>
      </c>
      <c r="N76">
        <v>9.0317239303099997E-2</v>
      </c>
      <c r="O76">
        <v>4.3046693001099999E-2</v>
      </c>
      <c r="P76">
        <v>6.8352699931599994E-2</v>
      </c>
      <c r="Q76">
        <v>0.13753806857299999</v>
      </c>
      <c r="R76">
        <v>3.4559678280799998E-2</v>
      </c>
      <c r="S76">
        <v>4.8481490459500003E-2</v>
      </c>
      <c r="T76">
        <v>0.102826058113</v>
      </c>
      <c r="U76">
        <v>6.9472012703499994E-2</v>
      </c>
      <c r="V76">
        <v>7.1619854269200006E-2</v>
      </c>
      <c r="W76">
        <v>0.13793103448300001</v>
      </c>
      <c r="X76">
        <v>4.8780487804899998E-2</v>
      </c>
      <c r="Y76">
        <v>5.2415127812299997E-2</v>
      </c>
      <c r="Z76">
        <v>0.15459705382200001</v>
      </c>
      <c r="AA76">
        <v>3.4988482957699997E-2</v>
      </c>
      <c r="AB76">
        <v>0.20573309559700001</v>
      </c>
      <c r="AC76">
        <v>6.1014771997399998E-2</v>
      </c>
      <c r="AD76">
        <v>4.70698987997E-2</v>
      </c>
      <c r="AE76">
        <v>5.7752412012499997E-2</v>
      </c>
      <c r="AF76">
        <v>6.0822317735799998E-2</v>
      </c>
      <c r="AG76">
        <v>9.0788825192599995E-2</v>
      </c>
      <c r="AH76">
        <v>0.21425870688599999</v>
      </c>
      <c r="AI76">
        <v>2.51121076233E-2</v>
      </c>
      <c r="AJ76">
        <v>5.36736641221E-2</v>
      </c>
    </row>
    <row r="77" spans="1:36" x14ac:dyDescent="0.25">
      <c r="A77" t="s">
        <v>99</v>
      </c>
      <c r="B77" t="s">
        <v>115</v>
      </c>
      <c r="C77" t="s">
        <v>118</v>
      </c>
      <c r="D77" t="s">
        <v>119</v>
      </c>
      <c r="E77" t="s">
        <v>119</v>
      </c>
      <c r="F77" s="9" t="s">
        <v>119</v>
      </c>
      <c r="G77" s="14">
        <f t="shared" si="14"/>
        <v>8.0700789885395072E-2</v>
      </c>
      <c r="H77" s="14">
        <f t="shared" si="15"/>
        <v>0.16140157977079014</v>
      </c>
      <c r="I77" s="14">
        <f t="shared" si="16"/>
        <v>8.3750974085608332E-2</v>
      </c>
      <c r="J77" s="14">
        <f t="shared" si="17"/>
        <v>7.7650605685181812E-2</v>
      </c>
      <c r="K77" s="15">
        <f t="shared" si="18"/>
        <v>0</v>
      </c>
      <c r="L77" s="15">
        <f t="shared" si="19"/>
        <v>0</v>
      </c>
      <c r="M77" s="15">
        <f t="shared" si="20"/>
        <v>0</v>
      </c>
      <c r="N77">
        <v>7.1501147781599994E-2</v>
      </c>
      <c r="O77">
        <v>0.116479286944</v>
      </c>
      <c r="P77">
        <v>9.2764378478700005E-2</v>
      </c>
      <c r="Q77">
        <v>5.4032812653499997E-2</v>
      </c>
      <c r="R77">
        <v>7.8544723365500002E-2</v>
      </c>
      <c r="S77">
        <v>0.107351871732</v>
      </c>
      <c r="T77">
        <v>4.6437574631799997E-2</v>
      </c>
      <c r="U77">
        <v>7.9396585946800005E-2</v>
      </c>
      <c r="V77">
        <v>9.96450146354E-2</v>
      </c>
      <c r="W77">
        <v>6.8965517241400001E-2</v>
      </c>
      <c r="X77">
        <v>9.3126385809299994E-2</v>
      </c>
      <c r="Y77">
        <v>9.6766389807299999E-2</v>
      </c>
      <c r="Z77">
        <v>9.9383820314099994E-2</v>
      </c>
      <c r="AA77">
        <v>7.2892672828499996E-2</v>
      </c>
      <c r="AB77">
        <v>6.1719928679200002E-2</v>
      </c>
      <c r="AC77">
        <v>0.14771997431</v>
      </c>
      <c r="AD77">
        <v>9.0777661970899995E-2</v>
      </c>
      <c r="AE77">
        <v>5.43552113059E-2</v>
      </c>
      <c r="AF77">
        <v>8.1096423647700006E-2</v>
      </c>
      <c r="AG77">
        <v>2.8533630774799999E-2</v>
      </c>
      <c r="AH77">
        <v>7.5620720077300002E-2</v>
      </c>
      <c r="AI77">
        <v>4.6636771300399997E-2</v>
      </c>
      <c r="AJ77">
        <v>9.5419847328199997E-2</v>
      </c>
    </row>
    <row r="78" spans="1:36" x14ac:dyDescent="0.25">
      <c r="A78" t="s">
        <v>99</v>
      </c>
      <c r="B78" t="s">
        <v>104</v>
      </c>
      <c r="C78" t="s">
        <v>105</v>
      </c>
      <c r="D78" t="s">
        <v>245</v>
      </c>
      <c r="E78" t="s">
        <v>246</v>
      </c>
      <c r="F78" s="9" t="s">
        <v>418</v>
      </c>
      <c r="G78" s="14">
        <f t="shared" si="14"/>
        <v>7.8116110911297734E-2</v>
      </c>
      <c r="H78" s="14">
        <f t="shared" si="15"/>
        <v>0.15623222182259547</v>
      </c>
      <c r="I78" s="14">
        <f t="shared" si="16"/>
        <v>6.4695035532550002E-2</v>
      </c>
      <c r="J78" s="14">
        <f t="shared" si="17"/>
        <v>9.1537186290045466E-2</v>
      </c>
      <c r="K78" s="15">
        <f t="shared" si="18"/>
        <v>0</v>
      </c>
      <c r="L78" s="15">
        <f t="shared" si="19"/>
        <v>0</v>
      </c>
      <c r="M78" s="15">
        <f t="shared" si="20"/>
        <v>0</v>
      </c>
      <c r="N78">
        <v>6.3974711173000007E-2</v>
      </c>
      <c r="O78">
        <v>4.3046693001099999E-2</v>
      </c>
      <c r="P78">
        <v>5.3705692803399999E-2</v>
      </c>
      <c r="Q78">
        <v>7.1225071225099995E-2</v>
      </c>
      <c r="R78">
        <v>5.3410411888500001E-2</v>
      </c>
      <c r="S78">
        <v>3.80925996468E-2</v>
      </c>
      <c r="T78">
        <v>0.122727875813</v>
      </c>
      <c r="U78">
        <v>0.10586211459600001</v>
      </c>
      <c r="V78">
        <v>2.1797346951499999E-2</v>
      </c>
      <c r="W78">
        <v>8.2758620689699997E-2</v>
      </c>
      <c r="X78">
        <v>7.5388026607500006E-2</v>
      </c>
      <c r="Y78">
        <v>4.4351261995000002E-2</v>
      </c>
      <c r="Z78">
        <v>6.1838821528700003E-2</v>
      </c>
      <c r="AA78">
        <v>9.9134035046800004E-2</v>
      </c>
      <c r="AB78">
        <v>9.25798930188E-2</v>
      </c>
      <c r="AC78">
        <v>5.7803468208099999E-2</v>
      </c>
      <c r="AD78">
        <v>2.3534949399900001E-2</v>
      </c>
      <c r="AE78">
        <v>0.105313221905</v>
      </c>
      <c r="AF78">
        <v>0.12569945665400001</v>
      </c>
      <c r="AG78">
        <v>0.26977250914399997</v>
      </c>
      <c r="AH78">
        <v>7.9821871192699997E-2</v>
      </c>
      <c r="AI78">
        <v>6.4573991031400005E-2</v>
      </c>
      <c r="AJ78">
        <v>2.6836832061100001E-2</v>
      </c>
    </row>
    <row r="79" spans="1:36" x14ac:dyDescent="0.25">
      <c r="A79" t="s">
        <v>99</v>
      </c>
      <c r="B79" t="s">
        <v>104</v>
      </c>
      <c r="C79" t="s">
        <v>105</v>
      </c>
      <c r="D79" t="s">
        <v>106</v>
      </c>
      <c r="E79" t="s">
        <v>107</v>
      </c>
      <c r="F79" s="9" t="s">
        <v>330</v>
      </c>
      <c r="G79" s="14">
        <f t="shared" si="14"/>
        <v>7.3564405957927639E-2</v>
      </c>
      <c r="H79" s="14">
        <f t="shared" si="15"/>
        <v>0.14712881191585528</v>
      </c>
      <c r="I79" s="14">
        <f t="shared" si="16"/>
        <v>7.5704916561691663E-2</v>
      </c>
      <c r="J79" s="14">
        <f t="shared" si="17"/>
        <v>7.1423895354163616E-2</v>
      </c>
      <c r="K79" s="15">
        <f t="shared" si="18"/>
        <v>0</v>
      </c>
      <c r="L79" s="15">
        <f t="shared" si="19"/>
        <v>0</v>
      </c>
      <c r="M79" s="15">
        <f t="shared" si="20"/>
        <v>0</v>
      </c>
      <c r="N79">
        <v>7.9027584390199995E-2</v>
      </c>
      <c r="O79">
        <v>0.18737972247500001</v>
      </c>
      <c r="P79">
        <v>5.6146860658099998E-2</v>
      </c>
      <c r="Q79">
        <v>0.13508203163400001</v>
      </c>
      <c r="R79">
        <v>6.5977567626999994E-2</v>
      </c>
      <c r="S79">
        <v>3.80925996468E-2</v>
      </c>
      <c r="T79">
        <v>1.9901817699299999E-2</v>
      </c>
      <c r="U79">
        <v>0.12901945216399999</v>
      </c>
      <c r="V79">
        <v>4.6708600610300001E-2</v>
      </c>
      <c r="W79">
        <v>5.5172413793099999E-2</v>
      </c>
      <c r="X79">
        <v>7.9822616407999994E-2</v>
      </c>
      <c r="Y79">
        <v>1.61277316345E-2</v>
      </c>
      <c r="Z79">
        <v>7.2881468230300006E-2</v>
      </c>
      <c r="AA79">
        <v>4.6651310610299999E-2</v>
      </c>
      <c r="AB79">
        <v>2.7431079412999999E-2</v>
      </c>
      <c r="AC79">
        <v>4.8169556840099999E-2</v>
      </c>
      <c r="AD79">
        <v>6.7242712570999993E-2</v>
      </c>
      <c r="AE79">
        <v>9.1724419078700006E-2</v>
      </c>
      <c r="AF79">
        <v>8.1096423647700006E-2</v>
      </c>
      <c r="AG79">
        <v>2.3345697906699998E-2</v>
      </c>
      <c r="AH79">
        <v>0.10082762677</v>
      </c>
      <c r="AI79">
        <v>0.104035874439</v>
      </c>
      <c r="AJ79">
        <v>0.12225667938900001</v>
      </c>
    </row>
    <row r="80" spans="1:36" x14ac:dyDescent="0.25">
      <c r="A80" t="s">
        <v>99</v>
      </c>
      <c r="B80" t="s">
        <v>104</v>
      </c>
      <c r="C80" t="s">
        <v>162</v>
      </c>
      <c r="D80" t="s">
        <v>163</v>
      </c>
      <c r="E80" t="s">
        <v>232</v>
      </c>
      <c r="F80" s="9" t="s">
        <v>233</v>
      </c>
      <c r="G80" s="14">
        <f t="shared" si="14"/>
        <v>7.0739253340795449E-2</v>
      </c>
      <c r="H80" s="14">
        <f t="shared" si="15"/>
        <v>0.1414785066815909</v>
      </c>
      <c r="I80" s="14">
        <f t="shared" si="16"/>
        <v>7.8662436752300002E-2</v>
      </c>
      <c r="J80" s="14">
        <f t="shared" si="17"/>
        <v>6.2816069929290896E-2</v>
      </c>
      <c r="K80" s="15">
        <f t="shared" si="18"/>
        <v>0</v>
      </c>
      <c r="L80" s="15">
        <f t="shared" si="19"/>
        <v>0</v>
      </c>
      <c r="M80" s="15">
        <f t="shared" si="20"/>
        <v>0</v>
      </c>
      <c r="N80">
        <v>0.10537011252</v>
      </c>
      <c r="O80">
        <v>0.121543603768</v>
      </c>
      <c r="P80">
        <v>2.9294014256399999E-2</v>
      </c>
      <c r="Q80">
        <v>4.9120738775900001E-2</v>
      </c>
      <c r="R80">
        <v>6.2835778692399993E-2</v>
      </c>
      <c r="S80">
        <v>0.107351871732</v>
      </c>
      <c r="T80">
        <v>9.9509088496699996E-2</v>
      </c>
      <c r="U80">
        <v>5.95474394601E-2</v>
      </c>
      <c r="V80">
        <v>6.5392040854499997E-2</v>
      </c>
      <c r="W80">
        <v>7.5862068965500004E-2</v>
      </c>
      <c r="X80">
        <v>7.5388026607500006E-2</v>
      </c>
      <c r="Y80">
        <v>9.2734456898600007E-2</v>
      </c>
      <c r="Z80">
        <v>5.0796174827200002E-2</v>
      </c>
      <c r="AA80">
        <v>8.7471207394200001E-2</v>
      </c>
      <c r="AB80">
        <v>4.8004388972699999E-2</v>
      </c>
      <c r="AC80">
        <v>3.2113037893399997E-2</v>
      </c>
      <c r="AD80">
        <v>6.7242712570999993E-2</v>
      </c>
      <c r="AE80">
        <v>6.7944014132400005E-2</v>
      </c>
      <c r="AF80">
        <v>6.4877138918200003E-2</v>
      </c>
      <c r="AG80">
        <v>9.8570724494800005E-2</v>
      </c>
      <c r="AH80">
        <v>4.2011511154099998E-2</v>
      </c>
      <c r="AI80">
        <v>5.7399103138999999E-2</v>
      </c>
      <c r="AJ80">
        <v>7.4546755725200003E-2</v>
      </c>
    </row>
    <row r="81" spans="1:36" x14ac:dyDescent="0.25">
      <c r="A81" t="s">
        <v>99</v>
      </c>
      <c r="B81" t="s">
        <v>104</v>
      </c>
      <c r="C81" t="s">
        <v>162</v>
      </c>
      <c r="D81" t="s">
        <v>278</v>
      </c>
      <c r="E81" t="s">
        <v>279</v>
      </c>
      <c r="F81" s="9" t="s">
        <v>280</v>
      </c>
      <c r="G81" s="14">
        <f t="shared" si="14"/>
        <v>6.880754522044788E-2</v>
      </c>
      <c r="H81" s="14">
        <f t="shared" si="15"/>
        <v>0.13761509044089576</v>
      </c>
      <c r="I81" s="14">
        <f t="shared" si="16"/>
        <v>8.6611009544816653E-2</v>
      </c>
      <c r="J81" s="14">
        <f t="shared" si="17"/>
        <v>5.10040808960791E-2</v>
      </c>
      <c r="K81" s="15">
        <f t="shared" si="18"/>
        <v>0</v>
      </c>
      <c r="L81" s="15">
        <f t="shared" si="19"/>
        <v>0</v>
      </c>
      <c r="M81" s="15">
        <f t="shared" si="20"/>
        <v>0</v>
      </c>
      <c r="N81">
        <v>1.88160915215E-2</v>
      </c>
      <c r="O81">
        <v>4.5578851412900002E-2</v>
      </c>
      <c r="P81">
        <v>1.9529342837600001E-2</v>
      </c>
      <c r="Q81">
        <v>1.96482955104E-2</v>
      </c>
      <c r="R81">
        <v>0.119387979516</v>
      </c>
      <c r="S81">
        <v>0.11081483533600001</v>
      </c>
      <c r="T81">
        <v>4.6437574631799997E-2</v>
      </c>
      <c r="U81">
        <v>3.9698292973400003E-2</v>
      </c>
      <c r="V81">
        <v>0.180606589027</v>
      </c>
      <c r="W81">
        <v>5.8620689655200002E-2</v>
      </c>
      <c r="X81">
        <v>0.14634146341500001</v>
      </c>
      <c r="Y81">
        <v>0.23385210870100001</v>
      </c>
      <c r="Z81">
        <v>7.2881468230300006E-2</v>
      </c>
      <c r="AA81">
        <v>2.0409948391999999E-2</v>
      </c>
      <c r="AB81">
        <v>1.37155397065E-2</v>
      </c>
      <c r="AC81">
        <v>0.202312138728</v>
      </c>
      <c r="AD81">
        <v>4.70698987997E-2</v>
      </c>
      <c r="AE81">
        <v>1.6986003533100001E-2</v>
      </c>
      <c r="AF81">
        <v>4.0548211823899998E-2</v>
      </c>
      <c r="AG81">
        <v>2.5939664340700001E-3</v>
      </c>
      <c r="AH81">
        <v>2.52069066924E-2</v>
      </c>
      <c r="AI81">
        <v>1.7937219730900001E-2</v>
      </c>
      <c r="AJ81">
        <v>0.101383587786</v>
      </c>
    </row>
    <row r="82" spans="1:36" x14ac:dyDescent="0.25">
      <c r="A82" t="s">
        <v>99</v>
      </c>
      <c r="B82" t="s">
        <v>120</v>
      </c>
      <c r="C82" t="s">
        <v>263</v>
      </c>
      <c r="D82" t="s">
        <v>264</v>
      </c>
      <c r="E82" t="s">
        <v>407</v>
      </c>
      <c r="F82" s="9" t="s">
        <v>408</v>
      </c>
      <c r="G82" s="14">
        <f t="shared" si="14"/>
        <v>6.5675422882409323E-2</v>
      </c>
      <c r="H82" s="14">
        <f t="shared" si="15"/>
        <v>0.13135084576481865</v>
      </c>
      <c r="I82" s="14">
        <f t="shared" si="16"/>
        <v>9.5230579379715005E-2</v>
      </c>
      <c r="J82" s="14">
        <f t="shared" si="17"/>
        <v>3.6120266385103635E-2</v>
      </c>
      <c r="K82" s="15">
        <f t="shared" si="18"/>
        <v>0</v>
      </c>
      <c r="L82" s="15">
        <f t="shared" si="19"/>
        <v>0</v>
      </c>
      <c r="M82" s="15">
        <f t="shared" si="20"/>
        <v>0</v>
      </c>
      <c r="N82">
        <v>3.0105746434400001E-2</v>
      </c>
      <c r="O82">
        <v>7.3432593943100005E-2</v>
      </c>
      <c r="P82">
        <v>0.48823357093999997</v>
      </c>
      <c r="Q82">
        <v>9.8241477551800002E-3</v>
      </c>
      <c r="R82">
        <v>0.15080586886200001</v>
      </c>
      <c r="S82">
        <v>5.1944454063800001E-2</v>
      </c>
      <c r="T82">
        <v>2.9852726549000001E-2</v>
      </c>
      <c r="U82">
        <v>6.2855630541199997E-2</v>
      </c>
      <c r="V82">
        <v>4.6708600610300001E-2</v>
      </c>
      <c r="W82">
        <v>7.2413793103400001E-2</v>
      </c>
      <c r="X82">
        <v>0.10643015521099999</v>
      </c>
      <c r="Y82">
        <v>2.01596645432E-2</v>
      </c>
      <c r="Z82">
        <v>2.6502352083700002E-2</v>
      </c>
      <c r="AA82">
        <v>4.3735603697100001E-2</v>
      </c>
      <c r="AB82">
        <v>1.7144424633100001E-2</v>
      </c>
      <c r="AC82">
        <v>6.7437379576100007E-2</v>
      </c>
      <c r="AD82">
        <v>1.68106781428E-2</v>
      </c>
      <c r="AE82">
        <v>3.3972007066199999E-3</v>
      </c>
      <c r="AF82">
        <v>0.10137052956000001</v>
      </c>
      <c r="AG82">
        <v>3.1127597208900001E-2</v>
      </c>
      <c r="AH82">
        <v>3.3609208923199997E-2</v>
      </c>
      <c r="AI82">
        <v>5.02242152466E-2</v>
      </c>
      <c r="AJ82">
        <v>5.9637404580199999E-3</v>
      </c>
    </row>
    <row r="83" spans="1:36" x14ac:dyDescent="0.25">
      <c r="A83" t="s">
        <v>99</v>
      </c>
      <c r="B83" t="s">
        <v>104</v>
      </c>
      <c r="C83" t="s">
        <v>174</v>
      </c>
      <c r="D83" t="s">
        <v>175</v>
      </c>
      <c r="E83" t="s">
        <v>176</v>
      </c>
      <c r="F83" s="9" t="s">
        <v>293</v>
      </c>
      <c r="G83" s="14">
        <f t="shared" si="14"/>
        <v>6.469297000234242E-2</v>
      </c>
      <c r="H83" s="14">
        <f t="shared" si="15"/>
        <v>0.12938594000468484</v>
      </c>
      <c r="I83" s="14">
        <f t="shared" si="16"/>
        <v>6.3109725661666657E-2</v>
      </c>
      <c r="J83" s="14">
        <f t="shared" si="17"/>
        <v>6.6276214343018169E-2</v>
      </c>
      <c r="K83" s="15">
        <f t="shared" si="18"/>
        <v>0</v>
      </c>
      <c r="L83" s="15">
        <f t="shared" si="19"/>
        <v>0</v>
      </c>
      <c r="M83" s="15">
        <f t="shared" si="20"/>
        <v>0</v>
      </c>
      <c r="N83">
        <v>7.1501147781599994E-2</v>
      </c>
      <c r="O83">
        <v>3.7982376177499999E-2</v>
      </c>
      <c r="P83">
        <v>5.3705692803399999E-2</v>
      </c>
      <c r="Q83">
        <v>6.1400923469899997E-2</v>
      </c>
      <c r="R83">
        <v>6.5977567626999994E-2</v>
      </c>
      <c r="S83">
        <v>4.8481490459500003E-2</v>
      </c>
      <c r="T83">
        <v>0.13931272389499999</v>
      </c>
      <c r="U83">
        <v>9.5937541352399999E-2</v>
      </c>
      <c r="V83">
        <v>2.4911253658799998E-2</v>
      </c>
      <c r="W83">
        <v>7.5862068965500004E-2</v>
      </c>
      <c r="X83">
        <v>6.2084257206199998E-2</v>
      </c>
      <c r="Y83">
        <v>2.01596645432E-2</v>
      </c>
      <c r="Z83">
        <v>7.0672938889999995E-2</v>
      </c>
      <c r="AA83">
        <v>7.2892672828499996E-2</v>
      </c>
      <c r="AB83">
        <v>7.2006583459099993E-2</v>
      </c>
      <c r="AC83">
        <v>3.2113037893399997E-2</v>
      </c>
      <c r="AD83">
        <v>3.0259220656999999E-2</v>
      </c>
      <c r="AE83">
        <v>8.4930017665399996E-2</v>
      </c>
      <c r="AF83">
        <v>0.105425350742</v>
      </c>
      <c r="AG83">
        <v>8.3006925890399999E-2</v>
      </c>
      <c r="AH83">
        <v>6.7218417846499998E-2</v>
      </c>
      <c r="AI83">
        <v>7.1748878923799997E-2</v>
      </c>
      <c r="AJ83">
        <v>3.87643129771E-2</v>
      </c>
    </row>
    <row r="84" spans="1:36" x14ac:dyDescent="0.25">
      <c r="A84" t="s">
        <v>99</v>
      </c>
      <c r="B84" t="s">
        <v>306</v>
      </c>
      <c r="C84" t="s">
        <v>431</v>
      </c>
      <c r="D84" t="s">
        <v>432</v>
      </c>
      <c r="E84" t="s">
        <v>433</v>
      </c>
      <c r="F84" s="9" t="s">
        <v>434</v>
      </c>
      <c r="G84" s="14">
        <f t="shared" si="14"/>
        <v>6.1389736282085987E-2</v>
      </c>
      <c r="H84" s="14">
        <f t="shared" si="15"/>
        <v>0.12277947256417197</v>
      </c>
      <c r="I84" s="14">
        <f t="shared" si="16"/>
        <v>6.7854607434308337E-2</v>
      </c>
      <c r="J84" s="14">
        <f t="shared" si="17"/>
        <v>5.4924865129863637E-2</v>
      </c>
      <c r="K84" s="15">
        <f t="shared" si="18"/>
        <v>0</v>
      </c>
      <c r="L84" s="15">
        <f t="shared" si="19"/>
        <v>0</v>
      </c>
      <c r="M84" s="15">
        <f t="shared" si="20"/>
        <v>0</v>
      </c>
      <c r="N84">
        <v>7.5264366085899995E-2</v>
      </c>
      <c r="O84">
        <v>0.106350653297</v>
      </c>
      <c r="P84">
        <v>5.8588028512799997E-2</v>
      </c>
      <c r="Q84">
        <v>0.14245014245000001</v>
      </c>
      <c r="R84">
        <v>5.3410411888500001E-2</v>
      </c>
      <c r="S84">
        <v>7.6185199293600001E-2</v>
      </c>
      <c r="T84">
        <v>7.6290301180800005E-2</v>
      </c>
      <c r="U84">
        <v>5.29310572979E-2</v>
      </c>
      <c r="V84">
        <v>2.1797346951499999E-2</v>
      </c>
      <c r="W84">
        <v>6.5517241379299998E-2</v>
      </c>
      <c r="X84">
        <v>5.3215077605299997E-2</v>
      </c>
      <c r="Y84">
        <v>3.2255463269099997E-2</v>
      </c>
      <c r="Z84">
        <v>5.0796174827200002E-2</v>
      </c>
      <c r="AA84">
        <v>4.0819896783999998E-2</v>
      </c>
      <c r="AB84">
        <v>4.4575504046100001E-2</v>
      </c>
      <c r="AC84">
        <v>1.6056518946699998E-2</v>
      </c>
      <c r="AD84">
        <v>4.70698987997E-2</v>
      </c>
      <c r="AE84">
        <v>5.43552113059E-2</v>
      </c>
      <c r="AF84">
        <v>1.6219284729499999E-2</v>
      </c>
      <c r="AG84">
        <v>5.9661227983700001E-2</v>
      </c>
      <c r="AH84">
        <v>0.10502877788499999</v>
      </c>
      <c r="AI84">
        <v>8.6098654708500005E-2</v>
      </c>
      <c r="AJ84">
        <v>8.3492366412199995E-2</v>
      </c>
    </row>
    <row r="85" spans="1:36" x14ac:dyDescent="0.25">
      <c r="A85" t="s">
        <v>99</v>
      </c>
      <c r="B85" t="s">
        <v>104</v>
      </c>
      <c r="C85" t="s">
        <v>105</v>
      </c>
      <c r="D85" t="s">
        <v>348</v>
      </c>
      <c r="E85" t="s">
        <v>349</v>
      </c>
      <c r="F85" s="9" t="s">
        <v>350</v>
      </c>
      <c r="G85" s="14">
        <f t="shared" si="14"/>
        <v>5.6920109022339627E-2</v>
      </c>
      <c r="H85" s="14">
        <f t="shared" si="15"/>
        <v>0.11384021804467925</v>
      </c>
      <c r="I85" s="14">
        <f t="shared" si="16"/>
        <v>5.460452674088833E-2</v>
      </c>
      <c r="J85" s="14">
        <f t="shared" si="17"/>
        <v>5.9235691303790916E-2</v>
      </c>
      <c r="K85" s="15">
        <f t="shared" si="18"/>
        <v>0</v>
      </c>
      <c r="L85" s="15">
        <f t="shared" si="19"/>
        <v>0</v>
      </c>
      <c r="M85" s="15">
        <f t="shared" si="20"/>
        <v>0</v>
      </c>
      <c r="N85">
        <v>3.0105746434400001E-2</v>
      </c>
      <c r="O85">
        <v>0.12660792059199999</v>
      </c>
      <c r="P85">
        <v>4.3941021384600001E-2</v>
      </c>
      <c r="Q85">
        <v>2.70164063268E-2</v>
      </c>
      <c r="R85">
        <v>0.13823871312300001</v>
      </c>
      <c r="S85">
        <v>1.3851854417000001E-2</v>
      </c>
      <c r="T85">
        <v>3.9803635398700001E-2</v>
      </c>
      <c r="U85">
        <v>3.6390101892299999E-2</v>
      </c>
      <c r="V85">
        <v>3.1139067073600001E-3</v>
      </c>
      <c r="W85">
        <v>7.2413793103400001E-2</v>
      </c>
      <c r="X85">
        <v>7.5388026607500006E-2</v>
      </c>
      <c r="Y85">
        <v>4.8383194903599998E-2</v>
      </c>
      <c r="Z85">
        <v>2.4293822743400001E-2</v>
      </c>
      <c r="AA85">
        <v>5.8314138262799999E-2</v>
      </c>
      <c r="AB85">
        <v>3.7717734192800001E-2</v>
      </c>
      <c r="AC85">
        <v>4.4958253050700003E-2</v>
      </c>
      <c r="AD85">
        <v>5.7156305685399998E-2</v>
      </c>
      <c r="AE85">
        <v>9.85188204919E-2</v>
      </c>
      <c r="AF85">
        <v>0.11353499310700001</v>
      </c>
      <c r="AG85">
        <v>9.0788825192599995E-2</v>
      </c>
      <c r="AH85">
        <v>5.0413813384900003E-2</v>
      </c>
      <c r="AI85">
        <v>6.0986547085200002E-2</v>
      </c>
      <c r="AJ85">
        <v>1.4909351144999999E-2</v>
      </c>
    </row>
    <row r="86" spans="1:36" x14ac:dyDescent="0.25">
      <c r="A86" t="s">
        <v>99</v>
      </c>
      <c r="B86" t="s">
        <v>104</v>
      </c>
      <c r="C86" t="s">
        <v>162</v>
      </c>
      <c r="D86" t="s">
        <v>278</v>
      </c>
      <c r="E86" t="s">
        <v>279</v>
      </c>
      <c r="F86" s="9" t="s">
        <v>372</v>
      </c>
      <c r="G86" s="14">
        <f t="shared" si="14"/>
        <v>5.6073446325335757E-2</v>
      </c>
      <c r="H86" s="14">
        <f t="shared" si="15"/>
        <v>0.11214689265067151</v>
      </c>
      <c r="I86" s="14">
        <f t="shared" si="16"/>
        <v>5.3973904449433341E-2</v>
      </c>
      <c r="J86" s="14">
        <f t="shared" si="17"/>
        <v>5.8172988201238181E-2</v>
      </c>
      <c r="K86" s="15">
        <f t="shared" si="18"/>
        <v>0</v>
      </c>
      <c r="L86" s="15">
        <f t="shared" si="19"/>
        <v>0</v>
      </c>
      <c r="M86" s="15">
        <f t="shared" si="20"/>
        <v>0</v>
      </c>
      <c r="N86">
        <v>1.12896549129E-2</v>
      </c>
      <c r="O86">
        <v>8.1029069178600005E-2</v>
      </c>
      <c r="P86">
        <v>0.222146274778</v>
      </c>
      <c r="Q86">
        <v>2.2104332449200001E-2</v>
      </c>
      <c r="R86">
        <v>4.7126834019299998E-2</v>
      </c>
      <c r="S86">
        <v>0.107351871732</v>
      </c>
      <c r="T86">
        <v>1.9901817699299999E-2</v>
      </c>
      <c r="U86">
        <v>3.6390101892299999E-2</v>
      </c>
      <c r="V86">
        <v>3.1139067073600001E-2</v>
      </c>
      <c r="W86">
        <v>1.0344827586199999E-2</v>
      </c>
      <c r="X86">
        <v>2.66075388027E-2</v>
      </c>
      <c r="Y86">
        <v>3.2255463269099997E-2</v>
      </c>
      <c r="Z86">
        <v>2.20852934031E-2</v>
      </c>
      <c r="AA86">
        <v>4.3735603697100001E-2</v>
      </c>
      <c r="AB86">
        <v>3.42888492662E-3</v>
      </c>
      <c r="AC86">
        <v>5.45921644188E-2</v>
      </c>
      <c r="AD86">
        <v>7.0604848199600001E-2</v>
      </c>
      <c r="AE86">
        <v>3.0574806359599999E-2</v>
      </c>
      <c r="AF86">
        <v>3.64933906415E-2</v>
      </c>
      <c r="AG86">
        <v>0.13748022100599999</v>
      </c>
      <c r="AH86">
        <v>4.2011511154099998E-2</v>
      </c>
      <c r="AI86">
        <v>0.11838565022399999</v>
      </c>
      <c r="AJ86">
        <v>8.0510496183199998E-2</v>
      </c>
    </row>
    <row r="87" spans="1:36" x14ac:dyDescent="0.25">
      <c r="A87" t="s">
        <v>99</v>
      </c>
      <c r="B87" t="s">
        <v>104</v>
      </c>
      <c r="C87" t="s">
        <v>156</v>
      </c>
      <c r="D87" t="s">
        <v>157</v>
      </c>
      <c r="E87" t="s">
        <v>158</v>
      </c>
      <c r="F87" s="9" t="s">
        <v>366</v>
      </c>
      <c r="G87" s="14">
        <f t="shared" si="14"/>
        <v>5.5458667226729916E-2</v>
      </c>
      <c r="H87" s="14">
        <f t="shared" si="15"/>
        <v>0.11091733445345983</v>
      </c>
      <c r="I87" s="14">
        <f t="shared" si="16"/>
        <v>5.9972321170341659E-2</v>
      </c>
      <c r="J87" s="14">
        <f t="shared" si="17"/>
        <v>5.0945013283118179E-2</v>
      </c>
      <c r="K87" s="15">
        <f t="shared" si="18"/>
        <v>0</v>
      </c>
      <c r="L87" s="15">
        <f t="shared" si="19"/>
        <v>0</v>
      </c>
      <c r="M87" s="15">
        <f t="shared" si="20"/>
        <v>0</v>
      </c>
      <c r="N87">
        <v>6.3974711173000007E-2</v>
      </c>
      <c r="O87">
        <v>5.5707485060300002E-2</v>
      </c>
      <c r="P87">
        <v>4.8823357094E-2</v>
      </c>
      <c r="Q87">
        <v>4.9120738775900001E-2</v>
      </c>
      <c r="R87">
        <v>9.1111879103999996E-2</v>
      </c>
      <c r="S87">
        <v>7.9648162897799996E-2</v>
      </c>
      <c r="T87">
        <v>6.6339392331199995E-2</v>
      </c>
      <c r="U87">
        <v>5.6239248378999997E-2</v>
      </c>
      <c r="V87">
        <v>2.1797346951499999E-2</v>
      </c>
      <c r="W87">
        <v>0.10344827586200001</v>
      </c>
      <c r="X87">
        <v>3.1042128603099999E-2</v>
      </c>
      <c r="Y87">
        <v>5.2415127812299997E-2</v>
      </c>
      <c r="Z87">
        <v>3.0919410764399999E-2</v>
      </c>
      <c r="AA87">
        <v>5.5398431349700003E-2</v>
      </c>
      <c r="AB87">
        <v>1.7144424633100001E-2</v>
      </c>
      <c r="AC87">
        <v>2.24791265254E-2</v>
      </c>
      <c r="AD87">
        <v>3.3621356285499997E-2</v>
      </c>
      <c r="AE87">
        <v>5.7752412012499997E-2</v>
      </c>
      <c r="AF87">
        <v>6.4877138918200003E-2</v>
      </c>
      <c r="AG87">
        <v>8.3006925890399999E-2</v>
      </c>
      <c r="AH87">
        <v>8.8224173423500002E-2</v>
      </c>
      <c r="AI87">
        <v>8.6098654708500005E-2</v>
      </c>
      <c r="AJ87">
        <v>2.08730916031E-2</v>
      </c>
    </row>
    <row r="88" spans="1:36" x14ac:dyDescent="0.25">
      <c r="A88" t="s">
        <v>99</v>
      </c>
      <c r="B88" t="s">
        <v>115</v>
      </c>
      <c r="C88" t="s">
        <v>133</v>
      </c>
      <c r="D88" t="s">
        <v>134</v>
      </c>
      <c r="E88" t="s">
        <v>134</v>
      </c>
      <c r="F88" s="9" t="s">
        <v>134</v>
      </c>
      <c r="G88" s="14">
        <f t="shared" si="14"/>
        <v>5.3770644666443185E-2</v>
      </c>
      <c r="H88" s="14">
        <f t="shared" si="15"/>
        <v>0.10754128933288637</v>
      </c>
      <c r="I88" s="14">
        <f t="shared" si="16"/>
        <v>5.2301984557150009E-2</v>
      </c>
      <c r="J88" s="14">
        <f t="shared" si="17"/>
        <v>5.523930477573636E-2</v>
      </c>
      <c r="K88" s="15">
        <f t="shared" si="18"/>
        <v>0</v>
      </c>
      <c r="L88" s="15">
        <f t="shared" si="19"/>
        <v>0</v>
      </c>
      <c r="M88" s="15">
        <f t="shared" si="20"/>
        <v>0</v>
      </c>
      <c r="N88">
        <v>2.25793098258E-2</v>
      </c>
      <c r="O88">
        <v>3.7982376177499999E-2</v>
      </c>
      <c r="P88">
        <v>5.3705692803399999E-2</v>
      </c>
      <c r="Q88">
        <v>5.4032812653499997E-2</v>
      </c>
      <c r="R88">
        <v>2.5134311477000001E-2</v>
      </c>
      <c r="S88">
        <v>5.5407417668000003E-2</v>
      </c>
      <c r="T88">
        <v>7.2973331564299998E-2</v>
      </c>
      <c r="U88">
        <v>4.6314675135600003E-2</v>
      </c>
      <c r="V88">
        <v>5.6050320732400002E-2</v>
      </c>
      <c r="W88">
        <v>7.2413793103400001E-2</v>
      </c>
      <c r="X88">
        <v>6.6518847006699994E-2</v>
      </c>
      <c r="Y88">
        <v>6.4510926538199995E-2</v>
      </c>
      <c r="Z88">
        <v>7.2881468230300006E-2</v>
      </c>
      <c r="AA88">
        <v>6.41455520891E-2</v>
      </c>
      <c r="AB88">
        <v>0.113153202579</v>
      </c>
      <c r="AC88">
        <v>5.1380860629399998E-2</v>
      </c>
      <c r="AD88">
        <v>3.0259220656999999E-2</v>
      </c>
      <c r="AE88">
        <v>4.7560809892600003E-2</v>
      </c>
      <c r="AF88">
        <v>4.8657854188599997E-2</v>
      </c>
      <c r="AG88">
        <v>3.8909496511099997E-2</v>
      </c>
      <c r="AH88">
        <v>6.3017266731100002E-2</v>
      </c>
      <c r="AI88">
        <v>5.3811659192800003E-2</v>
      </c>
      <c r="AJ88">
        <v>2.3854961832100001E-2</v>
      </c>
    </row>
    <row r="89" spans="1:36" x14ac:dyDescent="0.25">
      <c r="A89" t="s">
        <v>99</v>
      </c>
      <c r="B89" t="s">
        <v>104</v>
      </c>
      <c r="C89" t="s">
        <v>105</v>
      </c>
      <c r="D89" t="s">
        <v>106</v>
      </c>
      <c r="E89" t="s">
        <v>107</v>
      </c>
      <c r="F89" s="9" t="s">
        <v>187</v>
      </c>
      <c r="G89" s="14">
        <f t="shared" si="14"/>
        <v>5.3709657531389017E-2</v>
      </c>
      <c r="H89" s="14">
        <f t="shared" si="15"/>
        <v>0.10741931506277803</v>
      </c>
      <c r="I89" s="14">
        <f t="shared" si="16"/>
        <v>5.6214280528941674E-2</v>
      </c>
      <c r="J89" s="14">
        <f t="shared" si="17"/>
        <v>5.120503453383636E-2</v>
      </c>
      <c r="K89" s="15">
        <f t="shared" si="18"/>
        <v>0</v>
      </c>
      <c r="L89" s="15">
        <f t="shared" si="19"/>
        <v>0</v>
      </c>
      <c r="M89" s="15">
        <f t="shared" si="20"/>
        <v>0</v>
      </c>
      <c r="N89">
        <v>3.7632183042900003E-2</v>
      </c>
      <c r="O89">
        <v>7.0900435531199998E-2</v>
      </c>
      <c r="P89">
        <v>4.6382189239300001E-2</v>
      </c>
      <c r="Q89">
        <v>3.1928480204300003E-2</v>
      </c>
      <c r="R89">
        <v>6.2835778692399993E-2</v>
      </c>
      <c r="S89">
        <v>6.2333344876500003E-2</v>
      </c>
      <c r="T89">
        <v>8.6241210030500004E-2</v>
      </c>
      <c r="U89">
        <v>6.2855630541199997E-2</v>
      </c>
      <c r="V89">
        <v>4.6708600610300001E-2</v>
      </c>
      <c r="W89">
        <v>7.2413793103400001E-2</v>
      </c>
      <c r="X89">
        <v>6.2084257206199998E-2</v>
      </c>
      <c r="Y89">
        <v>3.2255463269099997E-2</v>
      </c>
      <c r="Z89">
        <v>5.7421762848100001E-2</v>
      </c>
      <c r="AA89">
        <v>6.1229845175999997E-2</v>
      </c>
      <c r="AB89">
        <v>5.4862158825900002E-2</v>
      </c>
      <c r="AC89">
        <v>4.8169556840099999E-2</v>
      </c>
      <c r="AD89">
        <v>4.70698987997E-2</v>
      </c>
      <c r="AE89">
        <v>5.43552113059E-2</v>
      </c>
      <c r="AF89">
        <v>7.2986781282899996E-2</v>
      </c>
      <c r="AG89">
        <v>3.3721563642999997E-2</v>
      </c>
      <c r="AH89">
        <v>5.0413813384900003E-2</v>
      </c>
      <c r="AI89">
        <v>5.02242152466E-2</v>
      </c>
      <c r="AJ89">
        <v>3.2800572519099999E-2</v>
      </c>
    </row>
    <row r="90" spans="1:36" x14ac:dyDescent="0.25">
      <c r="A90" t="s">
        <v>99</v>
      </c>
      <c r="B90" t="s">
        <v>379</v>
      </c>
      <c r="C90" t="s">
        <v>380</v>
      </c>
      <c r="D90" t="s">
        <v>381</v>
      </c>
      <c r="E90" t="s">
        <v>382</v>
      </c>
      <c r="F90" s="9" t="s">
        <v>383</v>
      </c>
      <c r="G90" s="14">
        <f t="shared" si="14"/>
        <v>5.2031599948425947E-2</v>
      </c>
      <c r="H90" s="14">
        <f t="shared" si="15"/>
        <v>0.10406319989685189</v>
      </c>
      <c r="I90" s="14">
        <f t="shared" si="16"/>
        <v>5.1997761238779167E-2</v>
      </c>
      <c r="J90" s="14">
        <f t="shared" si="17"/>
        <v>5.206543865807272E-2</v>
      </c>
      <c r="K90" s="15">
        <f t="shared" si="18"/>
        <v>0</v>
      </c>
      <c r="L90" s="15">
        <f t="shared" si="19"/>
        <v>0</v>
      </c>
      <c r="M90" s="15">
        <f t="shared" si="20"/>
        <v>0</v>
      </c>
      <c r="N90">
        <v>8.2790802694499996E-2</v>
      </c>
      <c r="O90">
        <v>3.2918059353800003E-2</v>
      </c>
      <c r="P90">
        <v>3.4176349965799997E-2</v>
      </c>
      <c r="Q90">
        <v>6.63129973475E-2</v>
      </c>
      <c r="R90">
        <v>4.7126834019299998E-2</v>
      </c>
      <c r="S90">
        <v>2.7703708834000002E-2</v>
      </c>
      <c r="T90">
        <v>0.11609393658</v>
      </c>
      <c r="U90">
        <v>9.9245732433500006E-3</v>
      </c>
      <c r="V90">
        <v>2.4911253658799998E-2</v>
      </c>
      <c r="W90">
        <v>0.12758620689700001</v>
      </c>
      <c r="X90">
        <v>2.2172949002200001E-2</v>
      </c>
      <c r="Y90">
        <v>3.2255463269099997E-2</v>
      </c>
      <c r="Z90">
        <v>9.7175290973699993E-2</v>
      </c>
      <c r="AA90">
        <v>4.6651310610299999E-2</v>
      </c>
      <c r="AB90">
        <v>0.106295432725</v>
      </c>
      <c r="AC90">
        <v>1.9267822736000001E-2</v>
      </c>
      <c r="AD90">
        <v>5.04320344283E-2</v>
      </c>
      <c r="AE90">
        <v>6.7944014132400005E-2</v>
      </c>
      <c r="AF90">
        <v>3.64933906415E-2</v>
      </c>
      <c r="AG90">
        <v>2.3345697906699998E-2</v>
      </c>
      <c r="AH90">
        <v>5.88161156157E-2</v>
      </c>
      <c r="AI90">
        <v>3.9461883408100001E-2</v>
      </c>
      <c r="AJ90">
        <v>2.6836832061100001E-2</v>
      </c>
    </row>
    <row r="91" spans="1:36" x14ac:dyDescent="0.25">
      <c r="A91" t="s">
        <v>99</v>
      </c>
      <c r="B91" t="s">
        <v>113</v>
      </c>
      <c r="C91" t="s">
        <v>259</v>
      </c>
      <c r="D91" t="s">
        <v>260</v>
      </c>
      <c r="E91" t="s">
        <v>261</v>
      </c>
      <c r="F91" s="9" t="s">
        <v>323</v>
      </c>
      <c r="G91" s="14">
        <f t="shared" si="14"/>
        <v>5.1715360409718178E-2</v>
      </c>
      <c r="H91" s="14">
        <f t="shared" si="15"/>
        <v>0.10343072081943636</v>
      </c>
      <c r="I91" s="14">
        <f t="shared" si="16"/>
        <v>6.8172438058799995E-2</v>
      </c>
      <c r="J91" s="14">
        <f t="shared" si="17"/>
        <v>3.5258282760636368E-2</v>
      </c>
      <c r="K91" s="15">
        <f t="shared" si="18"/>
        <v>0</v>
      </c>
      <c r="L91" s="15">
        <f t="shared" si="19"/>
        <v>0</v>
      </c>
      <c r="M91" s="15">
        <f t="shared" si="20"/>
        <v>0</v>
      </c>
      <c r="N91">
        <v>9.0317239303099997E-2</v>
      </c>
      <c r="O91">
        <v>0.116479286944</v>
      </c>
      <c r="P91">
        <v>0.100087882043</v>
      </c>
      <c r="Q91">
        <v>0.15718636408299999</v>
      </c>
      <c r="R91">
        <v>1.5708944673099998E-2</v>
      </c>
      <c r="S91">
        <v>1.3851854417000001E-2</v>
      </c>
      <c r="T91">
        <v>4.6437574631799997E-2</v>
      </c>
      <c r="U91">
        <v>6.6163821622300001E-2</v>
      </c>
      <c r="V91">
        <v>6.2278134147099998E-2</v>
      </c>
      <c r="W91">
        <v>6.2068965517200002E-2</v>
      </c>
      <c r="X91">
        <v>3.1042128603099999E-2</v>
      </c>
      <c r="Y91">
        <v>5.64470607209E-2</v>
      </c>
      <c r="Z91">
        <v>8.6132644272200007E-2</v>
      </c>
      <c r="AA91">
        <v>2.9157069131399999E-3</v>
      </c>
      <c r="AB91">
        <v>3.4288849266200003E-2</v>
      </c>
      <c r="AC91">
        <v>1.6056518946699998E-2</v>
      </c>
      <c r="AD91">
        <v>4.3707763171200002E-2</v>
      </c>
      <c r="AE91">
        <v>2.7177605652899998E-2</v>
      </c>
      <c r="AF91">
        <v>4.0548211823899999E-3</v>
      </c>
      <c r="AG91">
        <v>2.5939664340700001E-3</v>
      </c>
      <c r="AH91">
        <v>3.3609208923199997E-2</v>
      </c>
      <c r="AI91">
        <v>5.3811659192800003E-2</v>
      </c>
      <c r="AJ91">
        <v>8.3492366412199995E-2</v>
      </c>
    </row>
    <row r="92" spans="1:36" x14ac:dyDescent="0.25">
      <c r="A92" t="s">
        <v>99</v>
      </c>
      <c r="B92" t="s">
        <v>104</v>
      </c>
      <c r="C92" t="s">
        <v>174</v>
      </c>
      <c r="D92" t="s">
        <v>267</v>
      </c>
      <c r="E92" t="s">
        <v>268</v>
      </c>
      <c r="F92" s="9" t="s">
        <v>269</v>
      </c>
      <c r="G92" s="14">
        <f t="shared" si="14"/>
        <v>5.0104402876921895E-2</v>
      </c>
      <c r="H92" s="14">
        <f t="shared" si="15"/>
        <v>0.10020880575384379</v>
      </c>
      <c r="I92" s="14">
        <f t="shared" si="16"/>
        <v>3.7406184514398338E-2</v>
      </c>
      <c r="J92" s="14">
        <f t="shared" si="17"/>
        <v>6.2802621239445452E-2</v>
      </c>
      <c r="K92" s="15">
        <f t="shared" si="18"/>
        <v>0</v>
      </c>
      <c r="L92" s="15">
        <f t="shared" si="19"/>
        <v>0</v>
      </c>
      <c r="M92" s="15">
        <f t="shared" si="20"/>
        <v>0</v>
      </c>
      <c r="N92">
        <v>5.6448274564399999E-2</v>
      </c>
      <c r="O92">
        <v>5.8239643472099999E-2</v>
      </c>
      <c r="P92">
        <v>2.1970510692300001E-2</v>
      </c>
      <c r="Q92">
        <v>3.43845171431E-2</v>
      </c>
      <c r="R92">
        <v>4.7126834019299998E-2</v>
      </c>
      <c r="S92">
        <v>3.11666724383E-2</v>
      </c>
      <c r="T92">
        <v>5.6388483481500003E-2</v>
      </c>
      <c r="U92">
        <v>3.9698292973400003E-2</v>
      </c>
      <c r="V92">
        <v>4.6708600610300001E-2</v>
      </c>
      <c r="W92">
        <v>4.8275862069000003E-2</v>
      </c>
      <c r="X92">
        <v>4.4345898004399999E-3</v>
      </c>
      <c r="Y92">
        <v>4.0319329086400003E-3</v>
      </c>
      <c r="Z92">
        <v>6.1838821528700003E-2</v>
      </c>
      <c r="AA92">
        <v>7.8724086654800005E-2</v>
      </c>
      <c r="AB92">
        <v>2.4002194486400001E-2</v>
      </c>
      <c r="AC92">
        <v>2.5690430314699999E-2</v>
      </c>
      <c r="AD92">
        <v>2.6897085028399999E-2</v>
      </c>
      <c r="AE92">
        <v>3.0574806359599999E-2</v>
      </c>
      <c r="AF92">
        <v>4.0548211823899998E-2</v>
      </c>
      <c r="AG92">
        <v>0.22826904619899999</v>
      </c>
      <c r="AH92">
        <v>1.6804604461599999E-2</v>
      </c>
      <c r="AI92">
        <v>1.43497757848E-2</v>
      </c>
      <c r="AJ92">
        <v>0.143129770992</v>
      </c>
    </row>
    <row r="93" spans="1:36" x14ac:dyDescent="0.25">
      <c r="A93" t="s">
        <v>99</v>
      </c>
      <c r="B93" t="s">
        <v>113</v>
      </c>
      <c r="C93" t="s">
        <v>334</v>
      </c>
      <c r="D93" t="s">
        <v>335</v>
      </c>
      <c r="E93" t="s">
        <v>336</v>
      </c>
      <c r="F93" s="9" t="s">
        <v>388</v>
      </c>
      <c r="G93" s="14">
        <f t="shared" si="14"/>
        <v>4.9942640104779543E-2</v>
      </c>
      <c r="H93" s="14">
        <f t="shared" si="15"/>
        <v>9.9885280209559085E-2</v>
      </c>
      <c r="I93" s="14">
        <f t="shared" si="16"/>
        <v>4.8275491216549997E-2</v>
      </c>
      <c r="J93" s="14">
        <f t="shared" si="17"/>
        <v>5.1609788993009095E-2</v>
      </c>
      <c r="K93" s="15">
        <f t="shared" si="18"/>
        <v>0</v>
      </c>
      <c r="L93" s="15">
        <f t="shared" si="19"/>
        <v>0</v>
      </c>
      <c r="M93" s="15">
        <f t="shared" si="20"/>
        <v>0</v>
      </c>
      <c r="N93">
        <v>4.8921837955799997E-2</v>
      </c>
      <c r="O93">
        <v>3.2918059353800003E-2</v>
      </c>
      <c r="P93">
        <v>5.6146860658099998E-2</v>
      </c>
      <c r="Q93">
        <v>3.1928480204300003E-2</v>
      </c>
      <c r="R93">
        <v>5.6552200823100002E-2</v>
      </c>
      <c r="S93">
        <v>4.5018526855300001E-2</v>
      </c>
      <c r="T93">
        <v>4.97545442484E-2</v>
      </c>
      <c r="U93">
        <v>7.2780203784599998E-2</v>
      </c>
      <c r="V93">
        <v>2.8025160366200001E-2</v>
      </c>
      <c r="W93">
        <v>6.8965517241400001E-2</v>
      </c>
      <c r="X93">
        <v>3.9911308203999997E-2</v>
      </c>
      <c r="Y93">
        <v>4.8383194903599998E-2</v>
      </c>
      <c r="Z93">
        <v>4.8587645486899998E-2</v>
      </c>
      <c r="AA93">
        <v>7.5808379741700002E-2</v>
      </c>
      <c r="AB93">
        <v>1.37155397065E-2</v>
      </c>
      <c r="AC93">
        <v>3.8535645472099998E-2</v>
      </c>
      <c r="AD93">
        <v>4.70698987997E-2</v>
      </c>
      <c r="AE93">
        <v>4.7560809892600003E-2</v>
      </c>
      <c r="AF93">
        <v>0.109480171924</v>
      </c>
      <c r="AG93">
        <v>6.4849160851899998E-2</v>
      </c>
      <c r="AH93">
        <v>4.2011511154099998E-2</v>
      </c>
      <c r="AI93">
        <v>6.8161434977599994E-2</v>
      </c>
      <c r="AJ93">
        <v>1.1927480916000001E-2</v>
      </c>
    </row>
    <row r="94" spans="1:36" x14ac:dyDescent="0.25">
      <c r="A94" t="s">
        <v>99</v>
      </c>
      <c r="B94" t="s">
        <v>104</v>
      </c>
      <c r="C94" t="s">
        <v>156</v>
      </c>
      <c r="D94" t="s">
        <v>290</v>
      </c>
      <c r="E94" t="s">
        <v>291</v>
      </c>
      <c r="F94" s="9" t="s">
        <v>292</v>
      </c>
      <c r="G94" s="14">
        <f t="shared" si="14"/>
        <v>4.9753858518480756E-2</v>
      </c>
      <c r="H94" s="14">
        <f t="shared" si="15"/>
        <v>9.9507717036961513E-2</v>
      </c>
      <c r="I94" s="14">
        <f t="shared" si="16"/>
        <v>4.4525204386213331E-2</v>
      </c>
      <c r="J94" s="14">
        <f t="shared" si="17"/>
        <v>5.4982512650748182E-2</v>
      </c>
      <c r="K94" s="15">
        <f t="shared" si="18"/>
        <v>0</v>
      </c>
      <c r="L94" s="15">
        <f t="shared" si="19"/>
        <v>0</v>
      </c>
      <c r="M94" s="15">
        <f t="shared" si="20"/>
        <v>0</v>
      </c>
      <c r="N94">
        <v>4.8921837955799997E-2</v>
      </c>
      <c r="O94">
        <v>2.5321584118299999E-2</v>
      </c>
      <c r="P94">
        <v>2.4411678547000002E-3</v>
      </c>
      <c r="Q94">
        <v>6.3856960408699995E-2</v>
      </c>
      <c r="R94">
        <v>3.4559678280799998E-2</v>
      </c>
      <c r="S94">
        <v>6.9259272085100002E-3</v>
      </c>
      <c r="T94">
        <v>0.11941090619600001</v>
      </c>
      <c r="U94">
        <v>3.6390101892299999E-2</v>
      </c>
      <c r="V94">
        <v>6.2278134147100003E-3</v>
      </c>
      <c r="W94">
        <v>0.15517241379300001</v>
      </c>
      <c r="X94">
        <v>3.1042128603099999E-2</v>
      </c>
      <c r="Y94">
        <v>4.0319329086400003E-3</v>
      </c>
      <c r="Z94">
        <v>0.108217937675</v>
      </c>
      <c r="AA94">
        <v>1.74942414788E-2</v>
      </c>
      <c r="AB94">
        <v>0.168015361404</v>
      </c>
      <c r="AC94">
        <v>2.24791265254E-2</v>
      </c>
      <c r="AD94">
        <v>3.3621356285499998E-3</v>
      </c>
      <c r="AE94">
        <v>8.8327218372100003E-2</v>
      </c>
      <c r="AF94">
        <v>6.4877138918200003E-2</v>
      </c>
      <c r="AG94">
        <v>2.5939664340700001E-3</v>
      </c>
      <c r="AH94">
        <v>7.9821871192699997E-2</v>
      </c>
      <c r="AI94">
        <v>4.6636771300399997E-2</v>
      </c>
      <c r="AJ94">
        <v>2.9818702290099999E-3</v>
      </c>
    </row>
    <row r="95" spans="1:36" x14ac:dyDescent="0.25">
      <c r="A95" t="s">
        <v>99</v>
      </c>
      <c r="B95" t="s">
        <v>104</v>
      </c>
      <c r="C95" t="s">
        <v>105</v>
      </c>
      <c r="D95" t="s">
        <v>148</v>
      </c>
      <c r="E95" t="s">
        <v>149</v>
      </c>
      <c r="F95" s="9" t="s">
        <v>150</v>
      </c>
      <c r="G95" s="14">
        <f t="shared" si="14"/>
        <v>4.9241152320978032E-2</v>
      </c>
      <c r="H95" s="14">
        <f t="shared" si="15"/>
        <v>9.8482304641956064E-2</v>
      </c>
      <c r="I95" s="14">
        <f t="shared" si="16"/>
        <v>5.3052341739383335E-2</v>
      </c>
      <c r="J95" s="14">
        <f t="shared" si="17"/>
        <v>4.5429962902572729E-2</v>
      </c>
      <c r="K95" s="15">
        <f t="shared" si="18"/>
        <v>0</v>
      </c>
      <c r="L95" s="15">
        <f t="shared" si="19"/>
        <v>0</v>
      </c>
      <c r="M95" s="15">
        <f t="shared" si="20"/>
        <v>0</v>
      </c>
      <c r="N95">
        <v>5.6448274564399999E-2</v>
      </c>
      <c r="O95">
        <v>5.3175326648400002E-2</v>
      </c>
      <c r="P95">
        <v>5.6146860658099998E-2</v>
      </c>
      <c r="Q95">
        <v>5.4032812653499997E-2</v>
      </c>
      <c r="R95">
        <v>3.4559678280799998E-2</v>
      </c>
      <c r="S95">
        <v>4.8481490459500003E-2</v>
      </c>
      <c r="T95">
        <v>5.9705453098000003E-2</v>
      </c>
      <c r="U95">
        <v>2.6465528648899998E-2</v>
      </c>
      <c r="V95">
        <v>3.7366880488300003E-2</v>
      </c>
      <c r="W95">
        <v>9.6551724137900002E-2</v>
      </c>
      <c r="X95">
        <v>5.3215077605299997E-2</v>
      </c>
      <c r="Y95">
        <v>6.0478993629500002E-2</v>
      </c>
      <c r="Z95">
        <v>6.1838821528700003E-2</v>
      </c>
      <c r="AA95">
        <v>3.4988482957699997E-2</v>
      </c>
      <c r="AB95">
        <v>5.4862158825900002E-2</v>
      </c>
      <c r="AC95">
        <v>3.8535645472099998E-2</v>
      </c>
      <c r="AD95">
        <v>8.7415526342300001E-2</v>
      </c>
      <c r="AE95">
        <v>6.1149612719100001E-2</v>
      </c>
      <c r="AF95">
        <v>2.0274105911900001E-2</v>
      </c>
      <c r="AG95">
        <v>3.1127597208900001E-2</v>
      </c>
      <c r="AH95">
        <v>5.0413813384900003E-2</v>
      </c>
      <c r="AI95">
        <v>3.2286995515700002E-2</v>
      </c>
      <c r="AJ95">
        <v>2.6836832061100001E-2</v>
      </c>
    </row>
    <row r="96" spans="1:36" x14ac:dyDescent="0.25">
      <c r="A96" t="s">
        <v>99</v>
      </c>
      <c r="B96" t="s">
        <v>100</v>
      </c>
      <c r="C96" t="s">
        <v>100</v>
      </c>
      <c r="D96" t="s">
        <v>101</v>
      </c>
      <c r="E96" t="s">
        <v>154</v>
      </c>
      <c r="F96" s="9" t="s">
        <v>221</v>
      </c>
      <c r="G96" s="14">
        <f t="shared" si="14"/>
        <v>4.856111517570038E-2</v>
      </c>
      <c r="H96" s="14">
        <f t="shared" si="15"/>
        <v>9.712223035140076E-2</v>
      </c>
      <c r="I96" s="14">
        <f t="shared" si="16"/>
        <v>5.1000931456791666E-2</v>
      </c>
      <c r="J96" s="14">
        <f t="shared" si="17"/>
        <v>4.6121298894609093E-2</v>
      </c>
      <c r="K96" s="15">
        <f t="shared" si="18"/>
        <v>0</v>
      </c>
      <c r="L96" s="15">
        <f t="shared" si="19"/>
        <v>0</v>
      </c>
      <c r="M96" s="15">
        <f t="shared" si="20"/>
        <v>0</v>
      </c>
      <c r="N96">
        <v>6.0211492868699999E-2</v>
      </c>
      <c r="O96">
        <v>7.0900435531199998E-2</v>
      </c>
      <c r="P96">
        <v>5.3705692803399999E-2</v>
      </c>
      <c r="Q96">
        <v>3.6840554081899998E-2</v>
      </c>
      <c r="R96">
        <v>8.1686512300100003E-2</v>
      </c>
      <c r="S96">
        <v>4.1555563251000002E-2</v>
      </c>
      <c r="T96">
        <v>3.9803635398700001E-2</v>
      </c>
      <c r="U96">
        <v>8.6012968108999999E-2</v>
      </c>
      <c r="V96">
        <v>2.1797346951499999E-2</v>
      </c>
      <c r="W96">
        <v>5.8620689655200002E-2</v>
      </c>
      <c r="X96">
        <v>4.8780487804899998E-2</v>
      </c>
      <c r="Y96">
        <v>1.2095798725899999E-2</v>
      </c>
      <c r="Z96">
        <v>5.0796174827200002E-2</v>
      </c>
      <c r="AA96">
        <v>6.41455520891E-2</v>
      </c>
      <c r="AB96">
        <v>3.0859964339600001E-2</v>
      </c>
      <c r="AC96">
        <v>1.2845215157399999E-2</v>
      </c>
      <c r="AD96">
        <v>2.0172813771300001E-2</v>
      </c>
      <c r="AE96">
        <v>5.43552113059E-2</v>
      </c>
      <c r="AF96">
        <v>6.0822317735799998E-2</v>
      </c>
      <c r="AG96">
        <v>0.119322455967</v>
      </c>
      <c r="AH96">
        <v>4.62126622695E-2</v>
      </c>
      <c r="AI96">
        <v>3.5874439461899998E-2</v>
      </c>
      <c r="AJ96">
        <v>1.1927480916000001E-2</v>
      </c>
    </row>
    <row r="97" spans="1:36" x14ac:dyDescent="0.25">
      <c r="A97" t="s">
        <v>99</v>
      </c>
      <c r="B97" t="s">
        <v>104</v>
      </c>
      <c r="C97" t="s">
        <v>156</v>
      </c>
      <c r="D97" t="s">
        <v>157</v>
      </c>
      <c r="E97" t="s">
        <v>185</v>
      </c>
      <c r="F97" s="9" t="s">
        <v>186</v>
      </c>
      <c r="G97" s="14">
        <f t="shared" si="14"/>
        <v>4.7849715287270604E-2</v>
      </c>
      <c r="H97" s="14">
        <f t="shared" si="15"/>
        <v>9.5699430574541208E-2</v>
      </c>
      <c r="I97" s="14">
        <f t="shared" si="16"/>
        <v>5.2533576293716661E-2</v>
      </c>
      <c r="J97" s="14">
        <f t="shared" si="17"/>
        <v>4.3165854280824548E-2</v>
      </c>
      <c r="K97" s="15">
        <f t="shared" si="18"/>
        <v>0</v>
      </c>
      <c r="L97" s="15">
        <f t="shared" si="19"/>
        <v>0</v>
      </c>
      <c r="M97" s="15">
        <f t="shared" si="20"/>
        <v>0</v>
      </c>
      <c r="N97">
        <v>4.5158619651499997E-2</v>
      </c>
      <c r="O97">
        <v>4.3046693001099999E-2</v>
      </c>
      <c r="P97">
        <v>7.0793867786299994E-2</v>
      </c>
      <c r="Q97">
        <v>8.8417329796599997E-2</v>
      </c>
      <c r="R97">
        <v>2.5134311477000001E-2</v>
      </c>
      <c r="S97">
        <v>3.80925996468E-2</v>
      </c>
      <c r="T97">
        <v>8.6241210030500004E-2</v>
      </c>
      <c r="U97">
        <v>3.9698292973400003E-2</v>
      </c>
      <c r="V97">
        <v>3.1139067073600001E-2</v>
      </c>
      <c r="W97">
        <v>6.5517241379299998E-2</v>
      </c>
      <c r="X97">
        <v>4.8780487804899998E-2</v>
      </c>
      <c r="Y97">
        <v>4.8383194903599998E-2</v>
      </c>
      <c r="Z97">
        <v>4.6379116146600001E-2</v>
      </c>
      <c r="AA97">
        <v>3.2072776044600002E-2</v>
      </c>
      <c r="AB97">
        <v>6.8577698532400005E-2</v>
      </c>
      <c r="AC97">
        <v>3.5324341682700003E-2</v>
      </c>
      <c r="AD97">
        <v>2.3534949399900001E-2</v>
      </c>
      <c r="AE97">
        <v>5.43552113059E-2</v>
      </c>
      <c r="AF97">
        <v>8.1096423647699992E-3</v>
      </c>
      <c r="AG97">
        <v>4.9285362247400002E-2</v>
      </c>
      <c r="AH97">
        <v>4.2011511154099998E-2</v>
      </c>
      <c r="AI97">
        <v>2.8699551569499999E-2</v>
      </c>
      <c r="AJ97">
        <v>8.6474236641200006E-2</v>
      </c>
    </row>
    <row r="98" spans="1:36" x14ac:dyDescent="0.25">
      <c r="A98" t="s">
        <v>99</v>
      </c>
      <c r="B98" t="s">
        <v>306</v>
      </c>
      <c r="C98" t="s">
        <v>307</v>
      </c>
      <c r="D98" t="s">
        <v>308</v>
      </c>
      <c r="E98" t="s">
        <v>309</v>
      </c>
      <c r="F98" s="9" t="s">
        <v>310</v>
      </c>
      <c r="G98" s="14">
        <f t="shared" ref="G98:G129" si="21">AVERAGE(I98:J98)</f>
        <v>4.6668990912840991E-2</v>
      </c>
      <c r="H98" s="14">
        <f t="shared" ref="H98:H129" si="22">SUM(I98:J98)</f>
        <v>9.3337981825681982E-2</v>
      </c>
      <c r="I98" s="14">
        <f t="shared" ref="I98:I129" si="23">AVERAGE(N98:Y98)</f>
        <v>2.5674203946978336E-2</v>
      </c>
      <c r="J98" s="14">
        <f t="shared" ref="J98:J129" si="24">AVERAGE(Z98:AJ98)</f>
        <v>6.7663777878703646E-2</v>
      </c>
      <c r="K98" s="15">
        <f t="shared" ref="K98:K129" si="25">COUNTIF(N98:Y98,0)</f>
        <v>0</v>
      </c>
      <c r="L98" s="15">
        <f t="shared" ref="L98:L129" si="26">COUNTIF(Z98:AJ98,0)</f>
        <v>0</v>
      </c>
      <c r="M98" s="15">
        <f t="shared" si="20"/>
        <v>0</v>
      </c>
      <c r="N98">
        <v>1.5052873217200001E-2</v>
      </c>
      <c r="O98">
        <v>1.01286336473E-2</v>
      </c>
      <c r="P98">
        <v>6.5911532076899995E-2</v>
      </c>
      <c r="Q98">
        <v>4.9120738775900001E-3</v>
      </c>
      <c r="R98">
        <v>2.5134311477000001E-2</v>
      </c>
      <c r="S98">
        <v>5.1944454063800001E-2</v>
      </c>
      <c r="T98">
        <v>7.2973331564299998E-2</v>
      </c>
      <c r="U98">
        <v>1.3232764324500001E-2</v>
      </c>
      <c r="V98">
        <v>3.1139067073600001E-3</v>
      </c>
      <c r="W98">
        <v>2.0689655172399998E-2</v>
      </c>
      <c r="X98">
        <v>8.8691796008900006E-3</v>
      </c>
      <c r="Y98">
        <v>1.61277316345E-2</v>
      </c>
      <c r="Z98">
        <v>1.10426467016E-2</v>
      </c>
      <c r="AA98">
        <v>0.19826807009399999</v>
      </c>
      <c r="AB98">
        <v>2.7431079412999999E-2</v>
      </c>
      <c r="AC98">
        <v>3.21130378934E-3</v>
      </c>
      <c r="AD98">
        <v>0.104226204485</v>
      </c>
      <c r="AE98">
        <v>2.0383204239700001E-2</v>
      </c>
      <c r="AF98">
        <v>6.0822317735799998E-2</v>
      </c>
      <c r="AG98">
        <v>0.246426811237</v>
      </c>
      <c r="AH98">
        <v>4.62126622695E-2</v>
      </c>
      <c r="AI98">
        <v>1.43497757848E-2</v>
      </c>
      <c r="AJ98">
        <v>1.1927480916000001E-2</v>
      </c>
    </row>
    <row r="99" spans="1:36" x14ac:dyDescent="0.25">
      <c r="A99" t="s">
        <v>99</v>
      </c>
      <c r="B99" t="s">
        <v>211</v>
      </c>
      <c r="C99" t="s">
        <v>211</v>
      </c>
      <c r="D99" t="s">
        <v>211</v>
      </c>
      <c r="E99" t="s">
        <v>211</v>
      </c>
      <c r="F99" s="9" t="s">
        <v>211</v>
      </c>
      <c r="G99" s="14">
        <f t="shared" si="21"/>
        <v>4.4733059114601514E-2</v>
      </c>
      <c r="H99" s="14">
        <f t="shared" si="22"/>
        <v>8.9466118229203029E-2</v>
      </c>
      <c r="I99" s="14">
        <f t="shared" si="23"/>
        <v>5.1872765151366663E-2</v>
      </c>
      <c r="J99" s="14">
        <f t="shared" si="24"/>
        <v>3.7593353077836365E-2</v>
      </c>
      <c r="K99" s="15">
        <f t="shared" si="25"/>
        <v>0</v>
      </c>
      <c r="L99" s="15">
        <f t="shared" si="26"/>
        <v>0</v>
      </c>
      <c r="M99" s="15">
        <f t="shared" ref="M99:M122" si="27">SUM(K99:L99)</f>
        <v>0</v>
      </c>
      <c r="N99">
        <v>6.3974711173000007E-2</v>
      </c>
      <c r="O99">
        <v>5.0643168236599999E-2</v>
      </c>
      <c r="P99">
        <v>3.1735182111099998E-2</v>
      </c>
      <c r="Q99">
        <v>5.1576775714699999E-2</v>
      </c>
      <c r="R99">
        <v>5.02686229539E-2</v>
      </c>
      <c r="S99">
        <v>3.80925996468E-2</v>
      </c>
      <c r="T99">
        <v>8.95581796471E-2</v>
      </c>
      <c r="U99">
        <v>4.3006484054499999E-2</v>
      </c>
      <c r="V99">
        <v>5.9164227439699998E-2</v>
      </c>
      <c r="W99">
        <v>5.1724137931000003E-2</v>
      </c>
      <c r="X99">
        <v>4.4345898004400003E-2</v>
      </c>
      <c r="Y99">
        <v>4.8383194903599998E-2</v>
      </c>
      <c r="Z99">
        <v>4.6379116146600001E-2</v>
      </c>
      <c r="AA99">
        <v>2.62413622183E-2</v>
      </c>
      <c r="AB99">
        <v>5.1433273899299997E-2</v>
      </c>
      <c r="AC99">
        <v>3.2113037893399997E-2</v>
      </c>
      <c r="AD99">
        <v>4.70698987997E-2</v>
      </c>
      <c r="AE99">
        <v>6.1149612719100001E-2</v>
      </c>
      <c r="AF99">
        <v>3.2438569459100002E-2</v>
      </c>
      <c r="AG99">
        <v>3.1127597208900001E-2</v>
      </c>
      <c r="AH99">
        <v>4.2011511154099998E-2</v>
      </c>
      <c r="AI99">
        <v>1.07623318386E-2</v>
      </c>
      <c r="AJ99">
        <v>3.2800572519099999E-2</v>
      </c>
    </row>
    <row r="100" spans="1:36" x14ac:dyDescent="0.25">
      <c r="A100" t="s">
        <v>99</v>
      </c>
      <c r="B100" t="s">
        <v>104</v>
      </c>
      <c r="C100" t="s">
        <v>162</v>
      </c>
      <c r="D100" t="s">
        <v>163</v>
      </c>
      <c r="E100" t="s">
        <v>243</v>
      </c>
      <c r="F100" s="9" t="s">
        <v>244</v>
      </c>
      <c r="G100" s="14">
        <f t="shared" si="21"/>
        <v>4.4445025952396217E-2</v>
      </c>
      <c r="H100" s="14">
        <f t="shared" si="22"/>
        <v>8.8890051904792433E-2</v>
      </c>
      <c r="I100" s="14">
        <f t="shared" si="23"/>
        <v>4.3446630027283335E-2</v>
      </c>
      <c r="J100" s="14">
        <f t="shared" si="24"/>
        <v>4.5443421877509098E-2</v>
      </c>
      <c r="K100" s="15">
        <f t="shared" si="25"/>
        <v>0</v>
      </c>
      <c r="L100" s="15">
        <f t="shared" si="26"/>
        <v>0</v>
      </c>
      <c r="M100" s="15">
        <f t="shared" si="27"/>
        <v>0</v>
      </c>
      <c r="N100">
        <v>5.6448274564399999E-2</v>
      </c>
      <c r="O100">
        <v>4.0514534589300003E-2</v>
      </c>
      <c r="P100">
        <v>3.4176349965799997E-2</v>
      </c>
      <c r="Q100">
        <v>5.6488849592300001E-2</v>
      </c>
      <c r="R100">
        <v>4.0843256150100003E-2</v>
      </c>
      <c r="S100">
        <v>5.1944454063800001E-2</v>
      </c>
      <c r="T100">
        <v>5.30715138649E-2</v>
      </c>
      <c r="U100">
        <v>2.6465528648899998E-2</v>
      </c>
      <c r="V100">
        <v>6.2278134147099998E-2</v>
      </c>
      <c r="W100">
        <v>2.4137931034500001E-2</v>
      </c>
      <c r="X100">
        <v>2.66075388027E-2</v>
      </c>
      <c r="Y100">
        <v>4.8383194903599998E-2</v>
      </c>
      <c r="Z100">
        <v>7.0672938889999995E-2</v>
      </c>
      <c r="AA100">
        <v>1.74942414788E-2</v>
      </c>
      <c r="AB100">
        <v>6.5148813605799993E-2</v>
      </c>
      <c r="AC100">
        <v>3.2113037893399997E-2</v>
      </c>
      <c r="AD100">
        <v>6.3880576942500003E-2</v>
      </c>
      <c r="AE100">
        <v>5.0958010599299997E-2</v>
      </c>
      <c r="AF100">
        <v>2.4328927094299999E-2</v>
      </c>
      <c r="AG100">
        <v>2.3345697906699998E-2</v>
      </c>
      <c r="AH100">
        <v>5.0413813384900003E-2</v>
      </c>
      <c r="AI100">
        <v>5.3811659192800003E-2</v>
      </c>
      <c r="AJ100">
        <v>4.7709923664099999E-2</v>
      </c>
    </row>
    <row r="101" spans="1:36" x14ac:dyDescent="0.25">
      <c r="A101" t="s">
        <v>99</v>
      </c>
      <c r="B101" t="s">
        <v>100</v>
      </c>
      <c r="C101" t="s">
        <v>100</v>
      </c>
      <c r="D101" t="s">
        <v>101</v>
      </c>
      <c r="E101" t="s">
        <v>311</v>
      </c>
      <c r="F101" s="9" t="s">
        <v>312</v>
      </c>
      <c r="G101" s="14">
        <f t="shared" si="21"/>
        <v>4.4046309569076139E-2</v>
      </c>
      <c r="H101" s="14">
        <f t="shared" si="22"/>
        <v>8.8092619138152278E-2</v>
      </c>
      <c r="I101" s="14">
        <f t="shared" si="23"/>
        <v>3.8804898356925001E-2</v>
      </c>
      <c r="J101" s="14">
        <f t="shared" si="24"/>
        <v>4.9287720781227277E-2</v>
      </c>
      <c r="K101" s="15">
        <f t="shared" si="25"/>
        <v>0</v>
      </c>
      <c r="L101" s="15">
        <f t="shared" si="26"/>
        <v>0</v>
      </c>
      <c r="M101" s="15">
        <f t="shared" si="27"/>
        <v>0</v>
      </c>
      <c r="N101">
        <v>2.6342528130100001E-2</v>
      </c>
      <c r="O101">
        <v>3.7982376177499999E-2</v>
      </c>
      <c r="P101">
        <v>2.6852846401699999E-2</v>
      </c>
      <c r="Q101">
        <v>5.1576775714699999E-2</v>
      </c>
      <c r="R101">
        <v>2.5134311477000001E-2</v>
      </c>
      <c r="S101">
        <v>5.5407417668000003E-2</v>
      </c>
      <c r="T101">
        <v>3.3169696165599998E-2</v>
      </c>
      <c r="U101">
        <v>2.6465528648899998E-2</v>
      </c>
      <c r="V101">
        <v>2.1797346951499999E-2</v>
      </c>
      <c r="W101">
        <v>7.5862068965500004E-2</v>
      </c>
      <c r="X101">
        <v>4.8780487804899998E-2</v>
      </c>
      <c r="Y101">
        <v>3.62873961777E-2</v>
      </c>
      <c r="Z101">
        <v>6.1838821528700003E-2</v>
      </c>
      <c r="AA101">
        <v>3.7904189870799999E-2</v>
      </c>
      <c r="AB101">
        <v>5.8291043752599997E-2</v>
      </c>
      <c r="AC101">
        <v>2.24791265254E-2</v>
      </c>
      <c r="AD101">
        <v>6.7242712570999997E-3</v>
      </c>
      <c r="AE101">
        <v>8.1532816958800006E-2</v>
      </c>
      <c r="AF101">
        <v>6.8931960100600001E-2</v>
      </c>
      <c r="AG101">
        <v>6.4849160851899998E-2</v>
      </c>
      <c r="AH101">
        <v>8.8224173423500002E-2</v>
      </c>
      <c r="AI101">
        <v>3.9461883408100001E-2</v>
      </c>
      <c r="AJ101">
        <v>1.1927480916000001E-2</v>
      </c>
    </row>
    <row r="102" spans="1:36" x14ac:dyDescent="0.25">
      <c r="A102" t="s">
        <v>99</v>
      </c>
      <c r="B102" t="s">
        <v>100</v>
      </c>
      <c r="C102" t="s">
        <v>100</v>
      </c>
      <c r="D102" t="s">
        <v>101</v>
      </c>
      <c r="E102" t="s">
        <v>160</v>
      </c>
      <c r="F102" s="9" t="s">
        <v>161</v>
      </c>
      <c r="G102" s="14">
        <f t="shared" si="21"/>
        <v>4.1466419368754052E-2</v>
      </c>
      <c r="H102" s="14">
        <f t="shared" si="22"/>
        <v>8.2932838737508105E-2</v>
      </c>
      <c r="I102" s="14">
        <f t="shared" si="23"/>
        <v>3.9001050359880836E-2</v>
      </c>
      <c r="J102" s="14">
        <f t="shared" si="24"/>
        <v>4.3931788377627269E-2</v>
      </c>
      <c r="K102" s="15">
        <f t="shared" si="25"/>
        <v>0</v>
      </c>
      <c r="L102" s="15">
        <f t="shared" si="26"/>
        <v>0</v>
      </c>
      <c r="M102" s="15">
        <f t="shared" si="27"/>
        <v>0</v>
      </c>
      <c r="N102">
        <v>6.3974711173000007E-2</v>
      </c>
      <c r="O102">
        <v>5.8239643472099999E-2</v>
      </c>
      <c r="P102">
        <v>5.3705692803399999E-2</v>
      </c>
      <c r="Q102">
        <v>3.43845171431E-2</v>
      </c>
      <c r="R102">
        <v>3.4559678280799998E-2</v>
      </c>
      <c r="S102">
        <v>3.11666724383E-2</v>
      </c>
      <c r="T102">
        <v>3.9803635398700001E-2</v>
      </c>
      <c r="U102">
        <v>2.3157337567800002E-2</v>
      </c>
      <c r="V102">
        <v>3.4252973780900003E-2</v>
      </c>
      <c r="W102">
        <v>6.8965517241400001E-2</v>
      </c>
      <c r="X102">
        <v>1.7738359201799999E-2</v>
      </c>
      <c r="Y102">
        <v>8.0638658172699999E-3</v>
      </c>
      <c r="Z102">
        <v>3.9753528125599999E-2</v>
      </c>
      <c r="AA102">
        <v>6.9976965915399994E-2</v>
      </c>
      <c r="AB102">
        <v>1.7144424633100001E-2</v>
      </c>
      <c r="AC102">
        <v>2.24791265254E-2</v>
      </c>
      <c r="AD102">
        <v>4.0345627542600002E-2</v>
      </c>
      <c r="AE102">
        <v>4.4163609186E-2</v>
      </c>
      <c r="AF102">
        <v>3.64933906415E-2</v>
      </c>
      <c r="AG102">
        <v>5.1879328681499998E-2</v>
      </c>
      <c r="AH102">
        <v>7.1419568961900007E-2</v>
      </c>
      <c r="AI102">
        <v>5.3811659192800003E-2</v>
      </c>
      <c r="AJ102">
        <v>3.5782442748100003E-2</v>
      </c>
    </row>
    <row r="103" spans="1:36" x14ac:dyDescent="0.25">
      <c r="A103" t="s">
        <v>99</v>
      </c>
      <c r="B103" t="s">
        <v>100</v>
      </c>
      <c r="C103" t="s">
        <v>100</v>
      </c>
      <c r="D103" t="s">
        <v>101</v>
      </c>
      <c r="E103" t="s">
        <v>154</v>
      </c>
      <c r="F103" s="9" t="s">
        <v>215</v>
      </c>
      <c r="G103" s="14">
        <f t="shared" si="21"/>
        <v>4.0586687942912161E-2</v>
      </c>
      <c r="H103" s="14">
        <f t="shared" si="22"/>
        <v>8.1173375885824323E-2</v>
      </c>
      <c r="I103" s="14">
        <f t="shared" si="23"/>
        <v>4.1554610901042503E-2</v>
      </c>
      <c r="J103" s="14">
        <f t="shared" si="24"/>
        <v>3.9618764984781826E-2</v>
      </c>
      <c r="K103" s="15">
        <f t="shared" si="25"/>
        <v>0</v>
      </c>
      <c r="L103" s="15">
        <f t="shared" si="26"/>
        <v>0</v>
      </c>
      <c r="M103" s="15">
        <f t="shared" si="27"/>
        <v>0</v>
      </c>
      <c r="N103">
        <v>2.6342528130100001E-2</v>
      </c>
      <c r="O103">
        <v>2.5321584118299999E-2</v>
      </c>
      <c r="P103">
        <v>6.3470364222199996E-2</v>
      </c>
      <c r="Q103">
        <v>2.70164063268E-2</v>
      </c>
      <c r="R103">
        <v>3.7701467215399999E-2</v>
      </c>
      <c r="S103">
        <v>0.10042594452299999</v>
      </c>
      <c r="T103">
        <v>3.9803635398700001E-2</v>
      </c>
      <c r="U103">
        <v>1.9849146486700001E-2</v>
      </c>
      <c r="V103">
        <v>6.2278134147100003E-3</v>
      </c>
      <c r="W103">
        <v>0.113793103448</v>
      </c>
      <c r="X103">
        <v>2.66075388027E-2</v>
      </c>
      <c r="Y103">
        <v>1.2095798725899999E-2</v>
      </c>
      <c r="Z103">
        <v>2.8710881424099999E-2</v>
      </c>
      <c r="AA103">
        <v>9.3302621220499996E-2</v>
      </c>
      <c r="AB103">
        <v>1.02866547799E-2</v>
      </c>
      <c r="AC103">
        <v>1.9267822736000001E-2</v>
      </c>
      <c r="AD103">
        <v>1.00864068857E-2</v>
      </c>
      <c r="AE103">
        <v>2.3780404946300002E-2</v>
      </c>
      <c r="AF103">
        <v>6.0822317735799998E-2</v>
      </c>
      <c r="AG103">
        <v>9.8570724494800005E-2</v>
      </c>
      <c r="AH103">
        <v>4.2011511154099998E-2</v>
      </c>
      <c r="AI103">
        <v>2.51121076233E-2</v>
      </c>
      <c r="AJ103">
        <v>2.3854961832100001E-2</v>
      </c>
    </row>
    <row r="104" spans="1:36" x14ac:dyDescent="0.25">
      <c r="A104" t="s">
        <v>99</v>
      </c>
      <c r="B104" t="s">
        <v>104</v>
      </c>
      <c r="C104" t="s">
        <v>105</v>
      </c>
      <c r="D104" t="s">
        <v>148</v>
      </c>
      <c r="E104" t="s">
        <v>190</v>
      </c>
      <c r="F104" s="9" t="s">
        <v>191</v>
      </c>
      <c r="G104" s="14">
        <f t="shared" si="21"/>
        <v>4.0094426316064011E-2</v>
      </c>
      <c r="H104" s="14">
        <f t="shared" si="22"/>
        <v>8.0188852632128022E-2</v>
      </c>
      <c r="I104" s="14">
        <f t="shared" si="23"/>
        <v>4.2280742723791669E-2</v>
      </c>
      <c r="J104" s="14">
        <f t="shared" si="24"/>
        <v>3.790810990833636E-2</v>
      </c>
      <c r="K104" s="15">
        <f t="shared" si="25"/>
        <v>0</v>
      </c>
      <c r="L104" s="15">
        <f t="shared" si="26"/>
        <v>0</v>
      </c>
      <c r="M104" s="15">
        <f t="shared" si="27"/>
        <v>0</v>
      </c>
      <c r="N104">
        <v>4.8921837955799997E-2</v>
      </c>
      <c r="O104">
        <v>2.2789425706499999E-2</v>
      </c>
      <c r="P104">
        <v>4.6382189239300001E-2</v>
      </c>
      <c r="Q104">
        <v>9.8241477551800002E-2</v>
      </c>
      <c r="R104">
        <v>2.1992522542300001E-2</v>
      </c>
      <c r="S104">
        <v>3.11666724383E-2</v>
      </c>
      <c r="T104">
        <v>4.97545442484E-2</v>
      </c>
      <c r="U104">
        <v>2.3157337567800002E-2</v>
      </c>
      <c r="V104">
        <v>2.4911253658799998E-2</v>
      </c>
      <c r="W104">
        <v>8.9655172413799999E-2</v>
      </c>
      <c r="X104">
        <v>2.2172949002200001E-2</v>
      </c>
      <c r="Y104">
        <v>2.8223530360500002E-2</v>
      </c>
      <c r="Z104">
        <v>5.0796174827200002E-2</v>
      </c>
      <c r="AA104">
        <v>4.3735603697100001E-2</v>
      </c>
      <c r="AB104">
        <v>7.5435468385700005E-2</v>
      </c>
      <c r="AC104">
        <v>1.2845215157399999E-2</v>
      </c>
      <c r="AD104">
        <v>2.3534949399900001E-2</v>
      </c>
      <c r="AE104">
        <v>5.43552113059E-2</v>
      </c>
      <c r="AF104">
        <v>2.0274105911900001E-2</v>
      </c>
      <c r="AG104">
        <v>2.5939664340700001E-2</v>
      </c>
      <c r="AH104">
        <v>3.7810360038700003E-2</v>
      </c>
      <c r="AI104">
        <v>3.9461883408100001E-2</v>
      </c>
      <c r="AJ104">
        <v>3.2800572519099999E-2</v>
      </c>
    </row>
    <row r="105" spans="1:36" x14ac:dyDescent="0.25">
      <c r="A105" t="s">
        <v>99</v>
      </c>
      <c r="B105" t="s">
        <v>100</v>
      </c>
      <c r="C105" t="s">
        <v>100</v>
      </c>
      <c r="D105" t="s">
        <v>101</v>
      </c>
      <c r="E105" t="s">
        <v>188</v>
      </c>
      <c r="F105" s="9" t="s">
        <v>287</v>
      </c>
      <c r="G105" s="14">
        <f t="shared" si="21"/>
        <v>3.8249024947415985E-2</v>
      </c>
      <c r="H105" s="14">
        <f t="shared" si="22"/>
        <v>7.6498049894831971E-2</v>
      </c>
      <c r="I105" s="14">
        <f t="shared" si="23"/>
        <v>3.0393892062858332E-2</v>
      </c>
      <c r="J105" s="14">
        <f t="shared" si="24"/>
        <v>4.6104157831973636E-2</v>
      </c>
      <c r="K105" s="15">
        <f t="shared" si="25"/>
        <v>0</v>
      </c>
      <c r="L105" s="15">
        <f t="shared" si="26"/>
        <v>0</v>
      </c>
      <c r="M105" s="15">
        <f t="shared" si="27"/>
        <v>0</v>
      </c>
      <c r="N105">
        <v>2.25793098258E-2</v>
      </c>
      <c r="O105">
        <v>3.0385900941999999E-2</v>
      </c>
      <c r="P105">
        <v>2.6852846401699999E-2</v>
      </c>
      <c r="Q105">
        <v>3.6840554081899998E-2</v>
      </c>
      <c r="R105">
        <v>2.8276100411599999E-2</v>
      </c>
      <c r="S105">
        <v>3.4629636042500002E-2</v>
      </c>
      <c r="T105">
        <v>3.9803635398700001E-2</v>
      </c>
      <c r="U105">
        <v>1.3232764324500001E-2</v>
      </c>
      <c r="V105">
        <v>1.2455626829399999E-2</v>
      </c>
      <c r="W105">
        <v>8.6206896551699996E-2</v>
      </c>
      <c r="X105">
        <v>1.33037694013E-2</v>
      </c>
      <c r="Y105">
        <v>2.01596645432E-2</v>
      </c>
      <c r="Z105">
        <v>2.6502352083700002E-2</v>
      </c>
      <c r="AA105">
        <v>3.2072776044600002E-2</v>
      </c>
      <c r="AB105">
        <v>9.6008777945399998E-2</v>
      </c>
      <c r="AC105">
        <v>1.9267822736000001E-2</v>
      </c>
      <c r="AD105">
        <v>2.6897085028399999E-2</v>
      </c>
      <c r="AE105">
        <v>4.4163609186E-2</v>
      </c>
      <c r="AF105">
        <v>6.0822317735799998E-2</v>
      </c>
      <c r="AG105">
        <v>0.12710435527</v>
      </c>
      <c r="AH105">
        <v>4.62126622695E-2</v>
      </c>
      <c r="AI105">
        <v>2.51121076233E-2</v>
      </c>
      <c r="AJ105">
        <v>2.9818702290099999E-3</v>
      </c>
    </row>
    <row r="106" spans="1:36" x14ac:dyDescent="0.25">
      <c r="A106" t="s">
        <v>99</v>
      </c>
      <c r="B106" t="s">
        <v>100</v>
      </c>
      <c r="C106" t="s">
        <v>100</v>
      </c>
      <c r="D106" t="s">
        <v>101</v>
      </c>
      <c r="E106" t="s">
        <v>241</v>
      </c>
      <c r="F106" s="9" t="s">
        <v>281</v>
      </c>
      <c r="G106" s="14">
        <f t="shared" si="21"/>
        <v>3.767226950439409E-2</v>
      </c>
      <c r="H106" s="14">
        <f t="shared" si="22"/>
        <v>7.5344539008788181E-2</v>
      </c>
      <c r="I106" s="14">
        <f t="shared" si="23"/>
        <v>3.1347724364490001E-2</v>
      </c>
      <c r="J106" s="14">
        <f t="shared" si="24"/>
        <v>4.3996814644298173E-2</v>
      </c>
      <c r="K106" s="15">
        <f t="shared" si="25"/>
        <v>0</v>
      </c>
      <c r="L106" s="15">
        <f t="shared" si="26"/>
        <v>0</v>
      </c>
      <c r="M106" s="15">
        <f t="shared" si="27"/>
        <v>0</v>
      </c>
      <c r="N106">
        <v>1.5052873217200001E-2</v>
      </c>
      <c r="O106">
        <v>2.2789425706499999E-2</v>
      </c>
      <c r="P106">
        <v>2.1970510692300001E-2</v>
      </c>
      <c r="Q106">
        <v>9.8241477551800002E-3</v>
      </c>
      <c r="R106">
        <v>5.3410411888500001E-2</v>
      </c>
      <c r="S106">
        <v>1.3851854417000001E-2</v>
      </c>
      <c r="T106">
        <v>5.6388483481500003E-2</v>
      </c>
      <c r="U106">
        <v>7.2780203784599998E-2</v>
      </c>
      <c r="V106">
        <v>3.1139067073600001E-3</v>
      </c>
      <c r="W106">
        <v>8.9655172413799999E-2</v>
      </c>
      <c r="X106">
        <v>1.33037694013E-2</v>
      </c>
      <c r="Y106">
        <v>4.0319329086400003E-3</v>
      </c>
      <c r="Z106">
        <v>4.41705868062E-2</v>
      </c>
      <c r="AA106">
        <v>9.3302621220499996E-2</v>
      </c>
      <c r="AB106">
        <v>3.0859964339600001E-2</v>
      </c>
      <c r="AC106">
        <v>9.6339113680200001E-3</v>
      </c>
      <c r="AD106">
        <v>3.3621356285499998E-3</v>
      </c>
      <c r="AE106">
        <v>8.1532816958800006E-2</v>
      </c>
      <c r="AF106">
        <v>6.0822317735799998E-2</v>
      </c>
      <c r="AG106">
        <v>9.0788825192599995E-2</v>
      </c>
      <c r="AH106">
        <v>3.7810360038700003E-2</v>
      </c>
      <c r="AI106">
        <v>2.8699551569499999E-2</v>
      </c>
      <c r="AJ106">
        <v>2.9818702290099999E-3</v>
      </c>
    </row>
    <row r="107" spans="1:36" x14ac:dyDescent="0.25">
      <c r="A107" t="s">
        <v>99</v>
      </c>
      <c r="B107" t="s">
        <v>104</v>
      </c>
      <c r="C107" t="s">
        <v>174</v>
      </c>
      <c r="D107" t="s">
        <v>175</v>
      </c>
      <c r="E107" t="s">
        <v>301</v>
      </c>
      <c r="F107" s="9" t="s">
        <v>302</v>
      </c>
      <c r="G107" s="14">
        <f t="shared" si="21"/>
        <v>3.6139338056662432E-2</v>
      </c>
      <c r="H107" s="14">
        <f t="shared" si="22"/>
        <v>7.2278676113324863E-2</v>
      </c>
      <c r="I107" s="14">
        <f t="shared" si="23"/>
        <v>3.822405381576667E-2</v>
      </c>
      <c r="J107" s="14">
        <f t="shared" si="24"/>
        <v>3.4054622297558186E-2</v>
      </c>
      <c r="K107" s="15">
        <f t="shared" si="25"/>
        <v>0</v>
      </c>
      <c r="L107" s="15">
        <f t="shared" si="26"/>
        <v>0</v>
      </c>
      <c r="M107" s="15">
        <f t="shared" si="27"/>
        <v>0</v>
      </c>
      <c r="N107">
        <v>0.17687126030200001</v>
      </c>
      <c r="O107">
        <v>3.0385900941999999E-2</v>
      </c>
      <c r="P107">
        <v>1.22058392735E-2</v>
      </c>
      <c r="Q107">
        <v>3.6840554081899998E-2</v>
      </c>
      <c r="R107">
        <v>1.5708944673099998E-2</v>
      </c>
      <c r="S107">
        <v>1.7314818021299999E-2</v>
      </c>
      <c r="T107">
        <v>1.9901817699299999E-2</v>
      </c>
      <c r="U107">
        <v>2.6465528648899998E-2</v>
      </c>
      <c r="V107">
        <v>4.6708600610300001E-2</v>
      </c>
      <c r="W107">
        <v>1.3793103448300001E-2</v>
      </c>
      <c r="X107">
        <v>2.2172949002200001E-2</v>
      </c>
      <c r="Y107">
        <v>4.0319329086399999E-2</v>
      </c>
      <c r="Z107">
        <v>6.8464409549699998E-2</v>
      </c>
      <c r="AA107">
        <v>1.45785345657E-2</v>
      </c>
      <c r="AB107">
        <v>3.0859964339600001E-2</v>
      </c>
      <c r="AC107">
        <v>1.6056518946699998E-2</v>
      </c>
      <c r="AD107">
        <v>5.3794170056799998E-2</v>
      </c>
      <c r="AE107">
        <v>6.1149612719100001E-2</v>
      </c>
      <c r="AF107">
        <v>8.1096423647699992E-3</v>
      </c>
      <c r="AG107">
        <v>2.5939664340700001E-3</v>
      </c>
      <c r="AH107">
        <v>2.52069066924E-2</v>
      </c>
      <c r="AI107">
        <v>6.0986547085200002E-2</v>
      </c>
      <c r="AJ107">
        <v>3.2800572519099999E-2</v>
      </c>
    </row>
    <row r="108" spans="1:36" x14ac:dyDescent="0.25">
      <c r="A108" t="s">
        <v>99</v>
      </c>
      <c r="B108" t="s">
        <v>104</v>
      </c>
      <c r="C108" t="s">
        <v>105</v>
      </c>
      <c r="D108" t="s">
        <v>148</v>
      </c>
      <c r="E108" t="s">
        <v>213</v>
      </c>
      <c r="F108" s="9" t="s">
        <v>248</v>
      </c>
      <c r="G108" s="14">
        <f t="shared" si="21"/>
        <v>3.5547373044687351E-2</v>
      </c>
      <c r="H108" s="14">
        <f t="shared" si="22"/>
        <v>7.1094746089374702E-2</v>
      </c>
      <c r="I108" s="14">
        <f t="shared" si="23"/>
        <v>2.9602396577998333E-2</v>
      </c>
      <c r="J108" s="14">
        <f t="shared" si="24"/>
        <v>4.149234951137637E-2</v>
      </c>
      <c r="K108" s="15">
        <f t="shared" si="25"/>
        <v>0</v>
      </c>
      <c r="L108" s="15">
        <f t="shared" si="26"/>
        <v>0</v>
      </c>
      <c r="M108" s="15">
        <f t="shared" si="27"/>
        <v>0</v>
      </c>
      <c r="N108">
        <v>1.5052873217200001E-2</v>
      </c>
      <c r="O108">
        <v>1.5192950471E-2</v>
      </c>
      <c r="P108">
        <v>2.6852846401699999E-2</v>
      </c>
      <c r="Q108">
        <v>7.6137145102700005E-2</v>
      </c>
      <c r="R108">
        <v>2.5134311477000001E-2</v>
      </c>
      <c r="S108">
        <v>1.3851854417000001E-2</v>
      </c>
      <c r="T108">
        <v>2.6535756932500001E-2</v>
      </c>
      <c r="U108">
        <v>8.6012968108999999E-2</v>
      </c>
      <c r="V108">
        <v>6.2278134147100003E-3</v>
      </c>
      <c r="W108">
        <v>2.0689655172399998E-2</v>
      </c>
      <c r="X108">
        <v>3.5476718403500002E-2</v>
      </c>
      <c r="Y108">
        <v>8.0638658172699999E-3</v>
      </c>
      <c r="Z108">
        <v>3.9753528125599999E-2</v>
      </c>
      <c r="AA108">
        <v>6.41455520891E-2</v>
      </c>
      <c r="AB108">
        <v>2.05733095597E-2</v>
      </c>
      <c r="AC108">
        <v>3.21130378934E-3</v>
      </c>
      <c r="AD108">
        <v>3.6983491914099997E-2</v>
      </c>
      <c r="AE108">
        <v>6.1149612719100001E-2</v>
      </c>
      <c r="AF108">
        <v>2.4328927094299999E-2</v>
      </c>
      <c r="AG108">
        <v>0.114134523099</v>
      </c>
      <c r="AH108">
        <v>3.7810360038700003E-2</v>
      </c>
      <c r="AI108">
        <v>2.1524663677100001E-2</v>
      </c>
      <c r="AJ108">
        <v>3.2800572519099999E-2</v>
      </c>
    </row>
    <row r="109" spans="1:36" x14ac:dyDescent="0.25">
      <c r="A109" t="s">
        <v>99</v>
      </c>
      <c r="B109" t="s">
        <v>115</v>
      </c>
      <c r="C109" t="s">
        <v>116</v>
      </c>
      <c r="D109" t="s">
        <v>222</v>
      </c>
      <c r="E109" t="s">
        <v>222</v>
      </c>
      <c r="F109" s="9" t="s">
        <v>222</v>
      </c>
      <c r="G109" s="14">
        <f t="shared" si="21"/>
        <v>3.3016345896381666E-2</v>
      </c>
      <c r="H109" s="14">
        <f t="shared" si="22"/>
        <v>6.6032691792763332E-2</v>
      </c>
      <c r="I109" s="14">
        <f t="shared" si="23"/>
        <v>2.970951775406333E-2</v>
      </c>
      <c r="J109" s="14">
        <f t="shared" si="24"/>
        <v>3.6323174038700001E-2</v>
      </c>
      <c r="K109" s="15">
        <f t="shared" si="25"/>
        <v>0</v>
      </c>
      <c r="L109" s="15">
        <f t="shared" si="26"/>
        <v>0</v>
      </c>
      <c r="M109" s="15">
        <f t="shared" si="27"/>
        <v>0</v>
      </c>
      <c r="N109">
        <v>6.3974711173000007E-2</v>
      </c>
      <c r="O109">
        <v>1.01286336473E-2</v>
      </c>
      <c r="P109">
        <v>2.1970510692300001E-2</v>
      </c>
      <c r="Q109">
        <v>3.1928480204300003E-2</v>
      </c>
      <c r="R109">
        <v>3.1417889346199998E-3</v>
      </c>
      <c r="S109">
        <v>2.42407452298E-2</v>
      </c>
      <c r="T109">
        <v>4.6437574631799997E-2</v>
      </c>
      <c r="U109">
        <v>2.6465528648899998E-2</v>
      </c>
      <c r="V109">
        <v>4.6708600610300001E-2</v>
      </c>
      <c r="W109">
        <v>4.48275862069E-2</v>
      </c>
      <c r="X109">
        <v>4.4345898004399999E-3</v>
      </c>
      <c r="Y109">
        <v>3.2255463269099997E-2</v>
      </c>
      <c r="Z109">
        <v>5.9630292188399998E-2</v>
      </c>
      <c r="AA109">
        <v>2.3325655305100002E-2</v>
      </c>
      <c r="AB109">
        <v>7.5435468385700005E-2</v>
      </c>
      <c r="AC109">
        <v>5.7803468208099999E-2</v>
      </c>
      <c r="AD109">
        <v>5.7156305685399998E-2</v>
      </c>
      <c r="AE109">
        <v>1.3588802826499999E-2</v>
      </c>
      <c r="AF109">
        <v>2.4328927094299999E-2</v>
      </c>
      <c r="AG109">
        <v>2.07517314726E-2</v>
      </c>
      <c r="AH109">
        <v>1.26034533462E-2</v>
      </c>
      <c r="AI109">
        <v>2.51121076233E-2</v>
      </c>
      <c r="AJ109">
        <v>2.9818702290099999E-2</v>
      </c>
    </row>
    <row r="110" spans="1:36" x14ac:dyDescent="0.25">
      <c r="A110" t="s">
        <v>99</v>
      </c>
      <c r="B110" t="s">
        <v>239</v>
      </c>
      <c r="C110" t="s">
        <v>240</v>
      </c>
      <c r="D110" t="s">
        <v>240</v>
      </c>
      <c r="E110" t="s">
        <v>240</v>
      </c>
      <c r="F110" s="9" t="s">
        <v>240</v>
      </c>
      <c r="G110" s="14">
        <f t="shared" si="21"/>
        <v>3.1786694265333447E-2</v>
      </c>
      <c r="H110" s="14">
        <f t="shared" si="22"/>
        <v>6.3573388530666894E-2</v>
      </c>
      <c r="I110" s="14">
        <f t="shared" si="23"/>
        <v>3.1583060265124162E-2</v>
      </c>
      <c r="J110" s="14">
        <f t="shared" si="24"/>
        <v>3.1990328265542732E-2</v>
      </c>
      <c r="K110" s="15">
        <f t="shared" si="25"/>
        <v>0</v>
      </c>
      <c r="L110" s="15">
        <f t="shared" si="26"/>
        <v>0</v>
      </c>
      <c r="M110" s="15">
        <f t="shared" si="27"/>
        <v>0</v>
      </c>
      <c r="N110">
        <v>6.0211492868699999E-2</v>
      </c>
      <c r="O110">
        <v>2.5321584118299999E-2</v>
      </c>
      <c r="P110">
        <v>2.6852846401699999E-2</v>
      </c>
      <c r="Q110">
        <v>4.9120738775900001E-3</v>
      </c>
      <c r="R110">
        <v>4.7126834019299998E-2</v>
      </c>
      <c r="S110">
        <v>4.1555563251000002E-2</v>
      </c>
      <c r="T110">
        <v>2.6535756932500001E-2</v>
      </c>
      <c r="U110">
        <v>4.6314675135600003E-2</v>
      </c>
      <c r="V110">
        <v>3.1139067073600001E-2</v>
      </c>
      <c r="W110">
        <v>1.3793103448300001E-2</v>
      </c>
      <c r="X110">
        <v>3.1042128603099999E-2</v>
      </c>
      <c r="Y110">
        <v>2.4191597451799999E-2</v>
      </c>
      <c r="Z110">
        <v>8.8341173612499994E-3</v>
      </c>
      <c r="AA110">
        <v>2.0409948391999999E-2</v>
      </c>
      <c r="AB110">
        <v>3.42888492662E-3</v>
      </c>
      <c r="AC110">
        <v>4.1746949261399997E-2</v>
      </c>
      <c r="AD110">
        <v>6.3880576942500003E-2</v>
      </c>
      <c r="AE110">
        <v>2.7177605652899998E-2</v>
      </c>
      <c r="AF110">
        <v>2.4328927094299999E-2</v>
      </c>
      <c r="AG110">
        <v>1.03758657363E-2</v>
      </c>
      <c r="AH110">
        <v>2.9408057807799998E-2</v>
      </c>
      <c r="AI110">
        <v>1.7937219730900001E-2</v>
      </c>
      <c r="AJ110">
        <v>0.104365458015</v>
      </c>
    </row>
    <row r="111" spans="1:36" x14ac:dyDescent="0.25">
      <c r="A111" t="s">
        <v>99</v>
      </c>
      <c r="B111" t="s">
        <v>104</v>
      </c>
      <c r="C111" t="s">
        <v>156</v>
      </c>
      <c r="D111" t="s">
        <v>325</v>
      </c>
      <c r="E111" t="s">
        <v>331</v>
      </c>
      <c r="F111" s="9" t="s">
        <v>332</v>
      </c>
      <c r="G111" s="14">
        <f t="shared" si="21"/>
        <v>3.1776295575943594E-2</v>
      </c>
      <c r="H111" s="14">
        <f t="shared" si="22"/>
        <v>6.3552591151887189E-2</v>
      </c>
      <c r="I111" s="14">
        <f t="shared" si="23"/>
        <v>2.1956191542330833E-2</v>
      </c>
      <c r="J111" s="14">
        <f t="shared" si="24"/>
        <v>4.1596399609556363E-2</v>
      </c>
      <c r="K111" s="15">
        <f t="shared" si="25"/>
        <v>0</v>
      </c>
      <c r="L111" s="15">
        <f t="shared" si="26"/>
        <v>0</v>
      </c>
      <c r="M111" s="15">
        <f t="shared" si="27"/>
        <v>0</v>
      </c>
      <c r="N111">
        <v>1.88160915215E-2</v>
      </c>
      <c r="O111">
        <v>1.26607920592E-2</v>
      </c>
      <c r="P111">
        <v>1.22058392735E-2</v>
      </c>
      <c r="Q111">
        <v>2.70164063268E-2</v>
      </c>
      <c r="R111">
        <v>1.8850733607699999E-2</v>
      </c>
      <c r="S111">
        <v>1.7314818021299999E-2</v>
      </c>
      <c r="T111">
        <v>1.3267878466200001E-2</v>
      </c>
      <c r="U111">
        <v>5.29310572979E-2</v>
      </c>
      <c r="V111">
        <v>9.3417201220699995E-3</v>
      </c>
      <c r="W111">
        <v>3.7931034482799997E-2</v>
      </c>
      <c r="X111">
        <v>3.1042128603099999E-2</v>
      </c>
      <c r="Y111">
        <v>1.2095798725899999E-2</v>
      </c>
      <c r="Z111">
        <v>6.6255880209399997E-3</v>
      </c>
      <c r="AA111">
        <v>6.9976965915399994E-2</v>
      </c>
      <c r="AB111">
        <v>6.85776985324E-3</v>
      </c>
      <c r="AC111">
        <v>3.21130378934E-3</v>
      </c>
      <c r="AD111">
        <v>6.0518441313900002E-2</v>
      </c>
      <c r="AE111">
        <v>3.0574806359599999E-2</v>
      </c>
      <c r="AF111">
        <v>6.8931960100600001E-2</v>
      </c>
      <c r="AG111">
        <v>0.15045005317599999</v>
      </c>
      <c r="AH111">
        <v>1.6804604461599999E-2</v>
      </c>
      <c r="AI111">
        <v>2.8699551569499999E-2</v>
      </c>
      <c r="AJ111">
        <v>1.4909351144999999E-2</v>
      </c>
    </row>
    <row r="112" spans="1:36" x14ac:dyDescent="0.25">
      <c r="A112" t="s">
        <v>99</v>
      </c>
      <c r="B112" t="s">
        <v>104</v>
      </c>
      <c r="C112" t="s">
        <v>174</v>
      </c>
      <c r="D112" t="s">
        <v>175</v>
      </c>
      <c r="E112" t="s">
        <v>198</v>
      </c>
      <c r="F112" s="9" t="s">
        <v>199</v>
      </c>
      <c r="G112" s="14">
        <f t="shared" si="21"/>
        <v>3.1167231097064318E-2</v>
      </c>
      <c r="H112" s="14">
        <f t="shared" si="22"/>
        <v>6.2334462194128637E-2</v>
      </c>
      <c r="I112" s="14">
        <f t="shared" si="23"/>
        <v>3.5725184737775001E-2</v>
      </c>
      <c r="J112" s="14">
        <f t="shared" si="24"/>
        <v>2.660927745635364E-2</v>
      </c>
      <c r="K112" s="15">
        <f t="shared" si="25"/>
        <v>0</v>
      </c>
      <c r="L112" s="15">
        <f t="shared" si="26"/>
        <v>0</v>
      </c>
      <c r="M112" s="15">
        <f t="shared" si="27"/>
        <v>0</v>
      </c>
      <c r="N112">
        <v>8.6554020998799996E-2</v>
      </c>
      <c r="O112">
        <v>2.2789425706499999E-2</v>
      </c>
      <c r="P112">
        <v>1.22058392735E-2</v>
      </c>
      <c r="Q112">
        <v>1.96482955104E-2</v>
      </c>
      <c r="R112">
        <v>3.1417889346199997E-2</v>
      </c>
      <c r="S112">
        <v>2.0777781625500001E-2</v>
      </c>
      <c r="T112">
        <v>3.9803635398700001E-2</v>
      </c>
      <c r="U112">
        <v>2.6465528648899998E-2</v>
      </c>
      <c r="V112">
        <v>7.7847667683900001E-2</v>
      </c>
      <c r="W112">
        <v>4.48275862069E-2</v>
      </c>
      <c r="X112">
        <v>2.2172949002200001E-2</v>
      </c>
      <c r="Y112">
        <v>2.4191597451799999E-2</v>
      </c>
      <c r="Z112">
        <v>3.5336469444999997E-2</v>
      </c>
      <c r="AA112">
        <v>1.74942414788E-2</v>
      </c>
      <c r="AB112">
        <v>5.1433273899299997E-2</v>
      </c>
      <c r="AC112">
        <v>4.1746949261399997E-2</v>
      </c>
      <c r="AD112">
        <v>5.7156305685399998E-2</v>
      </c>
      <c r="AE112">
        <v>1.6986003533100001E-2</v>
      </c>
      <c r="AF112">
        <v>8.1096423647699992E-3</v>
      </c>
      <c r="AG112">
        <v>2.07517314726E-2</v>
      </c>
      <c r="AH112">
        <v>1.6804604461599999E-2</v>
      </c>
      <c r="AI112">
        <v>1.7937219730900001E-2</v>
      </c>
      <c r="AJ112">
        <v>8.9456106870199996E-3</v>
      </c>
    </row>
    <row r="113" spans="1:36" x14ac:dyDescent="0.25">
      <c r="A113" t="s">
        <v>99</v>
      </c>
      <c r="B113" t="s">
        <v>104</v>
      </c>
      <c r="C113" t="s">
        <v>156</v>
      </c>
      <c r="D113" t="s">
        <v>157</v>
      </c>
      <c r="E113" t="s">
        <v>158</v>
      </c>
      <c r="F113" s="9" t="s">
        <v>218</v>
      </c>
      <c r="G113" s="14">
        <f t="shared" si="21"/>
        <v>2.9182527007467381E-2</v>
      </c>
      <c r="H113" s="14">
        <f t="shared" si="22"/>
        <v>5.8365054014934761E-2</v>
      </c>
      <c r="I113" s="14">
        <f t="shared" si="23"/>
        <v>2.9716837006547498E-2</v>
      </c>
      <c r="J113" s="14">
        <f t="shared" si="24"/>
        <v>2.8648217008387267E-2</v>
      </c>
      <c r="K113" s="15">
        <f t="shared" si="25"/>
        <v>0</v>
      </c>
      <c r="L113" s="15">
        <f t="shared" si="26"/>
        <v>0</v>
      </c>
      <c r="M113" s="15">
        <f t="shared" si="27"/>
        <v>0</v>
      </c>
      <c r="N113">
        <v>5.2685056260099998E-2</v>
      </c>
      <c r="O113">
        <v>2.5321584118299999E-2</v>
      </c>
      <c r="P113">
        <v>2.1970510692300001E-2</v>
      </c>
      <c r="Q113">
        <v>1.7192258571599998E-2</v>
      </c>
      <c r="R113">
        <v>1.2567155738500001E-2</v>
      </c>
      <c r="S113">
        <v>1.03888908128E-2</v>
      </c>
      <c r="T113">
        <v>4.97545442484E-2</v>
      </c>
      <c r="U113">
        <v>2.6465528648899998E-2</v>
      </c>
      <c r="V113">
        <v>9.3417201220699995E-3</v>
      </c>
      <c r="W113">
        <v>7.9310344827599993E-2</v>
      </c>
      <c r="X113">
        <v>3.5476718403500002E-2</v>
      </c>
      <c r="Y113">
        <v>1.61277316345E-2</v>
      </c>
      <c r="Z113">
        <v>6.6255880209399997E-3</v>
      </c>
      <c r="AA113">
        <v>4.0819896783999998E-2</v>
      </c>
      <c r="AB113">
        <v>2.4002194486400001E-2</v>
      </c>
      <c r="AC113">
        <v>1.2845215157399999E-2</v>
      </c>
      <c r="AD113">
        <v>6.7242712570999997E-3</v>
      </c>
      <c r="AE113">
        <v>1.0191602119900001E-2</v>
      </c>
      <c r="AF113">
        <v>5.2712675371000002E-2</v>
      </c>
      <c r="AG113">
        <v>7.2631060154099994E-2</v>
      </c>
      <c r="AH113">
        <v>2.9408057807799998E-2</v>
      </c>
      <c r="AI113">
        <v>5.02242152466E-2</v>
      </c>
      <c r="AJ113">
        <v>8.9456106870199996E-3</v>
      </c>
    </row>
    <row r="114" spans="1:36" x14ac:dyDescent="0.25">
      <c r="A114" t="s">
        <v>99</v>
      </c>
      <c r="B114" t="s">
        <v>100</v>
      </c>
      <c r="C114" t="s">
        <v>100</v>
      </c>
      <c r="D114" t="s">
        <v>101</v>
      </c>
      <c r="E114" t="s">
        <v>209</v>
      </c>
      <c r="F114" s="9" t="s">
        <v>212</v>
      </c>
      <c r="G114" s="14">
        <f t="shared" si="21"/>
        <v>2.7761181172677389E-2</v>
      </c>
      <c r="H114" s="14">
        <f t="shared" si="22"/>
        <v>5.5522362345354778E-2</v>
      </c>
      <c r="I114" s="14">
        <f t="shared" si="23"/>
        <v>2.8565894869147498E-2</v>
      </c>
      <c r="J114" s="14">
        <f t="shared" si="24"/>
        <v>2.6956467476207276E-2</v>
      </c>
      <c r="K114" s="15">
        <f t="shared" si="25"/>
        <v>0</v>
      </c>
      <c r="L114" s="15">
        <f t="shared" si="26"/>
        <v>0</v>
      </c>
      <c r="M114" s="15">
        <f t="shared" si="27"/>
        <v>0</v>
      </c>
      <c r="N114">
        <v>3.0105746434400001E-2</v>
      </c>
      <c r="O114">
        <v>1.5192950471E-2</v>
      </c>
      <c r="P114">
        <v>9.7646714188099996E-3</v>
      </c>
      <c r="Q114">
        <v>2.70164063268E-2</v>
      </c>
      <c r="R114">
        <v>3.1417889346199997E-2</v>
      </c>
      <c r="S114">
        <v>1.7314818021299999E-2</v>
      </c>
      <c r="T114">
        <v>3.9803635398700001E-2</v>
      </c>
      <c r="U114">
        <v>2.9773719730099998E-2</v>
      </c>
      <c r="V114">
        <v>3.1139067073600001E-3</v>
      </c>
      <c r="W114">
        <v>9.6551724137900002E-2</v>
      </c>
      <c r="X114">
        <v>2.66075388027E-2</v>
      </c>
      <c r="Y114">
        <v>1.61277316345E-2</v>
      </c>
      <c r="Z114">
        <v>5.0796174827200002E-2</v>
      </c>
      <c r="AA114">
        <v>1.74942414788E-2</v>
      </c>
      <c r="AB114">
        <v>7.5435468385700005E-2</v>
      </c>
      <c r="AC114">
        <v>1.6056518946699998E-2</v>
      </c>
      <c r="AD114">
        <v>2.3534949399900001E-2</v>
      </c>
      <c r="AE114">
        <v>1.3588802826499999E-2</v>
      </c>
      <c r="AF114">
        <v>1.6219284729499999E-2</v>
      </c>
      <c r="AG114">
        <v>2.5939664340700001E-2</v>
      </c>
      <c r="AH114">
        <v>2.9408057807799998E-2</v>
      </c>
      <c r="AI114">
        <v>7.1748878923800002E-3</v>
      </c>
      <c r="AJ114">
        <v>2.08730916031E-2</v>
      </c>
    </row>
    <row r="115" spans="1:36" x14ac:dyDescent="0.25">
      <c r="A115" t="s">
        <v>99</v>
      </c>
      <c r="B115" t="s">
        <v>104</v>
      </c>
      <c r="C115" t="s">
        <v>105</v>
      </c>
      <c r="D115" t="s">
        <v>148</v>
      </c>
      <c r="E115" t="s">
        <v>149</v>
      </c>
      <c r="F115" s="9" t="s">
        <v>426</v>
      </c>
      <c r="G115" s="14">
        <f t="shared" si="21"/>
        <v>2.5442467908900264E-2</v>
      </c>
      <c r="H115" s="14">
        <f t="shared" si="22"/>
        <v>5.0884935817800528E-2</v>
      </c>
      <c r="I115" s="14">
        <f t="shared" si="23"/>
        <v>2.4983169295414168E-2</v>
      </c>
      <c r="J115" s="14">
        <f t="shared" si="24"/>
        <v>2.590176652238636E-2</v>
      </c>
      <c r="K115" s="15">
        <f t="shared" si="25"/>
        <v>0</v>
      </c>
      <c r="L115" s="15">
        <f t="shared" si="26"/>
        <v>0</v>
      </c>
      <c r="M115" s="15">
        <f t="shared" si="27"/>
        <v>0</v>
      </c>
      <c r="N115">
        <v>2.6342528130100001E-2</v>
      </c>
      <c r="O115">
        <v>5.0643168236599997E-3</v>
      </c>
      <c r="P115">
        <v>2.4411678547E-2</v>
      </c>
      <c r="Q115">
        <v>3.6840554081899998E-2</v>
      </c>
      <c r="R115">
        <v>2.5134311477000001E-2</v>
      </c>
      <c r="S115">
        <v>4.5018526855300001E-2</v>
      </c>
      <c r="T115">
        <v>3.6486665782099997E-2</v>
      </c>
      <c r="U115">
        <v>2.9773719730099998E-2</v>
      </c>
      <c r="V115">
        <v>6.2278134147100003E-3</v>
      </c>
      <c r="W115">
        <v>3.1034482758600001E-2</v>
      </c>
      <c r="X115">
        <v>1.33037694013E-2</v>
      </c>
      <c r="Y115">
        <v>2.01596645432E-2</v>
      </c>
      <c r="Z115">
        <v>2.20852934031E-2</v>
      </c>
      <c r="AA115">
        <v>2.0409948391999999E-2</v>
      </c>
      <c r="AB115">
        <v>6.85776985324E-3</v>
      </c>
      <c r="AC115">
        <v>6.4226075786800001E-3</v>
      </c>
      <c r="AD115">
        <v>6.7242712570999997E-3</v>
      </c>
      <c r="AE115">
        <v>3.3972007066199999E-3</v>
      </c>
      <c r="AF115">
        <v>3.64933906415E-2</v>
      </c>
      <c r="AG115">
        <v>0.155637986044</v>
      </c>
      <c r="AH115">
        <v>4.2011511154100003E-3</v>
      </c>
      <c r="AI115">
        <v>1.07623318386E-2</v>
      </c>
      <c r="AJ115">
        <v>1.1927480916000001E-2</v>
      </c>
    </row>
    <row r="116" spans="1:36" x14ac:dyDescent="0.25">
      <c r="A116" t="s">
        <v>99</v>
      </c>
      <c r="B116" t="s">
        <v>115</v>
      </c>
      <c r="C116" t="s">
        <v>207</v>
      </c>
      <c r="D116" t="s">
        <v>208</v>
      </c>
      <c r="E116" t="s">
        <v>208</v>
      </c>
      <c r="F116" s="9" t="s">
        <v>208</v>
      </c>
      <c r="G116" s="14">
        <f t="shared" si="21"/>
        <v>2.4782866881012125E-2</v>
      </c>
      <c r="H116" s="14">
        <f t="shared" si="22"/>
        <v>4.956573376202425E-2</v>
      </c>
      <c r="I116" s="14">
        <f t="shared" si="23"/>
        <v>2.6495551516743335E-2</v>
      </c>
      <c r="J116" s="14">
        <f t="shared" si="24"/>
        <v>2.3070182245280912E-2</v>
      </c>
      <c r="K116" s="15">
        <f t="shared" si="25"/>
        <v>0</v>
      </c>
      <c r="L116" s="15">
        <f t="shared" si="26"/>
        <v>0</v>
      </c>
      <c r="M116" s="15">
        <f t="shared" si="27"/>
        <v>0</v>
      </c>
      <c r="N116">
        <v>6.3974711173000007E-2</v>
      </c>
      <c r="O116">
        <v>1.26607920592E-2</v>
      </c>
      <c r="P116">
        <v>1.4647007128199999E-2</v>
      </c>
      <c r="Q116">
        <v>3.1928480204300003E-2</v>
      </c>
      <c r="R116">
        <v>3.1417889346199998E-3</v>
      </c>
      <c r="S116">
        <v>1.03888908128E-2</v>
      </c>
      <c r="T116">
        <v>2.9852726549000001E-2</v>
      </c>
      <c r="U116">
        <v>1.6540955405600001E-2</v>
      </c>
      <c r="V116">
        <v>3.4252973780900003E-2</v>
      </c>
      <c r="W116">
        <v>2.7586206896600001E-2</v>
      </c>
      <c r="X116">
        <v>4.8780487804899998E-2</v>
      </c>
      <c r="Y116">
        <v>2.4191597451799999E-2</v>
      </c>
      <c r="Z116">
        <v>1.9876764062799999E-2</v>
      </c>
      <c r="AA116">
        <v>2.0409948391999999E-2</v>
      </c>
      <c r="AB116">
        <v>4.8004388972699999E-2</v>
      </c>
      <c r="AC116">
        <v>2.24791265254E-2</v>
      </c>
      <c r="AD116">
        <v>2.3534949399900001E-2</v>
      </c>
      <c r="AE116">
        <v>5.0958010599299997E-2</v>
      </c>
      <c r="AF116">
        <v>4.0548211823899999E-3</v>
      </c>
      <c r="AG116">
        <v>1.29698321704E-2</v>
      </c>
      <c r="AH116">
        <v>2.52069066924E-2</v>
      </c>
      <c r="AI116">
        <v>1.43497757848E-2</v>
      </c>
      <c r="AJ116">
        <v>1.1927480916000001E-2</v>
      </c>
    </row>
    <row r="117" spans="1:36" x14ac:dyDescent="0.25">
      <c r="A117" t="s">
        <v>99</v>
      </c>
      <c r="B117" t="s">
        <v>104</v>
      </c>
      <c r="C117" t="s">
        <v>174</v>
      </c>
      <c r="D117" t="s">
        <v>175</v>
      </c>
      <c r="E117" t="s">
        <v>176</v>
      </c>
      <c r="F117" s="9" t="s">
        <v>305</v>
      </c>
      <c r="G117" s="14">
        <f t="shared" si="21"/>
        <v>2.4332946913096176E-2</v>
      </c>
      <c r="H117" s="14">
        <f t="shared" si="22"/>
        <v>4.8665893826192352E-2</v>
      </c>
      <c r="I117" s="14">
        <f t="shared" si="23"/>
        <v>2.0477558864974165E-2</v>
      </c>
      <c r="J117" s="14">
        <f t="shared" si="24"/>
        <v>2.8188334961218184E-2</v>
      </c>
      <c r="K117" s="15">
        <f t="shared" si="25"/>
        <v>0</v>
      </c>
      <c r="L117" s="15">
        <f t="shared" si="26"/>
        <v>0</v>
      </c>
      <c r="M117" s="15">
        <f t="shared" si="27"/>
        <v>0</v>
      </c>
      <c r="N117">
        <v>2.6342528130100001E-2</v>
      </c>
      <c r="O117">
        <v>2.7853742530099999E-2</v>
      </c>
      <c r="P117">
        <v>1.9529342837600001E-2</v>
      </c>
      <c r="Q117">
        <v>3.1928480204300003E-2</v>
      </c>
      <c r="R117">
        <v>2.1992522542300001E-2</v>
      </c>
      <c r="S117">
        <v>1.7314818021299999E-2</v>
      </c>
      <c r="T117">
        <v>2.3218787315899998E-2</v>
      </c>
      <c r="U117">
        <v>3.3081910811199999E-3</v>
      </c>
      <c r="V117">
        <v>9.3417201220699995E-3</v>
      </c>
      <c r="W117">
        <v>3.1034482758600001E-2</v>
      </c>
      <c r="X117">
        <v>1.7738359201799999E-2</v>
      </c>
      <c r="Y117">
        <v>1.61277316345E-2</v>
      </c>
      <c r="Z117">
        <v>1.9876764062799999E-2</v>
      </c>
      <c r="AA117">
        <v>2.3325655305100002E-2</v>
      </c>
      <c r="AB117">
        <v>2.4002194486400001E-2</v>
      </c>
      <c r="AC117">
        <v>1.2845215157399999E-2</v>
      </c>
      <c r="AD117">
        <v>1.68106781428E-2</v>
      </c>
      <c r="AE117">
        <v>4.0766408479400003E-2</v>
      </c>
      <c r="AF117">
        <v>4.0548211823899998E-2</v>
      </c>
      <c r="AG117">
        <v>1.8157765038500001E-2</v>
      </c>
      <c r="AH117">
        <v>5.4614964500299998E-2</v>
      </c>
      <c r="AI117">
        <v>3.2286995515700002E-2</v>
      </c>
      <c r="AJ117">
        <v>2.6836832061100001E-2</v>
      </c>
    </row>
    <row r="118" spans="1:36" x14ac:dyDescent="0.25">
      <c r="A118" t="s">
        <v>99</v>
      </c>
      <c r="B118" t="s">
        <v>100</v>
      </c>
      <c r="C118" t="s">
        <v>100</v>
      </c>
      <c r="D118" t="s">
        <v>101</v>
      </c>
      <c r="E118" t="s">
        <v>188</v>
      </c>
      <c r="F118" s="9" t="s">
        <v>189</v>
      </c>
      <c r="G118" s="14">
        <f t="shared" si="21"/>
        <v>2.2509154695021814E-2</v>
      </c>
      <c r="H118" s="14">
        <f t="shared" si="22"/>
        <v>4.5018309390043629E-2</v>
      </c>
      <c r="I118" s="14">
        <f t="shared" si="23"/>
        <v>2.2888506889879996E-2</v>
      </c>
      <c r="J118" s="14">
        <f t="shared" si="24"/>
        <v>2.2129802500163637E-2</v>
      </c>
      <c r="K118" s="15">
        <f t="shared" si="25"/>
        <v>0</v>
      </c>
      <c r="L118" s="15">
        <f t="shared" si="26"/>
        <v>0</v>
      </c>
      <c r="M118" s="15">
        <f t="shared" si="27"/>
        <v>0</v>
      </c>
      <c r="N118">
        <v>1.88160915215E-2</v>
      </c>
      <c r="O118">
        <v>1.77251088828E-2</v>
      </c>
      <c r="P118">
        <v>2.9294014256399999E-2</v>
      </c>
      <c r="Q118">
        <v>2.2104332449200001E-2</v>
      </c>
      <c r="R118">
        <v>9.4253668038600004E-3</v>
      </c>
      <c r="S118">
        <v>2.42407452298E-2</v>
      </c>
      <c r="T118">
        <v>1.9901817699299999E-2</v>
      </c>
      <c r="U118">
        <v>1.9849146486700001E-2</v>
      </c>
      <c r="V118">
        <v>2.1797346951499999E-2</v>
      </c>
      <c r="W118">
        <v>3.1034482758600001E-2</v>
      </c>
      <c r="X118">
        <v>4.4345898004400003E-2</v>
      </c>
      <c r="Y118">
        <v>1.61277316345E-2</v>
      </c>
      <c r="Z118">
        <v>4.41705868062E-2</v>
      </c>
      <c r="AA118">
        <v>2.0409948391999999E-2</v>
      </c>
      <c r="AB118">
        <v>3.4288849266200003E-2</v>
      </c>
      <c r="AC118">
        <v>1.2845215157399999E-2</v>
      </c>
      <c r="AD118">
        <v>1.3448542514199999E-2</v>
      </c>
      <c r="AE118">
        <v>1.6986003533100001E-2</v>
      </c>
      <c r="AF118">
        <v>2.0274105911900001E-2</v>
      </c>
      <c r="AG118">
        <v>3.3721563642999997E-2</v>
      </c>
      <c r="AH118">
        <v>2.1005755577000001E-2</v>
      </c>
      <c r="AI118">
        <v>1.43497757848E-2</v>
      </c>
      <c r="AJ118">
        <v>1.1927480916000001E-2</v>
      </c>
    </row>
    <row r="119" spans="1:36" x14ac:dyDescent="0.25">
      <c r="A119" t="s">
        <v>99</v>
      </c>
      <c r="B119" t="s">
        <v>104</v>
      </c>
      <c r="C119" t="s">
        <v>162</v>
      </c>
      <c r="D119" t="s">
        <v>163</v>
      </c>
      <c r="E119" t="s">
        <v>164</v>
      </c>
      <c r="F119" s="9" t="s">
        <v>165</v>
      </c>
      <c r="G119" s="14">
        <f t="shared" si="21"/>
        <v>2.1181145160953638E-2</v>
      </c>
      <c r="H119" s="14">
        <f t="shared" si="22"/>
        <v>4.2362290321907276E-2</v>
      </c>
      <c r="I119" s="14">
        <f t="shared" si="23"/>
        <v>2.231831770846E-2</v>
      </c>
      <c r="J119" s="14">
        <f t="shared" si="24"/>
        <v>2.0043972613447272E-2</v>
      </c>
      <c r="K119" s="15">
        <f t="shared" si="25"/>
        <v>0</v>
      </c>
      <c r="L119" s="15">
        <f t="shared" si="26"/>
        <v>0</v>
      </c>
      <c r="M119" s="15">
        <f t="shared" si="27"/>
        <v>0</v>
      </c>
      <c r="N119">
        <v>2.6342528130100001E-2</v>
      </c>
      <c r="O119">
        <v>1.26607920592E-2</v>
      </c>
      <c r="P119">
        <v>1.7088174982899999E-2</v>
      </c>
      <c r="Q119">
        <v>1.2280184693999999E-2</v>
      </c>
      <c r="R119">
        <v>1.8850733607699999E-2</v>
      </c>
      <c r="S119">
        <v>1.03888908128E-2</v>
      </c>
      <c r="T119">
        <v>5.6388483481500003E-2</v>
      </c>
      <c r="U119">
        <v>9.9245732433500006E-3</v>
      </c>
      <c r="V119">
        <v>9.3417201220699995E-3</v>
      </c>
      <c r="W119">
        <v>3.4482758620700001E-2</v>
      </c>
      <c r="X119">
        <v>3.9911308203999997E-2</v>
      </c>
      <c r="Y119">
        <v>2.01596645432E-2</v>
      </c>
      <c r="Z119">
        <v>5.30047041675E-2</v>
      </c>
      <c r="AA119">
        <v>2.9157069131399999E-2</v>
      </c>
      <c r="AB119">
        <v>4.1146619119500003E-2</v>
      </c>
      <c r="AC119">
        <v>3.21130378934E-3</v>
      </c>
      <c r="AD119">
        <v>3.3621356285499998E-3</v>
      </c>
      <c r="AE119">
        <v>2.7177605652899998E-2</v>
      </c>
      <c r="AF119">
        <v>1.2164463547199999E-2</v>
      </c>
      <c r="AG119">
        <v>5.1879328681499999E-3</v>
      </c>
      <c r="AH119">
        <v>2.1005755577000001E-2</v>
      </c>
      <c r="AI119">
        <v>7.1748878923800002E-3</v>
      </c>
      <c r="AJ119">
        <v>1.7891221374E-2</v>
      </c>
    </row>
    <row r="120" spans="1:36" x14ac:dyDescent="0.25">
      <c r="A120" t="s">
        <v>99</v>
      </c>
      <c r="B120" t="s">
        <v>104</v>
      </c>
      <c r="C120" t="s">
        <v>105</v>
      </c>
      <c r="D120" t="s">
        <v>180</v>
      </c>
      <c r="E120" t="s">
        <v>181</v>
      </c>
      <c r="F120" s="9" t="s">
        <v>182</v>
      </c>
      <c r="G120" s="14">
        <f t="shared" si="21"/>
        <v>2.1006940743400909E-2</v>
      </c>
      <c r="H120" s="14">
        <f t="shared" si="22"/>
        <v>4.2013881486801817E-2</v>
      </c>
      <c r="I120" s="14">
        <f t="shared" si="23"/>
        <v>2.0823853973799999E-2</v>
      </c>
      <c r="J120" s="14">
        <f t="shared" si="24"/>
        <v>2.1190027513001818E-2</v>
      </c>
      <c r="K120" s="15">
        <f t="shared" si="25"/>
        <v>0</v>
      </c>
      <c r="L120" s="15">
        <f t="shared" si="26"/>
        <v>0</v>
      </c>
      <c r="M120" s="15">
        <f t="shared" si="27"/>
        <v>0</v>
      </c>
      <c r="N120">
        <v>2.6342528130100001E-2</v>
      </c>
      <c r="O120">
        <v>2.5321584118299999E-3</v>
      </c>
      <c r="P120">
        <v>3.4176349965799997E-2</v>
      </c>
      <c r="Q120">
        <v>2.9472443265500001E-2</v>
      </c>
      <c r="R120">
        <v>9.4253668038600004E-3</v>
      </c>
      <c r="S120">
        <v>2.0777781625500001E-2</v>
      </c>
      <c r="T120">
        <v>2.6535756932500001E-2</v>
      </c>
      <c r="U120">
        <v>1.3232764324500001E-2</v>
      </c>
      <c r="V120">
        <v>6.2278134147100003E-3</v>
      </c>
      <c r="W120">
        <v>2.0689655172399998E-2</v>
      </c>
      <c r="X120">
        <v>4.4345898004400003E-2</v>
      </c>
      <c r="Y120">
        <v>1.61277316345E-2</v>
      </c>
      <c r="Z120">
        <v>2.6502352083700002E-2</v>
      </c>
      <c r="AA120">
        <v>1.45785345657E-2</v>
      </c>
      <c r="AB120">
        <v>1.7144424633100001E-2</v>
      </c>
      <c r="AC120">
        <v>2.8901734104000001E-2</v>
      </c>
      <c r="AD120">
        <v>1.3448542514199999E-2</v>
      </c>
      <c r="AE120">
        <v>4.7560809892600003E-2</v>
      </c>
      <c r="AF120">
        <v>2.0274105911900001E-2</v>
      </c>
      <c r="AG120">
        <v>1.5563798604400001E-2</v>
      </c>
      <c r="AH120">
        <v>2.9408057807799998E-2</v>
      </c>
      <c r="AI120">
        <v>1.07623318386E-2</v>
      </c>
      <c r="AJ120">
        <v>8.9456106870199996E-3</v>
      </c>
    </row>
    <row r="121" spans="1:36" x14ac:dyDescent="0.25">
      <c r="A121" t="s">
        <v>99</v>
      </c>
      <c r="B121" t="s">
        <v>104</v>
      </c>
      <c r="C121" t="s">
        <v>162</v>
      </c>
      <c r="D121" t="s">
        <v>163</v>
      </c>
      <c r="E121" t="s">
        <v>283</v>
      </c>
      <c r="F121" s="9" t="s">
        <v>284</v>
      </c>
      <c r="G121" s="14">
        <f t="shared" si="21"/>
        <v>2.0301921429714168E-2</v>
      </c>
      <c r="H121" s="14">
        <f t="shared" si="22"/>
        <v>4.0603842859428335E-2</v>
      </c>
      <c r="I121" s="14">
        <f t="shared" si="23"/>
        <v>2.0133606237158333E-2</v>
      </c>
      <c r="J121" s="14">
        <f t="shared" si="24"/>
        <v>2.0470236622269999E-2</v>
      </c>
      <c r="K121" s="15">
        <f t="shared" si="25"/>
        <v>0</v>
      </c>
      <c r="L121" s="15">
        <f t="shared" si="26"/>
        <v>0</v>
      </c>
      <c r="M121" s="15">
        <f t="shared" si="27"/>
        <v>0</v>
      </c>
      <c r="N121">
        <v>1.88160915215E-2</v>
      </c>
      <c r="O121">
        <v>1.01286336473E-2</v>
      </c>
      <c r="P121">
        <v>2.4411678547E-2</v>
      </c>
      <c r="Q121">
        <v>9.8241477551800002E-3</v>
      </c>
      <c r="R121">
        <v>4.3985045084699997E-2</v>
      </c>
      <c r="S121">
        <v>2.7703708834000002E-2</v>
      </c>
      <c r="T121">
        <v>3.9803635398700001E-2</v>
      </c>
      <c r="U121">
        <v>3.3081910811199999E-3</v>
      </c>
      <c r="V121">
        <v>9.3417201220699995E-3</v>
      </c>
      <c r="W121">
        <v>4.1379310344799997E-2</v>
      </c>
      <c r="X121">
        <v>8.8691796008900006E-3</v>
      </c>
      <c r="Y121">
        <v>4.0319329086400003E-3</v>
      </c>
      <c r="Z121">
        <v>1.54597053822E-2</v>
      </c>
      <c r="AA121">
        <v>2.3325655305100002E-2</v>
      </c>
      <c r="AB121">
        <v>3.42888492662E-3</v>
      </c>
      <c r="AC121">
        <v>2.5690430314699999E-2</v>
      </c>
      <c r="AD121">
        <v>6.7242712570999997E-3</v>
      </c>
      <c r="AE121">
        <v>4.4163609186E-2</v>
      </c>
      <c r="AF121">
        <v>3.2438569459100002E-2</v>
      </c>
      <c r="AG121">
        <v>5.1879328681499999E-3</v>
      </c>
      <c r="AH121">
        <v>1.6804604461599999E-2</v>
      </c>
      <c r="AI121">
        <v>2.51121076233E-2</v>
      </c>
      <c r="AJ121">
        <v>2.6836832061100001E-2</v>
      </c>
    </row>
    <row r="122" spans="1:36" x14ac:dyDescent="0.25">
      <c r="A122" t="s">
        <v>99</v>
      </c>
      <c r="B122" t="s">
        <v>100</v>
      </c>
      <c r="C122" t="s">
        <v>100</v>
      </c>
      <c r="D122" t="s">
        <v>234</v>
      </c>
      <c r="E122" t="s">
        <v>403</v>
      </c>
      <c r="F122" s="9" t="s">
        <v>404</v>
      </c>
      <c r="G122" s="14">
        <f t="shared" si="21"/>
        <v>1.8322620082253868E-2</v>
      </c>
      <c r="H122" s="14">
        <f t="shared" si="22"/>
        <v>3.6645240164507736E-2</v>
      </c>
      <c r="I122" s="14">
        <f t="shared" si="23"/>
        <v>1.9112658014675002E-2</v>
      </c>
      <c r="J122" s="14">
        <f t="shared" si="24"/>
        <v>1.7532582149832731E-2</v>
      </c>
      <c r="K122" s="15">
        <f t="shared" si="25"/>
        <v>0</v>
      </c>
      <c r="L122" s="15">
        <f t="shared" si="26"/>
        <v>0</v>
      </c>
      <c r="M122" s="15">
        <f t="shared" si="27"/>
        <v>0</v>
      </c>
      <c r="N122">
        <v>3.0105746434400001E-2</v>
      </c>
      <c r="O122">
        <v>1.26607920592E-2</v>
      </c>
      <c r="P122">
        <v>7.3235035641100003E-3</v>
      </c>
      <c r="Q122">
        <v>1.2280184693999999E-2</v>
      </c>
      <c r="R122">
        <v>9.4253668038600004E-3</v>
      </c>
      <c r="S122">
        <v>1.7314818021299999E-2</v>
      </c>
      <c r="T122">
        <v>2.9852726549000001E-2</v>
      </c>
      <c r="U122">
        <v>1.9849146486700001E-2</v>
      </c>
      <c r="V122">
        <v>1.55695335368E-2</v>
      </c>
      <c r="W122">
        <v>6.2068965517200002E-2</v>
      </c>
      <c r="X122">
        <v>8.8691796008900006E-3</v>
      </c>
      <c r="Y122">
        <v>4.0319329086400003E-3</v>
      </c>
      <c r="Z122">
        <v>3.31279401047E-2</v>
      </c>
      <c r="AA122">
        <v>1.45785345657E-2</v>
      </c>
      <c r="AB122">
        <v>3.7717734192800001E-2</v>
      </c>
      <c r="AC122">
        <v>3.21130378934E-3</v>
      </c>
      <c r="AD122">
        <v>1.00864068857E-2</v>
      </c>
      <c r="AE122">
        <v>1.6986003533100001E-2</v>
      </c>
      <c r="AF122">
        <v>2.0274105911900001E-2</v>
      </c>
      <c r="AG122">
        <v>2.3345697906699998E-2</v>
      </c>
      <c r="AH122">
        <v>1.6804604461599999E-2</v>
      </c>
      <c r="AI122">
        <v>1.07623318386E-2</v>
      </c>
      <c r="AJ122">
        <v>5.9637404580199999E-3</v>
      </c>
    </row>
    <row r="123" spans="1:36" x14ac:dyDescent="0.25">
      <c r="A123" t="s">
        <v>99</v>
      </c>
      <c r="B123" t="s">
        <v>104</v>
      </c>
      <c r="C123" t="s">
        <v>105</v>
      </c>
      <c r="D123" t="s">
        <v>106</v>
      </c>
      <c r="E123" t="s">
        <v>107</v>
      </c>
      <c r="F123" s="24" t="s">
        <v>377</v>
      </c>
      <c r="G123" s="25">
        <f t="shared" si="21"/>
        <v>1.5476198196415419E-2</v>
      </c>
      <c r="H123" s="25">
        <f t="shared" si="22"/>
        <v>3.0952396392830837E-2</v>
      </c>
      <c r="I123" s="25">
        <f t="shared" si="23"/>
        <v>1.7033244300970835E-2</v>
      </c>
      <c r="J123" s="25">
        <f t="shared" si="24"/>
        <v>1.3919152091860003E-2</v>
      </c>
      <c r="K123" s="23">
        <f t="shared" si="25"/>
        <v>4</v>
      </c>
      <c r="L123" s="23">
        <f t="shared" si="26"/>
        <v>1</v>
      </c>
      <c r="M123" s="23">
        <v>0</v>
      </c>
      <c r="N123">
        <v>2.25793098258E-2</v>
      </c>
      <c r="O123">
        <v>1.01286336473E-2</v>
      </c>
      <c r="P123">
        <v>1.4647007128199999E-2</v>
      </c>
      <c r="Q123">
        <v>0.13016995775599999</v>
      </c>
      <c r="R123">
        <v>6.2835778692399997E-3</v>
      </c>
      <c r="S123">
        <v>0</v>
      </c>
      <c r="T123">
        <v>6.63393923312E-3</v>
      </c>
      <c r="U123">
        <v>9.9245732433500006E-3</v>
      </c>
      <c r="V123">
        <v>0</v>
      </c>
      <c r="W123">
        <v>0</v>
      </c>
      <c r="X123">
        <v>0</v>
      </c>
      <c r="Y123">
        <v>4.0319329086400003E-3</v>
      </c>
      <c r="Z123">
        <v>3.31279401047E-2</v>
      </c>
      <c r="AA123">
        <v>1.1662827652600001E-2</v>
      </c>
      <c r="AB123">
        <v>3.42888492662E-3</v>
      </c>
      <c r="AC123">
        <v>0</v>
      </c>
      <c r="AD123">
        <v>6.7242712570999997E-3</v>
      </c>
      <c r="AE123">
        <v>4.4163609186E-2</v>
      </c>
      <c r="AF123">
        <v>8.1096423647699992E-3</v>
      </c>
      <c r="AG123">
        <v>5.1879328681499999E-3</v>
      </c>
      <c r="AH123">
        <v>1.6804604461599999E-2</v>
      </c>
      <c r="AI123">
        <v>1.7937219730900001E-2</v>
      </c>
      <c r="AJ123">
        <v>5.9637404580199999E-3</v>
      </c>
    </row>
    <row r="124" spans="1:36" x14ac:dyDescent="0.25">
      <c r="A124" t="s">
        <v>99</v>
      </c>
      <c r="B124" t="s">
        <v>104</v>
      </c>
      <c r="C124" t="s">
        <v>156</v>
      </c>
      <c r="D124" t="s">
        <v>419</v>
      </c>
      <c r="E124" t="s">
        <v>420</v>
      </c>
      <c r="F124" s="24" t="s">
        <v>421</v>
      </c>
      <c r="G124" s="25">
        <f t="shared" si="21"/>
        <v>1.4256024407830267E-2</v>
      </c>
      <c r="H124" s="25">
        <f t="shared" si="22"/>
        <v>2.8512048815660534E-2</v>
      </c>
      <c r="I124" s="25">
        <f t="shared" si="23"/>
        <v>1.2905740627854169E-2</v>
      </c>
      <c r="J124" s="25">
        <f t="shared" si="24"/>
        <v>1.5606308187806365E-2</v>
      </c>
      <c r="K124" s="23">
        <f t="shared" si="25"/>
        <v>3</v>
      </c>
      <c r="L124" s="23">
        <f t="shared" si="26"/>
        <v>0</v>
      </c>
      <c r="M124" s="23">
        <v>0</v>
      </c>
      <c r="N124">
        <v>0</v>
      </c>
      <c r="O124">
        <v>1.77251088828E-2</v>
      </c>
      <c r="P124">
        <v>1.4647007128199999E-2</v>
      </c>
      <c r="Q124">
        <v>3.1928480204300003E-2</v>
      </c>
      <c r="R124">
        <v>2.1992522542300001E-2</v>
      </c>
      <c r="S124">
        <v>1.3851854417000001E-2</v>
      </c>
      <c r="T124">
        <v>1.3267878466200001E-2</v>
      </c>
      <c r="U124">
        <v>9.9245732433500006E-3</v>
      </c>
      <c r="V124">
        <v>0</v>
      </c>
      <c r="W124">
        <v>1.3793103448300001E-2</v>
      </c>
      <c r="X124">
        <v>1.7738359201799999E-2</v>
      </c>
      <c r="Y124">
        <v>0</v>
      </c>
      <c r="Z124">
        <v>4.4170586806200002E-3</v>
      </c>
      <c r="AA124">
        <v>2.0409948391999999E-2</v>
      </c>
      <c r="AB124">
        <v>2.7431079412999999E-2</v>
      </c>
      <c r="AC124">
        <v>1.6056518946699998E-2</v>
      </c>
      <c r="AD124">
        <v>1.68106781428E-2</v>
      </c>
      <c r="AE124">
        <v>6.7944014132399998E-3</v>
      </c>
      <c r="AF124">
        <v>2.0274105911900001E-2</v>
      </c>
      <c r="AG124">
        <v>1.03758657363E-2</v>
      </c>
      <c r="AH124">
        <v>2.1005755577000001E-2</v>
      </c>
      <c r="AI124">
        <v>2.51121076233E-2</v>
      </c>
      <c r="AJ124">
        <v>2.9818702290099999E-3</v>
      </c>
    </row>
    <row r="125" spans="1:36" x14ac:dyDescent="0.25">
      <c r="A125" t="s">
        <v>99</v>
      </c>
      <c r="B125" t="s">
        <v>104</v>
      </c>
      <c r="C125" t="s">
        <v>105</v>
      </c>
      <c r="D125" t="s">
        <v>148</v>
      </c>
      <c r="E125" t="s">
        <v>190</v>
      </c>
      <c r="F125" s="9" t="s">
        <v>313</v>
      </c>
      <c r="G125" s="14">
        <f t="shared" si="21"/>
        <v>1.2914029671999241E-2</v>
      </c>
      <c r="H125" s="14">
        <f t="shared" si="22"/>
        <v>2.5828059343998483E-2</v>
      </c>
      <c r="I125" s="14">
        <f t="shared" si="23"/>
        <v>1.1970567975436665E-2</v>
      </c>
      <c r="J125" s="14">
        <f t="shared" si="24"/>
        <v>1.385749136856182E-2</v>
      </c>
      <c r="K125" s="15">
        <f t="shared" si="25"/>
        <v>0</v>
      </c>
      <c r="L125" s="15">
        <f t="shared" si="26"/>
        <v>0</v>
      </c>
      <c r="M125" s="15">
        <f>SUM(K125:L125)</f>
        <v>0</v>
      </c>
      <c r="N125">
        <v>7.5264366085899996E-3</v>
      </c>
      <c r="O125">
        <v>5.0643168236599997E-3</v>
      </c>
      <c r="P125">
        <v>2.4411678547000002E-3</v>
      </c>
      <c r="Q125">
        <v>2.9472443265500001E-2</v>
      </c>
      <c r="R125">
        <v>6.2835778692399997E-3</v>
      </c>
      <c r="S125">
        <v>4.1555563251000002E-2</v>
      </c>
      <c r="T125">
        <v>6.63393923312E-3</v>
      </c>
      <c r="U125">
        <v>6.6163821622299999E-3</v>
      </c>
      <c r="V125">
        <v>3.1139067073600001E-3</v>
      </c>
      <c r="W125">
        <v>1.0344827586199999E-2</v>
      </c>
      <c r="X125">
        <v>4.4345898004399999E-3</v>
      </c>
      <c r="Y125">
        <v>2.01596645432E-2</v>
      </c>
      <c r="Z125">
        <v>1.7668234722499999E-2</v>
      </c>
      <c r="AA125">
        <v>5.8314138262799999E-3</v>
      </c>
      <c r="AB125">
        <v>1.7144424633100001E-2</v>
      </c>
      <c r="AC125">
        <v>1.6056518946699998E-2</v>
      </c>
      <c r="AD125">
        <v>3.6983491914099997E-2</v>
      </c>
      <c r="AE125">
        <v>6.7944014132399998E-3</v>
      </c>
      <c r="AF125">
        <v>8.1096423647699992E-3</v>
      </c>
      <c r="AG125">
        <v>1.03758657363E-2</v>
      </c>
      <c r="AH125">
        <v>8.40230223081E-3</v>
      </c>
      <c r="AI125">
        <v>7.1748878923800002E-3</v>
      </c>
      <c r="AJ125">
        <v>1.7891221374E-2</v>
      </c>
    </row>
    <row r="126" spans="1:36" x14ac:dyDescent="0.25">
      <c r="A126" t="s">
        <v>99</v>
      </c>
      <c r="B126" t="s">
        <v>203</v>
      </c>
      <c r="C126" t="s">
        <v>203</v>
      </c>
      <c r="D126" t="s">
        <v>203</v>
      </c>
      <c r="E126" t="s">
        <v>203</v>
      </c>
      <c r="F126" s="24" t="s">
        <v>203</v>
      </c>
      <c r="G126" s="25">
        <f t="shared" si="21"/>
        <v>9.8607736539463656E-3</v>
      </c>
      <c r="H126" s="25">
        <f t="shared" si="22"/>
        <v>1.9721547307892731E-2</v>
      </c>
      <c r="I126" s="25">
        <f t="shared" si="23"/>
        <v>6.2917125794499998E-3</v>
      </c>
      <c r="J126" s="25">
        <f t="shared" si="24"/>
        <v>1.342983472844273E-2</v>
      </c>
      <c r="K126" s="23">
        <f t="shared" si="25"/>
        <v>2</v>
      </c>
      <c r="L126" s="23">
        <f t="shared" si="26"/>
        <v>1</v>
      </c>
      <c r="M126" s="23">
        <v>0</v>
      </c>
      <c r="N126">
        <v>7.5264366085899996E-3</v>
      </c>
      <c r="O126">
        <v>2.5321584118299999E-3</v>
      </c>
      <c r="P126">
        <v>2.4411678547000002E-3</v>
      </c>
      <c r="Q126">
        <v>4.9120738775900001E-3</v>
      </c>
      <c r="R126">
        <v>6.2835778692399997E-3</v>
      </c>
      <c r="S126">
        <v>0</v>
      </c>
      <c r="T126">
        <v>6.63393923312E-3</v>
      </c>
      <c r="U126">
        <v>0</v>
      </c>
      <c r="V126">
        <v>3.1139067073600001E-3</v>
      </c>
      <c r="W126">
        <v>2.0689655172399998E-2</v>
      </c>
      <c r="X126">
        <v>1.33037694013E-2</v>
      </c>
      <c r="Y126">
        <v>8.0638658172699999E-3</v>
      </c>
      <c r="Z126">
        <v>1.7668234722499999E-2</v>
      </c>
      <c r="AA126">
        <v>5.8314138262799999E-3</v>
      </c>
      <c r="AB126">
        <v>1.7144424633100001E-2</v>
      </c>
      <c r="AC126">
        <v>6.4226075786800001E-3</v>
      </c>
      <c r="AD126">
        <v>6.7242712570999997E-3</v>
      </c>
      <c r="AE126">
        <v>4.0766408479400003E-2</v>
      </c>
      <c r="AF126">
        <v>4.0548211823899999E-3</v>
      </c>
      <c r="AG126">
        <v>0</v>
      </c>
      <c r="AH126">
        <v>2.9408057807799998E-2</v>
      </c>
      <c r="AI126">
        <v>1.07623318386E-2</v>
      </c>
      <c r="AJ126">
        <v>8.9456106870199996E-3</v>
      </c>
    </row>
    <row r="127" spans="1:36" x14ac:dyDescent="0.25">
      <c r="A127" t="s">
        <v>99</v>
      </c>
      <c r="B127" t="s">
        <v>100</v>
      </c>
      <c r="C127" t="s">
        <v>100</v>
      </c>
      <c r="D127" t="s">
        <v>137</v>
      </c>
      <c r="E127" t="s">
        <v>357</v>
      </c>
      <c r="F127" s="24" t="s">
        <v>358</v>
      </c>
      <c r="G127" s="25">
        <f t="shared" si="21"/>
        <v>9.7821893154445456E-3</v>
      </c>
      <c r="H127" s="25">
        <f t="shared" si="22"/>
        <v>1.9564378630889091E-2</v>
      </c>
      <c r="I127" s="25">
        <f t="shared" si="23"/>
        <v>8.3388972520399996E-3</v>
      </c>
      <c r="J127" s="25">
        <f t="shared" si="24"/>
        <v>1.122548137884909E-2</v>
      </c>
      <c r="K127" s="23">
        <f t="shared" si="25"/>
        <v>3</v>
      </c>
      <c r="L127" s="23">
        <f t="shared" si="26"/>
        <v>2</v>
      </c>
      <c r="M127" s="23">
        <v>0</v>
      </c>
      <c r="N127">
        <v>3.3868964738600002E-2</v>
      </c>
      <c r="O127">
        <v>1.26607920592E-2</v>
      </c>
      <c r="P127">
        <v>0</v>
      </c>
      <c r="Q127">
        <v>1.4736221632800001E-2</v>
      </c>
      <c r="R127">
        <v>6.2835778692399997E-3</v>
      </c>
      <c r="S127">
        <v>1.03888908128E-2</v>
      </c>
      <c r="T127">
        <v>3.31696961656E-3</v>
      </c>
      <c r="U127">
        <v>0</v>
      </c>
      <c r="V127">
        <v>0</v>
      </c>
      <c r="W127">
        <v>1.0344827586199999E-2</v>
      </c>
      <c r="X127">
        <v>4.4345898004399999E-3</v>
      </c>
      <c r="Y127">
        <v>4.0319329086400003E-3</v>
      </c>
      <c r="Z127">
        <v>1.10426467016E-2</v>
      </c>
      <c r="AA127">
        <v>8.7471207394199998E-3</v>
      </c>
      <c r="AB127">
        <v>1.7144424633100001E-2</v>
      </c>
      <c r="AC127">
        <v>0</v>
      </c>
      <c r="AD127">
        <v>3.3621356285499998E-3</v>
      </c>
      <c r="AE127">
        <v>2.7177605652899998E-2</v>
      </c>
      <c r="AF127">
        <v>8.1096423647699992E-3</v>
      </c>
      <c r="AG127">
        <v>0</v>
      </c>
      <c r="AH127">
        <v>2.52069066924E-2</v>
      </c>
      <c r="AI127">
        <v>1.07623318386E-2</v>
      </c>
      <c r="AJ127">
        <v>1.1927480916000001E-2</v>
      </c>
    </row>
    <row r="128" spans="1:36" x14ac:dyDescent="0.25">
      <c r="A128" t="s">
        <v>99</v>
      </c>
      <c r="B128" t="s">
        <v>120</v>
      </c>
      <c r="C128" t="s">
        <v>166</v>
      </c>
      <c r="D128" t="s">
        <v>167</v>
      </c>
      <c r="E128" t="s">
        <v>363</v>
      </c>
      <c r="F128" s="24" t="s">
        <v>384</v>
      </c>
      <c r="G128" s="25">
        <f t="shared" si="21"/>
        <v>9.316312875435797E-3</v>
      </c>
      <c r="H128" s="25">
        <f t="shared" si="22"/>
        <v>1.8632625750871594E-2</v>
      </c>
      <c r="I128" s="25">
        <f t="shared" si="23"/>
        <v>1.0758646847442502E-2</v>
      </c>
      <c r="J128" s="25">
        <f t="shared" si="24"/>
        <v>7.8739789034290904E-3</v>
      </c>
      <c r="K128" s="23">
        <f t="shared" si="25"/>
        <v>4</v>
      </c>
      <c r="L128" s="23">
        <f t="shared" si="26"/>
        <v>5</v>
      </c>
      <c r="M128" s="23">
        <v>0</v>
      </c>
      <c r="N128">
        <v>0</v>
      </c>
      <c r="O128">
        <v>7.59647523549E-3</v>
      </c>
      <c r="P128">
        <v>2.4411678547E-2</v>
      </c>
      <c r="Q128">
        <v>3.6840554081899998E-2</v>
      </c>
      <c r="R128">
        <v>3.1417889346199998E-3</v>
      </c>
      <c r="S128">
        <v>1.03888908128E-2</v>
      </c>
      <c r="T128">
        <v>0</v>
      </c>
      <c r="U128">
        <v>0</v>
      </c>
      <c r="V128">
        <v>1.2455626829399999E-2</v>
      </c>
      <c r="W128">
        <v>0</v>
      </c>
      <c r="X128">
        <v>2.2172949002200001E-2</v>
      </c>
      <c r="Y128">
        <v>1.2095798725899999E-2</v>
      </c>
      <c r="Z128">
        <v>0</v>
      </c>
      <c r="AA128">
        <v>2.9157069131399999E-3</v>
      </c>
      <c r="AB128">
        <v>0</v>
      </c>
      <c r="AC128">
        <v>3.21130378934E-3</v>
      </c>
      <c r="AD128">
        <v>5.3794170056799998E-2</v>
      </c>
      <c r="AE128">
        <v>3.3972007066199999E-3</v>
      </c>
      <c r="AF128">
        <v>0</v>
      </c>
      <c r="AG128">
        <v>0</v>
      </c>
      <c r="AH128">
        <v>0</v>
      </c>
      <c r="AI128">
        <v>1.43497757848E-2</v>
      </c>
      <c r="AJ128">
        <v>8.9456106870199996E-3</v>
      </c>
    </row>
    <row r="129" spans="1:36" x14ac:dyDescent="0.25">
      <c r="A129" t="s">
        <v>99</v>
      </c>
      <c r="B129" t="s">
        <v>104</v>
      </c>
      <c r="C129" t="s">
        <v>156</v>
      </c>
      <c r="D129" t="s">
        <v>157</v>
      </c>
      <c r="E129" t="s">
        <v>294</v>
      </c>
      <c r="F129" s="24" t="s">
        <v>295</v>
      </c>
      <c r="G129" s="25">
        <f t="shared" si="21"/>
        <v>7.2802128733969323E-3</v>
      </c>
      <c r="H129" s="25">
        <f t="shared" si="22"/>
        <v>1.4560425746793865E-2</v>
      </c>
      <c r="I129" s="25">
        <f t="shared" si="23"/>
        <v>1.0159185040497501E-2</v>
      </c>
      <c r="J129" s="25">
        <f t="shared" si="24"/>
        <v>4.4012407062963632E-3</v>
      </c>
      <c r="K129" s="23">
        <f t="shared" si="25"/>
        <v>3</v>
      </c>
      <c r="L129" s="23">
        <f t="shared" si="26"/>
        <v>4</v>
      </c>
      <c r="M129" s="23">
        <v>0</v>
      </c>
      <c r="N129">
        <v>0</v>
      </c>
      <c r="O129">
        <v>1.77251088828E-2</v>
      </c>
      <c r="P129">
        <v>0</v>
      </c>
      <c r="Q129">
        <v>7.3681108163899996E-3</v>
      </c>
      <c r="R129">
        <v>6.2835778692399997E-3</v>
      </c>
      <c r="S129">
        <v>3.4629636042500002E-3</v>
      </c>
      <c r="T129">
        <v>6.63393923312E-3</v>
      </c>
      <c r="U129">
        <v>0</v>
      </c>
      <c r="V129">
        <v>3.4252973780900003E-2</v>
      </c>
      <c r="W129">
        <v>3.4482758620699998E-3</v>
      </c>
      <c r="X129">
        <v>2.66075388027E-2</v>
      </c>
      <c r="Y129">
        <v>1.61277316345E-2</v>
      </c>
      <c r="Z129">
        <v>0</v>
      </c>
      <c r="AA129">
        <v>2.9157069131399999E-3</v>
      </c>
      <c r="AB129">
        <v>3.42888492662E-3</v>
      </c>
      <c r="AC129">
        <v>1.2845215157399999E-2</v>
      </c>
      <c r="AD129">
        <v>6.7242712570999997E-3</v>
      </c>
      <c r="AE129">
        <v>3.3972007066199999E-3</v>
      </c>
      <c r="AF129">
        <v>0</v>
      </c>
      <c r="AG129">
        <v>0</v>
      </c>
      <c r="AH129">
        <v>0</v>
      </c>
      <c r="AI129">
        <v>7.1748878923800002E-3</v>
      </c>
      <c r="AJ129">
        <v>1.1927480916000001E-2</v>
      </c>
    </row>
    <row r="130" spans="1:36" x14ac:dyDescent="0.25">
      <c r="A130" t="s">
        <v>99</v>
      </c>
      <c r="B130" t="s">
        <v>104</v>
      </c>
      <c r="C130" t="s">
        <v>156</v>
      </c>
      <c r="D130" t="s">
        <v>171</v>
      </c>
      <c r="E130" t="s">
        <v>285</v>
      </c>
      <c r="F130" s="24" t="s">
        <v>296</v>
      </c>
      <c r="G130" s="25">
        <f t="shared" ref="G130:G161" si="28">AVERAGE(I130:J130)</f>
        <v>6.2022532509554158E-3</v>
      </c>
      <c r="H130" s="25">
        <f t="shared" ref="H130:H161" si="29">SUM(I130:J130)</f>
        <v>1.2404506501910832E-2</v>
      </c>
      <c r="I130" s="25">
        <f t="shared" ref="I130:I161" si="30">AVERAGE(N130:Y130)</f>
        <v>5.2917617756608332E-3</v>
      </c>
      <c r="J130" s="25">
        <f t="shared" ref="J130:J161" si="31">AVERAGE(Z130:AJ130)</f>
        <v>7.1127447262499983E-3</v>
      </c>
      <c r="K130" s="23">
        <f t="shared" ref="K130:K161" si="32">COUNTIF(N130:Y130,0)</f>
        <v>5</v>
      </c>
      <c r="L130" s="23">
        <f t="shared" ref="L130:L161" si="33">COUNTIF(Z130:AJ130,0)</f>
        <v>1</v>
      </c>
      <c r="M130" s="23">
        <v>0</v>
      </c>
      <c r="N130">
        <v>7.5264366085899996E-3</v>
      </c>
      <c r="O130">
        <v>0</v>
      </c>
      <c r="P130">
        <v>7.3235035641100003E-3</v>
      </c>
      <c r="Q130">
        <v>1.2280184693999999E-2</v>
      </c>
      <c r="R130">
        <v>0</v>
      </c>
      <c r="S130">
        <v>0</v>
      </c>
      <c r="T130">
        <v>1.3267878466200001E-2</v>
      </c>
      <c r="U130">
        <v>1.6540955405600001E-2</v>
      </c>
      <c r="V130">
        <v>3.1139067073600001E-3</v>
      </c>
      <c r="W130">
        <v>3.4482758620699998E-3</v>
      </c>
      <c r="X130">
        <v>0</v>
      </c>
      <c r="Y130">
        <v>0</v>
      </c>
      <c r="Z130">
        <v>1.10426467016E-2</v>
      </c>
      <c r="AA130">
        <v>2.9157069131399999E-3</v>
      </c>
      <c r="AB130">
        <v>2.05733095597E-2</v>
      </c>
      <c r="AC130">
        <v>6.4226075786800001E-3</v>
      </c>
      <c r="AD130">
        <v>3.3621356285499998E-3</v>
      </c>
      <c r="AE130">
        <v>6.7944014132399998E-3</v>
      </c>
      <c r="AF130">
        <v>1.2164463547199999E-2</v>
      </c>
      <c r="AG130">
        <v>7.78189930222E-3</v>
      </c>
      <c r="AH130">
        <v>4.2011511154100003E-3</v>
      </c>
      <c r="AI130">
        <v>0</v>
      </c>
      <c r="AJ130">
        <v>2.9818702290099999E-3</v>
      </c>
    </row>
    <row r="131" spans="1:36" x14ac:dyDescent="0.25">
      <c r="A131" t="s">
        <v>99</v>
      </c>
      <c r="B131" t="s">
        <v>104</v>
      </c>
      <c r="C131" t="s">
        <v>174</v>
      </c>
      <c r="D131" t="s">
        <v>175</v>
      </c>
      <c r="E131" t="s">
        <v>176</v>
      </c>
      <c r="F131" s="24" t="s">
        <v>341</v>
      </c>
      <c r="G131" s="25">
        <f t="shared" si="28"/>
        <v>6.1401406409735612E-3</v>
      </c>
      <c r="H131" s="25">
        <f t="shared" si="29"/>
        <v>1.2280281281947122E-2</v>
      </c>
      <c r="I131" s="25">
        <f t="shared" si="30"/>
        <v>8.9816376564416673E-3</v>
      </c>
      <c r="J131" s="25">
        <f t="shared" si="31"/>
        <v>3.2986436255054543E-3</v>
      </c>
      <c r="K131" s="23">
        <f t="shared" si="32"/>
        <v>5</v>
      </c>
      <c r="L131" s="23">
        <f t="shared" si="33"/>
        <v>6</v>
      </c>
      <c r="M131" s="23">
        <v>0</v>
      </c>
      <c r="N131">
        <v>7.5264366085899996E-3</v>
      </c>
      <c r="O131">
        <v>0</v>
      </c>
      <c r="P131">
        <v>2.4411678547000002E-3</v>
      </c>
      <c r="Q131">
        <v>0</v>
      </c>
      <c r="R131">
        <v>0</v>
      </c>
      <c r="S131">
        <v>3.4629636042500002E-3</v>
      </c>
      <c r="T131">
        <v>0</v>
      </c>
      <c r="U131">
        <v>9.9245732433500006E-3</v>
      </c>
      <c r="V131">
        <v>6.2278134147100003E-3</v>
      </c>
      <c r="W131">
        <v>6.2068965517200002E-2</v>
      </c>
      <c r="X131">
        <v>0</v>
      </c>
      <c r="Y131">
        <v>1.61277316345E-2</v>
      </c>
      <c r="Z131">
        <v>4.4170586806200002E-3</v>
      </c>
      <c r="AA131">
        <v>0</v>
      </c>
      <c r="AB131">
        <v>0</v>
      </c>
      <c r="AC131">
        <v>9.6339113680200001E-3</v>
      </c>
      <c r="AD131">
        <v>3.3621356285499998E-3</v>
      </c>
      <c r="AE131">
        <v>0</v>
      </c>
      <c r="AF131">
        <v>8.1096423647699992E-3</v>
      </c>
      <c r="AG131">
        <v>0</v>
      </c>
      <c r="AH131">
        <v>0</v>
      </c>
      <c r="AI131">
        <v>1.07623318386E-2</v>
      </c>
      <c r="AJ131">
        <v>0</v>
      </c>
    </row>
    <row r="132" spans="1:36" x14ac:dyDescent="0.25">
      <c r="A132" t="s">
        <v>99</v>
      </c>
      <c r="B132" t="s">
        <v>104</v>
      </c>
      <c r="C132" t="s">
        <v>105</v>
      </c>
      <c r="D132" t="s">
        <v>106</v>
      </c>
      <c r="E132" t="s">
        <v>107</v>
      </c>
      <c r="F132" s="24" t="s">
        <v>258</v>
      </c>
      <c r="G132" s="25">
        <f t="shared" si="28"/>
        <v>4.8165311356168561E-3</v>
      </c>
      <c r="H132" s="25">
        <f t="shared" si="29"/>
        <v>9.6330622712337121E-3</v>
      </c>
      <c r="I132" s="25">
        <f t="shared" si="30"/>
        <v>4.5938608889091667E-3</v>
      </c>
      <c r="J132" s="25">
        <f t="shared" si="31"/>
        <v>5.0392013823245454E-3</v>
      </c>
      <c r="K132" s="23">
        <f t="shared" si="32"/>
        <v>5</v>
      </c>
      <c r="L132" s="23">
        <f t="shared" si="33"/>
        <v>4</v>
      </c>
      <c r="M132" s="23">
        <v>0</v>
      </c>
      <c r="N132">
        <v>0</v>
      </c>
      <c r="O132">
        <v>0</v>
      </c>
      <c r="P132">
        <v>7.3235035641100003E-3</v>
      </c>
      <c r="Q132">
        <v>2.4560369388E-3</v>
      </c>
      <c r="R132">
        <v>9.4253668038600004E-3</v>
      </c>
      <c r="S132">
        <v>0</v>
      </c>
      <c r="T132">
        <v>3.31696961656E-3</v>
      </c>
      <c r="U132">
        <v>0</v>
      </c>
      <c r="V132">
        <v>0</v>
      </c>
      <c r="W132">
        <v>2.4137931034500001E-2</v>
      </c>
      <c r="X132">
        <v>4.4345898004399999E-3</v>
      </c>
      <c r="Y132">
        <v>4.0319329086400003E-3</v>
      </c>
      <c r="Z132">
        <v>6.6255880209399997E-3</v>
      </c>
      <c r="AA132">
        <v>0</v>
      </c>
      <c r="AB132">
        <v>2.05733095597E-2</v>
      </c>
      <c r="AC132">
        <v>6.4226075786800001E-3</v>
      </c>
      <c r="AD132">
        <v>3.3621356285499998E-3</v>
      </c>
      <c r="AE132">
        <v>1.0191602119900001E-2</v>
      </c>
      <c r="AF132">
        <v>4.0548211823899999E-3</v>
      </c>
      <c r="AG132">
        <v>0</v>
      </c>
      <c r="AH132">
        <v>4.2011511154100003E-3</v>
      </c>
      <c r="AI132">
        <v>0</v>
      </c>
      <c r="AJ132">
        <v>0</v>
      </c>
    </row>
    <row r="133" spans="1:36" x14ac:dyDescent="0.25">
      <c r="A133" t="s">
        <v>99</v>
      </c>
      <c r="B133" t="s">
        <v>120</v>
      </c>
      <c r="C133" t="s">
        <v>121</v>
      </c>
      <c r="D133" t="s">
        <v>122</v>
      </c>
      <c r="E133" t="s">
        <v>123</v>
      </c>
      <c r="F133" s="9" t="s">
        <v>145</v>
      </c>
      <c r="G133" s="14">
        <f t="shared" si="28"/>
        <v>0.18144588301971099</v>
      </c>
      <c r="H133" s="14">
        <f t="shared" si="29"/>
        <v>0.36289176603942197</v>
      </c>
      <c r="I133" s="14">
        <f t="shared" si="30"/>
        <v>0.17258543883205832</v>
      </c>
      <c r="J133" s="14">
        <f t="shared" si="31"/>
        <v>0.19030632720736362</v>
      </c>
      <c r="K133" s="15">
        <f t="shared" si="32"/>
        <v>0</v>
      </c>
      <c r="L133" s="15">
        <f t="shared" si="33"/>
        <v>1</v>
      </c>
      <c r="M133" s="15">
        <f t="shared" ref="M133:M164" si="34">SUM(K133:L133)</f>
        <v>1</v>
      </c>
      <c r="N133">
        <v>0.27095171790900002</v>
      </c>
      <c r="O133">
        <v>0.14180087106200001</v>
      </c>
      <c r="P133">
        <v>0.107411385607</v>
      </c>
      <c r="Q133">
        <v>0.18911484428700001</v>
      </c>
      <c r="R133">
        <v>0.22935059222699999</v>
      </c>
      <c r="S133">
        <v>0.16622225300400001</v>
      </c>
      <c r="T133">
        <v>9.9509088496699996E-2</v>
      </c>
      <c r="U133">
        <v>0.20510784702900001</v>
      </c>
      <c r="V133">
        <v>0.115214548172</v>
      </c>
      <c r="W133">
        <v>0.26896551724099999</v>
      </c>
      <c r="X133">
        <v>0.16851441241699999</v>
      </c>
      <c r="Y133">
        <v>0.108862188533</v>
      </c>
      <c r="Z133">
        <v>0.21643587535100001</v>
      </c>
      <c r="AA133">
        <v>0.26241362218300002</v>
      </c>
      <c r="AB133">
        <v>0</v>
      </c>
      <c r="AC133">
        <v>0.186255619782</v>
      </c>
      <c r="AD133">
        <v>0.100864068857</v>
      </c>
      <c r="AE133">
        <v>0.10191602119900001</v>
      </c>
      <c r="AF133">
        <v>0.348714621685</v>
      </c>
      <c r="AG133">
        <v>0.101164690929</v>
      </c>
      <c r="AH133">
        <v>0.176448346847</v>
      </c>
      <c r="AI133">
        <v>0.38744394618799999</v>
      </c>
      <c r="AJ133">
        <v>0.21171278626000001</v>
      </c>
    </row>
    <row r="134" spans="1:36" x14ac:dyDescent="0.25">
      <c r="A134" t="s">
        <v>99</v>
      </c>
      <c r="B134" t="s">
        <v>113</v>
      </c>
      <c r="C134" t="s">
        <v>334</v>
      </c>
      <c r="D134" t="s">
        <v>335</v>
      </c>
      <c r="E134" t="s">
        <v>336</v>
      </c>
      <c r="F134" s="9" t="s">
        <v>376</v>
      </c>
      <c r="G134" s="14">
        <f t="shared" si="28"/>
        <v>6.9184769362002838E-2</v>
      </c>
      <c r="H134" s="14">
        <f t="shared" si="29"/>
        <v>0.13836953872400568</v>
      </c>
      <c r="I134" s="14">
        <f t="shared" si="30"/>
        <v>4.0870541007947493E-2</v>
      </c>
      <c r="J134" s="14">
        <f t="shared" si="31"/>
        <v>9.7498997716058175E-2</v>
      </c>
      <c r="K134" s="15">
        <f t="shared" si="32"/>
        <v>1</v>
      </c>
      <c r="L134" s="15">
        <f t="shared" si="33"/>
        <v>0</v>
      </c>
      <c r="M134" s="15">
        <f t="shared" si="34"/>
        <v>1</v>
      </c>
      <c r="N134">
        <v>3.3868964738600002E-2</v>
      </c>
      <c r="O134">
        <v>3.5450217765599999E-2</v>
      </c>
      <c r="P134">
        <v>4.6382189239300001E-2</v>
      </c>
      <c r="Q134">
        <v>3.6840554081899998E-2</v>
      </c>
      <c r="R134">
        <v>7.2261145496199997E-2</v>
      </c>
      <c r="S134">
        <v>4.1555563251000002E-2</v>
      </c>
      <c r="T134">
        <v>9.9509088496700007E-3</v>
      </c>
      <c r="U134">
        <v>7.9396585946800005E-2</v>
      </c>
      <c r="V134">
        <v>0</v>
      </c>
      <c r="W134">
        <v>1.3793103448300001E-2</v>
      </c>
      <c r="X134">
        <v>8.8691796008899995E-2</v>
      </c>
      <c r="Y134">
        <v>3.2255463269099997E-2</v>
      </c>
      <c r="Z134">
        <v>1.3251176041900001E-2</v>
      </c>
      <c r="AA134">
        <v>0.20701519083299999</v>
      </c>
      <c r="AB134">
        <v>6.85776985324E-3</v>
      </c>
      <c r="AC134">
        <v>6.1014771997399998E-2</v>
      </c>
      <c r="AD134">
        <v>3.6983491914099997E-2</v>
      </c>
      <c r="AE134">
        <v>1.0191602119900001E-2</v>
      </c>
      <c r="AF134">
        <v>0.12975427783599999</v>
      </c>
      <c r="AG134">
        <v>0.49025965603999999</v>
      </c>
      <c r="AH134">
        <v>1.6804604461599999E-2</v>
      </c>
      <c r="AI134">
        <v>6.4573991031400005E-2</v>
      </c>
      <c r="AJ134">
        <v>3.5782442748100003E-2</v>
      </c>
    </row>
    <row r="135" spans="1:36" x14ac:dyDescent="0.25">
      <c r="A135" t="s">
        <v>99</v>
      </c>
      <c r="B135" t="s">
        <v>113</v>
      </c>
      <c r="C135" t="s">
        <v>178</v>
      </c>
      <c r="D135" t="s">
        <v>406</v>
      </c>
      <c r="E135" t="s">
        <v>406</v>
      </c>
      <c r="F135" s="9" t="s">
        <v>406</v>
      </c>
      <c r="G135" s="14">
        <f t="shared" si="28"/>
        <v>5.3111928513410296E-2</v>
      </c>
      <c r="H135" s="14">
        <f t="shared" si="29"/>
        <v>0.10622385702682059</v>
      </c>
      <c r="I135" s="14">
        <f t="shared" si="30"/>
        <v>2.5229353078703332E-2</v>
      </c>
      <c r="J135" s="14">
        <f t="shared" si="31"/>
        <v>8.0994503948117261E-2</v>
      </c>
      <c r="K135" s="15">
        <f t="shared" si="32"/>
        <v>1</v>
      </c>
      <c r="L135" s="15">
        <f t="shared" si="33"/>
        <v>0</v>
      </c>
      <c r="M135" s="15">
        <f t="shared" si="34"/>
        <v>1</v>
      </c>
      <c r="N135">
        <v>8.6554020998799996E-2</v>
      </c>
      <c r="O135">
        <v>3.0385900941999999E-2</v>
      </c>
      <c r="P135">
        <v>0</v>
      </c>
      <c r="Q135">
        <v>8.8417329796599997E-2</v>
      </c>
      <c r="R135">
        <v>3.1417889346199998E-3</v>
      </c>
      <c r="S135">
        <v>1.7314818021299999E-2</v>
      </c>
      <c r="T135">
        <v>1.6584848082799999E-2</v>
      </c>
      <c r="U135">
        <v>3.3081910811199999E-3</v>
      </c>
      <c r="V135">
        <v>3.1139067073600001E-3</v>
      </c>
      <c r="W135">
        <v>1.7241379310299999E-2</v>
      </c>
      <c r="X135">
        <v>4.4345898004399999E-3</v>
      </c>
      <c r="Y135">
        <v>3.2255463269099997E-2</v>
      </c>
      <c r="Z135">
        <v>2.6502352083700002E-2</v>
      </c>
      <c r="AA135">
        <v>6.1229845175999997E-2</v>
      </c>
      <c r="AB135">
        <v>3.0859964339600001E-2</v>
      </c>
      <c r="AC135">
        <v>6.4226075786800001E-3</v>
      </c>
      <c r="AD135">
        <v>4.3707763171200002E-2</v>
      </c>
      <c r="AE135">
        <v>1.0191602119900001E-2</v>
      </c>
      <c r="AF135">
        <v>8.1096423647700006E-2</v>
      </c>
      <c r="AG135">
        <v>0.55510881689199998</v>
      </c>
      <c r="AH135">
        <v>8.40230223081E-3</v>
      </c>
      <c r="AI135">
        <v>1.07623318386E-2</v>
      </c>
      <c r="AJ135">
        <v>5.6655534351099997E-2</v>
      </c>
    </row>
    <row r="136" spans="1:36" x14ac:dyDescent="0.25">
      <c r="A136" t="s">
        <v>99</v>
      </c>
      <c r="B136" t="s">
        <v>120</v>
      </c>
      <c r="C136" t="s">
        <v>166</v>
      </c>
      <c r="D136" t="s">
        <v>167</v>
      </c>
      <c r="E136" t="s">
        <v>368</v>
      </c>
      <c r="F136" s="9" t="s">
        <v>369</v>
      </c>
      <c r="G136" s="14">
        <f t="shared" si="28"/>
        <v>5.0097479412858636E-2</v>
      </c>
      <c r="H136" s="14">
        <f t="shared" si="29"/>
        <v>0.10019495882571727</v>
      </c>
      <c r="I136" s="14">
        <f t="shared" si="30"/>
        <v>4.0680350382849999E-2</v>
      </c>
      <c r="J136" s="14">
        <f t="shared" si="31"/>
        <v>5.9514608442867267E-2</v>
      </c>
      <c r="K136" s="15">
        <f t="shared" si="32"/>
        <v>1</v>
      </c>
      <c r="L136" s="15">
        <f t="shared" si="33"/>
        <v>0</v>
      </c>
      <c r="M136" s="15">
        <f t="shared" si="34"/>
        <v>1</v>
      </c>
      <c r="N136">
        <v>1.5052873217200001E-2</v>
      </c>
      <c r="O136">
        <v>1.01286336473E-2</v>
      </c>
      <c r="P136">
        <v>3.1735182111099998E-2</v>
      </c>
      <c r="Q136">
        <v>0.11543373612299999</v>
      </c>
      <c r="R136">
        <v>1.5708944673099998E-2</v>
      </c>
      <c r="S136">
        <v>1.03888908128E-2</v>
      </c>
      <c r="T136">
        <v>5.9705453098000003E-2</v>
      </c>
      <c r="U136">
        <v>0.11247849675799999</v>
      </c>
      <c r="V136">
        <v>0</v>
      </c>
      <c r="W136">
        <v>3.4482758620700001E-2</v>
      </c>
      <c r="X136">
        <v>7.0953436807100007E-2</v>
      </c>
      <c r="Y136">
        <v>1.2095798725899999E-2</v>
      </c>
      <c r="Z136">
        <v>2.4293822743400001E-2</v>
      </c>
      <c r="AA136">
        <v>0.137038224918</v>
      </c>
      <c r="AB136">
        <v>3.42888492662E-3</v>
      </c>
      <c r="AC136">
        <v>2.5690430314699999E-2</v>
      </c>
      <c r="AD136">
        <v>1.00864068857E-2</v>
      </c>
      <c r="AE136">
        <v>3.7369207772799999E-2</v>
      </c>
      <c r="AF136">
        <v>0.13380909901900001</v>
      </c>
      <c r="AG136">
        <v>0.23086301263299999</v>
      </c>
      <c r="AH136">
        <v>2.1005755577000001E-2</v>
      </c>
      <c r="AI136">
        <v>2.51121076233E-2</v>
      </c>
      <c r="AJ136">
        <v>5.9637404580199999E-3</v>
      </c>
    </row>
    <row r="137" spans="1:36" x14ac:dyDescent="0.25">
      <c r="A137" t="s">
        <v>99</v>
      </c>
      <c r="B137" t="s">
        <v>100</v>
      </c>
      <c r="C137" t="s">
        <v>100</v>
      </c>
      <c r="D137" t="s">
        <v>101</v>
      </c>
      <c r="E137" t="s">
        <v>219</v>
      </c>
      <c r="F137" s="9" t="s">
        <v>220</v>
      </c>
      <c r="G137" s="14">
        <f t="shared" si="28"/>
        <v>4.1757032704578714E-2</v>
      </c>
      <c r="H137" s="14">
        <f t="shared" si="29"/>
        <v>8.3514065409157429E-2</v>
      </c>
      <c r="I137" s="14">
        <f t="shared" si="30"/>
        <v>3.7124181726508332E-2</v>
      </c>
      <c r="J137" s="14">
        <f t="shared" si="31"/>
        <v>4.638988368264909E-2</v>
      </c>
      <c r="K137" s="15">
        <f t="shared" si="32"/>
        <v>1</v>
      </c>
      <c r="L137" s="15">
        <f t="shared" si="33"/>
        <v>0</v>
      </c>
      <c r="M137" s="15">
        <f t="shared" si="34"/>
        <v>1</v>
      </c>
      <c r="N137">
        <v>7.1501147781599994E-2</v>
      </c>
      <c r="O137">
        <v>3.0385900941999999E-2</v>
      </c>
      <c r="P137">
        <v>3.4176349965799997E-2</v>
      </c>
      <c r="Q137">
        <v>5.1576775714699999E-2</v>
      </c>
      <c r="R137">
        <v>3.4559678280799998E-2</v>
      </c>
      <c r="S137">
        <v>2.0777781625500001E-2</v>
      </c>
      <c r="T137">
        <v>4.3120605015299997E-2</v>
      </c>
      <c r="U137">
        <v>5.29310572979E-2</v>
      </c>
      <c r="V137">
        <v>0</v>
      </c>
      <c r="W137">
        <v>6.8965517241400001E-2</v>
      </c>
      <c r="X137">
        <v>1.33037694013E-2</v>
      </c>
      <c r="Y137">
        <v>2.4191597451799999E-2</v>
      </c>
      <c r="Z137">
        <v>6.1838821528700003E-2</v>
      </c>
      <c r="AA137">
        <v>2.62413622183E-2</v>
      </c>
      <c r="AB137">
        <v>5.4862158825900002E-2</v>
      </c>
      <c r="AC137">
        <v>9.6339113680200001E-3</v>
      </c>
      <c r="AD137">
        <v>1.3448542514199999E-2</v>
      </c>
      <c r="AE137">
        <v>4.0766408479400003E-2</v>
      </c>
      <c r="AF137">
        <v>5.2712675371000002E-2</v>
      </c>
      <c r="AG137">
        <v>8.3006925890399999E-2</v>
      </c>
      <c r="AH137">
        <v>0.10082762677</v>
      </c>
      <c r="AI137">
        <v>6.0986547085200002E-2</v>
      </c>
      <c r="AJ137">
        <v>5.9637404580199999E-3</v>
      </c>
    </row>
    <row r="138" spans="1:36" x14ac:dyDescent="0.25">
      <c r="A138" t="s">
        <v>99</v>
      </c>
      <c r="B138" t="s">
        <v>120</v>
      </c>
      <c r="C138" t="s">
        <v>121</v>
      </c>
      <c r="D138" t="s">
        <v>122</v>
      </c>
      <c r="E138" t="s">
        <v>123</v>
      </c>
      <c r="F138" s="9" t="s">
        <v>439</v>
      </c>
      <c r="G138" s="14">
        <f t="shared" si="28"/>
        <v>4.1179996145795532E-2</v>
      </c>
      <c r="H138" s="14">
        <f t="shared" si="29"/>
        <v>8.2359992291591064E-2</v>
      </c>
      <c r="I138" s="14">
        <f t="shared" si="30"/>
        <v>2.5251119804258329E-2</v>
      </c>
      <c r="J138" s="14">
        <f t="shared" si="31"/>
        <v>5.7108872487332735E-2</v>
      </c>
      <c r="K138" s="15">
        <f t="shared" si="32"/>
        <v>1</v>
      </c>
      <c r="L138" s="15">
        <f t="shared" si="33"/>
        <v>0</v>
      </c>
      <c r="M138" s="15">
        <f t="shared" si="34"/>
        <v>1</v>
      </c>
      <c r="N138">
        <v>2.6342528130100001E-2</v>
      </c>
      <c r="O138">
        <v>3.2918059353800003E-2</v>
      </c>
      <c r="P138">
        <v>2.9294014256399999E-2</v>
      </c>
      <c r="Q138">
        <v>2.4560369387999999E-2</v>
      </c>
      <c r="R138">
        <v>1.5708944673099998E-2</v>
      </c>
      <c r="S138">
        <v>1.3851854417000001E-2</v>
      </c>
      <c r="T138">
        <v>3.6486665782099997E-2</v>
      </c>
      <c r="U138">
        <v>1.6540955405600001E-2</v>
      </c>
      <c r="V138">
        <v>1.2455626829399999E-2</v>
      </c>
      <c r="W138">
        <v>8.2758620689699997E-2</v>
      </c>
      <c r="X138">
        <v>0</v>
      </c>
      <c r="Y138">
        <v>1.2095798725899999E-2</v>
      </c>
      <c r="Z138">
        <v>3.0919410764399999E-2</v>
      </c>
      <c r="AA138">
        <v>4.9567017523400002E-2</v>
      </c>
      <c r="AB138">
        <v>1.37155397065E-2</v>
      </c>
      <c r="AC138">
        <v>3.21130378934E-3</v>
      </c>
      <c r="AD138">
        <v>1.3448542514199999E-2</v>
      </c>
      <c r="AE138">
        <v>0.21062644381000001</v>
      </c>
      <c r="AF138">
        <v>8.9206066012500002E-2</v>
      </c>
      <c r="AG138">
        <v>0.15045005317599999</v>
      </c>
      <c r="AH138">
        <v>2.9408057807799998E-2</v>
      </c>
      <c r="AI138">
        <v>2.8699551569499999E-2</v>
      </c>
      <c r="AJ138">
        <v>8.9456106870199996E-3</v>
      </c>
    </row>
    <row r="139" spans="1:36" x14ac:dyDescent="0.25">
      <c r="A139" t="s">
        <v>99</v>
      </c>
      <c r="B139" t="s">
        <v>104</v>
      </c>
      <c r="C139" t="s">
        <v>162</v>
      </c>
      <c r="D139" t="s">
        <v>163</v>
      </c>
      <c r="E139" t="s">
        <v>273</v>
      </c>
      <c r="F139" s="9" t="s">
        <v>274</v>
      </c>
      <c r="G139" s="14">
        <f t="shared" si="28"/>
        <v>2.7534987921990911E-2</v>
      </c>
      <c r="H139" s="14">
        <f t="shared" si="29"/>
        <v>5.5069975843981822E-2</v>
      </c>
      <c r="I139" s="14">
        <f t="shared" si="30"/>
        <v>2.4865480244919996E-2</v>
      </c>
      <c r="J139" s="14">
        <f t="shared" si="31"/>
        <v>3.0204495599061822E-2</v>
      </c>
      <c r="K139" s="15">
        <f t="shared" si="32"/>
        <v>0</v>
      </c>
      <c r="L139" s="15">
        <f t="shared" si="33"/>
        <v>1</v>
      </c>
      <c r="M139" s="15">
        <f t="shared" si="34"/>
        <v>1</v>
      </c>
      <c r="N139">
        <v>3.0105746434400001E-2</v>
      </c>
      <c r="O139">
        <v>3.0385900941999999E-2</v>
      </c>
      <c r="P139">
        <v>2.9294014256399999E-2</v>
      </c>
      <c r="Q139">
        <v>2.70164063268E-2</v>
      </c>
      <c r="R139">
        <v>6.2835778692399997E-3</v>
      </c>
      <c r="S139">
        <v>1.7314818021299999E-2</v>
      </c>
      <c r="T139">
        <v>2.3218787315899998E-2</v>
      </c>
      <c r="U139">
        <v>2.3157337567800002E-2</v>
      </c>
      <c r="V139">
        <v>4.6708600610300001E-2</v>
      </c>
      <c r="W139">
        <v>3.1034482758600001E-2</v>
      </c>
      <c r="X139">
        <v>1.7738359201799999E-2</v>
      </c>
      <c r="Y139">
        <v>1.61277316345E-2</v>
      </c>
      <c r="Z139">
        <v>4.6379116146600001E-2</v>
      </c>
      <c r="AA139">
        <v>5.8314138262799999E-3</v>
      </c>
      <c r="AB139">
        <v>3.4288849266200003E-2</v>
      </c>
      <c r="AC139">
        <v>1.9267822736000001E-2</v>
      </c>
      <c r="AD139">
        <v>8.0691255085200003E-2</v>
      </c>
      <c r="AE139">
        <v>3.0574806359599999E-2</v>
      </c>
      <c r="AF139">
        <v>0</v>
      </c>
      <c r="AG139">
        <v>1.29698321704E-2</v>
      </c>
      <c r="AH139">
        <v>3.7810360038700003E-2</v>
      </c>
      <c r="AI139">
        <v>1.07623318386E-2</v>
      </c>
      <c r="AJ139">
        <v>5.36736641221E-2</v>
      </c>
    </row>
    <row r="140" spans="1:36" x14ac:dyDescent="0.25">
      <c r="A140" t="s">
        <v>99</v>
      </c>
      <c r="B140" t="s">
        <v>104</v>
      </c>
      <c r="C140" t="s">
        <v>105</v>
      </c>
      <c r="D140" t="s">
        <v>151</v>
      </c>
      <c r="E140" t="s">
        <v>237</v>
      </c>
      <c r="F140" s="9" t="s">
        <v>238</v>
      </c>
      <c r="G140" s="14">
        <f t="shared" si="28"/>
        <v>2.2984650905351324E-2</v>
      </c>
      <c r="H140" s="14">
        <f t="shared" si="29"/>
        <v>4.5969301810702648E-2</v>
      </c>
      <c r="I140" s="14">
        <f t="shared" si="30"/>
        <v>1.9375675450970836E-2</v>
      </c>
      <c r="J140" s="14">
        <f t="shared" si="31"/>
        <v>2.6593626359731816E-2</v>
      </c>
      <c r="K140" s="15">
        <f t="shared" si="32"/>
        <v>1</v>
      </c>
      <c r="L140" s="15">
        <f t="shared" si="33"/>
        <v>0</v>
      </c>
      <c r="M140" s="15">
        <f t="shared" si="34"/>
        <v>1</v>
      </c>
      <c r="N140">
        <v>1.12896549129E-2</v>
      </c>
      <c r="O140">
        <v>1.26607920592E-2</v>
      </c>
      <c r="P140">
        <v>9.7646714188099996E-3</v>
      </c>
      <c r="Q140">
        <v>2.70164063268E-2</v>
      </c>
      <c r="R140">
        <v>4.3985045084699997E-2</v>
      </c>
      <c r="S140">
        <v>2.0777781625500001E-2</v>
      </c>
      <c r="T140">
        <v>1.9901817699299999E-2</v>
      </c>
      <c r="U140">
        <v>2.6465528648899998E-2</v>
      </c>
      <c r="V140">
        <v>1.86834402441E-2</v>
      </c>
      <c r="W140">
        <v>3.7931034482799997E-2</v>
      </c>
      <c r="X140">
        <v>0</v>
      </c>
      <c r="Y140">
        <v>4.0319329086400003E-3</v>
      </c>
      <c r="Z140">
        <v>2.8710881424099999E-2</v>
      </c>
      <c r="AA140">
        <v>2.62413622183E-2</v>
      </c>
      <c r="AB140">
        <v>2.4002194486400001E-2</v>
      </c>
      <c r="AC140">
        <v>1.6056518946699998E-2</v>
      </c>
      <c r="AD140">
        <v>3.3621356285499998E-3</v>
      </c>
      <c r="AE140">
        <v>4.0766408479400003E-2</v>
      </c>
      <c r="AF140">
        <v>2.83837482767E-2</v>
      </c>
      <c r="AG140">
        <v>1.5563798604400001E-2</v>
      </c>
      <c r="AH140">
        <v>2.52069066924E-2</v>
      </c>
      <c r="AI140">
        <v>5.7399103138999999E-2</v>
      </c>
      <c r="AJ140">
        <v>2.6836832061100001E-2</v>
      </c>
    </row>
    <row r="141" spans="1:36" x14ac:dyDescent="0.25">
      <c r="A141" t="s">
        <v>99</v>
      </c>
      <c r="B141" t="s">
        <v>104</v>
      </c>
      <c r="C141" t="s">
        <v>162</v>
      </c>
      <c r="D141" t="s">
        <v>278</v>
      </c>
      <c r="E141" t="s">
        <v>359</v>
      </c>
      <c r="F141" s="9" t="s">
        <v>360</v>
      </c>
      <c r="G141" s="14">
        <f t="shared" si="28"/>
        <v>2.1888877605171934E-2</v>
      </c>
      <c r="H141" s="14">
        <f t="shared" si="29"/>
        <v>4.3777755210343869E-2</v>
      </c>
      <c r="I141" s="14">
        <f t="shared" si="30"/>
        <v>2.2430303782837502E-2</v>
      </c>
      <c r="J141" s="14">
        <f t="shared" si="31"/>
        <v>2.1347451427506367E-2</v>
      </c>
      <c r="K141" s="15">
        <f t="shared" si="32"/>
        <v>1</v>
      </c>
      <c r="L141" s="15">
        <f t="shared" si="33"/>
        <v>0</v>
      </c>
      <c r="M141" s="15">
        <f t="shared" si="34"/>
        <v>1</v>
      </c>
      <c r="N141">
        <v>0</v>
      </c>
      <c r="O141">
        <v>2.02572672946E-2</v>
      </c>
      <c r="P141">
        <v>8.7882042769300006E-2</v>
      </c>
      <c r="Q141">
        <v>2.70164063268E-2</v>
      </c>
      <c r="R141">
        <v>6.2835778692399997E-3</v>
      </c>
      <c r="S141">
        <v>2.7703708834000002E-2</v>
      </c>
      <c r="T141">
        <v>6.63393923312E-3</v>
      </c>
      <c r="U141">
        <v>4.9622866216800003E-2</v>
      </c>
      <c r="V141">
        <v>6.2278134147100003E-3</v>
      </c>
      <c r="W141">
        <v>6.8965517241399996E-3</v>
      </c>
      <c r="X141">
        <v>2.66075388027E-2</v>
      </c>
      <c r="Y141">
        <v>4.0319329086400003E-3</v>
      </c>
      <c r="Z141">
        <v>2.6502352083700002E-2</v>
      </c>
      <c r="AA141">
        <v>2.9157069131399999E-3</v>
      </c>
      <c r="AB141">
        <v>3.42888492662E-3</v>
      </c>
      <c r="AC141">
        <v>1.6056518946699998E-2</v>
      </c>
      <c r="AD141">
        <v>1.00864068857E-2</v>
      </c>
      <c r="AE141">
        <v>2.0383204239700001E-2</v>
      </c>
      <c r="AF141">
        <v>6.8931960100600001E-2</v>
      </c>
      <c r="AG141">
        <v>1.8157765038500001E-2</v>
      </c>
      <c r="AH141">
        <v>5.4614964500299998E-2</v>
      </c>
      <c r="AI141">
        <v>1.07623318386E-2</v>
      </c>
      <c r="AJ141">
        <v>2.9818702290099999E-3</v>
      </c>
    </row>
    <row r="142" spans="1:36" x14ac:dyDescent="0.25">
      <c r="A142" t="s">
        <v>99</v>
      </c>
      <c r="B142" t="s">
        <v>104</v>
      </c>
      <c r="C142" t="s">
        <v>105</v>
      </c>
      <c r="D142" t="s">
        <v>180</v>
      </c>
      <c r="E142" t="s">
        <v>181</v>
      </c>
      <c r="F142" s="9" t="s">
        <v>297</v>
      </c>
      <c r="G142" s="14">
        <f t="shared" si="28"/>
        <v>1.7317121795239927E-2</v>
      </c>
      <c r="H142" s="14">
        <f t="shared" si="29"/>
        <v>3.4634243590479855E-2</v>
      </c>
      <c r="I142" s="14">
        <f t="shared" si="30"/>
        <v>1.5612530548481669E-2</v>
      </c>
      <c r="J142" s="14">
        <f t="shared" si="31"/>
        <v>1.9021713041998182E-2</v>
      </c>
      <c r="K142" s="15">
        <f t="shared" si="32"/>
        <v>1</v>
      </c>
      <c r="L142" s="15">
        <f t="shared" si="33"/>
        <v>0</v>
      </c>
      <c r="M142" s="15">
        <f t="shared" si="34"/>
        <v>1</v>
      </c>
      <c r="N142">
        <v>7.5264366085899996E-3</v>
      </c>
      <c r="O142">
        <v>0</v>
      </c>
      <c r="P142">
        <v>2.4411678547E-2</v>
      </c>
      <c r="Q142">
        <v>3.43845171431E-2</v>
      </c>
      <c r="R142">
        <v>1.8850733607699999E-2</v>
      </c>
      <c r="S142">
        <v>2.42407452298E-2</v>
      </c>
      <c r="T142">
        <v>1.3267878466200001E-2</v>
      </c>
      <c r="U142">
        <v>2.9773719730099998E-2</v>
      </c>
      <c r="V142">
        <v>6.2278134147100003E-3</v>
      </c>
      <c r="W142">
        <v>6.8965517241399996E-3</v>
      </c>
      <c r="X142">
        <v>1.7738359201799999E-2</v>
      </c>
      <c r="Y142">
        <v>4.0319329086400003E-3</v>
      </c>
      <c r="Z142">
        <v>1.9876764062799999E-2</v>
      </c>
      <c r="AA142">
        <v>2.62413622183E-2</v>
      </c>
      <c r="AB142">
        <v>6.85776985324E-3</v>
      </c>
      <c r="AC142">
        <v>3.21130378934E-3</v>
      </c>
      <c r="AD142">
        <v>6.7242712570999997E-3</v>
      </c>
      <c r="AE142">
        <v>3.3972007066200002E-2</v>
      </c>
      <c r="AF142">
        <v>2.83837482767E-2</v>
      </c>
      <c r="AG142">
        <v>4.15034629452E-2</v>
      </c>
      <c r="AH142">
        <v>1.26034533462E-2</v>
      </c>
      <c r="AI142">
        <v>1.7937219730900001E-2</v>
      </c>
      <c r="AJ142">
        <v>1.1927480916000001E-2</v>
      </c>
    </row>
    <row r="143" spans="1:36" x14ac:dyDescent="0.25">
      <c r="A143" t="s">
        <v>99</v>
      </c>
      <c r="B143" t="s">
        <v>104</v>
      </c>
      <c r="C143" t="s">
        <v>105</v>
      </c>
      <c r="D143" t="s">
        <v>223</v>
      </c>
      <c r="E143" t="s">
        <v>224</v>
      </c>
      <c r="F143" s="9" t="s">
        <v>224</v>
      </c>
      <c r="G143" s="14">
        <f t="shared" si="28"/>
        <v>1.6309215697842876E-2</v>
      </c>
      <c r="H143" s="14">
        <f t="shared" si="29"/>
        <v>3.2618431395685751E-2</v>
      </c>
      <c r="I143" s="14">
        <f t="shared" si="30"/>
        <v>1.4604675711876666E-2</v>
      </c>
      <c r="J143" s="14">
        <f t="shared" si="31"/>
        <v>1.8013755683809089E-2</v>
      </c>
      <c r="K143" s="15">
        <f t="shared" si="32"/>
        <v>0</v>
      </c>
      <c r="L143" s="15">
        <f t="shared" si="33"/>
        <v>1</v>
      </c>
      <c r="M143" s="15">
        <f t="shared" si="34"/>
        <v>1</v>
      </c>
      <c r="N143">
        <v>1.5052873217200001E-2</v>
      </c>
      <c r="O143">
        <v>5.0643168236599997E-3</v>
      </c>
      <c r="P143">
        <v>7.3235035641100003E-3</v>
      </c>
      <c r="Q143">
        <v>3.6840554081899998E-2</v>
      </c>
      <c r="R143">
        <v>1.8850733607699999E-2</v>
      </c>
      <c r="S143">
        <v>1.3851854417000001E-2</v>
      </c>
      <c r="T143">
        <v>6.63393923312E-3</v>
      </c>
      <c r="U143">
        <v>6.6163821622299999E-3</v>
      </c>
      <c r="V143">
        <v>2.1797346951499999E-2</v>
      </c>
      <c r="W143">
        <v>1.3793103448300001E-2</v>
      </c>
      <c r="X143">
        <v>1.33037694013E-2</v>
      </c>
      <c r="Y143">
        <v>1.61277316345E-2</v>
      </c>
      <c r="Z143">
        <v>2.4293822743400001E-2</v>
      </c>
      <c r="AA143">
        <v>0</v>
      </c>
      <c r="AB143">
        <v>4.1146619119500003E-2</v>
      </c>
      <c r="AC143">
        <v>6.4226075786800001E-3</v>
      </c>
      <c r="AD143">
        <v>1.3448542514199999E-2</v>
      </c>
      <c r="AE143">
        <v>2.3780404946300002E-2</v>
      </c>
      <c r="AF143">
        <v>1.6219284729499999E-2</v>
      </c>
      <c r="AG143">
        <v>1.29698321704E-2</v>
      </c>
      <c r="AH143">
        <v>2.52069066924E-2</v>
      </c>
      <c r="AI143">
        <v>2.8699551569499999E-2</v>
      </c>
      <c r="AJ143">
        <v>5.9637404580199999E-3</v>
      </c>
    </row>
    <row r="144" spans="1:36" x14ac:dyDescent="0.25">
      <c r="A144" t="s">
        <v>99</v>
      </c>
      <c r="B144" t="s">
        <v>120</v>
      </c>
      <c r="C144" t="s">
        <v>121</v>
      </c>
      <c r="D144" t="s">
        <v>122</v>
      </c>
      <c r="E144" t="s">
        <v>123</v>
      </c>
      <c r="F144" s="9" t="s">
        <v>409</v>
      </c>
      <c r="G144" s="14">
        <f t="shared" si="28"/>
        <v>1.5075659948311781E-2</v>
      </c>
      <c r="H144" s="14">
        <f t="shared" si="29"/>
        <v>3.0151319896623563E-2</v>
      </c>
      <c r="I144" s="14">
        <f t="shared" si="30"/>
        <v>1.7903247003700835E-2</v>
      </c>
      <c r="J144" s="14">
        <f t="shared" si="31"/>
        <v>1.2248072892922728E-2</v>
      </c>
      <c r="K144" s="15">
        <f t="shared" si="32"/>
        <v>0</v>
      </c>
      <c r="L144" s="15">
        <f t="shared" si="33"/>
        <v>1</v>
      </c>
      <c r="M144" s="15">
        <f t="shared" si="34"/>
        <v>1</v>
      </c>
      <c r="N144">
        <v>3.0105746434400001E-2</v>
      </c>
      <c r="O144">
        <v>7.59647523549E-3</v>
      </c>
      <c r="P144">
        <v>7.3235035641100003E-3</v>
      </c>
      <c r="Q144">
        <v>9.8241477551800002E-3</v>
      </c>
      <c r="R144">
        <v>3.1417889346199997E-2</v>
      </c>
      <c r="S144">
        <v>1.7314818021299999E-2</v>
      </c>
      <c r="T144">
        <v>2.3218787315899998E-2</v>
      </c>
      <c r="U144">
        <v>4.6314675135600003E-2</v>
      </c>
      <c r="V144">
        <v>3.1139067073600001E-3</v>
      </c>
      <c r="W144">
        <v>1.7241379310299999E-2</v>
      </c>
      <c r="X144">
        <v>1.33037694013E-2</v>
      </c>
      <c r="Y144">
        <v>8.0638658172699999E-3</v>
      </c>
      <c r="Z144">
        <v>8.8341173612499994E-3</v>
      </c>
      <c r="AA144">
        <v>3.2072776044600002E-2</v>
      </c>
      <c r="AB144">
        <v>1.37155397065E-2</v>
      </c>
      <c r="AC144">
        <v>1.6056518946699998E-2</v>
      </c>
      <c r="AD144">
        <v>0</v>
      </c>
      <c r="AE144">
        <v>1.0191602119900001E-2</v>
      </c>
      <c r="AF144">
        <v>1.2164463547199999E-2</v>
      </c>
      <c r="AG144">
        <v>1.29698321704E-2</v>
      </c>
      <c r="AH144">
        <v>1.26034533462E-2</v>
      </c>
      <c r="AI144">
        <v>7.1748878923800002E-3</v>
      </c>
      <c r="AJ144">
        <v>8.9456106870199996E-3</v>
      </c>
    </row>
    <row r="145" spans="1:36" x14ac:dyDescent="0.25">
      <c r="A145" t="s">
        <v>99</v>
      </c>
      <c r="B145" t="s">
        <v>100</v>
      </c>
      <c r="C145" t="s">
        <v>100</v>
      </c>
      <c r="D145" t="s">
        <v>101</v>
      </c>
      <c r="E145" t="s">
        <v>225</v>
      </c>
      <c r="F145" s="9" t="s">
        <v>226</v>
      </c>
      <c r="G145" s="14">
        <f t="shared" si="28"/>
        <v>5.2877931839521095E-2</v>
      </c>
      <c r="H145" s="14">
        <f t="shared" si="29"/>
        <v>0.10575586367904219</v>
      </c>
      <c r="I145" s="14">
        <f t="shared" si="30"/>
        <v>3.6683074845105836E-2</v>
      </c>
      <c r="J145" s="14">
        <f t="shared" si="31"/>
        <v>6.907278883393636E-2</v>
      </c>
      <c r="K145" s="15">
        <f t="shared" si="32"/>
        <v>1</v>
      </c>
      <c r="L145" s="15">
        <f t="shared" si="33"/>
        <v>1</v>
      </c>
      <c r="M145" s="15">
        <f t="shared" si="34"/>
        <v>2</v>
      </c>
      <c r="N145">
        <v>3.3868964738600002E-2</v>
      </c>
      <c r="O145">
        <v>2.7853742530099999E-2</v>
      </c>
      <c r="P145">
        <v>3.9058685675200003E-2</v>
      </c>
      <c r="Q145">
        <v>1.4736221632800001E-2</v>
      </c>
      <c r="R145">
        <v>3.7701467215399999E-2</v>
      </c>
      <c r="S145">
        <v>3.4629636042500002E-2</v>
      </c>
      <c r="T145">
        <v>4.6437574631799997E-2</v>
      </c>
      <c r="U145">
        <v>6.9472012703499994E-2</v>
      </c>
      <c r="V145">
        <v>9.3417201220699995E-3</v>
      </c>
      <c r="W145">
        <v>0.113793103448</v>
      </c>
      <c r="X145">
        <v>1.33037694013E-2</v>
      </c>
      <c r="Y145">
        <v>0</v>
      </c>
      <c r="Z145">
        <v>2.8710881424099999E-2</v>
      </c>
      <c r="AA145">
        <v>9.0386914307399993E-2</v>
      </c>
      <c r="AB145">
        <v>0</v>
      </c>
      <c r="AC145">
        <v>2.8901734104000001E-2</v>
      </c>
      <c r="AD145">
        <v>2.0172813771300001E-2</v>
      </c>
      <c r="AE145">
        <v>6.4546813425699998E-2</v>
      </c>
      <c r="AF145">
        <v>0.11758981428900001</v>
      </c>
      <c r="AG145">
        <v>0.31127597208899999</v>
      </c>
      <c r="AH145">
        <v>5.0413813384900003E-2</v>
      </c>
      <c r="AI145">
        <v>3.5874439461899998E-2</v>
      </c>
      <c r="AJ145">
        <v>1.1927480916000001E-2</v>
      </c>
    </row>
    <row r="146" spans="1:36" x14ac:dyDescent="0.25">
      <c r="A146" t="s">
        <v>99</v>
      </c>
      <c r="B146" t="s">
        <v>120</v>
      </c>
      <c r="C146" t="s">
        <v>166</v>
      </c>
      <c r="D146" t="s">
        <v>167</v>
      </c>
      <c r="E146" t="s">
        <v>363</v>
      </c>
      <c r="F146" s="24" t="s">
        <v>387</v>
      </c>
      <c r="G146" s="25">
        <f t="shared" si="28"/>
        <v>4.533922620535924E-2</v>
      </c>
      <c r="H146" s="25">
        <f t="shared" si="29"/>
        <v>9.067845241071848E-2</v>
      </c>
      <c r="I146" s="25">
        <f t="shared" si="30"/>
        <v>5.5972282388676665E-2</v>
      </c>
      <c r="J146" s="25">
        <f t="shared" si="31"/>
        <v>3.4706170022041821E-2</v>
      </c>
      <c r="K146" s="23">
        <f t="shared" si="32"/>
        <v>2</v>
      </c>
      <c r="L146" s="23">
        <f t="shared" si="33"/>
        <v>0</v>
      </c>
      <c r="M146" s="23">
        <f t="shared" si="34"/>
        <v>2</v>
      </c>
      <c r="N146">
        <v>1.5052873217200001E-2</v>
      </c>
      <c r="O146">
        <v>5.0643168236599997E-3</v>
      </c>
      <c r="P146">
        <v>0.32223415682099998</v>
      </c>
      <c r="Q146">
        <v>0.18174673347100001</v>
      </c>
      <c r="R146">
        <v>0</v>
      </c>
      <c r="S146">
        <v>0</v>
      </c>
      <c r="T146">
        <v>6.63393923312E-3</v>
      </c>
      <c r="U146">
        <v>2.9773719730099998E-2</v>
      </c>
      <c r="V146">
        <v>9.3417201220699995E-3</v>
      </c>
      <c r="W146">
        <v>3.4482758620699998E-3</v>
      </c>
      <c r="X146">
        <v>6.2084257206199998E-2</v>
      </c>
      <c r="Y146">
        <v>3.62873961777E-2</v>
      </c>
      <c r="Z146">
        <v>1.7668234722499999E-2</v>
      </c>
      <c r="AA146">
        <v>8.7471207394199998E-3</v>
      </c>
      <c r="AB146">
        <v>1.37155397065E-2</v>
      </c>
      <c r="AC146">
        <v>3.21130378934E-3</v>
      </c>
      <c r="AD146">
        <v>3.3621356285499997E-2</v>
      </c>
      <c r="AE146">
        <v>9.85188204919E-2</v>
      </c>
      <c r="AF146">
        <v>1.6219284729499999E-2</v>
      </c>
      <c r="AG146">
        <v>2.8533630774799999E-2</v>
      </c>
      <c r="AH146">
        <v>5.0413813384900003E-2</v>
      </c>
      <c r="AI146">
        <v>7.533632287E-2</v>
      </c>
      <c r="AJ146">
        <v>3.5782442748100003E-2</v>
      </c>
    </row>
    <row r="147" spans="1:36" x14ac:dyDescent="0.25">
      <c r="A147" t="s">
        <v>99</v>
      </c>
      <c r="B147" t="s">
        <v>120</v>
      </c>
      <c r="C147" t="s">
        <v>121</v>
      </c>
      <c r="D147" t="s">
        <v>122</v>
      </c>
      <c r="E147" t="s">
        <v>123</v>
      </c>
      <c r="F147" s="11" t="s">
        <v>386</v>
      </c>
      <c r="G147" s="20">
        <f t="shared" si="28"/>
        <v>2.7436040406818143E-2</v>
      </c>
      <c r="H147" s="20">
        <f t="shared" si="29"/>
        <v>5.4872080813636287E-2</v>
      </c>
      <c r="I147" s="20">
        <f t="shared" si="30"/>
        <v>2.5043579720020831E-2</v>
      </c>
      <c r="J147" s="20">
        <f t="shared" si="31"/>
        <v>2.9828501093615456E-2</v>
      </c>
      <c r="K147" s="17">
        <f t="shared" si="32"/>
        <v>2</v>
      </c>
      <c r="L147" s="19">
        <f t="shared" si="33"/>
        <v>0</v>
      </c>
      <c r="M147" s="17">
        <f t="shared" si="34"/>
        <v>2</v>
      </c>
      <c r="N147">
        <v>0</v>
      </c>
      <c r="O147">
        <v>7.59647523549E-3</v>
      </c>
      <c r="P147">
        <v>7.3235035641100003E-3</v>
      </c>
      <c r="Q147">
        <v>7.3681108163899996E-3</v>
      </c>
      <c r="R147">
        <v>4.0843256150100003E-2</v>
      </c>
      <c r="S147">
        <v>2.7703708834000002E-2</v>
      </c>
      <c r="T147">
        <v>2.3218787315899998E-2</v>
      </c>
      <c r="U147">
        <v>0.10255392351500001</v>
      </c>
      <c r="V147">
        <v>3.1139067073600001E-3</v>
      </c>
      <c r="W147">
        <v>2.7586206896600001E-2</v>
      </c>
      <c r="X147">
        <v>5.3215077605299997E-2</v>
      </c>
      <c r="Y147">
        <v>0</v>
      </c>
      <c r="Z147">
        <v>3.7544998785300002E-2</v>
      </c>
      <c r="AA147">
        <v>2.9157069131399999E-2</v>
      </c>
      <c r="AB147">
        <v>6.85776985324E-3</v>
      </c>
      <c r="AC147">
        <v>1.9267822736000001E-2</v>
      </c>
      <c r="AD147">
        <v>6.7242712570999997E-3</v>
      </c>
      <c r="AE147">
        <v>1.3588802826499999E-2</v>
      </c>
      <c r="AF147">
        <v>3.2438569459100002E-2</v>
      </c>
      <c r="AG147">
        <v>0.14007418744</v>
      </c>
      <c r="AH147">
        <v>8.40230223081E-3</v>
      </c>
      <c r="AI147">
        <v>2.51121076233E-2</v>
      </c>
      <c r="AJ147">
        <v>8.9456106870199996E-3</v>
      </c>
    </row>
    <row r="148" spans="1:36" x14ac:dyDescent="0.25">
      <c r="A148" t="s">
        <v>99</v>
      </c>
      <c r="B148" t="s">
        <v>120</v>
      </c>
      <c r="C148" t="s">
        <v>121</v>
      </c>
      <c r="D148" t="s">
        <v>122</v>
      </c>
      <c r="E148" t="s">
        <v>275</v>
      </c>
      <c r="F148" s="11" t="s">
        <v>288</v>
      </c>
      <c r="G148" s="20">
        <f t="shared" si="28"/>
        <v>2.5645810121239468E-2</v>
      </c>
      <c r="H148" s="20">
        <f t="shared" si="29"/>
        <v>5.1291620242478936E-2</v>
      </c>
      <c r="I148" s="20">
        <f t="shared" si="30"/>
        <v>2.7255435147071665E-2</v>
      </c>
      <c r="J148" s="20">
        <f t="shared" si="31"/>
        <v>2.403618509540727E-2</v>
      </c>
      <c r="K148" s="17">
        <f t="shared" si="32"/>
        <v>2</v>
      </c>
      <c r="L148" s="19">
        <f t="shared" si="33"/>
        <v>0</v>
      </c>
      <c r="M148" s="17">
        <f t="shared" si="34"/>
        <v>2</v>
      </c>
      <c r="N148">
        <v>2.25793098258E-2</v>
      </c>
      <c r="O148">
        <v>5.0643168236599997E-3</v>
      </c>
      <c r="P148">
        <v>4.8823357094000003E-3</v>
      </c>
      <c r="Q148">
        <v>0</v>
      </c>
      <c r="R148">
        <v>0.113104401646</v>
      </c>
      <c r="S148">
        <v>1.3851854417000001E-2</v>
      </c>
      <c r="T148">
        <v>2.6535756932500001E-2</v>
      </c>
      <c r="U148">
        <v>2.6465528648899998E-2</v>
      </c>
      <c r="V148">
        <v>2.4911253658799998E-2</v>
      </c>
      <c r="W148">
        <v>2.7586206896600001E-2</v>
      </c>
      <c r="X148">
        <v>6.2084257206199998E-2</v>
      </c>
      <c r="Y148">
        <v>0</v>
      </c>
      <c r="Z148">
        <v>8.8341173612499994E-3</v>
      </c>
      <c r="AA148">
        <v>8.7471207394199998E-3</v>
      </c>
      <c r="AB148">
        <v>6.85776985324E-3</v>
      </c>
      <c r="AC148">
        <v>8.3493898522799995E-2</v>
      </c>
      <c r="AD148">
        <v>2.0172813771300001E-2</v>
      </c>
      <c r="AE148">
        <v>1.0191602119900001E-2</v>
      </c>
      <c r="AF148">
        <v>2.4328927094299999E-2</v>
      </c>
      <c r="AG148">
        <v>2.5939664340700001E-3</v>
      </c>
      <c r="AH148">
        <v>1.6804604461599999E-2</v>
      </c>
      <c r="AI148">
        <v>2.8699551569499999E-2</v>
      </c>
      <c r="AJ148">
        <v>5.36736641221E-2</v>
      </c>
    </row>
    <row r="149" spans="1:36" x14ac:dyDescent="0.25">
      <c r="A149" t="s">
        <v>99</v>
      </c>
      <c r="B149" t="s">
        <v>100</v>
      </c>
      <c r="C149" t="s">
        <v>100</v>
      </c>
      <c r="D149" t="s">
        <v>101</v>
      </c>
      <c r="E149" t="s">
        <v>361</v>
      </c>
      <c r="F149" s="11" t="s">
        <v>362</v>
      </c>
      <c r="G149" s="20">
        <f t="shared" si="28"/>
        <v>2.3999717815074088E-2</v>
      </c>
      <c r="H149" s="20">
        <f t="shared" si="29"/>
        <v>4.7999435630148177E-2</v>
      </c>
      <c r="I149" s="20">
        <f t="shared" si="30"/>
        <v>2.2904253758469995E-2</v>
      </c>
      <c r="J149" s="20">
        <f t="shared" si="31"/>
        <v>2.5095181871678182E-2</v>
      </c>
      <c r="K149" s="17">
        <f t="shared" si="32"/>
        <v>2</v>
      </c>
      <c r="L149" s="19">
        <f t="shared" si="33"/>
        <v>0</v>
      </c>
      <c r="M149" s="17">
        <f t="shared" si="34"/>
        <v>2</v>
      </c>
      <c r="N149">
        <v>7.5264366085899995E-2</v>
      </c>
      <c r="O149">
        <v>2.02572672946E-2</v>
      </c>
      <c r="P149">
        <v>1.4647007128199999E-2</v>
      </c>
      <c r="Q149">
        <v>5.8944886531099999E-2</v>
      </c>
      <c r="R149">
        <v>0</v>
      </c>
      <c r="S149">
        <v>1.3851854417000001E-2</v>
      </c>
      <c r="T149">
        <v>1.9901817699299999E-2</v>
      </c>
      <c r="U149">
        <v>2.3157337567800002E-2</v>
      </c>
      <c r="V149">
        <v>0</v>
      </c>
      <c r="W149">
        <v>6.8965517241399996E-3</v>
      </c>
      <c r="X149">
        <v>1.7738359201799999E-2</v>
      </c>
      <c r="Y149">
        <v>2.4191597451799999E-2</v>
      </c>
      <c r="Z149">
        <v>2.20852934031E-2</v>
      </c>
      <c r="AA149">
        <v>2.0409948391999999E-2</v>
      </c>
      <c r="AB149">
        <v>6.85776985324E-3</v>
      </c>
      <c r="AC149">
        <v>9.6339113680200001E-3</v>
      </c>
      <c r="AD149">
        <v>2.0172813771300001E-2</v>
      </c>
      <c r="AE149">
        <v>3.7369207772799999E-2</v>
      </c>
      <c r="AF149">
        <v>4.4603033006199999E-2</v>
      </c>
      <c r="AG149">
        <v>3.1127597208900001E-2</v>
      </c>
      <c r="AH149">
        <v>3.3609208923199997E-2</v>
      </c>
      <c r="AI149">
        <v>3.2286995515700002E-2</v>
      </c>
      <c r="AJ149">
        <v>1.7891221374E-2</v>
      </c>
    </row>
    <row r="150" spans="1:36" x14ac:dyDescent="0.25">
      <c r="A150" t="s">
        <v>99</v>
      </c>
      <c r="B150" t="s">
        <v>104</v>
      </c>
      <c r="C150" t="s">
        <v>105</v>
      </c>
      <c r="D150" t="s">
        <v>148</v>
      </c>
      <c r="E150" t="s">
        <v>314</v>
      </c>
      <c r="F150" s="9" t="s">
        <v>324</v>
      </c>
      <c r="G150" s="14">
        <f t="shared" si="28"/>
        <v>1.9117695415875567E-2</v>
      </c>
      <c r="H150" s="14">
        <f t="shared" si="29"/>
        <v>3.8235390831751134E-2</v>
      </c>
      <c r="I150" s="14">
        <f t="shared" si="30"/>
        <v>1.8422642855867501E-2</v>
      </c>
      <c r="J150" s="14">
        <f t="shared" si="31"/>
        <v>1.9812747975883636E-2</v>
      </c>
      <c r="K150" s="15">
        <f t="shared" si="32"/>
        <v>1</v>
      </c>
      <c r="L150" s="15">
        <f t="shared" si="33"/>
        <v>1</v>
      </c>
      <c r="M150" s="15">
        <f t="shared" si="34"/>
        <v>2</v>
      </c>
      <c r="N150">
        <v>1.88160915215E-2</v>
      </c>
      <c r="O150">
        <v>2.02572672946E-2</v>
      </c>
      <c r="P150">
        <v>4.8823357094000003E-3</v>
      </c>
      <c r="Q150">
        <v>3.9296591020700003E-2</v>
      </c>
      <c r="R150">
        <v>1.2567155738500001E-2</v>
      </c>
      <c r="S150">
        <v>3.4629636042500002E-3</v>
      </c>
      <c r="T150">
        <v>1.6584848082799999E-2</v>
      </c>
      <c r="U150">
        <v>6.2855630541199997E-2</v>
      </c>
      <c r="V150">
        <v>9.3417201220699995E-3</v>
      </c>
      <c r="W150">
        <v>2.4137931034500001E-2</v>
      </c>
      <c r="X150">
        <v>8.8691796008900006E-3</v>
      </c>
      <c r="Y150">
        <v>0</v>
      </c>
      <c r="Z150">
        <v>6.6255880209399997E-3</v>
      </c>
      <c r="AA150">
        <v>2.62413622183E-2</v>
      </c>
      <c r="AB150">
        <v>6.85776985324E-3</v>
      </c>
      <c r="AC150">
        <v>3.21130378934E-3</v>
      </c>
      <c r="AD150">
        <v>0</v>
      </c>
      <c r="AE150">
        <v>1.6986003533100001E-2</v>
      </c>
      <c r="AF150">
        <v>1.2164463547199999E-2</v>
      </c>
      <c r="AG150">
        <v>9.8570724494800005E-2</v>
      </c>
      <c r="AH150">
        <v>2.1005755577000001E-2</v>
      </c>
      <c r="AI150">
        <v>1.43497757848E-2</v>
      </c>
      <c r="AJ150">
        <v>1.1927480916000001E-2</v>
      </c>
    </row>
    <row r="151" spans="1:36" x14ac:dyDescent="0.25">
      <c r="A151" t="s">
        <v>99</v>
      </c>
      <c r="B151" t="s">
        <v>100</v>
      </c>
      <c r="C151" t="s">
        <v>100</v>
      </c>
      <c r="D151" t="s">
        <v>101</v>
      </c>
      <c r="E151" t="s">
        <v>188</v>
      </c>
      <c r="F151" s="24" t="s">
        <v>255</v>
      </c>
      <c r="G151" s="25">
        <f t="shared" si="28"/>
        <v>1.0384340059690758E-2</v>
      </c>
      <c r="H151" s="25">
        <f t="shared" si="29"/>
        <v>2.0768680119381516E-2</v>
      </c>
      <c r="I151" s="25">
        <f t="shared" si="30"/>
        <v>1.1253350345613334E-2</v>
      </c>
      <c r="J151" s="25">
        <f t="shared" si="31"/>
        <v>9.5153297737681809E-3</v>
      </c>
      <c r="K151" s="23">
        <f t="shared" si="32"/>
        <v>2</v>
      </c>
      <c r="L151" s="23">
        <f t="shared" si="33"/>
        <v>0</v>
      </c>
      <c r="M151" s="23">
        <f t="shared" si="34"/>
        <v>2</v>
      </c>
      <c r="N151">
        <v>2.25793098258E-2</v>
      </c>
      <c r="O151">
        <v>1.01286336473E-2</v>
      </c>
      <c r="P151">
        <v>2.1970510692300001E-2</v>
      </c>
      <c r="Q151">
        <v>7.3681108163899996E-3</v>
      </c>
      <c r="R151">
        <v>0</v>
      </c>
      <c r="S151">
        <v>2.7703708834000002E-2</v>
      </c>
      <c r="T151">
        <v>9.9509088496700007E-3</v>
      </c>
      <c r="U151">
        <v>1.3232764324500001E-2</v>
      </c>
      <c r="V151">
        <v>3.1139067073600001E-3</v>
      </c>
      <c r="W151">
        <v>6.8965517241399996E-3</v>
      </c>
      <c r="X151">
        <v>0</v>
      </c>
      <c r="Y151">
        <v>1.2095798725899999E-2</v>
      </c>
      <c r="Z151">
        <v>6.6255880209399997E-3</v>
      </c>
      <c r="AA151">
        <v>8.7471207394199998E-3</v>
      </c>
      <c r="AB151">
        <v>1.7144424633100001E-2</v>
      </c>
      <c r="AC151">
        <v>3.21130378934E-3</v>
      </c>
      <c r="AD151">
        <v>1.00864068857E-2</v>
      </c>
      <c r="AE151">
        <v>1.0191602119900001E-2</v>
      </c>
      <c r="AF151">
        <v>1.2164463547199999E-2</v>
      </c>
      <c r="AG151">
        <v>7.78189930222E-3</v>
      </c>
      <c r="AH151">
        <v>8.40230223081E-3</v>
      </c>
      <c r="AI151">
        <v>1.43497757848E-2</v>
      </c>
      <c r="AJ151">
        <v>5.9637404580199999E-3</v>
      </c>
    </row>
    <row r="152" spans="1:36" x14ac:dyDescent="0.25">
      <c r="A152" t="s">
        <v>99</v>
      </c>
      <c r="B152" t="s">
        <v>104</v>
      </c>
      <c r="C152" t="s">
        <v>174</v>
      </c>
      <c r="D152" t="s">
        <v>267</v>
      </c>
      <c r="E152" t="s">
        <v>268</v>
      </c>
      <c r="F152" s="30" t="s">
        <v>340</v>
      </c>
      <c r="G152" s="31">
        <f t="shared" si="28"/>
        <v>4.2496681412165338E-2</v>
      </c>
      <c r="H152" s="31">
        <f t="shared" si="29"/>
        <v>8.4993362824330676E-2</v>
      </c>
      <c r="I152" s="31">
        <f t="shared" si="30"/>
        <v>2.7594768014792503E-2</v>
      </c>
      <c r="J152" s="31">
        <f t="shared" si="31"/>
        <v>5.7398594809538177E-2</v>
      </c>
      <c r="K152" s="29">
        <f t="shared" si="32"/>
        <v>2</v>
      </c>
      <c r="L152" s="17">
        <f t="shared" si="33"/>
        <v>2</v>
      </c>
      <c r="M152" s="17">
        <f t="shared" si="34"/>
        <v>4</v>
      </c>
      <c r="N152">
        <v>9.0317239303099997E-2</v>
      </c>
      <c r="O152">
        <v>2.5321584118299999E-2</v>
      </c>
      <c r="P152">
        <v>4.8823357094000003E-3</v>
      </c>
      <c r="Q152">
        <v>1.2280184693999999E-2</v>
      </c>
      <c r="R152">
        <v>1.2567155738500001E-2</v>
      </c>
      <c r="S152">
        <v>0</v>
      </c>
      <c r="T152">
        <v>1.3267878466200001E-2</v>
      </c>
      <c r="U152">
        <v>6.9472012703499994E-2</v>
      </c>
      <c r="V152">
        <v>9.3417201220699995E-3</v>
      </c>
      <c r="W152">
        <v>8.9655172413799999E-2</v>
      </c>
      <c r="X152">
        <v>0</v>
      </c>
      <c r="Y152">
        <v>4.0319329086400003E-3</v>
      </c>
      <c r="Z152">
        <v>6.8464409549699998E-2</v>
      </c>
      <c r="AA152">
        <v>0.10496544887299999</v>
      </c>
      <c r="AB152">
        <v>0</v>
      </c>
      <c r="AC152">
        <v>6.4226075786800001E-3</v>
      </c>
      <c r="AD152">
        <v>6.7242712570999997E-3</v>
      </c>
      <c r="AE152">
        <v>6.7944014132399998E-3</v>
      </c>
      <c r="AF152">
        <v>9.32608871949E-2</v>
      </c>
      <c r="AG152">
        <v>0.31127597208899999</v>
      </c>
      <c r="AH152">
        <v>1.26034533462E-2</v>
      </c>
      <c r="AI152">
        <v>0</v>
      </c>
      <c r="AJ152">
        <v>2.08730916031E-2</v>
      </c>
    </row>
    <row r="153" spans="1:36" x14ac:dyDescent="0.25">
      <c r="A153" t="s">
        <v>99</v>
      </c>
      <c r="B153" t="s">
        <v>104</v>
      </c>
      <c r="C153" t="s">
        <v>174</v>
      </c>
      <c r="D153" t="s">
        <v>175</v>
      </c>
      <c r="E153" t="s">
        <v>250</v>
      </c>
      <c r="F153" s="10" t="s">
        <v>385</v>
      </c>
      <c r="G153" s="21">
        <f t="shared" si="28"/>
        <v>1.3518334017450987E-2</v>
      </c>
      <c r="H153" s="21">
        <f t="shared" si="29"/>
        <v>2.7036668034901973E-2</v>
      </c>
      <c r="I153" s="21">
        <f t="shared" si="30"/>
        <v>1.7575824167708337E-2</v>
      </c>
      <c r="J153" s="21">
        <f t="shared" si="31"/>
        <v>9.4608438671936364E-3</v>
      </c>
      <c r="K153" s="18">
        <f t="shared" si="32"/>
        <v>1</v>
      </c>
      <c r="L153" s="17">
        <f t="shared" si="33"/>
        <v>3</v>
      </c>
      <c r="M153" s="17">
        <f t="shared" si="34"/>
        <v>4</v>
      </c>
      <c r="N153">
        <v>7.9027584390199995E-2</v>
      </c>
      <c r="O153">
        <v>2.5321584118299999E-3</v>
      </c>
      <c r="P153">
        <v>9.7646714188099996E-3</v>
      </c>
      <c r="Q153">
        <v>2.2104332449200001E-2</v>
      </c>
      <c r="R153">
        <v>9.4253668038600004E-3</v>
      </c>
      <c r="S153">
        <v>1.03888908128E-2</v>
      </c>
      <c r="T153">
        <v>2.9852726549000001E-2</v>
      </c>
      <c r="U153">
        <v>0</v>
      </c>
      <c r="V153">
        <v>3.1139067073600001E-3</v>
      </c>
      <c r="W153">
        <v>2.4137931034500001E-2</v>
      </c>
      <c r="X153">
        <v>4.4345898004399999E-3</v>
      </c>
      <c r="Y153">
        <v>1.61277316345E-2</v>
      </c>
      <c r="Z153">
        <v>3.31279401047E-2</v>
      </c>
      <c r="AA153">
        <v>2.9157069131399999E-3</v>
      </c>
      <c r="AB153">
        <v>6.85776985324E-3</v>
      </c>
      <c r="AC153">
        <v>6.4226075786800001E-3</v>
      </c>
      <c r="AD153">
        <v>0</v>
      </c>
      <c r="AE153">
        <v>2.0383204239700001E-2</v>
      </c>
      <c r="AF153">
        <v>0</v>
      </c>
      <c r="AG153">
        <v>2.5939664340700001E-3</v>
      </c>
      <c r="AH153">
        <v>2.1005755577000001E-2</v>
      </c>
      <c r="AI153">
        <v>1.07623318386E-2</v>
      </c>
      <c r="AJ153">
        <v>0</v>
      </c>
    </row>
    <row r="154" spans="1:36" x14ac:dyDescent="0.25">
      <c r="A154" t="s">
        <v>99</v>
      </c>
      <c r="B154" t="s">
        <v>104</v>
      </c>
      <c r="C154" t="s">
        <v>174</v>
      </c>
      <c r="D154" t="s">
        <v>175</v>
      </c>
      <c r="E154" t="s">
        <v>176</v>
      </c>
      <c r="F154" s="10" t="s">
        <v>272</v>
      </c>
      <c r="G154" s="21">
        <f t="shared" si="28"/>
        <v>7.1876370776509085E-3</v>
      </c>
      <c r="H154" s="21">
        <f t="shared" si="29"/>
        <v>1.4375274155301817E-2</v>
      </c>
      <c r="I154" s="21">
        <f t="shared" si="30"/>
        <v>1.0171960553109999E-2</v>
      </c>
      <c r="J154" s="21">
        <f t="shared" si="31"/>
        <v>4.2033136021918183E-3</v>
      </c>
      <c r="K154" s="18">
        <f t="shared" si="32"/>
        <v>0</v>
      </c>
      <c r="L154" s="17">
        <f t="shared" si="33"/>
        <v>4</v>
      </c>
      <c r="M154" s="17">
        <f t="shared" si="34"/>
        <v>4</v>
      </c>
      <c r="N154">
        <v>3.7632183042899999E-3</v>
      </c>
      <c r="O154">
        <v>1.77251088828E-2</v>
      </c>
      <c r="P154">
        <v>7.3235035641100003E-3</v>
      </c>
      <c r="Q154">
        <v>1.96482955104E-2</v>
      </c>
      <c r="R154">
        <v>3.1417889346199998E-3</v>
      </c>
      <c r="S154">
        <v>6.9259272085100002E-3</v>
      </c>
      <c r="T154">
        <v>6.63393923312E-3</v>
      </c>
      <c r="U154">
        <v>6.6163821622299999E-3</v>
      </c>
      <c r="V154">
        <v>9.3417201220699995E-3</v>
      </c>
      <c r="W154">
        <v>3.4482758620699998E-3</v>
      </c>
      <c r="X154">
        <v>1.33037694013E-2</v>
      </c>
      <c r="Y154">
        <v>2.4191597451799999E-2</v>
      </c>
      <c r="Z154">
        <v>4.4170586806200002E-3</v>
      </c>
      <c r="AA154">
        <v>8.7471207394199998E-3</v>
      </c>
      <c r="AB154">
        <v>0</v>
      </c>
      <c r="AC154">
        <v>6.4226075786800001E-3</v>
      </c>
      <c r="AD154">
        <v>1.00864068857E-2</v>
      </c>
      <c r="AE154">
        <v>6.7944014132399998E-3</v>
      </c>
      <c r="AF154">
        <v>0</v>
      </c>
      <c r="AG154">
        <v>2.5939664340700001E-3</v>
      </c>
      <c r="AH154">
        <v>0</v>
      </c>
      <c r="AI154">
        <v>7.1748878923800002E-3</v>
      </c>
      <c r="AJ154">
        <v>0</v>
      </c>
    </row>
    <row r="155" spans="1:36" x14ac:dyDescent="0.25">
      <c r="A155" t="s">
        <v>99</v>
      </c>
      <c r="B155" t="s">
        <v>100</v>
      </c>
      <c r="C155" t="s">
        <v>100</v>
      </c>
      <c r="D155" t="s">
        <v>101</v>
      </c>
      <c r="E155" t="s">
        <v>200</v>
      </c>
      <c r="F155" s="26" t="s">
        <v>437</v>
      </c>
      <c r="G155" s="27">
        <f t="shared" si="28"/>
        <v>6.6902443119404922E-3</v>
      </c>
      <c r="H155" s="27">
        <f t="shared" si="29"/>
        <v>1.3380488623880984E-2</v>
      </c>
      <c r="I155" s="27">
        <f t="shared" si="30"/>
        <v>5.4536955518191673E-3</v>
      </c>
      <c r="J155" s="27">
        <f t="shared" si="31"/>
        <v>7.926793072061818E-3</v>
      </c>
      <c r="K155" s="17">
        <f t="shared" si="32"/>
        <v>2</v>
      </c>
      <c r="L155" s="28">
        <f t="shared" si="33"/>
        <v>2</v>
      </c>
      <c r="M155" s="17">
        <f t="shared" si="34"/>
        <v>4</v>
      </c>
      <c r="N155">
        <v>3.7632183042899999E-3</v>
      </c>
      <c r="O155">
        <v>2.5321584118299999E-3</v>
      </c>
      <c r="P155">
        <v>4.8823357094000003E-3</v>
      </c>
      <c r="Q155">
        <v>9.8241477551800002E-3</v>
      </c>
      <c r="R155">
        <v>3.1417889346199998E-3</v>
      </c>
      <c r="S155">
        <v>6.9259272085100002E-3</v>
      </c>
      <c r="T155">
        <v>3.31696961656E-3</v>
      </c>
      <c r="U155">
        <v>1.3232764324500001E-2</v>
      </c>
      <c r="V155">
        <v>0</v>
      </c>
      <c r="W155">
        <v>1.3793103448300001E-2</v>
      </c>
      <c r="X155">
        <v>0</v>
      </c>
      <c r="Y155">
        <v>4.0319329086400003E-3</v>
      </c>
      <c r="Z155">
        <v>6.6255880209399997E-3</v>
      </c>
      <c r="AA155">
        <v>5.8314138262799999E-3</v>
      </c>
      <c r="AB155">
        <v>1.02866547799E-2</v>
      </c>
      <c r="AC155">
        <v>0</v>
      </c>
      <c r="AD155">
        <v>0</v>
      </c>
      <c r="AE155">
        <v>6.7944014132399998E-3</v>
      </c>
      <c r="AF155">
        <v>1.2164463547199999E-2</v>
      </c>
      <c r="AG155">
        <v>2.3345697906699998E-2</v>
      </c>
      <c r="AH155">
        <v>8.40230223081E-3</v>
      </c>
      <c r="AI155">
        <v>1.07623318386E-2</v>
      </c>
      <c r="AJ155">
        <v>2.9818702290099999E-3</v>
      </c>
    </row>
    <row r="156" spans="1:36" x14ac:dyDescent="0.25">
      <c r="A156" t="s">
        <v>99</v>
      </c>
      <c r="B156" t="s">
        <v>120</v>
      </c>
      <c r="C156" t="s">
        <v>263</v>
      </c>
      <c r="D156" t="s">
        <v>264</v>
      </c>
      <c r="E156" t="s">
        <v>265</v>
      </c>
      <c r="F156" s="11" t="s">
        <v>413</v>
      </c>
      <c r="G156" s="20">
        <f t="shared" si="28"/>
        <v>1.4934520905792274E-2</v>
      </c>
      <c r="H156" s="20">
        <f t="shared" si="29"/>
        <v>2.9869041811584549E-2</v>
      </c>
      <c r="I156" s="20">
        <f t="shared" si="30"/>
        <v>7.1632408308599993E-3</v>
      </c>
      <c r="J156" s="20">
        <f t="shared" si="31"/>
        <v>2.2705800980724548E-2</v>
      </c>
      <c r="K156" s="17">
        <f t="shared" si="32"/>
        <v>5</v>
      </c>
      <c r="L156" s="19">
        <f t="shared" si="33"/>
        <v>0</v>
      </c>
      <c r="M156" s="17">
        <f t="shared" si="34"/>
        <v>5</v>
      </c>
      <c r="N156">
        <v>0</v>
      </c>
      <c r="O156">
        <v>1.26607920592E-2</v>
      </c>
      <c r="P156">
        <v>9.7646714188099996E-3</v>
      </c>
      <c r="Q156">
        <v>2.2104332449200001E-2</v>
      </c>
      <c r="R156">
        <v>0</v>
      </c>
      <c r="S156">
        <v>1.03888908128E-2</v>
      </c>
      <c r="T156">
        <v>0</v>
      </c>
      <c r="U156">
        <v>2.3157337567800002E-2</v>
      </c>
      <c r="V156">
        <v>0</v>
      </c>
      <c r="W156">
        <v>3.4482758620699998E-3</v>
      </c>
      <c r="X156">
        <v>4.4345898004399999E-3</v>
      </c>
      <c r="Y156">
        <v>0</v>
      </c>
      <c r="Z156">
        <v>8.8341173612499994E-3</v>
      </c>
      <c r="AA156">
        <v>8.7471207394199998E-3</v>
      </c>
      <c r="AB156">
        <v>3.42888492662E-3</v>
      </c>
      <c r="AC156">
        <v>9.6339113680200001E-3</v>
      </c>
      <c r="AD156">
        <v>1.00864068857E-2</v>
      </c>
      <c r="AE156">
        <v>0.11550482402499999</v>
      </c>
      <c r="AF156">
        <v>2.83837482767E-2</v>
      </c>
      <c r="AG156">
        <v>5.1879328681499999E-3</v>
      </c>
      <c r="AH156">
        <v>4.62126622695E-2</v>
      </c>
      <c r="AI156">
        <v>1.07623318386E-2</v>
      </c>
      <c r="AJ156">
        <v>2.9818702290099999E-3</v>
      </c>
    </row>
    <row r="157" spans="1:36" x14ac:dyDescent="0.25">
      <c r="A157" t="s">
        <v>99</v>
      </c>
      <c r="B157" t="s">
        <v>100</v>
      </c>
      <c r="C157" t="s">
        <v>100</v>
      </c>
      <c r="D157" t="s">
        <v>101</v>
      </c>
      <c r="E157" t="s">
        <v>146</v>
      </c>
      <c r="F157" s="10" t="s">
        <v>147</v>
      </c>
      <c r="G157" s="21">
        <f t="shared" si="28"/>
        <v>8.4430311807053033E-3</v>
      </c>
      <c r="H157" s="21">
        <f t="shared" si="29"/>
        <v>1.6886062361410607E-2</v>
      </c>
      <c r="I157" s="21">
        <f t="shared" si="30"/>
        <v>9.7365487246433343E-3</v>
      </c>
      <c r="J157" s="21">
        <f t="shared" si="31"/>
        <v>7.1495136367672732E-3</v>
      </c>
      <c r="K157" s="18">
        <f t="shared" si="32"/>
        <v>0</v>
      </c>
      <c r="L157" s="17">
        <f t="shared" si="33"/>
        <v>5</v>
      </c>
      <c r="M157" s="17">
        <f t="shared" si="34"/>
        <v>5</v>
      </c>
      <c r="N157">
        <v>3.7632183042899999E-3</v>
      </c>
      <c r="O157">
        <v>2.5321584118299999E-3</v>
      </c>
      <c r="P157">
        <v>2.4411678547000002E-3</v>
      </c>
      <c r="Q157">
        <v>7.3681108163899996E-3</v>
      </c>
      <c r="R157">
        <v>6.2835778692399997E-3</v>
      </c>
      <c r="S157">
        <v>3.11666724383E-2</v>
      </c>
      <c r="T157">
        <v>6.63393923312E-3</v>
      </c>
      <c r="U157">
        <v>1.9849146486700001E-2</v>
      </c>
      <c r="V157">
        <v>9.3417201220699995E-3</v>
      </c>
      <c r="W157">
        <v>6.8965517241399996E-3</v>
      </c>
      <c r="X157">
        <v>4.4345898004399999E-3</v>
      </c>
      <c r="Y157">
        <v>1.61277316345E-2</v>
      </c>
      <c r="Z157">
        <v>1.3251176041900001E-2</v>
      </c>
      <c r="AA157">
        <v>8.7471207394199998E-3</v>
      </c>
      <c r="AB157">
        <v>1.7144424633100001E-2</v>
      </c>
      <c r="AC157">
        <v>0</v>
      </c>
      <c r="AD157">
        <v>1.68106781428E-2</v>
      </c>
      <c r="AE157">
        <v>0</v>
      </c>
      <c r="AF157">
        <v>0</v>
      </c>
      <c r="AG157">
        <v>7.78189930222E-3</v>
      </c>
      <c r="AH157">
        <v>0</v>
      </c>
      <c r="AI157">
        <v>0</v>
      </c>
      <c r="AJ157">
        <v>1.4909351144999999E-2</v>
      </c>
    </row>
    <row r="158" spans="1:36" x14ac:dyDescent="0.25">
      <c r="A158" t="s">
        <v>99</v>
      </c>
      <c r="B158" t="s">
        <v>104</v>
      </c>
      <c r="C158" t="s">
        <v>162</v>
      </c>
      <c r="D158" t="s">
        <v>163</v>
      </c>
      <c r="E158" t="s">
        <v>435</v>
      </c>
      <c r="F158" s="11" t="s">
        <v>436</v>
      </c>
      <c r="G158" s="20">
        <f t="shared" si="28"/>
        <v>6.4929415150015921E-3</v>
      </c>
      <c r="H158" s="20">
        <f t="shared" si="29"/>
        <v>1.2985883030003184E-2</v>
      </c>
      <c r="I158" s="20">
        <f t="shared" si="30"/>
        <v>4.985675797395E-3</v>
      </c>
      <c r="J158" s="20">
        <f t="shared" si="31"/>
        <v>8.0002072326081832E-3</v>
      </c>
      <c r="K158" s="17">
        <f t="shared" si="32"/>
        <v>4</v>
      </c>
      <c r="L158" s="19">
        <f t="shared" si="33"/>
        <v>1</v>
      </c>
      <c r="M158" s="17">
        <f t="shared" si="34"/>
        <v>5</v>
      </c>
      <c r="N158">
        <v>7.5264366085899996E-3</v>
      </c>
      <c r="O158">
        <v>2.5321584118299999E-3</v>
      </c>
      <c r="P158">
        <v>0</v>
      </c>
      <c r="Q158">
        <v>2.4560369388E-3</v>
      </c>
      <c r="R158">
        <v>0</v>
      </c>
      <c r="S158">
        <v>3.4629636042500002E-3</v>
      </c>
      <c r="T158">
        <v>0</v>
      </c>
      <c r="U158">
        <v>0</v>
      </c>
      <c r="V158">
        <v>6.2278134147100003E-3</v>
      </c>
      <c r="W158">
        <v>2.0689655172399998E-2</v>
      </c>
      <c r="X158">
        <v>8.8691796008900006E-3</v>
      </c>
      <c r="Y158">
        <v>8.0638658172699999E-3</v>
      </c>
      <c r="Z158">
        <v>1.54597053822E-2</v>
      </c>
      <c r="AA158">
        <v>2.9157069131399999E-3</v>
      </c>
      <c r="AB158">
        <v>3.4288849266200003E-2</v>
      </c>
      <c r="AC158">
        <v>6.4226075786800001E-3</v>
      </c>
      <c r="AD158">
        <v>6.7242712570999997E-3</v>
      </c>
      <c r="AE158">
        <v>3.3972007066199999E-3</v>
      </c>
      <c r="AF158">
        <v>4.0548211823899999E-3</v>
      </c>
      <c r="AG158">
        <v>5.1879328681499999E-3</v>
      </c>
      <c r="AH158">
        <v>0</v>
      </c>
      <c r="AI158">
        <v>3.5874439461900001E-3</v>
      </c>
      <c r="AJ158">
        <v>5.9637404580199999E-3</v>
      </c>
    </row>
    <row r="159" spans="1:36" x14ac:dyDescent="0.25">
      <c r="A159" t="s">
        <v>99</v>
      </c>
      <c r="B159" t="s">
        <v>104</v>
      </c>
      <c r="C159" t="s">
        <v>162</v>
      </c>
      <c r="D159" t="s">
        <v>163</v>
      </c>
      <c r="E159" t="s">
        <v>328</v>
      </c>
      <c r="F159" s="30" t="s">
        <v>329</v>
      </c>
      <c r="G159" s="31">
        <f t="shared" si="28"/>
        <v>7.366944126494546E-3</v>
      </c>
      <c r="H159" s="31">
        <f t="shared" si="29"/>
        <v>1.4733888252989092E-2</v>
      </c>
      <c r="I159" s="31">
        <f t="shared" si="30"/>
        <v>8.8494690359399997E-3</v>
      </c>
      <c r="J159" s="31">
        <f t="shared" si="31"/>
        <v>5.8844192170490915E-3</v>
      </c>
      <c r="K159" s="29">
        <f t="shared" si="32"/>
        <v>2</v>
      </c>
      <c r="L159" s="17">
        <f t="shared" si="33"/>
        <v>5</v>
      </c>
      <c r="M159" s="17">
        <f t="shared" si="34"/>
        <v>7</v>
      </c>
      <c r="N159">
        <v>2.6342528130100001E-2</v>
      </c>
      <c r="O159">
        <v>0</v>
      </c>
      <c r="P159">
        <v>2.4411678547000002E-3</v>
      </c>
      <c r="Q159">
        <v>4.9120738775900001E-3</v>
      </c>
      <c r="R159">
        <v>3.1417889346199998E-3</v>
      </c>
      <c r="S159">
        <v>1.3851854417000001E-2</v>
      </c>
      <c r="T159">
        <v>1.9901817699299999E-2</v>
      </c>
      <c r="U159">
        <v>6.6163821622299999E-3</v>
      </c>
      <c r="V159">
        <v>1.2455626829399999E-2</v>
      </c>
      <c r="W159">
        <v>0</v>
      </c>
      <c r="X159">
        <v>4.4345898004399999E-3</v>
      </c>
      <c r="Y159">
        <v>1.2095798725899999E-2</v>
      </c>
      <c r="Z159">
        <v>1.3251176041900001E-2</v>
      </c>
      <c r="AA159">
        <v>0</v>
      </c>
      <c r="AB159">
        <v>1.02866547799E-2</v>
      </c>
      <c r="AC159">
        <v>3.21130378934E-3</v>
      </c>
      <c r="AD159">
        <v>1.3448542514199999E-2</v>
      </c>
      <c r="AE159">
        <v>0</v>
      </c>
      <c r="AF159">
        <v>0</v>
      </c>
      <c r="AG159">
        <v>0</v>
      </c>
      <c r="AH159">
        <v>1.26034533462E-2</v>
      </c>
      <c r="AI159">
        <v>0</v>
      </c>
      <c r="AJ159">
        <v>1.1927480916000001E-2</v>
      </c>
    </row>
    <row r="160" spans="1:36" x14ac:dyDescent="0.25">
      <c r="A160" t="s">
        <v>99</v>
      </c>
      <c r="B160" t="s">
        <v>100</v>
      </c>
      <c r="C160" t="s">
        <v>100</v>
      </c>
      <c r="D160" t="s">
        <v>101</v>
      </c>
      <c r="E160" t="s">
        <v>188</v>
      </c>
      <c r="F160" t="s">
        <v>253</v>
      </c>
      <c r="G160" s="16">
        <f t="shared" si="28"/>
        <v>6.8823471818034478E-3</v>
      </c>
      <c r="H160" s="16">
        <f t="shared" si="29"/>
        <v>1.3764694363606896E-2</v>
      </c>
      <c r="I160" s="16">
        <f t="shared" si="30"/>
        <v>6.4284934184741663E-3</v>
      </c>
      <c r="J160" s="16">
        <f t="shared" si="31"/>
        <v>7.3362009451327283E-3</v>
      </c>
      <c r="K160" s="17">
        <f t="shared" si="32"/>
        <v>5</v>
      </c>
      <c r="L160" s="17">
        <f t="shared" si="33"/>
        <v>2</v>
      </c>
      <c r="M160" s="17">
        <f t="shared" si="34"/>
        <v>7</v>
      </c>
      <c r="N160">
        <v>1.12896549129E-2</v>
      </c>
      <c r="O160">
        <v>2.5321584118299999E-3</v>
      </c>
      <c r="P160">
        <v>0</v>
      </c>
      <c r="Q160">
        <v>7.3681108163899996E-3</v>
      </c>
      <c r="R160">
        <v>0</v>
      </c>
      <c r="S160">
        <v>1.7314818021299999E-2</v>
      </c>
      <c r="T160">
        <v>0</v>
      </c>
      <c r="U160">
        <v>6.6163821622299999E-3</v>
      </c>
      <c r="V160">
        <v>0</v>
      </c>
      <c r="W160">
        <v>2.7586206896600001E-2</v>
      </c>
      <c r="X160">
        <v>4.4345898004399999E-3</v>
      </c>
      <c r="Y160">
        <v>0</v>
      </c>
      <c r="Z160">
        <v>1.3251176041900001E-2</v>
      </c>
      <c r="AA160">
        <v>8.7471207394199998E-3</v>
      </c>
      <c r="AB160">
        <v>3.42888492662E-3</v>
      </c>
      <c r="AC160">
        <v>1.9267822736000001E-2</v>
      </c>
      <c r="AD160">
        <v>1.00864068857E-2</v>
      </c>
      <c r="AE160">
        <v>0</v>
      </c>
      <c r="AF160">
        <v>1.2164463547199999E-2</v>
      </c>
      <c r="AG160">
        <v>0</v>
      </c>
      <c r="AH160">
        <v>4.2011511154100003E-3</v>
      </c>
      <c r="AI160">
        <v>3.5874439461900001E-3</v>
      </c>
      <c r="AJ160">
        <v>5.9637404580199999E-3</v>
      </c>
    </row>
    <row r="161" spans="1:36" x14ac:dyDescent="0.25">
      <c r="A161" t="s">
        <v>99</v>
      </c>
      <c r="B161" t="s">
        <v>104</v>
      </c>
      <c r="C161" t="s">
        <v>162</v>
      </c>
      <c r="D161" t="s">
        <v>163</v>
      </c>
      <c r="E161" t="s">
        <v>283</v>
      </c>
      <c r="F161" t="s">
        <v>343</v>
      </c>
      <c r="G161" s="16">
        <f t="shared" si="28"/>
        <v>4.9514672219973486E-3</v>
      </c>
      <c r="H161" s="16">
        <f t="shared" si="29"/>
        <v>9.9029344439946973E-3</v>
      </c>
      <c r="I161" s="16">
        <f t="shared" si="30"/>
        <v>6.8815829974483329E-3</v>
      </c>
      <c r="J161" s="16">
        <f t="shared" si="31"/>
        <v>3.0213514465463635E-3</v>
      </c>
      <c r="K161" s="17">
        <f t="shared" si="32"/>
        <v>2</v>
      </c>
      <c r="L161" s="17">
        <f t="shared" si="33"/>
        <v>5</v>
      </c>
      <c r="M161" s="17">
        <f t="shared" si="34"/>
        <v>7</v>
      </c>
      <c r="N161">
        <v>0</v>
      </c>
      <c r="O161">
        <v>2.5321584118299999E-3</v>
      </c>
      <c r="P161">
        <v>1.7088174982899999E-2</v>
      </c>
      <c r="Q161">
        <v>2.2104332449200001E-2</v>
      </c>
      <c r="R161">
        <v>3.1417889346199998E-3</v>
      </c>
      <c r="S161">
        <v>3.4629636042500002E-3</v>
      </c>
      <c r="T161">
        <v>3.31696961656E-3</v>
      </c>
      <c r="U161">
        <v>0</v>
      </c>
      <c r="V161">
        <v>1.55695335368E-2</v>
      </c>
      <c r="W161">
        <v>6.8965517241399996E-3</v>
      </c>
      <c r="X161">
        <v>4.4345898004399999E-3</v>
      </c>
      <c r="Y161">
        <v>4.0319329086400003E-3</v>
      </c>
      <c r="Z161">
        <v>2.2085293403100001E-3</v>
      </c>
      <c r="AA161">
        <v>0</v>
      </c>
      <c r="AB161">
        <v>0</v>
      </c>
      <c r="AC161">
        <v>3.21130378934E-3</v>
      </c>
      <c r="AD161">
        <v>6.7242712570999997E-3</v>
      </c>
      <c r="AE161">
        <v>0</v>
      </c>
      <c r="AF161">
        <v>0</v>
      </c>
      <c r="AG161">
        <v>2.5939664340700001E-3</v>
      </c>
      <c r="AH161">
        <v>0</v>
      </c>
      <c r="AI161">
        <v>3.5874439461900001E-3</v>
      </c>
      <c r="AJ161">
        <v>1.4909351144999999E-2</v>
      </c>
    </row>
    <row r="162" spans="1:36" x14ac:dyDescent="0.25">
      <c r="A162" t="s">
        <v>99</v>
      </c>
      <c r="B162" t="s">
        <v>104</v>
      </c>
      <c r="C162" t="s">
        <v>156</v>
      </c>
      <c r="D162" t="s">
        <v>157</v>
      </c>
      <c r="E162" t="s">
        <v>158</v>
      </c>
      <c r="F162" t="s">
        <v>374</v>
      </c>
      <c r="G162" s="16">
        <f t="shared" ref="G162:G190" si="35">AVERAGE(I162:J162)</f>
        <v>2.0952993433528935E-2</v>
      </c>
      <c r="H162" s="16">
        <f t="shared" ref="H162:H190" si="36">SUM(I162:J162)</f>
        <v>4.1905986867057869E-2</v>
      </c>
      <c r="I162" s="16">
        <f t="shared" ref="I162:I190" si="37">AVERAGE(N162:Y162)</f>
        <v>7.046442260663332E-3</v>
      </c>
      <c r="J162" s="16">
        <f t="shared" ref="J162:J190" si="38">AVERAGE(Z162:AJ162)</f>
        <v>3.4859544606394538E-2</v>
      </c>
      <c r="K162" s="17">
        <f t="shared" ref="K162:K190" si="39">COUNTIF(N162:Y162,0)</f>
        <v>6</v>
      </c>
      <c r="L162" s="17">
        <f t="shared" ref="L162:L190" si="40">COUNTIF(Z162:AJ162,0)</f>
        <v>2</v>
      </c>
      <c r="M162" s="17">
        <f t="shared" si="34"/>
        <v>8</v>
      </c>
      <c r="N162">
        <v>2.25793098258E-2</v>
      </c>
      <c r="O162">
        <v>0</v>
      </c>
      <c r="P162">
        <v>0</v>
      </c>
      <c r="Q162">
        <v>2.4560369387999999E-2</v>
      </c>
      <c r="R162">
        <v>0</v>
      </c>
      <c r="S162">
        <v>6.9259272085100002E-3</v>
      </c>
      <c r="T162">
        <v>6.63393923312E-3</v>
      </c>
      <c r="U162">
        <v>6.6163821622299999E-3</v>
      </c>
      <c r="V162">
        <v>0</v>
      </c>
      <c r="W162">
        <v>1.7241379310299999E-2</v>
      </c>
      <c r="X162">
        <v>0</v>
      </c>
      <c r="Y162">
        <v>0</v>
      </c>
      <c r="Z162">
        <v>8.8341173612499994E-3</v>
      </c>
      <c r="AA162">
        <v>2.9157069131399999E-3</v>
      </c>
      <c r="AB162">
        <v>2.05733095597E-2</v>
      </c>
      <c r="AC162">
        <v>0</v>
      </c>
      <c r="AD162">
        <v>3.3621356285499998E-3</v>
      </c>
      <c r="AE162">
        <v>8.4930017665399996E-2</v>
      </c>
      <c r="AF162">
        <v>2.0274105911900001E-2</v>
      </c>
      <c r="AG162">
        <v>0</v>
      </c>
      <c r="AH162">
        <v>0.130235684578</v>
      </c>
      <c r="AI162">
        <v>8.2511210762300002E-2</v>
      </c>
      <c r="AJ162">
        <v>2.9818702290099999E-2</v>
      </c>
    </row>
    <row r="163" spans="1:36" x14ac:dyDescent="0.25">
      <c r="A163" t="s">
        <v>99</v>
      </c>
      <c r="B163" t="s">
        <v>113</v>
      </c>
      <c r="C163" t="s">
        <v>259</v>
      </c>
      <c r="D163" t="s">
        <v>422</v>
      </c>
      <c r="E163" t="s">
        <v>423</v>
      </c>
      <c r="F163" s="26" t="s">
        <v>424</v>
      </c>
      <c r="G163" s="27">
        <f t="shared" si="35"/>
        <v>1.4975317135231475E-2</v>
      </c>
      <c r="H163" s="27">
        <f t="shared" si="36"/>
        <v>2.9950634270462951E-2</v>
      </c>
      <c r="I163" s="27">
        <f t="shared" si="37"/>
        <v>1.7477092889447498E-2</v>
      </c>
      <c r="J163" s="27">
        <f t="shared" si="38"/>
        <v>1.2473541381015453E-2</v>
      </c>
      <c r="K163" s="17">
        <f t="shared" si="39"/>
        <v>5</v>
      </c>
      <c r="L163" s="28">
        <f t="shared" si="40"/>
        <v>3</v>
      </c>
      <c r="M163" s="17">
        <f t="shared" si="34"/>
        <v>8</v>
      </c>
      <c r="N163">
        <v>1.12896549129E-2</v>
      </c>
      <c r="O163">
        <v>2.7853742530099999E-2</v>
      </c>
      <c r="P163">
        <v>1.4647007128199999E-2</v>
      </c>
      <c r="Q163">
        <v>7.36811081639E-2</v>
      </c>
      <c r="R163">
        <v>0</v>
      </c>
      <c r="S163">
        <v>0</v>
      </c>
      <c r="T163">
        <v>4.97545442484E-2</v>
      </c>
      <c r="U163">
        <v>2.3157337567800002E-2</v>
      </c>
      <c r="V163">
        <v>9.3417201220699995E-3</v>
      </c>
      <c r="W163">
        <v>0</v>
      </c>
      <c r="X163">
        <v>0</v>
      </c>
      <c r="Y163">
        <v>0</v>
      </c>
      <c r="Z163">
        <v>3.7544998785300002E-2</v>
      </c>
      <c r="AA163">
        <v>5.8314138262799999E-3</v>
      </c>
      <c r="AB163">
        <v>1.02866547799E-2</v>
      </c>
      <c r="AC163">
        <v>3.21130378934E-3</v>
      </c>
      <c r="AD163">
        <v>3.3621356285499998E-3</v>
      </c>
      <c r="AE163">
        <v>1.3588802826499999E-2</v>
      </c>
      <c r="AF163">
        <v>0</v>
      </c>
      <c r="AG163">
        <v>1.29698321704E-2</v>
      </c>
      <c r="AH163">
        <v>5.0413813384900003E-2</v>
      </c>
      <c r="AI163">
        <v>0</v>
      </c>
      <c r="AJ163">
        <v>0</v>
      </c>
    </row>
    <row r="164" spans="1:36" x14ac:dyDescent="0.25">
      <c r="A164" t="s">
        <v>99</v>
      </c>
      <c r="B164" t="s">
        <v>100</v>
      </c>
      <c r="C164" t="s">
        <v>100</v>
      </c>
      <c r="D164" t="s">
        <v>101</v>
      </c>
      <c r="E164" t="s">
        <v>321</v>
      </c>
      <c r="F164" t="s">
        <v>322</v>
      </c>
      <c r="G164" s="16">
        <f t="shared" si="35"/>
        <v>1.4152465604487007E-2</v>
      </c>
      <c r="H164" s="16">
        <f t="shared" si="36"/>
        <v>2.8304931208974014E-2</v>
      </c>
      <c r="I164" s="16">
        <f t="shared" si="37"/>
        <v>7.4562862037058329E-3</v>
      </c>
      <c r="J164" s="16">
        <f t="shared" si="38"/>
        <v>2.0848645005268181E-2</v>
      </c>
      <c r="K164" s="17">
        <f t="shared" si="39"/>
        <v>4</v>
      </c>
      <c r="L164" s="17">
        <f t="shared" si="40"/>
        <v>4</v>
      </c>
      <c r="M164" s="17">
        <f t="shared" si="34"/>
        <v>8</v>
      </c>
      <c r="N164">
        <v>3.7632183042899999E-3</v>
      </c>
      <c r="O164">
        <v>2.5321584118299999E-3</v>
      </c>
      <c r="P164">
        <v>2.4411678547000002E-3</v>
      </c>
      <c r="Q164">
        <v>0</v>
      </c>
      <c r="R164">
        <v>9.4253668038600004E-3</v>
      </c>
      <c r="S164">
        <v>3.4629636042500002E-3</v>
      </c>
      <c r="T164">
        <v>0</v>
      </c>
      <c r="U164">
        <v>4.9622866216800003E-2</v>
      </c>
      <c r="V164">
        <v>0</v>
      </c>
      <c r="W164">
        <v>1.3793103448300001E-2</v>
      </c>
      <c r="X164">
        <v>4.4345898004399999E-3</v>
      </c>
      <c r="Y164">
        <v>0</v>
      </c>
      <c r="Z164">
        <v>2.2085293403100001E-3</v>
      </c>
      <c r="AA164">
        <v>5.5398431349700003E-2</v>
      </c>
      <c r="AB164">
        <v>6.85776985324E-3</v>
      </c>
      <c r="AC164">
        <v>0</v>
      </c>
      <c r="AD164">
        <v>0</v>
      </c>
      <c r="AE164">
        <v>3.7369207772799999E-2</v>
      </c>
      <c r="AF164">
        <v>2.0274105911900001E-2</v>
      </c>
      <c r="AG164">
        <v>7.7818993022199995E-2</v>
      </c>
      <c r="AH164">
        <v>2.9408057807799998E-2</v>
      </c>
      <c r="AI164">
        <v>0</v>
      </c>
      <c r="AJ164">
        <v>0</v>
      </c>
    </row>
    <row r="165" spans="1:36" x14ac:dyDescent="0.25">
      <c r="A165" t="s">
        <v>99</v>
      </c>
      <c r="B165" t="s">
        <v>104</v>
      </c>
      <c r="C165" t="s">
        <v>174</v>
      </c>
      <c r="D165" t="s">
        <v>175</v>
      </c>
      <c r="E165" t="s">
        <v>250</v>
      </c>
      <c r="F165" s="26" t="s">
        <v>375</v>
      </c>
      <c r="G165" s="27">
        <f t="shared" si="35"/>
        <v>4.6401953876945073E-3</v>
      </c>
      <c r="H165" s="27">
        <f t="shared" si="36"/>
        <v>9.2803907753890146E-3</v>
      </c>
      <c r="I165" s="27">
        <f t="shared" si="37"/>
        <v>4.6963313692508337E-3</v>
      </c>
      <c r="J165" s="27">
        <f t="shared" si="38"/>
        <v>4.5840594061381809E-3</v>
      </c>
      <c r="K165" s="17">
        <f t="shared" si="39"/>
        <v>5</v>
      </c>
      <c r="L165" s="28">
        <f t="shared" si="40"/>
        <v>5</v>
      </c>
      <c r="M165" s="17">
        <f t="shared" ref="M165:M190" si="41">SUM(K165:L165)</f>
        <v>10</v>
      </c>
      <c r="N165">
        <v>0</v>
      </c>
      <c r="O165">
        <v>0</v>
      </c>
      <c r="P165">
        <v>1.4647007128199999E-2</v>
      </c>
      <c r="Q165">
        <v>2.4560369388E-3</v>
      </c>
      <c r="R165">
        <v>0</v>
      </c>
      <c r="S165">
        <v>0</v>
      </c>
      <c r="T165">
        <v>3.31696961656E-3</v>
      </c>
      <c r="U165">
        <v>1.6540955405600001E-2</v>
      </c>
      <c r="V165">
        <v>0</v>
      </c>
      <c r="W165">
        <v>6.8965517241399996E-3</v>
      </c>
      <c r="X165">
        <v>4.4345898004399999E-3</v>
      </c>
      <c r="Y165">
        <v>8.0638658172699999E-3</v>
      </c>
      <c r="Z165">
        <v>1.7668234722499999E-2</v>
      </c>
      <c r="AA165">
        <v>8.7471207394199998E-3</v>
      </c>
      <c r="AB165">
        <v>0</v>
      </c>
      <c r="AC165">
        <v>0</v>
      </c>
      <c r="AD165">
        <v>0</v>
      </c>
      <c r="AE165">
        <v>3.3972007066199999E-3</v>
      </c>
      <c r="AF165">
        <v>4.0548211823899999E-3</v>
      </c>
      <c r="AG165">
        <v>1.29698321704E-2</v>
      </c>
      <c r="AH165">
        <v>0</v>
      </c>
      <c r="AI165">
        <v>3.5874439461900001E-3</v>
      </c>
      <c r="AJ165">
        <v>0</v>
      </c>
    </row>
    <row r="166" spans="1:36" x14ac:dyDescent="0.25">
      <c r="A166" t="s">
        <v>99</v>
      </c>
      <c r="B166" t="s">
        <v>120</v>
      </c>
      <c r="C166" t="s">
        <v>166</v>
      </c>
      <c r="D166" t="s">
        <v>167</v>
      </c>
      <c r="E166" t="s">
        <v>168</v>
      </c>
      <c r="F166" t="s">
        <v>390</v>
      </c>
      <c r="G166" s="16">
        <f t="shared" si="35"/>
        <v>2.6092874733500753E-3</v>
      </c>
      <c r="H166" s="16">
        <f t="shared" si="36"/>
        <v>5.2185749467001507E-3</v>
      </c>
      <c r="I166" s="16">
        <f t="shared" si="37"/>
        <v>2.077517638468333E-3</v>
      </c>
      <c r="J166" s="16">
        <f t="shared" si="38"/>
        <v>3.1410573082318182E-3</v>
      </c>
      <c r="K166" s="17">
        <f t="shared" si="39"/>
        <v>6</v>
      </c>
      <c r="L166" s="17">
        <f t="shared" si="40"/>
        <v>4</v>
      </c>
      <c r="M166" s="17">
        <f t="shared" si="41"/>
        <v>10</v>
      </c>
      <c r="N166">
        <v>3.7632183042899999E-3</v>
      </c>
      <c r="O166">
        <v>0</v>
      </c>
      <c r="P166">
        <v>0</v>
      </c>
      <c r="Q166">
        <v>7.3681108163899996E-3</v>
      </c>
      <c r="R166">
        <v>3.1417889346199998E-3</v>
      </c>
      <c r="S166">
        <v>0</v>
      </c>
      <c r="T166">
        <v>3.31696961656E-3</v>
      </c>
      <c r="U166">
        <v>3.3081910811199999E-3</v>
      </c>
      <c r="V166">
        <v>0</v>
      </c>
      <c r="W166">
        <v>0</v>
      </c>
      <c r="X166">
        <v>0</v>
      </c>
      <c r="Y166">
        <v>4.0319329086400003E-3</v>
      </c>
      <c r="Z166">
        <v>2.2085293403100001E-3</v>
      </c>
      <c r="AA166">
        <v>5.8314138262799999E-3</v>
      </c>
      <c r="AB166">
        <v>0</v>
      </c>
      <c r="AC166">
        <v>0</v>
      </c>
      <c r="AD166">
        <v>6.7242712570999997E-3</v>
      </c>
      <c r="AE166">
        <v>0</v>
      </c>
      <c r="AF166">
        <v>4.0548211823899999E-3</v>
      </c>
      <c r="AG166">
        <v>2.5939664340700001E-3</v>
      </c>
      <c r="AH166">
        <v>0</v>
      </c>
      <c r="AI166">
        <v>7.1748878923800002E-3</v>
      </c>
      <c r="AJ166">
        <v>5.9637404580199999E-3</v>
      </c>
    </row>
    <row r="167" spans="1:36" x14ac:dyDescent="0.25">
      <c r="A167" t="s">
        <v>99</v>
      </c>
      <c r="B167" t="s">
        <v>100</v>
      </c>
      <c r="C167" t="s">
        <v>100</v>
      </c>
      <c r="D167" t="s">
        <v>101</v>
      </c>
      <c r="E167" t="s">
        <v>154</v>
      </c>
      <c r="F167" s="56" t="s">
        <v>252</v>
      </c>
      <c r="G167" s="16">
        <f t="shared" si="35"/>
        <v>9.6405657404257956E-3</v>
      </c>
      <c r="H167" s="16">
        <f t="shared" si="36"/>
        <v>1.9281131480851591E-2</v>
      </c>
      <c r="I167" s="16">
        <f t="shared" si="37"/>
        <v>1.23610149551925E-2</v>
      </c>
      <c r="J167" s="16">
        <f t="shared" si="38"/>
        <v>6.9201165256590905E-3</v>
      </c>
      <c r="K167" s="17">
        <f t="shared" si="39"/>
        <v>6</v>
      </c>
      <c r="L167" s="17">
        <f t="shared" si="40"/>
        <v>5</v>
      </c>
      <c r="M167" s="17">
        <f t="shared" si="41"/>
        <v>11</v>
      </c>
      <c r="N167">
        <v>2.25793098258E-2</v>
      </c>
      <c r="O167">
        <v>0</v>
      </c>
      <c r="P167">
        <v>9.7646714188099996E-3</v>
      </c>
      <c r="Q167">
        <v>0</v>
      </c>
      <c r="R167">
        <v>0</v>
      </c>
      <c r="S167">
        <v>2.0777781625500001E-2</v>
      </c>
      <c r="T167">
        <v>4.6437574631799997E-2</v>
      </c>
      <c r="U167">
        <v>0</v>
      </c>
      <c r="V167">
        <v>0</v>
      </c>
      <c r="W167">
        <v>3.1034482758600001E-2</v>
      </c>
      <c r="X167">
        <v>1.7738359201799999E-2</v>
      </c>
      <c r="Y167">
        <v>0</v>
      </c>
      <c r="Z167">
        <v>8.8341173612499994E-3</v>
      </c>
      <c r="AA167">
        <v>1.45785345657E-2</v>
      </c>
      <c r="AB167">
        <v>0</v>
      </c>
      <c r="AC167">
        <v>0</v>
      </c>
      <c r="AD167">
        <v>0</v>
      </c>
      <c r="AE167">
        <v>1.0191602119900001E-2</v>
      </c>
      <c r="AF167">
        <v>0</v>
      </c>
      <c r="AG167">
        <v>1.5563798604400001E-2</v>
      </c>
      <c r="AH167">
        <v>1.26034533462E-2</v>
      </c>
      <c r="AI167">
        <v>1.43497757848E-2</v>
      </c>
      <c r="AJ167">
        <v>0</v>
      </c>
    </row>
    <row r="168" spans="1:36" x14ac:dyDescent="0.25">
      <c r="A168" t="s">
        <v>99</v>
      </c>
      <c r="B168" t="s">
        <v>100</v>
      </c>
      <c r="C168" t="s">
        <v>100</v>
      </c>
      <c r="D168" t="s">
        <v>101</v>
      </c>
      <c r="E168" t="s">
        <v>183</v>
      </c>
      <c r="F168" t="s">
        <v>184</v>
      </c>
      <c r="G168" s="16">
        <f t="shared" si="35"/>
        <v>8.6488163648870842E-3</v>
      </c>
      <c r="H168" s="16">
        <f t="shared" si="36"/>
        <v>1.7297632729774168E-2</v>
      </c>
      <c r="I168" s="16">
        <f t="shared" si="37"/>
        <v>9.400367585334168E-3</v>
      </c>
      <c r="J168" s="16">
        <f t="shared" si="38"/>
        <v>7.8972651444400004E-3</v>
      </c>
      <c r="K168" s="17">
        <f t="shared" si="39"/>
        <v>6</v>
      </c>
      <c r="L168" s="17">
        <f t="shared" si="40"/>
        <v>5</v>
      </c>
      <c r="M168" s="17">
        <f t="shared" si="41"/>
        <v>11</v>
      </c>
      <c r="N168">
        <v>1.5052873217200001E-2</v>
      </c>
      <c r="O168">
        <v>1.5192950471E-2</v>
      </c>
      <c r="P168">
        <v>7.3235035641100003E-3</v>
      </c>
      <c r="Q168">
        <v>0</v>
      </c>
      <c r="R168">
        <v>0</v>
      </c>
      <c r="S168">
        <v>1.7314818021299999E-2</v>
      </c>
      <c r="T168">
        <v>0</v>
      </c>
      <c r="U168">
        <v>1.6540955405600001E-2</v>
      </c>
      <c r="V168">
        <v>0</v>
      </c>
      <c r="W168">
        <v>4.1379310344799997E-2</v>
      </c>
      <c r="X168">
        <v>0</v>
      </c>
      <c r="Y168">
        <v>0</v>
      </c>
      <c r="Z168">
        <v>6.6255880209399997E-3</v>
      </c>
      <c r="AA168">
        <v>0</v>
      </c>
      <c r="AB168">
        <v>1.02866547799E-2</v>
      </c>
      <c r="AC168">
        <v>0</v>
      </c>
      <c r="AD168">
        <v>0</v>
      </c>
      <c r="AE168">
        <v>2.0383204239700001E-2</v>
      </c>
      <c r="AF168">
        <v>1.6219284729499999E-2</v>
      </c>
      <c r="AG168">
        <v>2.07517314726E-2</v>
      </c>
      <c r="AH168">
        <v>1.26034533462E-2</v>
      </c>
      <c r="AI168">
        <v>0</v>
      </c>
      <c r="AJ168">
        <v>0</v>
      </c>
    </row>
    <row r="169" spans="1:36" x14ac:dyDescent="0.25">
      <c r="A169" t="s">
        <v>99</v>
      </c>
      <c r="B169" t="s">
        <v>104</v>
      </c>
      <c r="C169" t="s">
        <v>105</v>
      </c>
      <c r="D169" t="s">
        <v>148</v>
      </c>
      <c r="E169" t="s">
        <v>318</v>
      </c>
      <c r="F169" t="s">
        <v>342</v>
      </c>
      <c r="G169" s="16">
        <f t="shared" si="35"/>
        <v>7.0037184065629924E-3</v>
      </c>
      <c r="H169" s="16">
        <f t="shared" si="36"/>
        <v>1.4007436813125985E-2</v>
      </c>
      <c r="I169" s="16">
        <f t="shared" si="37"/>
        <v>9.1529329051241674E-3</v>
      </c>
      <c r="J169" s="16">
        <f t="shared" si="38"/>
        <v>4.8545039080018183E-3</v>
      </c>
      <c r="K169" s="17">
        <f t="shared" si="39"/>
        <v>5</v>
      </c>
      <c r="L169" s="17">
        <f t="shared" si="40"/>
        <v>6</v>
      </c>
      <c r="M169" s="17">
        <f t="shared" si="41"/>
        <v>11</v>
      </c>
      <c r="N169">
        <v>0</v>
      </c>
      <c r="O169">
        <v>2.5321584118299999E-3</v>
      </c>
      <c r="P169">
        <v>4.8823357094000003E-3</v>
      </c>
      <c r="Q169">
        <v>5.1576775714699999E-2</v>
      </c>
      <c r="R169">
        <v>0</v>
      </c>
      <c r="S169">
        <v>6.9259272085100002E-3</v>
      </c>
      <c r="T169">
        <v>0</v>
      </c>
      <c r="U169">
        <v>9.9245732433500006E-3</v>
      </c>
      <c r="V169">
        <v>0</v>
      </c>
      <c r="W169">
        <v>2.0689655172399998E-2</v>
      </c>
      <c r="X169">
        <v>1.33037694013E-2</v>
      </c>
      <c r="Y169">
        <v>0</v>
      </c>
      <c r="Z169">
        <v>0</v>
      </c>
      <c r="AA169">
        <v>1.74942414788E-2</v>
      </c>
      <c r="AB169">
        <v>0</v>
      </c>
      <c r="AC169">
        <v>3.21130378934E-3</v>
      </c>
      <c r="AD169">
        <v>0</v>
      </c>
      <c r="AE169">
        <v>2.0383204239700001E-2</v>
      </c>
      <c r="AF169">
        <v>8.1096423647699992E-3</v>
      </c>
      <c r="AG169">
        <v>0</v>
      </c>
      <c r="AH169">
        <v>4.2011511154100003E-3</v>
      </c>
      <c r="AI169">
        <v>0</v>
      </c>
      <c r="AJ169">
        <v>0</v>
      </c>
    </row>
    <row r="170" spans="1:36" x14ac:dyDescent="0.25">
      <c r="A170" t="s">
        <v>99</v>
      </c>
      <c r="B170" t="s">
        <v>104</v>
      </c>
      <c r="C170" t="s">
        <v>105</v>
      </c>
      <c r="D170" t="s">
        <v>223</v>
      </c>
      <c r="E170" t="s">
        <v>438</v>
      </c>
      <c r="F170" t="s">
        <v>438</v>
      </c>
      <c r="G170" s="16">
        <f t="shared" si="35"/>
        <v>5.3639818396684462E-3</v>
      </c>
      <c r="H170" s="16">
        <f t="shared" si="36"/>
        <v>1.0727963679336892E-2</v>
      </c>
      <c r="I170" s="16">
        <f t="shared" si="37"/>
        <v>7.3439354873141649E-3</v>
      </c>
      <c r="J170" s="16">
        <f t="shared" si="38"/>
        <v>3.3840281920227279E-3</v>
      </c>
      <c r="K170" s="17">
        <f t="shared" si="39"/>
        <v>4</v>
      </c>
      <c r="L170" s="17">
        <f t="shared" si="40"/>
        <v>7</v>
      </c>
      <c r="M170" s="17">
        <f t="shared" si="41"/>
        <v>11</v>
      </c>
      <c r="N170">
        <v>7.5264366085899996E-3</v>
      </c>
      <c r="O170">
        <v>2.5321584118299999E-3</v>
      </c>
      <c r="P170">
        <v>0</v>
      </c>
      <c r="Q170">
        <v>1.4736221632800001E-2</v>
      </c>
      <c r="R170">
        <v>3.1417889346199998E-3</v>
      </c>
      <c r="S170">
        <v>0</v>
      </c>
      <c r="T170">
        <v>6.63393923312E-3</v>
      </c>
      <c r="U170">
        <v>3.3081910811199999E-3</v>
      </c>
      <c r="V170">
        <v>0</v>
      </c>
      <c r="W170">
        <v>4.1379310344799997E-2</v>
      </c>
      <c r="X170">
        <v>8.8691796008900006E-3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2.3780404946300002E-2</v>
      </c>
      <c r="AF170">
        <v>4.0548211823899999E-3</v>
      </c>
      <c r="AG170">
        <v>5.1879328681499999E-3</v>
      </c>
      <c r="AH170">
        <v>4.2011511154100003E-3</v>
      </c>
      <c r="AI170">
        <v>0</v>
      </c>
      <c r="AJ170">
        <v>0</v>
      </c>
    </row>
    <row r="171" spans="1:36" x14ac:dyDescent="0.25">
      <c r="A171" t="s">
        <v>99</v>
      </c>
      <c r="B171" t="s">
        <v>100</v>
      </c>
      <c r="C171" t="s">
        <v>100</v>
      </c>
      <c r="D171" t="s">
        <v>101</v>
      </c>
      <c r="E171" t="s">
        <v>391</v>
      </c>
      <c r="F171" t="s">
        <v>392</v>
      </c>
      <c r="G171" s="16">
        <f t="shared" si="35"/>
        <v>5.0364547494108711E-3</v>
      </c>
      <c r="H171" s="16">
        <f t="shared" si="36"/>
        <v>1.0072909498821742E-2</v>
      </c>
      <c r="I171" s="16">
        <f t="shared" si="37"/>
        <v>6.5179015453908336E-3</v>
      </c>
      <c r="J171" s="16">
        <f t="shared" si="38"/>
        <v>3.5550079534309091E-3</v>
      </c>
      <c r="K171" s="17">
        <f t="shared" si="39"/>
        <v>6</v>
      </c>
      <c r="L171" s="17">
        <f t="shared" si="40"/>
        <v>6</v>
      </c>
      <c r="M171" s="17">
        <f t="shared" si="41"/>
        <v>12</v>
      </c>
      <c r="N171">
        <v>2.6342528130100001E-2</v>
      </c>
      <c r="O171">
        <v>0</v>
      </c>
      <c r="P171">
        <v>0</v>
      </c>
      <c r="Q171">
        <v>3.1928480204300003E-2</v>
      </c>
      <c r="R171">
        <v>0</v>
      </c>
      <c r="S171">
        <v>0</v>
      </c>
      <c r="T171">
        <v>3.31696961656E-3</v>
      </c>
      <c r="U171">
        <v>6.6163821622299999E-3</v>
      </c>
      <c r="V171">
        <v>3.1139067073600001E-3</v>
      </c>
      <c r="W171">
        <v>6.8965517241399996E-3</v>
      </c>
      <c r="X171">
        <v>0</v>
      </c>
      <c r="Y171">
        <v>0</v>
      </c>
      <c r="Z171">
        <v>2.2085293403100001E-3</v>
      </c>
      <c r="AA171">
        <v>2.9157069131399999E-3</v>
      </c>
      <c r="AB171">
        <v>0</v>
      </c>
      <c r="AC171">
        <v>0</v>
      </c>
      <c r="AD171">
        <v>0</v>
      </c>
      <c r="AE171">
        <v>1.3588802826499999E-2</v>
      </c>
      <c r="AF171">
        <v>0</v>
      </c>
      <c r="AG171">
        <v>0</v>
      </c>
      <c r="AH171">
        <v>1.6804604461599999E-2</v>
      </c>
      <c r="AI171">
        <v>3.5874439461900001E-3</v>
      </c>
      <c r="AJ171">
        <v>0</v>
      </c>
    </row>
    <row r="172" spans="1:36" x14ac:dyDescent="0.25">
      <c r="A172" t="s">
        <v>99</v>
      </c>
      <c r="B172" t="s">
        <v>120</v>
      </c>
      <c r="C172" t="s">
        <v>121</v>
      </c>
      <c r="D172" t="s">
        <v>122</v>
      </c>
      <c r="E172" t="s">
        <v>123</v>
      </c>
      <c r="F172" t="s">
        <v>333</v>
      </c>
      <c r="G172" s="16">
        <f t="shared" si="35"/>
        <v>4.0437638842428028E-3</v>
      </c>
      <c r="H172" s="16">
        <f t="shared" si="36"/>
        <v>8.0875277684856056E-3</v>
      </c>
      <c r="I172" s="16">
        <f t="shared" si="37"/>
        <v>3.2568727554983332E-3</v>
      </c>
      <c r="J172" s="16">
        <f t="shared" si="38"/>
        <v>4.8306550129872733E-3</v>
      </c>
      <c r="K172" s="17">
        <f t="shared" si="39"/>
        <v>6</v>
      </c>
      <c r="L172" s="17">
        <f t="shared" si="40"/>
        <v>6</v>
      </c>
      <c r="M172" s="17">
        <f t="shared" si="41"/>
        <v>12</v>
      </c>
      <c r="N172">
        <v>3.7632183042899999E-3</v>
      </c>
      <c r="O172">
        <v>2.5321584118299999E-3</v>
      </c>
      <c r="P172">
        <v>0</v>
      </c>
      <c r="Q172">
        <v>2.4560369388E-3</v>
      </c>
      <c r="R172">
        <v>3.1417889346199998E-3</v>
      </c>
      <c r="S172">
        <v>0</v>
      </c>
      <c r="T172">
        <v>0</v>
      </c>
      <c r="U172">
        <v>2.3157337567800002E-2</v>
      </c>
      <c r="V172">
        <v>0</v>
      </c>
      <c r="W172">
        <v>0</v>
      </c>
      <c r="X172">
        <v>0</v>
      </c>
      <c r="Y172">
        <v>4.0319329086400003E-3</v>
      </c>
      <c r="Z172">
        <v>0</v>
      </c>
      <c r="AA172">
        <v>1.1662827652600001E-2</v>
      </c>
      <c r="AB172">
        <v>0</v>
      </c>
      <c r="AC172">
        <v>0</v>
      </c>
      <c r="AD172">
        <v>3.3621356285499998E-3</v>
      </c>
      <c r="AE172">
        <v>3.3972007066199999E-3</v>
      </c>
      <c r="AF172">
        <v>0</v>
      </c>
      <c r="AG172">
        <v>3.1127597208900001E-2</v>
      </c>
      <c r="AH172">
        <v>0</v>
      </c>
      <c r="AI172">
        <v>3.5874439461900001E-3</v>
      </c>
      <c r="AJ172">
        <v>0</v>
      </c>
    </row>
    <row r="173" spans="1:36" x14ac:dyDescent="0.25">
      <c r="A173" t="s">
        <v>99</v>
      </c>
      <c r="B173" t="s">
        <v>104</v>
      </c>
      <c r="C173" t="s">
        <v>105</v>
      </c>
      <c r="D173" t="s">
        <v>148</v>
      </c>
      <c r="E173" t="s">
        <v>213</v>
      </c>
      <c r="F173" t="s">
        <v>257</v>
      </c>
      <c r="G173" s="16">
        <f t="shared" si="35"/>
        <v>3.7186020619353033E-3</v>
      </c>
      <c r="H173" s="16">
        <f t="shared" si="36"/>
        <v>7.4372041238706067E-3</v>
      </c>
      <c r="I173" s="16">
        <f t="shared" si="37"/>
        <v>3.1630728651533338E-3</v>
      </c>
      <c r="J173" s="16">
        <f t="shared" si="38"/>
        <v>4.2741312587172729E-3</v>
      </c>
      <c r="K173" s="17">
        <f t="shared" si="39"/>
        <v>7</v>
      </c>
      <c r="L173" s="17">
        <f t="shared" si="40"/>
        <v>5</v>
      </c>
      <c r="M173" s="17">
        <f t="shared" si="41"/>
        <v>12</v>
      </c>
      <c r="N173">
        <v>0</v>
      </c>
      <c r="O173">
        <v>1.01286336473E-2</v>
      </c>
      <c r="P173">
        <v>0</v>
      </c>
      <c r="Q173">
        <v>0</v>
      </c>
      <c r="R173">
        <v>6.2835778692399997E-3</v>
      </c>
      <c r="S173">
        <v>0</v>
      </c>
      <c r="T173">
        <v>3.31696961656E-3</v>
      </c>
      <c r="U173">
        <v>0</v>
      </c>
      <c r="V173">
        <v>0</v>
      </c>
      <c r="W173">
        <v>1.3793103448300001E-2</v>
      </c>
      <c r="X173">
        <v>4.4345898004399999E-3</v>
      </c>
      <c r="Y173">
        <v>0</v>
      </c>
      <c r="Z173">
        <v>4.4170586806200002E-3</v>
      </c>
      <c r="AA173">
        <v>0</v>
      </c>
      <c r="AB173">
        <v>3.42888492662E-3</v>
      </c>
      <c r="AC173">
        <v>0</v>
      </c>
      <c r="AD173">
        <v>0</v>
      </c>
      <c r="AE173">
        <v>6.7944014132399998E-3</v>
      </c>
      <c r="AF173">
        <v>0</v>
      </c>
      <c r="AG173">
        <v>7.78189930222E-3</v>
      </c>
      <c r="AH173">
        <v>2.1005755577000001E-2</v>
      </c>
      <c r="AI173">
        <v>3.5874439461900001E-3</v>
      </c>
      <c r="AJ173">
        <v>0</v>
      </c>
    </row>
    <row r="174" spans="1:36" x14ac:dyDescent="0.25">
      <c r="A174" t="s">
        <v>99</v>
      </c>
      <c r="B174" t="s">
        <v>100</v>
      </c>
      <c r="C174" t="s">
        <v>100</v>
      </c>
      <c r="D174" t="s">
        <v>101</v>
      </c>
      <c r="E174" t="s">
        <v>338</v>
      </c>
      <c r="F174" t="s">
        <v>339</v>
      </c>
      <c r="G174" s="16">
        <f t="shared" si="35"/>
        <v>3.5786713245070456E-3</v>
      </c>
      <c r="H174" s="16">
        <f t="shared" si="36"/>
        <v>7.1573426490140913E-3</v>
      </c>
      <c r="I174" s="16">
        <f t="shared" si="37"/>
        <v>5.2520195136949999E-3</v>
      </c>
      <c r="J174" s="16">
        <f t="shared" si="38"/>
        <v>1.905323135319091E-3</v>
      </c>
      <c r="K174" s="17">
        <f t="shared" si="39"/>
        <v>7</v>
      </c>
      <c r="L174" s="17">
        <f t="shared" si="40"/>
        <v>6</v>
      </c>
      <c r="M174" s="17">
        <f t="shared" si="41"/>
        <v>13</v>
      </c>
      <c r="N174">
        <v>7.5264366085899996E-3</v>
      </c>
      <c r="O174">
        <v>0</v>
      </c>
      <c r="P174">
        <v>2.4411678547000002E-3</v>
      </c>
      <c r="Q174">
        <v>4.9120738775900001E-3</v>
      </c>
      <c r="R174">
        <v>0</v>
      </c>
      <c r="S174">
        <v>0</v>
      </c>
      <c r="T174">
        <v>3.31696961656E-3</v>
      </c>
      <c r="U174">
        <v>0</v>
      </c>
      <c r="V174">
        <v>0</v>
      </c>
      <c r="W174">
        <v>4.48275862069E-2</v>
      </c>
      <c r="X174">
        <v>0</v>
      </c>
      <c r="Y174">
        <v>0</v>
      </c>
      <c r="Z174">
        <v>2.2085293403100001E-3</v>
      </c>
      <c r="AA174">
        <v>0</v>
      </c>
      <c r="AB174">
        <v>0</v>
      </c>
      <c r="AC174">
        <v>0</v>
      </c>
      <c r="AD174">
        <v>0</v>
      </c>
      <c r="AE174">
        <v>3.3972007066199999E-3</v>
      </c>
      <c r="AF174">
        <v>0</v>
      </c>
      <c r="AG174">
        <v>5.1879328681499999E-3</v>
      </c>
      <c r="AH174">
        <v>4.2011511154100003E-3</v>
      </c>
      <c r="AI174">
        <v>0</v>
      </c>
      <c r="AJ174">
        <v>5.9637404580199999E-3</v>
      </c>
    </row>
    <row r="175" spans="1:36" x14ac:dyDescent="0.25">
      <c r="A175" t="s">
        <v>99</v>
      </c>
      <c r="B175" t="s">
        <v>104</v>
      </c>
      <c r="C175" t="s">
        <v>174</v>
      </c>
      <c r="D175" t="s">
        <v>298</v>
      </c>
      <c r="E175" t="s">
        <v>299</v>
      </c>
      <c r="F175" t="s">
        <v>304</v>
      </c>
      <c r="G175" s="16">
        <f t="shared" si="35"/>
        <v>2.3668947430642044E-3</v>
      </c>
      <c r="H175" s="16">
        <f t="shared" si="36"/>
        <v>4.7337894861284088E-3</v>
      </c>
      <c r="I175" s="16">
        <f t="shared" si="37"/>
        <v>2.0091309783375005E-3</v>
      </c>
      <c r="J175" s="16">
        <f t="shared" si="38"/>
        <v>2.7246585077909087E-3</v>
      </c>
      <c r="K175" s="17">
        <f t="shared" si="39"/>
        <v>6</v>
      </c>
      <c r="L175" s="17">
        <f t="shared" si="40"/>
        <v>7</v>
      </c>
      <c r="M175" s="17">
        <f t="shared" si="41"/>
        <v>13</v>
      </c>
      <c r="N175">
        <v>3.7632183042899999E-3</v>
      </c>
      <c r="O175">
        <v>2.5321584118299999E-3</v>
      </c>
      <c r="P175">
        <v>7.3235035641100003E-3</v>
      </c>
      <c r="Q175">
        <v>0</v>
      </c>
      <c r="R175">
        <v>3.1417889346199998E-3</v>
      </c>
      <c r="S175">
        <v>0</v>
      </c>
      <c r="T175">
        <v>3.31696961656E-3</v>
      </c>
      <c r="U175">
        <v>0</v>
      </c>
      <c r="V175">
        <v>0</v>
      </c>
      <c r="W175">
        <v>0</v>
      </c>
      <c r="X175">
        <v>0</v>
      </c>
      <c r="Y175">
        <v>4.0319329086400003E-3</v>
      </c>
      <c r="Z175">
        <v>0</v>
      </c>
      <c r="AA175">
        <v>0</v>
      </c>
      <c r="AB175">
        <v>0</v>
      </c>
      <c r="AC175">
        <v>6.4226075786800001E-3</v>
      </c>
      <c r="AD175">
        <v>0</v>
      </c>
      <c r="AE175">
        <v>0</v>
      </c>
      <c r="AF175">
        <v>1.2164463547199999E-2</v>
      </c>
      <c r="AG175">
        <v>0</v>
      </c>
      <c r="AH175">
        <v>8.40230223081E-3</v>
      </c>
      <c r="AI175">
        <v>0</v>
      </c>
      <c r="AJ175">
        <v>2.9818702290099999E-3</v>
      </c>
    </row>
    <row r="176" spans="1:36" x14ac:dyDescent="0.25">
      <c r="A176" t="s">
        <v>99</v>
      </c>
      <c r="B176" t="s">
        <v>120</v>
      </c>
      <c r="C176" t="s">
        <v>121</v>
      </c>
      <c r="D176" t="s">
        <v>122</v>
      </c>
      <c r="E176" t="s">
        <v>275</v>
      </c>
      <c r="F176" t="s">
        <v>405</v>
      </c>
      <c r="G176" s="16">
        <f t="shared" si="35"/>
        <v>2.1243949649680644E-2</v>
      </c>
      <c r="H176" s="16">
        <f t="shared" si="36"/>
        <v>4.2487899299361288E-2</v>
      </c>
      <c r="I176" s="16">
        <f t="shared" si="37"/>
        <v>5.2940339248958327E-3</v>
      </c>
      <c r="J176" s="16">
        <f t="shared" si="38"/>
        <v>3.7193865374465458E-2</v>
      </c>
      <c r="K176" s="17">
        <f t="shared" si="39"/>
        <v>8</v>
      </c>
      <c r="L176" s="17">
        <f t="shared" si="40"/>
        <v>7</v>
      </c>
      <c r="M176" s="17">
        <f t="shared" si="41"/>
        <v>15</v>
      </c>
      <c r="N176">
        <v>0</v>
      </c>
      <c r="O176">
        <v>0</v>
      </c>
      <c r="P176">
        <v>0</v>
      </c>
      <c r="Q176">
        <v>7.3681108163899996E-3</v>
      </c>
      <c r="R176">
        <v>9.4253668038600004E-3</v>
      </c>
      <c r="S176">
        <v>0</v>
      </c>
      <c r="T176">
        <v>0</v>
      </c>
      <c r="U176">
        <v>3.6390101892299999E-2</v>
      </c>
      <c r="V176">
        <v>0</v>
      </c>
      <c r="W176">
        <v>1.0344827586199999E-2</v>
      </c>
      <c r="X176">
        <v>0</v>
      </c>
      <c r="Y176">
        <v>0</v>
      </c>
      <c r="Z176">
        <v>0</v>
      </c>
      <c r="AA176">
        <v>5.8314138262799999E-3</v>
      </c>
      <c r="AB176">
        <v>0</v>
      </c>
      <c r="AC176">
        <v>3.21130378934E-3</v>
      </c>
      <c r="AD176">
        <v>0</v>
      </c>
      <c r="AE176">
        <v>1.3588802826499999E-2</v>
      </c>
      <c r="AF176">
        <v>0</v>
      </c>
      <c r="AG176">
        <v>0.386500998677</v>
      </c>
      <c r="AH176">
        <v>0</v>
      </c>
      <c r="AI176">
        <v>0</v>
      </c>
      <c r="AJ176">
        <v>0</v>
      </c>
    </row>
    <row r="177" spans="1:36" x14ac:dyDescent="0.25">
      <c r="A177" t="s">
        <v>99</v>
      </c>
      <c r="B177" t="s">
        <v>100</v>
      </c>
      <c r="C177" t="s">
        <v>100</v>
      </c>
      <c r="D177" t="s">
        <v>101</v>
      </c>
      <c r="E177" t="s">
        <v>200</v>
      </c>
      <c r="F177" t="s">
        <v>347</v>
      </c>
      <c r="G177" s="16">
        <f t="shared" si="35"/>
        <v>5.5057807155440529E-3</v>
      </c>
      <c r="H177" s="16">
        <f t="shared" si="36"/>
        <v>1.1011561431088106E-2</v>
      </c>
      <c r="I177" s="16">
        <f t="shared" si="37"/>
        <v>9.1537143122708328E-3</v>
      </c>
      <c r="J177" s="16">
        <f t="shared" si="38"/>
        <v>1.8578471188172728E-3</v>
      </c>
      <c r="K177" s="17">
        <f t="shared" si="39"/>
        <v>8</v>
      </c>
      <c r="L177" s="17">
        <f t="shared" si="40"/>
        <v>7</v>
      </c>
      <c r="M177" s="17">
        <f t="shared" si="41"/>
        <v>15</v>
      </c>
      <c r="N177">
        <v>0</v>
      </c>
      <c r="O177">
        <v>0</v>
      </c>
      <c r="P177">
        <v>0</v>
      </c>
      <c r="Q177">
        <v>7.3681108163899996E-3</v>
      </c>
      <c r="R177">
        <v>0</v>
      </c>
      <c r="S177">
        <v>0</v>
      </c>
      <c r="T177">
        <v>3.31696961656E-3</v>
      </c>
      <c r="U177">
        <v>1.9849146486700001E-2</v>
      </c>
      <c r="V177">
        <v>0</v>
      </c>
      <c r="W177">
        <v>7.9310344827599993E-2</v>
      </c>
      <c r="X177">
        <v>0</v>
      </c>
      <c r="Y177">
        <v>0</v>
      </c>
      <c r="Z177">
        <v>6.6255880209399997E-3</v>
      </c>
      <c r="AA177">
        <v>0</v>
      </c>
      <c r="AB177">
        <v>3.42888492662E-3</v>
      </c>
      <c r="AC177">
        <v>0</v>
      </c>
      <c r="AD177">
        <v>0</v>
      </c>
      <c r="AE177">
        <v>6.7944014132399998E-3</v>
      </c>
      <c r="AF177">
        <v>0</v>
      </c>
      <c r="AG177">
        <v>0</v>
      </c>
      <c r="AH177">
        <v>0</v>
      </c>
      <c r="AI177">
        <v>3.5874439461900001E-3</v>
      </c>
      <c r="AJ177">
        <v>0</v>
      </c>
    </row>
    <row r="178" spans="1:36" x14ac:dyDescent="0.25">
      <c r="A178" t="s">
        <v>99</v>
      </c>
      <c r="B178" t="s">
        <v>104</v>
      </c>
      <c r="C178" t="s">
        <v>105</v>
      </c>
      <c r="D178" t="s">
        <v>106</v>
      </c>
      <c r="E178" t="s">
        <v>411</v>
      </c>
      <c r="F178" t="s">
        <v>412</v>
      </c>
      <c r="G178" s="16">
        <f t="shared" si="35"/>
        <v>1.485123363953788E-3</v>
      </c>
      <c r="H178" s="16">
        <f t="shared" si="36"/>
        <v>2.970246727907576E-3</v>
      </c>
      <c r="I178" s="16">
        <f t="shared" si="37"/>
        <v>1.0339141992066667E-3</v>
      </c>
      <c r="J178" s="16">
        <f t="shared" si="38"/>
        <v>1.9363325287009093E-3</v>
      </c>
      <c r="K178" s="17">
        <f t="shared" si="39"/>
        <v>9</v>
      </c>
      <c r="L178" s="17">
        <f t="shared" si="40"/>
        <v>6</v>
      </c>
      <c r="M178" s="17">
        <f t="shared" si="41"/>
        <v>15</v>
      </c>
      <c r="N178">
        <v>0</v>
      </c>
      <c r="O178">
        <v>0</v>
      </c>
      <c r="P178">
        <v>0</v>
      </c>
      <c r="Q178">
        <v>4.9120738775900001E-3</v>
      </c>
      <c r="R178">
        <v>0</v>
      </c>
      <c r="S178">
        <v>3.4629636042500002E-3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4.0319329086400003E-3</v>
      </c>
      <c r="Z178">
        <v>2.2085293403100001E-3</v>
      </c>
      <c r="AA178">
        <v>0</v>
      </c>
      <c r="AB178">
        <v>3.42888492662E-3</v>
      </c>
      <c r="AC178">
        <v>0</v>
      </c>
      <c r="AD178">
        <v>1.00864068857E-2</v>
      </c>
      <c r="AE178">
        <v>0</v>
      </c>
      <c r="AF178">
        <v>0</v>
      </c>
      <c r="AG178">
        <v>2.5939664340700001E-3</v>
      </c>
      <c r="AH178">
        <v>0</v>
      </c>
      <c r="AI178">
        <v>0</v>
      </c>
      <c r="AJ178">
        <v>2.9818702290099999E-3</v>
      </c>
    </row>
    <row r="179" spans="1:36" x14ac:dyDescent="0.25">
      <c r="A179" t="s">
        <v>99</v>
      </c>
      <c r="B179" t="s">
        <v>100</v>
      </c>
      <c r="C179" t="s">
        <v>100</v>
      </c>
      <c r="D179" t="s">
        <v>101</v>
      </c>
      <c r="E179" t="s">
        <v>154</v>
      </c>
      <c r="F179" t="s">
        <v>365</v>
      </c>
      <c r="G179" s="16">
        <f t="shared" si="35"/>
        <v>2.6832003126763255E-3</v>
      </c>
      <c r="H179" s="16">
        <f t="shared" si="36"/>
        <v>5.3664006253526511E-3</v>
      </c>
      <c r="I179" s="16">
        <f t="shared" si="37"/>
        <v>2.1579490699008331E-3</v>
      </c>
      <c r="J179" s="16">
        <f t="shared" si="38"/>
        <v>3.208451555451818E-3</v>
      </c>
      <c r="K179" s="17">
        <f t="shared" si="39"/>
        <v>8</v>
      </c>
      <c r="L179" s="17">
        <f t="shared" si="40"/>
        <v>8</v>
      </c>
      <c r="M179" s="17">
        <f t="shared" si="41"/>
        <v>16</v>
      </c>
      <c r="N179">
        <v>7.5264366085899996E-3</v>
      </c>
      <c r="O179">
        <v>0</v>
      </c>
      <c r="P179">
        <v>4.8823357094000003E-3</v>
      </c>
      <c r="Q179">
        <v>0</v>
      </c>
      <c r="R179">
        <v>3.1417889346199998E-3</v>
      </c>
      <c r="S179">
        <v>0</v>
      </c>
      <c r="T179">
        <v>0</v>
      </c>
      <c r="U179">
        <v>0</v>
      </c>
      <c r="V179">
        <v>0</v>
      </c>
      <c r="W179">
        <v>1.0344827586199999E-2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3.3621356285499998E-3</v>
      </c>
      <c r="AE179">
        <v>3.3972007066199999E-3</v>
      </c>
      <c r="AF179">
        <v>0</v>
      </c>
      <c r="AG179">
        <v>2.8533630774799999E-2</v>
      </c>
      <c r="AH179">
        <v>0</v>
      </c>
      <c r="AI179">
        <v>0</v>
      </c>
      <c r="AJ179">
        <v>0</v>
      </c>
    </row>
    <row r="180" spans="1:36" x14ac:dyDescent="0.25">
      <c r="A180" t="s">
        <v>99</v>
      </c>
      <c r="B180" t="s">
        <v>104</v>
      </c>
      <c r="C180" t="s">
        <v>105</v>
      </c>
      <c r="D180" t="s">
        <v>148</v>
      </c>
      <c r="E180" t="s">
        <v>318</v>
      </c>
      <c r="F180" t="s">
        <v>319</v>
      </c>
      <c r="G180" s="16">
        <f t="shared" si="35"/>
        <v>1.5065274374642423E-3</v>
      </c>
      <c r="H180" s="16">
        <f t="shared" si="36"/>
        <v>3.0130548749284845E-3</v>
      </c>
      <c r="I180" s="16">
        <f t="shared" si="37"/>
        <v>1.2215512792566666E-3</v>
      </c>
      <c r="J180" s="16">
        <f t="shared" si="38"/>
        <v>1.7915035956718179E-3</v>
      </c>
      <c r="K180" s="17">
        <f t="shared" si="39"/>
        <v>9</v>
      </c>
      <c r="L180" s="17">
        <f t="shared" si="40"/>
        <v>7</v>
      </c>
      <c r="M180" s="17">
        <f t="shared" si="41"/>
        <v>16</v>
      </c>
      <c r="N180">
        <v>0</v>
      </c>
      <c r="O180">
        <v>0</v>
      </c>
      <c r="P180">
        <v>0</v>
      </c>
      <c r="Q180">
        <v>4.9120738775900001E-3</v>
      </c>
      <c r="R180">
        <v>6.2835778692399997E-3</v>
      </c>
      <c r="S180">
        <v>3.4629636042500002E-3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2.2085293403100001E-3</v>
      </c>
      <c r="AA180">
        <v>0</v>
      </c>
      <c r="AB180">
        <v>0</v>
      </c>
      <c r="AC180">
        <v>0</v>
      </c>
      <c r="AD180">
        <v>0</v>
      </c>
      <c r="AE180">
        <v>6.7944014132399998E-3</v>
      </c>
      <c r="AF180">
        <v>8.1096423647699992E-3</v>
      </c>
      <c r="AG180">
        <v>2.5939664340700001E-3</v>
      </c>
      <c r="AH180">
        <v>0</v>
      </c>
      <c r="AI180">
        <v>0</v>
      </c>
      <c r="AJ180">
        <v>0</v>
      </c>
    </row>
    <row r="181" spans="1:36" x14ac:dyDescent="0.25">
      <c r="A181" t="s">
        <v>99</v>
      </c>
      <c r="B181" t="s">
        <v>104</v>
      </c>
      <c r="C181" t="s">
        <v>174</v>
      </c>
      <c r="D181" t="s">
        <v>175</v>
      </c>
      <c r="E181" t="s">
        <v>176</v>
      </c>
      <c r="F181" t="s">
        <v>256</v>
      </c>
      <c r="G181" s="16">
        <f t="shared" si="35"/>
        <v>1.4535946608782956E-3</v>
      </c>
      <c r="H181" s="16">
        <f t="shared" si="36"/>
        <v>2.9071893217565911E-3</v>
      </c>
      <c r="I181" s="16">
        <f t="shared" si="37"/>
        <v>1.9287955182474999E-3</v>
      </c>
      <c r="J181" s="16">
        <f t="shared" si="38"/>
        <v>9.78393803509091E-4</v>
      </c>
      <c r="K181" s="17">
        <f t="shared" si="39"/>
        <v>6</v>
      </c>
      <c r="L181" s="17">
        <f t="shared" si="40"/>
        <v>10</v>
      </c>
      <c r="M181" s="17">
        <f t="shared" si="41"/>
        <v>16</v>
      </c>
      <c r="N181">
        <v>0</v>
      </c>
      <c r="O181">
        <v>0</v>
      </c>
      <c r="P181">
        <v>0</v>
      </c>
      <c r="Q181">
        <v>4.9120738775900001E-3</v>
      </c>
      <c r="R181">
        <v>3.1417889346199998E-3</v>
      </c>
      <c r="S181">
        <v>0</v>
      </c>
      <c r="T181">
        <v>3.31696961656E-3</v>
      </c>
      <c r="U181">
        <v>3.3081910811199999E-3</v>
      </c>
      <c r="V181">
        <v>0</v>
      </c>
      <c r="W181">
        <v>0</v>
      </c>
      <c r="X181">
        <v>4.4345898004399999E-3</v>
      </c>
      <c r="Y181">
        <v>4.0319329086400003E-3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1.07623318386E-2</v>
      </c>
      <c r="AJ181">
        <v>0</v>
      </c>
    </row>
    <row r="182" spans="1:36" x14ac:dyDescent="0.25">
      <c r="A182" t="s">
        <v>99</v>
      </c>
      <c r="B182" t="s">
        <v>104</v>
      </c>
      <c r="C182" t="s">
        <v>174</v>
      </c>
      <c r="D182" t="s">
        <v>175</v>
      </c>
      <c r="E182" t="s">
        <v>176</v>
      </c>
      <c r="F182" s="26" t="s">
        <v>398</v>
      </c>
      <c r="G182" s="27">
        <f t="shared" si="35"/>
        <v>2.2284654816633713E-3</v>
      </c>
      <c r="H182" s="27">
        <f t="shared" si="36"/>
        <v>4.4569309633267426E-3</v>
      </c>
      <c r="I182" s="27">
        <f t="shared" si="37"/>
        <v>1.4392295662258331E-3</v>
      </c>
      <c r="J182" s="27">
        <f t="shared" si="38"/>
        <v>3.0177013971009093E-3</v>
      </c>
      <c r="K182" s="17">
        <f t="shared" si="39"/>
        <v>10</v>
      </c>
      <c r="L182" s="28">
        <f t="shared" si="40"/>
        <v>7</v>
      </c>
      <c r="M182" s="17">
        <f t="shared" si="41"/>
        <v>17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6.9259272085100002E-3</v>
      </c>
      <c r="T182">
        <v>0</v>
      </c>
      <c r="U182">
        <v>0</v>
      </c>
      <c r="V182">
        <v>0</v>
      </c>
      <c r="W182">
        <v>1.0344827586199999E-2</v>
      </c>
      <c r="X182">
        <v>0</v>
      </c>
      <c r="Y182">
        <v>0</v>
      </c>
      <c r="Z182">
        <v>0</v>
      </c>
      <c r="AA182">
        <v>5.8314138262799999E-3</v>
      </c>
      <c r="AB182">
        <v>0</v>
      </c>
      <c r="AC182">
        <v>0</v>
      </c>
      <c r="AD182">
        <v>0</v>
      </c>
      <c r="AE182">
        <v>3.3972007066199999E-3</v>
      </c>
      <c r="AF182">
        <v>0</v>
      </c>
      <c r="AG182">
        <v>1.5563798604400001E-2</v>
      </c>
      <c r="AH182">
        <v>8.40230223081E-3</v>
      </c>
      <c r="AI182">
        <v>0</v>
      </c>
      <c r="AJ182">
        <v>0</v>
      </c>
    </row>
    <row r="183" spans="1:36" x14ac:dyDescent="0.25">
      <c r="A183" t="s">
        <v>99</v>
      </c>
      <c r="B183" t="s">
        <v>393</v>
      </c>
      <c r="C183" t="s">
        <v>394</v>
      </c>
      <c r="D183" t="s">
        <v>395</v>
      </c>
      <c r="E183" t="s">
        <v>396</v>
      </c>
      <c r="F183" t="s">
        <v>397</v>
      </c>
      <c r="G183" s="16">
        <f t="shared" si="35"/>
        <v>1.8014631563710226E-3</v>
      </c>
      <c r="H183" s="16">
        <f t="shared" si="36"/>
        <v>3.6029263127420452E-3</v>
      </c>
      <c r="I183" s="16">
        <f t="shared" si="37"/>
        <v>1.6457267498774999E-3</v>
      </c>
      <c r="J183" s="16">
        <f t="shared" si="38"/>
        <v>1.9571995628645455E-3</v>
      </c>
      <c r="K183" s="17">
        <f t="shared" si="39"/>
        <v>10</v>
      </c>
      <c r="L183" s="17">
        <f t="shared" si="40"/>
        <v>7</v>
      </c>
      <c r="M183" s="17">
        <f t="shared" si="41"/>
        <v>17</v>
      </c>
      <c r="N183">
        <v>0</v>
      </c>
      <c r="O183">
        <v>0</v>
      </c>
      <c r="P183">
        <v>0</v>
      </c>
      <c r="Q183">
        <v>9.8241477551800002E-3</v>
      </c>
      <c r="R183">
        <v>0</v>
      </c>
      <c r="S183">
        <v>0</v>
      </c>
      <c r="T183">
        <v>0</v>
      </c>
      <c r="U183">
        <v>9.9245732433500006E-3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3.42888492662E-3</v>
      </c>
      <c r="AC183">
        <v>0</v>
      </c>
      <c r="AD183">
        <v>6.7242712570999997E-3</v>
      </c>
      <c r="AE183">
        <v>0</v>
      </c>
      <c r="AF183">
        <v>0</v>
      </c>
      <c r="AG183">
        <v>0</v>
      </c>
      <c r="AH183">
        <v>4.2011511154100003E-3</v>
      </c>
      <c r="AI183">
        <v>7.1748878923800002E-3</v>
      </c>
      <c r="AJ183">
        <v>0</v>
      </c>
    </row>
    <row r="184" spans="1:36" x14ac:dyDescent="0.25">
      <c r="A184" t="s">
        <v>99</v>
      </c>
      <c r="B184" t="s">
        <v>120</v>
      </c>
      <c r="C184" t="s">
        <v>263</v>
      </c>
      <c r="D184" t="s">
        <v>264</v>
      </c>
      <c r="E184" t="s">
        <v>265</v>
      </c>
      <c r="F184" t="s">
        <v>373</v>
      </c>
      <c r="G184" s="16">
        <f t="shared" si="35"/>
        <v>5.9082655574037883E-3</v>
      </c>
      <c r="H184" s="16">
        <f t="shared" si="36"/>
        <v>1.1816531114807577E-2</v>
      </c>
      <c r="I184" s="16">
        <f t="shared" si="37"/>
        <v>8.3914595409166678E-3</v>
      </c>
      <c r="J184" s="16">
        <f t="shared" si="38"/>
        <v>3.4250715738909092E-3</v>
      </c>
      <c r="K184" s="17">
        <f t="shared" si="39"/>
        <v>11</v>
      </c>
      <c r="L184" s="17">
        <f t="shared" si="40"/>
        <v>7</v>
      </c>
      <c r="M184" s="17">
        <f t="shared" si="41"/>
        <v>18</v>
      </c>
      <c r="N184">
        <v>0</v>
      </c>
      <c r="O184">
        <v>0</v>
      </c>
      <c r="P184">
        <v>0</v>
      </c>
      <c r="Q184">
        <v>0.1006975144910000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.9876764062799999E-2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4.0548211823899999E-3</v>
      </c>
      <c r="AG184">
        <v>0</v>
      </c>
      <c r="AH184">
        <v>0</v>
      </c>
      <c r="AI184">
        <v>1.07623318386E-2</v>
      </c>
      <c r="AJ184">
        <v>2.9818702290099999E-3</v>
      </c>
    </row>
    <row r="185" spans="1:36" x14ac:dyDescent="0.25">
      <c r="A185" t="s">
        <v>99</v>
      </c>
      <c r="B185" t="s">
        <v>104</v>
      </c>
      <c r="C185" t="s">
        <v>174</v>
      </c>
      <c r="D185" t="s">
        <v>175</v>
      </c>
      <c r="E185" t="s">
        <v>400</v>
      </c>
      <c r="F185" t="s">
        <v>401</v>
      </c>
      <c r="G185" s="16">
        <f t="shared" si="35"/>
        <v>2.4254178609914396E-3</v>
      </c>
      <c r="H185" s="16">
        <f t="shared" si="36"/>
        <v>4.8508357219828793E-3</v>
      </c>
      <c r="I185" s="16">
        <f t="shared" si="37"/>
        <v>3.5227756492083335E-3</v>
      </c>
      <c r="J185" s="16">
        <f t="shared" si="38"/>
        <v>1.3280600727745456E-3</v>
      </c>
      <c r="K185" s="17">
        <f t="shared" si="39"/>
        <v>10</v>
      </c>
      <c r="L185" s="17">
        <f t="shared" si="40"/>
        <v>9</v>
      </c>
      <c r="M185" s="17">
        <f t="shared" si="41"/>
        <v>19</v>
      </c>
      <c r="N185">
        <v>0</v>
      </c>
      <c r="O185">
        <v>0</v>
      </c>
      <c r="P185">
        <v>0</v>
      </c>
      <c r="Q185">
        <v>3.1928480204300003E-2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.0344827586199999E-2</v>
      </c>
      <c r="X185">
        <v>0</v>
      </c>
      <c r="Y185">
        <v>0</v>
      </c>
      <c r="Z185">
        <v>4.4170586806200002E-3</v>
      </c>
      <c r="AA185">
        <v>0</v>
      </c>
      <c r="AB185">
        <v>0</v>
      </c>
      <c r="AC185">
        <v>0</v>
      </c>
      <c r="AD185">
        <v>0</v>
      </c>
      <c r="AE185">
        <v>1.0191602119900001E-2</v>
      </c>
      <c r="AF185">
        <v>0</v>
      </c>
      <c r="AG185">
        <v>0</v>
      </c>
      <c r="AH185">
        <v>0</v>
      </c>
      <c r="AI185">
        <v>0</v>
      </c>
      <c r="AJ185">
        <v>0</v>
      </c>
    </row>
    <row r="186" spans="1:36" x14ac:dyDescent="0.25">
      <c r="A186" t="s">
        <v>99</v>
      </c>
      <c r="B186" t="s">
        <v>104</v>
      </c>
      <c r="C186" t="s">
        <v>105</v>
      </c>
      <c r="D186" t="s">
        <v>148</v>
      </c>
      <c r="E186" t="s">
        <v>355</v>
      </c>
      <c r="F186" t="s">
        <v>356</v>
      </c>
      <c r="G186" s="16">
        <f t="shared" si="35"/>
        <v>7.4636990182621211E-4</v>
      </c>
      <c r="H186" s="16">
        <f t="shared" si="36"/>
        <v>1.4927398036524242E-3</v>
      </c>
      <c r="I186" s="16">
        <f t="shared" si="37"/>
        <v>2.7568259009333332E-4</v>
      </c>
      <c r="J186" s="16">
        <f t="shared" si="38"/>
        <v>1.2170572135590909E-3</v>
      </c>
      <c r="K186" s="17">
        <f t="shared" si="39"/>
        <v>11</v>
      </c>
      <c r="L186" s="17">
        <f t="shared" si="40"/>
        <v>8</v>
      </c>
      <c r="M186" s="17">
        <f t="shared" si="41"/>
        <v>19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3.3081910811199999E-3</v>
      </c>
      <c r="V186">
        <v>0</v>
      </c>
      <c r="W186">
        <v>0</v>
      </c>
      <c r="X186">
        <v>0</v>
      </c>
      <c r="Y186">
        <v>0</v>
      </c>
      <c r="Z186">
        <v>2.2085293403100001E-3</v>
      </c>
      <c r="AA186">
        <v>0</v>
      </c>
      <c r="AB186">
        <v>0</v>
      </c>
      <c r="AC186">
        <v>0</v>
      </c>
      <c r="AD186">
        <v>0</v>
      </c>
      <c r="AE186">
        <v>3.3972007066199999E-3</v>
      </c>
      <c r="AF186">
        <v>0</v>
      </c>
      <c r="AG186">
        <v>7.78189930222E-3</v>
      </c>
      <c r="AH186">
        <v>0</v>
      </c>
      <c r="AI186">
        <v>0</v>
      </c>
      <c r="AJ186">
        <v>0</v>
      </c>
    </row>
    <row r="187" spans="1:36" x14ac:dyDescent="0.25">
      <c r="A187" t="s">
        <v>99</v>
      </c>
      <c r="B187" t="s">
        <v>100</v>
      </c>
      <c r="C187" t="s">
        <v>100</v>
      </c>
      <c r="D187" t="s">
        <v>101</v>
      </c>
      <c r="E187" t="s">
        <v>338</v>
      </c>
      <c r="F187" t="s">
        <v>351</v>
      </c>
      <c r="G187" s="16">
        <f t="shared" si="35"/>
        <v>4.3032308711458327E-4</v>
      </c>
      <c r="H187" s="16">
        <f t="shared" si="36"/>
        <v>8.6064617422916653E-4</v>
      </c>
      <c r="I187" s="16">
        <f t="shared" si="37"/>
        <v>4.9202606673916661E-4</v>
      </c>
      <c r="J187" s="16">
        <f t="shared" si="38"/>
        <v>3.6862010748999998E-4</v>
      </c>
      <c r="K187" s="17">
        <f t="shared" si="39"/>
        <v>10</v>
      </c>
      <c r="L187" s="17">
        <f t="shared" si="40"/>
        <v>10</v>
      </c>
      <c r="M187" s="17">
        <f t="shared" si="41"/>
        <v>20</v>
      </c>
      <c r="N187">
        <v>0</v>
      </c>
      <c r="O187">
        <v>0</v>
      </c>
      <c r="P187">
        <v>0</v>
      </c>
      <c r="Q187">
        <v>2.4560369388E-3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3.4482758620699998E-3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4.0548211823899999E-3</v>
      </c>
      <c r="AG187">
        <v>0</v>
      </c>
      <c r="AH187">
        <v>0</v>
      </c>
      <c r="AI187">
        <v>0</v>
      </c>
      <c r="AJ187">
        <v>0</v>
      </c>
    </row>
    <row r="188" spans="1:36" x14ac:dyDescent="0.25">
      <c r="A188" t="s">
        <v>99</v>
      </c>
      <c r="B188" t="s">
        <v>104</v>
      </c>
      <c r="C188" t="s">
        <v>156</v>
      </c>
      <c r="D188" t="s">
        <v>352</v>
      </c>
      <c r="E188" t="s">
        <v>353</v>
      </c>
      <c r="F188" t="s">
        <v>354</v>
      </c>
      <c r="G188" s="16">
        <f t="shared" si="35"/>
        <v>1.459683540609091E-4</v>
      </c>
      <c r="H188" s="16">
        <f t="shared" si="36"/>
        <v>2.919367081218182E-4</v>
      </c>
      <c r="I188" s="16">
        <f t="shared" si="37"/>
        <v>0</v>
      </c>
      <c r="J188" s="16">
        <f t="shared" si="38"/>
        <v>2.919367081218182E-4</v>
      </c>
      <c r="K188" s="17">
        <f t="shared" si="39"/>
        <v>12</v>
      </c>
      <c r="L188" s="17">
        <f t="shared" si="40"/>
        <v>10</v>
      </c>
      <c r="M188" s="17">
        <f t="shared" si="41"/>
        <v>22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3.21130378934E-3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</row>
    <row r="189" spans="1:36" x14ac:dyDescent="0.25">
      <c r="A189" t="s">
        <v>99</v>
      </c>
      <c r="B189" t="s">
        <v>306</v>
      </c>
      <c r="C189" t="s">
        <v>414</v>
      </c>
      <c r="D189" t="s">
        <v>415</v>
      </c>
      <c r="E189" t="s">
        <v>416</v>
      </c>
      <c r="F189" t="s">
        <v>417</v>
      </c>
      <c r="G189" s="16">
        <f t="shared" si="35"/>
        <v>0</v>
      </c>
      <c r="H189" s="16">
        <f t="shared" si="36"/>
        <v>0</v>
      </c>
      <c r="I189" s="16">
        <f t="shared" si="37"/>
        <v>0</v>
      </c>
      <c r="J189" s="16">
        <f t="shared" si="38"/>
        <v>0</v>
      </c>
      <c r="K189" s="17">
        <f t="shared" si="39"/>
        <v>12</v>
      </c>
      <c r="L189" s="17">
        <f t="shared" si="40"/>
        <v>11</v>
      </c>
      <c r="M189" s="17">
        <f t="shared" si="41"/>
        <v>23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</row>
    <row r="190" spans="1:36" x14ac:dyDescent="0.25">
      <c r="A190" t="s">
        <v>99</v>
      </c>
      <c r="B190" t="s">
        <v>120</v>
      </c>
      <c r="C190" t="s">
        <v>166</v>
      </c>
      <c r="D190" t="s">
        <v>167</v>
      </c>
      <c r="E190" t="s">
        <v>363</v>
      </c>
      <c r="F190" t="s">
        <v>364</v>
      </c>
      <c r="G190" s="16">
        <f t="shared" si="35"/>
        <v>0</v>
      </c>
      <c r="H190" s="16">
        <f t="shared" si="36"/>
        <v>0</v>
      </c>
      <c r="I190" s="16">
        <f t="shared" si="37"/>
        <v>0</v>
      </c>
      <c r="J190" s="16">
        <f t="shared" si="38"/>
        <v>0</v>
      </c>
      <c r="K190" s="17">
        <f t="shared" si="39"/>
        <v>12</v>
      </c>
      <c r="L190" s="17">
        <f t="shared" si="40"/>
        <v>11</v>
      </c>
      <c r="M190" s="17">
        <f t="shared" si="41"/>
        <v>23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</row>
    <row r="194" spans="8:8" x14ac:dyDescent="0.25">
      <c r="H194"/>
    </row>
    <row r="195" spans="8:8" x14ac:dyDescent="0.25">
      <c r="H195"/>
    </row>
    <row r="196" spans="8:8" x14ac:dyDescent="0.25">
      <c r="H196"/>
    </row>
    <row r="197" spans="8:8" x14ac:dyDescent="0.25">
      <c r="H197"/>
    </row>
    <row r="198" spans="8:8" x14ac:dyDescent="0.25">
      <c r="H198"/>
    </row>
    <row r="199" spans="8:8" x14ac:dyDescent="0.25">
      <c r="H199"/>
    </row>
    <row r="200" spans="8:8" x14ac:dyDescent="0.25">
      <c r="H200"/>
    </row>
    <row r="201" spans="8:8" x14ac:dyDescent="0.25">
      <c r="H201"/>
    </row>
    <row r="202" spans="8:8" x14ac:dyDescent="0.25">
      <c r="H202"/>
    </row>
    <row r="203" spans="8:8" x14ac:dyDescent="0.25">
      <c r="H203"/>
    </row>
    <row r="204" spans="8:8" x14ac:dyDescent="0.25">
      <c r="H204"/>
    </row>
    <row r="205" spans="8:8" x14ac:dyDescent="0.25">
      <c r="H205"/>
    </row>
    <row r="206" spans="8:8" x14ac:dyDescent="0.25">
      <c r="H206"/>
    </row>
    <row r="207" spans="8:8" x14ac:dyDescent="0.25">
      <c r="H207"/>
    </row>
    <row r="208" spans="8:8" x14ac:dyDescent="0.25">
      <c r="H208"/>
    </row>
    <row r="209" spans="8:8" x14ac:dyDescent="0.25">
      <c r="H209"/>
    </row>
    <row r="210" spans="8:8" x14ac:dyDescent="0.25">
      <c r="H210"/>
    </row>
    <row r="211" spans="8:8" x14ac:dyDescent="0.25">
      <c r="H211"/>
    </row>
    <row r="212" spans="8:8" x14ac:dyDescent="0.25">
      <c r="H212"/>
    </row>
    <row r="213" spans="8:8" x14ac:dyDescent="0.25">
      <c r="H213"/>
    </row>
    <row r="214" spans="8:8" x14ac:dyDescent="0.25">
      <c r="H214"/>
    </row>
    <row r="215" spans="8:8" x14ac:dyDescent="0.25">
      <c r="H215"/>
    </row>
    <row r="216" spans="8:8" x14ac:dyDescent="0.25">
      <c r="H216"/>
    </row>
    <row r="217" spans="8:8" x14ac:dyDescent="0.25">
      <c r="H217"/>
    </row>
    <row r="218" spans="8:8" x14ac:dyDescent="0.25">
      <c r="H218"/>
    </row>
    <row r="219" spans="8:8" x14ac:dyDescent="0.25">
      <c r="H219"/>
    </row>
    <row r="220" spans="8:8" x14ac:dyDescent="0.25">
      <c r="H220"/>
    </row>
    <row r="221" spans="8:8" x14ac:dyDescent="0.25">
      <c r="H221"/>
    </row>
    <row r="222" spans="8:8" x14ac:dyDescent="0.25">
      <c r="H222"/>
    </row>
    <row r="223" spans="8:8" x14ac:dyDescent="0.25">
      <c r="H223"/>
    </row>
    <row r="224" spans="8:8" x14ac:dyDescent="0.25">
      <c r="H224"/>
    </row>
    <row r="225" spans="8:8" x14ac:dyDescent="0.25">
      <c r="H225"/>
    </row>
    <row r="226" spans="8:8" x14ac:dyDescent="0.25">
      <c r="H226"/>
    </row>
    <row r="227" spans="8:8" x14ac:dyDescent="0.25">
      <c r="H227"/>
    </row>
    <row r="228" spans="8:8" x14ac:dyDescent="0.25">
      <c r="H228"/>
    </row>
    <row r="229" spans="8:8" x14ac:dyDescent="0.25">
      <c r="H229"/>
    </row>
    <row r="230" spans="8:8" x14ac:dyDescent="0.25">
      <c r="H230"/>
    </row>
    <row r="231" spans="8:8" x14ac:dyDescent="0.25">
      <c r="H231"/>
    </row>
    <row r="232" spans="8:8" x14ac:dyDescent="0.25">
      <c r="H232"/>
    </row>
    <row r="233" spans="8:8" x14ac:dyDescent="0.25">
      <c r="H233"/>
    </row>
    <row r="234" spans="8:8" x14ac:dyDescent="0.25">
      <c r="H234"/>
    </row>
    <row r="235" spans="8:8" x14ac:dyDescent="0.25">
      <c r="H235"/>
    </row>
    <row r="236" spans="8:8" x14ac:dyDescent="0.25">
      <c r="H236"/>
    </row>
    <row r="237" spans="8:8" x14ac:dyDescent="0.25">
      <c r="H237"/>
    </row>
    <row r="238" spans="8:8" x14ac:dyDescent="0.25">
      <c r="H238"/>
    </row>
    <row r="239" spans="8:8" x14ac:dyDescent="0.25">
      <c r="H239"/>
    </row>
    <row r="240" spans="8:8" x14ac:dyDescent="0.25">
      <c r="H240"/>
    </row>
    <row r="241" spans="8:8" x14ac:dyDescent="0.25">
      <c r="H241"/>
    </row>
    <row r="242" spans="8:8" x14ac:dyDescent="0.25">
      <c r="H242"/>
    </row>
    <row r="243" spans="8:8" x14ac:dyDescent="0.25">
      <c r="H243"/>
    </row>
    <row r="244" spans="8:8" x14ac:dyDescent="0.25">
      <c r="H244"/>
    </row>
    <row r="245" spans="8:8" x14ac:dyDescent="0.25">
      <c r="H245"/>
    </row>
    <row r="246" spans="8:8" x14ac:dyDescent="0.25">
      <c r="H246"/>
    </row>
    <row r="247" spans="8:8" x14ac:dyDescent="0.25">
      <c r="H247"/>
    </row>
    <row r="248" spans="8:8" x14ac:dyDescent="0.25">
      <c r="H248"/>
    </row>
    <row r="249" spans="8:8" x14ac:dyDescent="0.25">
      <c r="H249"/>
    </row>
    <row r="250" spans="8:8" x14ac:dyDescent="0.25">
      <c r="H250"/>
    </row>
    <row r="251" spans="8:8" x14ac:dyDescent="0.25">
      <c r="H251"/>
    </row>
    <row r="252" spans="8:8" x14ac:dyDescent="0.25">
      <c r="H252"/>
    </row>
    <row r="253" spans="8:8" x14ac:dyDescent="0.25">
      <c r="H253"/>
    </row>
    <row r="254" spans="8:8" x14ac:dyDescent="0.25">
      <c r="H254"/>
    </row>
    <row r="255" spans="8:8" x14ac:dyDescent="0.25">
      <c r="H255"/>
    </row>
    <row r="256" spans="8:8" x14ac:dyDescent="0.25">
      <c r="H256"/>
    </row>
    <row r="257" spans="8:8" x14ac:dyDescent="0.25">
      <c r="H257"/>
    </row>
    <row r="258" spans="8:8" x14ac:dyDescent="0.25">
      <c r="H258"/>
    </row>
    <row r="259" spans="8:8" x14ac:dyDescent="0.25">
      <c r="H259"/>
    </row>
    <row r="260" spans="8:8" x14ac:dyDescent="0.25">
      <c r="H260"/>
    </row>
    <row r="261" spans="8:8" x14ac:dyDescent="0.25">
      <c r="H261"/>
    </row>
    <row r="262" spans="8:8" x14ac:dyDescent="0.25">
      <c r="H262"/>
    </row>
    <row r="263" spans="8:8" x14ac:dyDescent="0.25">
      <c r="H263"/>
    </row>
    <row r="264" spans="8:8" x14ac:dyDescent="0.25">
      <c r="H264"/>
    </row>
    <row r="265" spans="8:8" x14ac:dyDescent="0.25">
      <c r="H265"/>
    </row>
    <row r="266" spans="8:8" x14ac:dyDescent="0.25">
      <c r="H266"/>
    </row>
    <row r="267" spans="8:8" x14ac:dyDescent="0.25">
      <c r="H267"/>
    </row>
    <row r="268" spans="8:8" x14ac:dyDescent="0.25">
      <c r="H268"/>
    </row>
    <row r="269" spans="8:8" x14ac:dyDescent="0.25">
      <c r="H269"/>
    </row>
    <row r="270" spans="8:8" x14ac:dyDescent="0.25">
      <c r="H270"/>
    </row>
    <row r="271" spans="8:8" x14ac:dyDescent="0.25">
      <c r="H271"/>
    </row>
    <row r="272" spans="8:8" x14ac:dyDescent="0.25">
      <c r="H272"/>
    </row>
    <row r="273" spans="8:8" x14ac:dyDescent="0.25">
      <c r="H273"/>
    </row>
    <row r="274" spans="8:8" x14ac:dyDescent="0.25">
      <c r="H274"/>
    </row>
    <row r="275" spans="8:8" x14ac:dyDescent="0.25">
      <c r="H275"/>
    </row>
    <row r="276" spans="8:8" x14ac:dyDescent="0.25">
      <c r="H276"/>
    </row>
    <row r="277" spans="8:8" x14ac:dyDescent="0.25">
      <c r="H277"/>
    </row>
    <row r="278" spans="8:8" x14ac:dyDescent="0.25">
      <c r="H278"/>
    </row>
    <row r="279" spans="8:8" x14ac:dyDescent="0.25">
      <c r="H279"/>
    </row>
    <row r="280" spans="8:8" x14ac:dyDescent="0.25">
      <c r="H280"/>
    </row>
    <row r="281" spans="8:8" x14ac:dyDescent="0.25">
      <c r="H281"/>
    </row>
    <row r="282" spans="8:8" x14ac:dyDescent="0.25">
      <c r="H282"/>
    </row>
    <row r="283" spans="8:8" x14ac:dyDescent="0.25">
      <c r="H283"/>
    </row>
    <row r="284" spans="8:8" x14ac:dyDescent="0.25">
      <c r="H284"/>
    </row>
    <row r="285" spans="8:8" x14ac:dyDescent="0.25">
      <c r="H285"/>
    </row>
    <row r="286" spans="8:8" x14ac:dyDescent="0.25">
      <c r="H286"/>
    </row>
    <row r="287" spans="8:8" x14ac:dyDescent="0.25">
      <c r="H287"/>
    </row>
    <row r="288" spans="8:8" x14ac:dyDescent="0.25">
      <c r="H288"/>
    </row>
    <row r="289" spans="8:8" x14ac:dyDescent="0.25">
      <c r="H289"/>
    </row>
    <row r="290" spans="8:8" x14ac:dyDescent="0.25">
      <c r="H290"/>
    </row>
    <row r="291" spans="8:8" x14ac:dyDescent="0.25">
      <c r="H291"/>
    </row>
    <row r="292" spans="8:8" x14ac:dyDescent="0.25">
      <c r="H292"/>
    </row>
    <row r="293" spans="8:8" x14ac:dyDescent="0.25">
      <c r="H293"/>
    </row>
    <row r="294" spans="8:8" x14ac:dyDescent="0.25">
      <c r="H294"/>
    </row>
    <row r="295" spans="8:8" x14ac:dyDescent="0.25">
      <c r="H295"/>
    </row>
    <row r="296" spans="8:8" x14ac:dyDescent="0.25">
      <c r="H296"/>
    </row>
    <row r="297" spans="8:8" x14ac:dyDescent="0.25">
      <c r="H297"/>
    </row>
    <row r="298" spans="8:8" x14ac:dyDescent="0.25">
      <c r="H298"/>
    </row>
    <row r="299" spans="8:8" x14ac:dyDescent="0.25">
      <c r="H299"/>
    </row>
    <row r="300" spans="8:8" x14ac:dyDescent="0.25">
      <c r="H300"/>
    </row>
    <row r="301" spans="8:8" x14ac:dyDescent="0.25">
      <c r="H301"/>
    </row>
    <row r="302" spans="8:8" x14ac:dyDescent="0.25">
      <c r="H302"/>
    </row>
    <row r="303" spans="8:8" x14ac:dyDescent="0.25">
      <c r="H303"/>
    </row>
    <row r="304" spans="8:8" x14ac:dyDescent="0.25">
      <c r="H304"/>
    </row>
    <row r="305" spans="8:8" x14ac:dyDescent="0.25">
      <c r="H305"/>
    </row>
    <row r="306" spans="8:8" x14ac:dyDescent="0.25">
      <c r="H306"/>
    </row>
    <row r="307" spans="8:8" x14ac:dyDescent="0.25">
      <c r="H307"/>
    </row>
    <row r="308" spans="8:8" x14ac:dyDescent="0.25">
      <c r="H308"/>
    </row>
    <row r="309" spans="8:8" x14ac:dyDescent="0.25">
      <c r="H309"/>
    </row>
    <row r="310" spans="8:8" x14ac:dyDescent="0.25">
      <c r="H310"/>
    </row>
    <row r="311" spans="8:8" x14ac:dyDescent="0.25">
      <c r="H311"/>
    </row>
    <row r="312" spans="8:8" x14ac:dyDescent="0.25">
      <c r="H312"/>
    </row>
    <row r="313" spans="8:8" x14ac:dyDescent="0.25">
      <c r="H313"/>
    </row>
    <row r="314" spans="8:8" x14ac:dyDescent="0.25">
      <c r="H314"/>
    </row>
    <row r="315" spans="8:8" x14ac:dyDescent="0.25">
      <c r="H315"/>
    </row>
    <row r="316" spans="8:8" x14ac:dyDescent="0.25">
      <c r="H316"/>
    </row>
    <row r="317" spans="8:8" x14ac:dyDescent="0.25">
      <c r="H317"/>
    </row>
    <row r="318" spans="8:8" x14ac:dyDescent="0.25">
      <c r="H318"/>
    </row>
    <row r="319" spans="8:8" x14ac:dyDescent="0.25">
      <c r="H319"/>
    </row>
    <row r="320" spans="8:8" x14ac:dyDescent="0.25">
      <c r="H320"/>
    </row>
    <row r="321" spans="8:8" x14ac:dyDescent="0.25">
      <c r="H321"/>
    </row>
    <row r="322" spans="8:8" x14ac:dyDescent="0.25">
      <c r="H322"/>
    </row>
    <row r="323" spans="8:8" x14ac:dyDescent="0.25">
      <c r="H323"/>
    </row>
    <row r="324" spans="8:8" x14ac:dyDescent="0.25">
      <c r="H324"/>
    </row>
    <row r="325" spans="8:8" x14ac:dyDescent="0.25">
      <c r="H325"/>
    </row>
    <row r="326" spans="8:8" x14ac:dyDescent="0.25">
      <c r="H326"/>
    </row>
    <row r="327" spans="8:8" x14ac:dyDescent="0.25">
      <c r="H327"/>
    </row>
    <row r="328" spans="8:8" x14ac:dyDescent="0.25">
      <c r="H328"/>
    </row>
    <row r="329" spans="8:8" x14ac:dyDescent="0.25">
      <c r="H329"/>
    </row>
    <row r="330" spans="8:8" x14ac:dyDescent="0.25">
      <c r="H330"/>
    </row>
    <row r="331" spans="8:8" x14ac:dyDescent="0.25">
      <c r="H331"/>
    </row>
    <row r="332" spans="8:8" x14ac:dyDescent="0.25">
      <c r="H332"/>
    </row>
    <row r="333" spans="8:8" x14ac:dyDescent="0.25">
      <c r="H333"/>
    </row>
    <row r="334" spans="8:8" x14ac:dyDescent="0.25">
      <c r="H334"/>
    </row>
    <row r="335" spans="8:8" x14ac:dyDescent="0.25">
      <c r="H335"/>
    </row>
    <row r="336" spans="8:8" x14ac:dyDescent="0.25">
      <c r="H336"/>
    </row>
    <row r="337" spans="8:8" x14ac:dyDescent="0.25">
      <c r="H337"/>
    </row>
    <row r="338" spans="8:8" x14ac:dyDescent="0.25">
      <c r="H338"/>
    </row>
    <row r="339" spans="8:8" x14ac:dyDescent="0.25">
      <c r="H339"/>
    </row>
    <row r="340" spans="8:8" x14ac:dyDescent="0.25">
      <c r="H340"/>
    </row>
    <row r="341" spans="8:8" x14ac:dyDescent="0.25">
      <c r="H341"/>
    </row>
    <row r="342" spans="8:8" x14ac:dyDescent="0.25">
      <c r="H342"/>
    </row>
    <row r="343" spans="8:8" x14ac:dyDescent="0.25">
      <c r="H343"/>
    </row>
    <row r="344" spans="8:8" x14ac:dyDescent="0.25">
      <c r="H344"/>
    </row>
    <row r="345" spans="8:8" x14ac:dyDescent="0.25">
      <c r="H345"/>
    </row>
    <row r="346" spans="8:8" x14ac:dyDescent="0.25">
      <c r="H346"/>
    </row>
    <row r="347" spans="8:8" x14ac:dyDescent="0.25">
      <c r="H347"/>
    </row>
    <row r="348" spans="8:8" x14ac:dyDescent="0.25">
      <c r="H348"/>
    </row>
    <row r="349" spans="8:8" x14ac:dyDescent="0.25">
      <c r="H349"/>
    </row>
    <row r="350" spans="8:8" x14ac:dyDescent="0.25">
      <c r="H350"/>
    </row>
    <row r="351" spans="8:8" x14ac:dyDescent="0.25">
      <c r="H351"/>
    </row>
    <row r="352" spans="8:8" x14ac:dyDescent="0.25">
      <c r="H352"/>
    </row>
    <row r="353" spans="8:8" x14ac:dyDescent="0.25">
      <c r="H353"/>
    </row>
    <row r="354" spans="8:8" x14ac:dyDescent="0.25">
      <c r="H354"/>
    </row>
    <row r="355" spans="8:8" x14ac:dyDescent="0.25">
      <c r="H355"/>
    </row>
    <row r="356" spans="8:8" x14ac:dyDescent="0.25">
      <c r="H356"/>
    </row>
    <row r="357" spans="8:8" x14ac:dyDescent="0.25">
      <c r="H357"/>
    </row>
    <row r="358" spans="8:8" x14ac:dyDescent="0.25">
      <c r="H358"/>
    </row>
    <row r="359" spans="8:8" x14ac:dyDescent="0.25">
      <c r="H359"/>
    </row>
    <row r="360" spans="8:8" x14ac:dyDescent="0.25">
      <c r="H360"/>
    </row>
    <row r="361" spans="8:8" x14ac:dyDescent="0.25">
      <c r="H361"/>
    </row>
    <row r="362" spans="8:8" x14ac:dyDescent="0.25">
      <c r="H362"/>
    </row>
    <row r="363" spans="8:8" x14ac:dyDescent="0.25">
      <c r="H363"/>
    </row>
    <row r="364" spans="8:8" x14ac:dyDescent="0.25">
      <c r="H364"/>
    </row>
    <row r="365" spans="8:8" x14ac:dyDescent="0.25">
      <c r="H365"/>
    </row>
    <row r="366" spans="8:8" x14ac:dyDescent="0.25">
      <c r="H366"/>
    </row>
    <row r="367" spans="8:8" x14ac:dyDescent="0.25">
      <c r="H367"/>
    </row>
    <row r="368" spans="8:8" x14ac:dyDescent="0.25">
      <c r="H368"/>
    </row>
    <row r="369" spans="8:8" x14ac:dyDescent="0.25">
      <c r="H369"/>
    </row>
    <row r="370" spans="8:8" x14ac:dyDescent="0.25">
      <c r="H370"/>
    </row>
    <row r="371" spans="8:8" x14ac:dyDescent="0.25">
      <c r="H371"/>
    </row>
    <row r="372" spans="8:8" x14ac:dyDescent="0.25">
      <c r="H372"/>
    </row>
    <row r="373" spans="8:8" x14ac:dyDescent="0.25">
      <c r="H373"/>
    </row>
    <row r="374" spans="8:8" x14ac:dyDescent="0.25">
      <c r="H374"/>
    </row>
    <row r="375" spans="8:8" x14ac:dyDescent="0.25">
      <c r="H375"/>
    </row>
    <row r="376" spans="8:8" x14ac:dyDescent="0.25">
      <c r="H376"/>
    </row>
    <row r="377" spans="8:8" x14ac:dyDescent="0.25">
      <c r="H377"/>
    </row>
    <row r="378" spans="8:8" x14ac:dyDescent="0.25">
      <c r="H378"/>
    </row>
    <row r="379" spans="8:8" x14ac:dyDescent="0.25">
      <c r="H379"/>
    </row>
    <row r="380" spans="8:8" x14ac:dyDescent="0.25">
      <c r="H380"/>
    </row>
    <row r="381" spans="8:8" x14ac:dyDescent="0.25">
      <c r="H381"/>
    </row>
    <row r="382" spans="8:8" x14ac:dyDescent="0.25">
      <c r="H382"/>
    </row>
    <row r="383" spans="8:8" x14ac:dyDescent="0.25">
      <c r="H383"/>
    </row>
    <row r="384" spans="8:8" x14ac:dyDescent="0.25">
      <c r="H384"/>
    </row>
    <row r="385" spans="8:8" x14ac:dyDescent="0.25">
      <c r="H385"/>
    </row>
    <row r="386" spans="8:8" x14ac:dyDescent="0.25">
      <c r="H386"/>
    </row>
    <row r="387" spans="8:8" x14ac:dyDescent="0.25">
      <c r="H387"/>
    </row>
    <row r="388" spans="8:8" x14ac:dyDescent="0.25">
      <c r="H388"/>
    </row>
    <row r="389" spans="8:8" x14ac:dyDescent="0.25">
      <c r="H389"/>
    </row>
    <row r="390" spans="8:8" x14ac:dyDescent="0.25">
      <c r="H390"/>
    </row>
    <row r="391" spans="8:8" x14ac:dyDescent="0.25">
      <c r="H391"/>
    </row>
    <row r="392" spans="8:8" x14ac:dyDescent="0.25">
      <c r="H392"/>
    </row>
    <row r="393" spans="8:8" x14ac:dyDescent="0.25">
      <c r="H393"/>
    </row>
    <row r="394" spans="8:8" x14ac:dyDescent="0.25">
      <c r="H394"/>
    </row>
    <row r="395" spans="8:8" x14ac:dyDescent="0.25">
      <c r="H395"/>
    </row>
    <row r="396" spans="8:8" x14ac:dyDescent="0.25">
      <c r="H396"/>
    </row>
    <row r="397" spans="8:8" x14ac:dyDescent="0.25">
      <c r="H397"/>
    </row>
    <row r="398" spans="8:8" x14ac:dyDescent="0.25">
      <c r="H398"/>
    </row>
    <row r="399" spans="8:8" x14ac:dyDescent="0.25">
      <c r="H399"/>
    </row>
    <row r="400" spans="8:8" x14ac:dyDescent="0.25">
      <c r="H400"/>
    </row>
    <row r="401" spans="8:8" x14ac:dyDescent="0.25">
      <c r="H401"/>
    </row>
    <row r="402" spans="8:8" x14ac:dyDescent="0.25">
      <c r="H402"/>
    </row>
    <row r="403" spans="8:8" x14ac:dyDescent="0.25">
      <c r="H403"/>
    </row>
    <row r="404" spans="8:8" x14ac:dyDescent="0.25">
      <c r="H404"/>
    </row>
    <row r="405" spans="8:8" x14ac:dyDescent="0.25">
      <c r="H405"/>
    </row>
    <row r="406" spans="8:8" x14ac:dyDescent="0.25">
      <c r="H406"/>
    </row>
    <row r="407" spans="8:8" x14ac:dyDescent="0.25">
      <c r="H407"/>
    </row>
    <row r="408" spans="8:8" x14ac:dyDescent="0.25">
      <c r="H408"/>
    </row>
    <row r="409" spans="8:8" x14ac:dyDescent="0.25">
      <c r="H409"/>
    </row>
    <row r="410" spans="8:8" x14ac:dyDescent="0.25">
      <c r="H410"/>
    </row>
    <row r="411" spans="8:8" x14ac:dyDescent="0.25">
      <c r="H411"/>
    </row>
    <row r="412" spans="8:8" x14ac:dyDescent="0.25">
      <c r="H412"/>
    </row>
    <row r="413" spans="8:8" x14ac:dyDescent="0.25">
      <c r="H413"/>
    </row>
    <row r="414" spans="8:8" x14ac:dyDescent="0.25">
      <c r="H414"/>
    </row>
    <row r="415" spans="8:8" x14ac:dyDescent="0.25">
      <c r="H415"/>
    </row>
    <row r="416" spans="8:8" x14ac:dyDescent="0.25">
      <c r="H416"/>
    </row>
    <row r="417" spans="8:8" x14ac:dyDescent="0.25">
      <c r="H417"/>
    </row>
    <row r="418" spans="8:8" x14ac:dyDescent="0.25">
      <c r="H418"/>
    </row>
    <row r="419" spans="8:8" x14ac:dyDescent="0.25">
      <c r="H419"/>
    </row>
    <row r="420" spans="8:8" x14ac:dyDescent="0.25">
      <c r="H420"/>
    </row>
    <row r="421" spans="8:8" x14ac:dyDescent="0.25">
      <c r="H421"/>
    </row>
    <row r="422" spans="8:8" x14ac:dyDescent="0.25">
      <c r="H422"/>
    </row>
    <row r="423" spans="8:8" x14ac:dyDescent="0.25">
      <c r="H423"/>
    </row>
    <row r="424" spans="8:8" x14ac:dyDescent="0.25">
      <c r="H424"/>
    </row>
    <row r="425" spans="8:8" x14ac:dyDescent="0.25">
      <c r="H425"/>
    </row>
    <row r="426" spans="8:8" x14ac:dyDescent="0.25">
      <c r="H426"/>
    </row>
    <row r="427" spans="8:8" x14ac:dyDescent="0.25">
      <c r="H427"/>
    </row>
    <row r="428" spans="8:8" x14ac:dyDescent="0.25">
      <c r="H428"/>
    </row>
    <row r="429" spans="8:8" x14ac:dyDescent="0.25">
      <c r="H429"/>
    </row>
    <row r="430" spans="8:8" x14ac:dyDescent="0.25">
      <c r="H430"/>
    </row>
    <row r="431" spans="8:8" x14ac:dyDescent="0.25">
      <c r="H431"/>
    </row>
    <row r="432" spans="8:8" x14ac:dyDescent="0.25">
      <c r="H432"/>
    </row>
    <row r="433" spans="8:8" x14ac:dyDescent="0.25">
      <c r="H433"/>
    </row>
    <row r="434" spans="8:8" x14ac:dyDescent="0.25">
      <c r="H434"/>
    </row>
    <row r="435" spans="8:8" x14ac:dyDescent="0.25">
      <c r="H435"/>
    </row>
    <row r="436" spans="8:8" x14ac:dyDescent="0.25">
      <c r="H436"/>
    </row>
    <row r="437" spans="8:8" x14ac:dyDescent="0.25">
      <c r="H437"/>
    </row>
    <row r="438" spans="8:8" x14ac:dyDescent="0.25">
      <c r="H438"/>
    </row>
    <row r="439" spans="8:8" x14ac:dyDescent="0.25">
      <c r="H439"/>
    </row>
    <row r="440" spans="8:8" x14ac:dyDescent="0.25">
      <c r="H440"/>
    </row>
    <row r="441" spans="8:8" x14ac:dyDescent="0.25">
      <c r="H441"/>
    </row>
    <row r="442" spans="8:8" x14ac:dyDescent="0.25">
      <c r="H442"/>
    </row>
    <row r="443" spans="8:8" x14ac:dyDescent="0.25">
      <c r="H443"/>
    </row>
    <row r="444" spans="8:8" x14ac:dyDescent="0.25">
      <c r="H444"/>
    </row>
    <row r="445" spans="8:8" x14ac:dyDescent="0.25">
      <c r="H445"/>
    </row>
    <row r="446" spans="8:8" x14ac:dyDescent="0.25">
      <c r="H446"/>
    </row>
    <row r="447" spans="8:8" x14ac:dyDescent="0.25">
      <c r="H447"/>
    </row>
    <row r="448" spans="8:8" x14ac:dyDescent="0.25">
      <c r="H448"/>
    </row>
    <row r="449" spans="8:8" x14ac:dyDescent="0.25">
      <c r="H449"/>
    </row>
    <row r="450" spans="8:8" x14ac:dyDescent="0.25">
      <c r="H450"/>
    </row>
    <row r="451" spans="8:8" x14ac:dyDescent="0.25">
      <c r="H451"/>
    </row>
    <row r="452" spans="8:8" x14ac:dyDescent="0.25">
      <c r="H452"/>
    </row>
    <row r="453" spans="8:8" x14ac:dyDescent="0.25">
      <c r="H453"/>
    </row>
    <row r="454" spans="8:8" x14ac:dyDescent="0.25">
      <c r="H454"/>
    </row>
    <row r="455" spans="8:8" x14ac:dyDescent="0.25">
      <c r="H455"/>
    </row>
    <row r="456" spans="8:8" x14ac:dyDescent="0.25">
      <c r="H456"/>
    </row>
    <row r="457" spans="8:8" x14ac:dyDescent="0.25">
      <c r="H457"/>
    </row>
    <row r="458" spans="8:8" x14ac:dyDescent="0.25">
      <c r="H458"/>
    </row>
    <row r="459" spans="8:8" x14ac:dyDescent="0.25">
      <c r="H459"/>
    </row>
    <row r="460" spans="8:8" x14ac:dyDescent="0.25">
      <c r="H460"/>
    </row>
    <row r="461" spans="8:8" x14ac:dyDescent="0.25">
      <c r="H461"/>
    </row>
    <row r="462" spans="8:8" x14ac:dyDescent="0.25">
      <c r="H462"/>
    </row>
    <row r="463" spans="8:8" x14ac:dyDescent="0.25">
      <c r="H463"/>
    </row>
    <row r="464" spans="8:8" x14ac:dyDescent="0.25">
      <c r="H464"/>
    </row>
    <row r="465" spans="8:8" x14ac:dyDescent="0.25">
      <c r="H465"/>
    </row>
    <row r="466" spans="8:8" x14ac:dyDescent="0.25">
      <c r="H466"/>
    </row>
    <row r="467" spans="8:8" x14ac:dyDescent="0.25">
      <c r="H467"/>
    </row>
    <row r="468" spans="8:8" x14ac:dyDescent="0.25">
      <c r="H468"/>
    </row>
    <row r="469" spans="8:8" x14ac:dyDescent="0.25">
      <c r="H469"/>
    </row>
    <row r="470" spans="8:8" x14ac:dyDescent="0.25">
      <c r="H470"/>
    </row>
    <row r="471" spans="8:8" x14ac:dyDescent="0.25">
      <c r="H471"/>
    </row>
    <row r="472" spans="8:8" x14ac:dyDescent="0.25">
      <c r="H472"/>
    </row>
    <row r="473" spans="8:8" x14ac:dyDescent="0.25">
      <c r="H473"/>
    </row>
    <row r="474" spans="8:8" x14ac:dyDescent="0.25">
      <c r="H474"/>
    </row>
    <row r="475" spans="8:8" x14ac:dyDescent="0.25">
      <c r="H475"/>
    </row>
    <row r="476" spans="8:8" x14ac:dyDescent="0.25">
      <c r="H476"/>
    </row>
    <row r="477" spans="8:8" x14ac:dyDescent="0.25">
      <c r="H477"/>
    </row>
    <row r="478" spans="8:8" x14ac:dyDescent="0.25">
      <c r="H478"/>
    </row>
    <row r="479" spans="8:8" x14ac:dyDescent="0.25">
      <c r="H479"/>
    </row>
    <row r="480" spans="8:8" x14ac:dyDescent="0.25">
      <c r="H480"/>
    </row>
    <row r="481" spans="8:8" x14ac:dyDescent="0.25">
      <c r="H481"/>
    </row>
    <row r="482" spans="8:8" x14ac:dyDescent="0.25">
      <c r="H482"/>
    </row>
    <row r="483" spans="8:8" x14ac:dyDescent="0.25">
      <c r="H483"/>
    </row>
    <row r="484" spans="8:8" x14ac:dyDescent="0.25">
      <c r="H484"/>
    </row>
    <row r="485" spans="8:8" x14ac:dyDescent="0.25">
      <c r="H485"/>
    </row>
    <row r="486" spans="8:8" x14ac:dyDescent="0.25">
      <c r="H486"/>
    </row>
    <row r="487" spans="8:8" x14ac:dyDescent="0.25">
      <c r="H487"/>
    </row>
    <row r="488" spans="8:8" x14ac:dyDescent="0.25">
      <c r="H488"/>
    </row>
    <row r="489" spans="8:8" x14ac:dyDescent="0.25">
      <c r="H489"/>
    </row>
    <row r="490" spans="8:8" x14ac:dyDescent="0.25">
      <c r="H490"/>
    </row>
    <row r="491" spans="8:8" x14ac:dyDescent="0.25">
      <c r="H491"/>
    </row>
    <row r="492" spans="8:8" x14ac:dyDescent="0.25">
      <c r="H492"/>
    </row>
    <row r="493" spans="8:8" x14ac:dyDescent="0.25">
      <c r="H493"/>
    </row>
    <row r="494" spans="8:8" x14ac:dyDescent="0.25">
      <c r="H494"/>
    </row>
    <row r="495" spans="8:8" x14ac:dyDescent="0.25">
      <c r="H495"/>
    </row>
    <row r="496" spans="8:8" x14ac:dyDescent="0.25">
      <c r="H496"/>
    </row>
    <row r="497" spans="8:8" x14ac:dyDescent="0.25">
      <c r="H497"/>
    </row>
    <row r="498" spans="8:8" x14ac:dyDescent="0.25">
      <c r="H498"/>
    </row>
    <row r="499" spans="8:8" x14ac:dyDescent="0.25">
      <c r="H499"/>
    </row>
    <row r="500" spans="8:8" x14ac:dyDescent="0.25">
      <c r="H500"/>
    </row>
    <row r="501" spans="8:8" x14ac:dyDescent="0.25">
      <c r="H501"/>
    </row>
    <row r="502" spans="8:8" x14ac:dyDescent="0.25">
      <c r="H502"/>
    </row>
    <row r="503" spans="8:8" x14ac:dyDescent="0.25">
      <c r="H503"/>
    </row>
    <row r="504" spans="8:8" x14ac:dyDescent="0.25">
      <c r="H504"/>
    </row>
    <row r="505" spans="8:8" x14ac:dyDescent="0.25">
      <c r="H505"/>
    </row>
    <row r="506" spans="8:8" x14ac:dyDescent="0.25">
      <c r="H506"/>
    </row>
    <row r="507" spans="8:8" x14ac:dyDescent="0.25">
      <c r="H507"/>
    </row>
    <row r="508" spans="8:8" x14ac:dyDescent="0.25">
      <c r="H508"/>
    </row>
    <row r="509" spans="8:8" x14ac:dyDescent="0.25">
      <c r="H509"/>
    </row>
    <row r="510" spans="8:8" x14ac:dyDescent="0.25">
      <c r="H510"/>
    </row>
    <row r="511" spans="8:8" x14ac:dyDescent="0.25">
      <c r="H511"/>
    </row>
    <row r="512" spans="8:8" x14ac:dyDescent="0.25">
      <c r="H512"/>
    </row>
    <row r="513" spans="8:8" x14ac:dyDescent="0.25">
      <c r="H513"/>
    </row>
    <row r="514" spans="8:8" x14ac:dyDescent="0.25">
      <c r="H514"/>
    </row>
    <row r="515" spans="8:8" x14ac:dyDescent="0.25">
      <c r="H515"/>
    </row>
    <row r="516" spans="8:8" x14ac:dyDescent="0.25">
      <c r="H516"/>
    </row>
    <row r="517" spans="8:8" x14ac:dyDescent="0.25">
      <c r="H517"/>
    </row>
    <row r="518" spans="8:8" x14ac:dyDescent="0.25">
      <c r="H518"/>
    </row>
    <row r="519" spans="8:8" x14ac:dyDescent="0.25">
      <c r="H519"/>
    </row>
    <row r="520" spans="8:8" x14ac:dyDescent="0.25">
      <c r="H520"/>
    </row>
    <row r="521" spans="8:8" x14ac:dyDescent="0.25">
      <c r="H521"/>
    </row>
    <row r="522" spans="8:8" x14ac:dyDescent="0.25">
      <c r="H522"/>
    </row>
    <row r="523" spans="8:8" x14ac:dyDescent="0.25">
      <c r="H523"/>
    </row>
    <row r="524" spans="8:8" x14ac:dyDescent="0.25">
      <c r="H524"/>
    </row>
    <row r="525" spans="8:8" x14ac:dyDescent="0.25">
      <c r="H525"/>
    </row>
    <row r="526" spans="8:8" x14ac:dyDescent="0.25">
      <c r="H526"/>
    </row>
    <row r="527" spans="8:8" x14ac:dyDescent="0.25">
      <c r="H527"/>
    </row>
    <row r="528" spans="8:8" x14ac:dyDescent="0.25">
      <c r="H528"/>
    </row>
    <row r="529" spans="8:8" x14ac:dyDescent="0.25">
      <c r="H529"/>
    </row>
    <row r="530" spans="8:8" x14ac:dyDescent="0.25">
      <c r="H530"/>
    </row>
    <row r="531" spans="8:8" x14ac:dyDescent="0.25">
      <c r="H531"/>
    </row>
    <row r="532" spans="8:8" x14ac:dyDescent="0.25">
      <c r="H532"/>
    </row>
    <row r="533" spans="8:8" x14ac:dyDescent="0.25">
      <c r="H533"/>
    </row>
    <row r="534" spans="8:8" x14ac:dyDescent="0.25">
      <c r="H534"/>
    </row>
    <row r="535" spans="8:8" x14ac:dyDescent="0.25">
      <c r="H535"/>
    </row>
    <row r="536" spans="8:8" x14ac:dyDescent="0.25">
      <c r="H536"/>
    </row>
    <row r="537" spans="8:8" x14ac:dyDescent="0.25">
      <c r="H537"/>
    </row>
    <row r="538" spans="8:8" x14ac:dyDescent="0.25">
      <c r="H538"/>
    </row>
    <row r="539" spans="8:8" x14ac:dyDescent="0.25">
      <c r="H539"/>
    </row>
    <row r="540" spans="8:8" x14ac:dyDescent="0.25">
      <c r="H540"/>
    </row>
    <row r="541" spans="8:8" x14ac:dyDescent="0.25">
      <c r="H541"/>
    </row>
    <row r="542" spans="8:8" x14ac:dyDescent="0.25">
      <c r="H542"/>
    </row>
    <row r="543" spans="8:8" x14ac:dyDescent="0.25">
      <c r="H543"/>
    </row>
    <row r="544" spans="8:8" x14ac:dyDescent="0.25">
      <c r="H544"/>
    </row>
    <row r="545" spans="8:8" x14ac:dyDescent="0.25">
      <c r="H545"/>
    </row>
    <row r="546" spans="8:8" x14ac:dyDescent="0.25">
      <c r="H546"/>
    </row>
    <row r="547" spans="8:8" x14ac:dyDescent="0.25">
      <c r="H547"/>
    </row>
    <row r="548" spans="8:8" x14ac:dyDescent="0.25">
      <c r="H548"/>
    </row>
    <row r="549" spans="8:8" x14ac:dyDescent="0.25">
      <c r="H549"/>
    </row>
    <row r="550" spans="8:8" x14ac:dyDescent="0.25">
      <c r="H550"/>
    </row>
    <row r="551" spans="8:8" x14ac:dyDescent="0.25">
      <c r="H551"/>
    </row>
    <row r="552" spans="8:8" x14ac:dyDescent="0.25">
      <c r="H552"/>
    </row>
    <row r="553" spans="8:8" x14ac:dyDescent="0.25">
      <c r="H553"/>
    </row>
    <row r="554" spans="8:8" x14ac:dyDescent="0.25">
      <c r="H554"/>
    </row>
    <row r="555" spans="8:8" x14ac:dyDescent="0.25">
      <c r="H555"/>
    </row>
    <row r="556" spans="8:8" x14ac:dyDescent="0.25">
      <c r="H556"/>
    </row>
    <row r="557" spans="8:8" x14ac:dyDescent="0.25">
      <c r="H557"/>
    </row>
    <row r="558" spans="8:8" x14ac:dyDescent="0.25">
      <c r="H558"/>
    </row>
    <row r="559" spans="8:8" x14ac:dyDescent="0.25">
      <c r="H559"/>
    </row>
    <row r="560" spans="8:8" x14ac:dyDescent="0.25">
      <c r="H560"/>
    </row>
    <row r="561" spans="8:8" x14ac:dyDescent="0.25">
      <c r="H561"/>
    </row>
    <row r="562" spans="8:8" x14ac:dyDescent="0.25">
      <c r="H562"/>
    </row>
    <row r="563" spans="8:8" x14ac:dyDescent="0.25">
      <c r="H563"/>
    </row>
    <row r="564" spans="8:8" x14ac:dyDescent="0.25">
      <c r="H564"/>
    </row>
    <row r="565" spans="8:8" x14ac:dyDescent="0.25">
      <c r="H565"/>
    </row>
    <row r="566" spans="8:8" x14ac:dyDescent="0.25">
      <c r="H566"/>
    </row>
    <row r="567" spans="8:8" x14ac:dyDescent="0.25">
      <c r="H567"/>
    </row>
    <row r="568" spans="8:8" x14ac:dyDescent="0.25">
      <c r="H568"/>
    </row>
    <row r="569" spans="8:8" x14ac:dyDescent="0.25">
      <c r="H569"/>
    </row>
    <row r="570" spans="8:8" x14ac:dyDescent="0.25">
      <c r="H570"/>
    </row>
    <row r="571" spans="8:8" x14ac:dyDescent="0.25">
      <c r="H571"/>
    </row>
    <row r="572" spans="8:8" x14ac:dyDescent="0.25">
      <c r="H572"/>
    </row>
    <row r="573" spans="8:8" x14ac:dyDescent="0.25">
      <c r="H573"/>
    </row>
    <row r="574" spans="8:8" x14ac:dyDescent="0.25">
      <c r="H574"/>
    </row>
    <row r="575" spans="8:8" x14ac:dyDescent="0.25">
      <c r="H575"/>
    </row>
    <row r="576" spans="8:8" x14ac:dyDescent="0.25">
      <c r="H576"/>
    </row>
    <row r="577" spans="8:8" x14ac:dyDescent="0.25">
      <c r="H577"/>
    </row>
    <row r="578" spans="8:8" x14ac:dyDescent="0.25">
      <c r="H578"/>
    </row>
    <row r="579" spans="8:8" x14ac:dyDescent="0.25">
      <c r="H579"/>
    </row>
    <row r="580" spans="8:8" x14ac:dyDescent="0.25">
      <c r="H580"/>
    </row>
    <row r="581" spans="8:8" x14ac:dyDescent="0.25">
      <c r="H581"/>
    </row>
    <row r="582" spans="8:8" x14ac:dyDescent="0.25">
      <c r="H582"/>
    </row>
    <row r="583" spans="8:8" x14ac:dyDescent="0.25">
      <c r="H583"/>
    </row>
    <row r="584" spans="8:8" x14ac:dyDescent="0.25">
      <c r="H584"/>
    </row>
    <row r="585" spans="8:8" x14ac:dyDescent="0.25">
      <c r="H585"/>
    </row>
    <row r="586" spans="8:8" x14ac:dyDescent="0.25">
      <c r="H586"/>
    </row>
    <row r="587" spans="8:8" x14ac:dyDescent="0.25">
      <c r="H587"/>
    </row>
    <row r="588" spans="8:8" x14ac:dyDescent="0.25">
      <c r="H588"/>
    </row>
    <row r="589" spans="8:8" x14ac:dyDescent="0.25">
      <c r="H589"/>
    </row>
    <row r="590" spans="8:8" x14ac:dyDescent="0.25">
      <c r="H590"/>
    </row>
    <row r="591" spans="8:8" x14ac:dyDescent="0.25">
      <c r="H591"/>
    </row>
    <row r="592" spans="8:8" x14ac:dyDescent="0.25">
      <c r="H592"/>
    </row>
    <row r="593" spans="8:8" x14ac:dyDescent="0.25">
      <c r="H593"/>
    </row>
    <row r="594" spans="8:8" x14ac:dyDescent="0.25">
      <c r="H594"/>
    </row>
    <row r="595" spans="8:8" x14ac:dyDescent="0.25">
      <c r="H595"/>
    </row>
    <row r="596" spans="8:8" x14ac:dyDescent="0.25">
      <c r="H596"/>
    </row>
    <row r="597" spans="8:8" x14ac:dyDescent="0.25">
      <c r="H597"/>
    </row>
    <row r="598" spans="8:8" x14ac:dyDescent="0.25">
      <c r="H598"/>
    </row>
    <row r="599" spans="8:8" x14ac:dyDescent="0.25">
      <c r="H599"/>
    </row>
    <row r="600" spans="8:8" x14ac:dyDescent="0.25">
      <c r="H600"/>
    </row>
    <row r="601" spans="8:8" x14ac:dyDescent="0.25">
      <c r="H601"/>
    </row>
    <row r="602" spans="8:8" x14ac:dyDescent="0.25">
      <c r="H602"/>
    </row>
    <row r="603" spans="8:8" x14ac:dyDescent="0.25">
      <c r="H603"/>
    </row>
    <row r="604" spans="8:8" x14ac:dyDescent="0.25">
      <c r="H604"/>
    </row>
    <row r="605" spans="8:8" x14ac:dyDescent="0.25">
      <c r="H605"/>
    </row>
    <row r="606" spans="8:8" x14ac:dyDescent="0.25">
      <c r="H606"/>
    </row>
    <row r="607" spans="8:8" x14ac:dyDescent="0.25">
      <c r="H607"/>
    </row>
    <row r="608" spans="8:8" x14ac:dyDescent="0.25">
      <c r="H608"/>
    </row>
    <row r="609" spans="8:8" x14ac:dyDescent="0.25">
      <c r="H609"/>
    </row>
    <row r="610" spans="8:8" x14ac:dyDescent="0.25">
      <c r="H610"/>
    </row>
    <row r="611" spans="8:8" x14ac:dyDescent="0.25">
      <c r="H611"/>
    </row>
    <row r="612" spans="8:8" x14ac:dyDescent="0.25">
      <c r="H612"/>
    </row>
    <row r="613" spans="8:8" x14ac:dyDescent="0.25">
      <c r="H613"/>
    </row>
    <row r="614" spans="8:8" x14ac:dyDescent="0.25">
      <c r="H614"/>
    </row>
    <row r="615" spans="8:8" x14ac:dyDescent="0.25">
      <c r="H615"/>
    </row>
    <row r="616" spans="8:8" x14ac:dyDescent="0.25">
      <c r="H616"/>
    </row>
    <row r="617" spans="8:8" x14ac:dyDescent="0.25">
      <c r="H617"/>
    </row>
    <row r="618" spans="8:8" x14ac:dyDescent="0.25">
      <c r="H618"/>
    </row>
    <row r="619" spans="8:8" x14ac:dyDescent="0.25">
      <c r="H619"/>
    </row>
    <row r="620" spans="8:8" x14ac:dyDescent="0.25">
      <c r="H620"/>
    </row>
    <row r="621" spans="8:8" x14ac:dyDescent="0.25">
      <c r="H621"/>
    </row>
    <row r="622" spans="8:8" x14ac:dyDescent="0.25">
      <c r="H622"/>
    </row>
    <row r="623" spans="8:8" x14ac:dyDescent="0.25">
      <c r="H623"/>
    </row>
    <row r="624" spans="8:8" x14ac:dyDescent="0.25">
      <c r="H624"/>
    </row>
    <row r="625" spans="8:8" x14ac:dyDescent="0.25">
      <c r="H625"/>
    </row>
    <row r="626" spans="8:8" x14ac:dyDescent="0.25">
      <c r="H626"/>
    </row>
    <row r="627" spans="8:8" x14ac:dyDescent="0.25">
      <c r="H627"/>
    </row>
    <row r="628" spans="8:8" x14ac:dyDescent="0.25">
      <c r="H628"/>
    </row>
    <row r="629" spans="8:8" x14ac:dyDescent="0.25">
      <c r="H629"/>
    </row>
    <row r="630" spans="8:8" x14ac:dyDescent="0.25">
      <c r="H630"/>
    </row>
    <row r="631" spans="8:8" x14ac:dyDescent="0.25">
      <c r="H631"/>
    </row>
    <row r="632" spans="8:8" x14ac:dyDescent="0.25">
      <c r="H632"/>
    </row>
    <row r="633" spans="8:8" x14ac:dyDescent="0.25">
      <c r="H633"/>
    </row>
    <row r="634" spans="8:8" x14ac:dyDescent="0.25">
      <c r="H634"/>
    </row>
    <row r="635" spans="8:8" x14ac:dyDescent="0.25">
      <c r="H635"/>
    </row>
    <row r="636" spans="8:8" x14ac:dyDescent="0.25">
      <c r="H636"/>
    </row>
    <row r="637" spans="8:8" x14ac:dyDescent="0.25">
      <c r="H637"/>
    </row>
    <row r="638" spans="8:8" x14ac:dyDescent="0.25">
      <c r="H638"/>
    </row>
    <row r="639" spans="8:8" x14ac:dyDescent="0.25">
      <c r="H639"/>
    </row>
    <row r="640" spans="8:8" x14ac:dyDescent="0.25">
      <c r="H640"/>
    </row>
    <row r="641" spans="8:8" x14ac:dyDescent="0.25">
      <c r="H641"/>
    </row>
    <row r="642" spans="8:8" x14ac:dyDescent="0.25">
      <c r="H642"/>
    </row>
    <row r="643" spans="8:8" x14ac:dyDescent="0.25">
      <c r="H643"/>
    </row>
    <row r="644" spans="8:8" x14ac:dyDescent="0.25">
      <c r="H644"/>
    </row>
    <row r="645" spans="8:8" x14ac:dyDescent="0.25">
      <c r="H645"/>
    </row>
    <row r="646" spans="8:8" x14ac:dyDescent="0.25">
      <c r="H646"/>
    </row>
    <row r="647" spans="8:8" x14ac:dyDescent="0.25">
      <c r="H647"/>
    </row>
    <row r="648" spans="8:8" x14ac:dyDescent="0.25">
      <c r="H648"/>
    </row>
    <row r="649" spans="8:8" x14ac:dyDescent="0.25">
      <c r="H649"/>
    </row>
    <row r="650" spans="8:8" x14ac:dyDescent="0.25">
      <c r="H650"/>
    </row>
    <row r="651" spans="8:8" x14ac:dyDescent="0.25">
      <c r="H651"/>
    </row>
    <row r="652" spans="8:8" x14ac:dyDescent="0.25">
      <c r="H652"/>
    </row>
    <row r="653" spans="8:8" x14ac:dyDescent="0.25">
      <c r="H653"/>
    </row>
    <row r="654" spans="8:8" x14ac:dyDescent="0.25">
      <c r="H654"/>
    </row>
    <row r="655" spans="8:8" x14ac:dyDescent="0.25">
      <c r="H655"/>
    </row>
    <row r="656" spans="8:8" x14ac:dyDescent="0.25">
      <c r="H656"/>
    </row>
    <row r="657" spans="8:8" x14ac:dyDescent="0.25">
      <c r="H657"/>
    </row>
    <row r="658" spans="8:8" x14ac:dyDescent="0.25">
      <c r="H658"/>
    </row>
    <row r="659" spans="8:8" x14ac:dyDescent="0.25">
      <c r="H659"/>
    </row>
    <row r="660" spans="8:8" x14ac:dyDescent="0.25">
      <c r="H660"/>
    </row>
    <row r="661" spans="8:8" x14ac:dyDescent="0.25">
      <c r="H661"/>
    </row>
    <row r="662" spans="8:8" x14ac:dyDescent="0.25">
      <c r="H662"/>
    </row>
    <row r="663" spans="8:8" x14ac:dyDescent="0.25">
      <c r="H663"/>
    </row>
    <row r="664" spans="8:8" x14ac:dyDescent="0.25">
      <c r="H664"/>
    </row>
    <row r="665" spans="8:8" x14ac:dyDescent="0.25">
      <c r="H665"/>
    </row>
    <row r="666" spans="8:8" x14ac:dyDescent="0.25">
      <c r="H666"/>
    </row>
    <row r="667" spans="8:8" x14ac:dyDescent="0.25">
      <c r="H667"/>
    </row>
    <row r="668" spans="8:8" x14ac:dyDescent="0.25">
      <c r="H668"/>
    </row>
    <row r="669" spans="8:8" x14ac:dyDescent="0.25">
      <c r="H669"/>
    </row>
    <row r="670" spans="8:8" x14ac:dyDescent="0.25">
      <c r="H670"/>
    </row>
    <row r="671" spans="8:8" x14ac:dyDescent="0.25">
      <c r="H671"/>
    </row>
    <row r="672" spans="8:8" x14ac:dyDescent="0.25">
      <c r="H672"/>
    </row>
    <row r="673" spans="8:8" x14ac:dyDescent="0.25">
      <c r="H673"/>
    </row>
    <row r="674" spans="8:8" x14ac:dyDescent="0.25">
      <c r="H674"/>
    </row>
    <row r="675" spans="8:8" x14ac:dyDescent="0.25">
      <c r="H675"/>
    </row>
    <row r="676" spans="8:8" x14ac:dyDescent="0.25">
      <c r="H676"/>
    </row>
    <row r="677" spans="8:8" x14ac:dyDescent="0.25">
      <c r="H677"/>
    </row>
    <row r="678" spans="8:8" x14ac:dyDescent="0.25">
      <c r="H678"/>
    </row>
    <row r="679" spans="8:8" x14ac:dyDescent="0.25">
      <c r="H679"/>
    </row>
    <row r="680" spans="8:8" x14ac:dyDescent="0.25">
      <c r="H680"/>
    </row>
    <row r="681" spans="8:8" x14ac:dyDescent="0.25">
      <c r="H681"/>
    </row>
    <row r="682" spans="8:8" x14ac:dyDescent="0.25">
      <c r="H682"/>
    </row>
    <row r="683" spans="8:8" x14ac:dyDescent="0.25">
      <c r="H683"/>
    </row>
    <row r="684" spans="8:8" x14ac:dyDescent="0.25">
      <c r="H684"/>
    </row>
    <row r="685" spans="8:8" x14ac:dyDescent="0.25">
      <c r="H685"/>
    </row>
    <row r="686" spans="8:8" x14ac:dyDescent="0.25">
      <c r="H686"/>
    </row>
    <row r="687" spans="8:8" x14ac:dyDescent="0.25">
      <c r="H687"/>
    </row>
    <row r="688" spans="8:8" x14ac:dyDescent="0.25">
      <c r="H688"/>
    </row>
    <row r="689" spans="8:8" x14ac:dyDescent="0.25">
      <c r="H689"/>
    </row>
    <row r="690" spans="8:8" x14ac:dyDescent="0.25">
      <c r="H690"/>
    </row>
    <row r="691" spans="8:8" x14ac:dyDescent="0.25">
      <c r="H691"/>
    </row>
    <row r="692" spans="8:8" x14ac:dyDescent="0.25">
      <c r="H692"/>
    </row>
    <row r="693" spans="8:8" x14ac:dyDescent="0.25">
      <c r="H693"/>
    </row>
    <row r="694" spans="8:8" x14ac:dyDescent="0.25">
      <c r="H694"/>
    </row>
    <row r="695" spans="8:8" x14ac:dyDescent="0.25">
      <c r="H695"/>
    </row>
    <row r="696" spans="8:8" x14ac:dyDescent="0.25">
      <c r="H696"/>
    </row>
    <row r="697" spans="8:8" x14ac:dyDescent="0.25">
      <c r="H697"/>
    </row>
    <row r="698" spans="8:8" x14ac:dyDescent="0.25">
      <c r="H698"/>
    </row>
    <row r="699" spans="8:8" x14ac:dyDescent="0.25">
      <c r="H699"/>
    </row>
    <row r="700" spans="8:8" x14ac:dyDescent="0.25">
      <c r="H700"/>
    </row>
    <row r="701" spans="8:8" x14ac:dyDescent="0.25">
      <c r="H701"/>
    </row>
    <row r="702" spans="8:8" x14ac:dyDescent="0.25">
      <c r="H702"/>
    </row>
    <row r="703" spans="8:8" x14ac:dyDescent="0.25">
      <c r="H703"/>
    </row>
    <row r="704" spans="8:8" x14ac:dyDescent="0.25">
      <c r="H704"/>
    </row>
    <row r="705" spans="8:8" x14ac:dyDescent="0.25">
      <c r="H705"/>
    </row>
    <row r="706" spans="8:8" x14ac:dyDescent="0.25">
      <c r="H706"/>
    </row>
    <row r="707" spans="8:8" x14ac:dyDescent="0.25">
      <c r="H707"/>
    </row>
    <row r="708" spans="8:8" x14ac:dyDescent="0.25">
      <c r="H708"/>
    </row>
    <row r="709" spans="8:8" x14ac:dyDescent="0.25">
      <c r="H709"/>
    </row>
    <row r="710" spans="8:8" x14ac:dyDescent="0.25">
      <c r="H710"/>
    </row>
    <row r="711" spans="8:8" x14ac:dyDescent="0.25">
      <c r="H711"/>
    </row>
    <row r="712" spans="8:8" x14ac:dyDescent="0.25">
      <c r="H712"/>
    </row>
    <row r="713" spans="8:8" x14ac:dyDescent="0.25">
      <c r="H713"/>
    </row>
    <row r="714" spans="8:8" x14ac:dyDescent="0.25">
      <c r="H714"/>
    </row>
    <row r="715" spans="8:8" x14ac:dyDescent="0.25">
      <c r="H715"/>
    </row>
    <row r="716" spans="8:8" x14ac:dyDescent="0.25">
      <c r="H716"/>
    </row>
    <row r="717" spans="8:8" x14ac:dyDescent="0.25">
      <c r="H717"/>
    </row>
    <row r="718" spans="8:8" x14ac:dyDescent="0.25">
      <c r="H718"/>
    </row>
    <row r="719" spans="8:8" x14ac:dyDescent="0.25">
      <c r="H719"/>
    </row>
    <row r="720" spans="8:8" x14ac:dyDescent="0.25">
      <c r="H720"/>
    </row>
    <row r="721" spans="8:8" x14ac:dyDescent="0.25">
      <c r="H721"/>
    </row>
    <row r="722" spans="8:8" x14ac:dyDescent="0.25">
      <c r="H722"/>
    </row>
    <row r="723" spans="8:8" x14ac:dyDescent="0.25">
      <c r="H723"/>
    </row>
    <row r="724" spans="8:8" x14ac:dyDescent="0.25">
      <c r="H724"/>
    </row>
    <row r="725" spans="8:8" x14ac:dyDescent="0.25">
      <c r="H725"/>
    </row>
    <row r="726" spans="8:8" x14ac:dyDescent="0.25">
      <c r="H726"/>
    </row>
    <row r="727" spans="8:8" x14ac:dyDescent="0.25">
      <c r="H727"/>
    </row>
    <row r="728" spans="8:8" x14ac:dyDescent="0.25">
      <c r="H728"/>
    </row>
    <row r="729" spans="8:8" x14ac:dyDescent="0.25">
      <c r="H729"/>
    </row>
    <row r="730" spans="8:8" x14ac:dyDescent="0.25">
      <c r="H730"/>
    </row>
    <row r="731" spans="8:8" x14ac:dyDescent="0.25">
      <c r="H731"/>
    </row>
    <row r="732" spans="8:8" x14ac:dyDescent="0.25">
      <c r="H732"/>
    </row>
    <row r="733" spans="8:8" x14ac:dyDescent="0.25">
      <c r="H733"/>
    </row>
    <row r="734" spans="8:8" x14ac:dyDescent="0.25">
      <c r="H734"/>
    </row>
    <row r="735" spans="8:8" x14ac:dyDescent="0.25">
      <c r="H735"/>
    </row>
    <row r="736" spans="8:8" x14ac:dyDescent="0.25">
      <c r="H736"/>
    </row>
    <row r="737" spans="8:8" x14ac:dyDescent="0.25">
      <c r="H737"/>
    </row>
  </sheetData>
  <sortState ref="A2:AJ737">
    <sortCondition ref="M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737"/>
  <sheetViews>
    <sheetView tabSelected="1" topLeftCell="A70" workbookViewId="0">
      <selection activeCell="N1" sqref="N1"/>
    </sheetView>
  </sheetViews>
  <sheetFormatPr defaultColWidth="11.42578125" defaultRowHeight="15" x14ac:dyDescent="0.25"/>
  <cols>
    <col min="6" max="6" width="26.5703125" bestFit="1" customWidth="1"/>
    <col min="7" max="7" width="12" customWidth="1"/>
    <col min="8" max="8" width="13.140625" style="7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  <col min="14" max="15" width="12" style="8" customWidth="1"/>
  </cols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32" t="s">
        <v>455</v>
      </c>
      <c r="H1" s="1" t="s">
        <v>456</v>
      </c>
      <c r="I1" s="2" t="s">
        <v>441</v>
      </c>
      <c r="J1" s="2" t="s">
        <v>442</v>
      </c>
      <c r="K1" s="3" t="s">
        <v>446</v>
      </c>
      <c r="L1" s="4" t="s">
        <v>447</v>
      </c>
      <c r="M1" s="5" t="s">
        <v>443</v>
      </c>
      <c r="N1" s="2" t="s">
        <v>444</v>
      </c>
      <c r="O1" s="2" t="s">
        <v>445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s="45" t="s">
        <v>448</v>
      </c>
      <c r="W1" t="s">
        <v>60</v>
      </c>
      <c r="X1" t="s">
        <v>61</v>
      </c>
      <c r="Y1" t="s">
        <v>62</v>
      </c>
      <c r="Z1" t="s">
        <v>63</v>
      </c>
      <c r="AA1" t="s">
        <v>64</v>
      </c>
      <c r="AB1" t="s">
        <v>77</v>
      </c>
      <c r="AC1" t="s">
        <v>78</v>
      </c>
      <c r="AD1" t="s">
        <v>79</v>
      </c>
      <c r="AE1" t="s">
        <v>80</v>
      </c>
      <c r="AF1" t="s">
        <v>81</v>
      </c>
      <c r="AG1" t="s">
        <v>82</v>
      </c>
      <c r="AH1" t="s">
        <v>83</v>
      </c>
      <c r="AI1" t="s">
        <v>84</v>
      </c>
      <c r="AJ1" t="s">
        <v>85</v>
      </c>
      <c r="AK1" t="s">
        <v>86</v>
      </c>
      <c r="AL1" t="s">
        <v>87</v>
      </c>
    </row>
    <row r="2" spans="1:38" x14ac:dyDescent="0.25">
      <c r="A2" t="s">
        <v>99</v>
      </c>
      <c r="B2" t="s">
        <v>115</v>
      </c>
      <c r="C2" t="s">
        <v>125</v>
      </c>
      <c r="D2" t="s">
        <v>126</v>
      </c>
      <c r="E2" t="s">
        <v>126</v>
      </c>
      <c r="F2" s="12" t="s">
        <v>126</v>
      </c>
      <c r="G2" s="22">
        <f t="shared" ref="G2:G33" si="0">AVERAGE(I2:J2)</f>
        <v>9.8199604862116292</v>
      </c>
      <c r="H2" s="22">
        <f t="shared" ref="H2:H33" si="1">SUM(I2:J2)</f>
        <v>19.639920972423258</v>
      </c>
      <c r="I2" s="22">
        <f t="shared" ref="I2:I33" si="2">AVERAGE(P2:AA2)</f>
        <v>10.084573503234166</v>
      </c>
      <c r="J2" s="22">
        <f t="shared" ref="J2:J33" si="3">AVERAGE(AB2:AL2)</f>
        <v>9.5553474691890923</v>
      </c>
      <c r="K2" s="13">
        <f t="shared" ref="K2:K33" si="4">COUNTIF(P2:AA2,0)</f>
        <v>0</v>
      </c>
      <c r="L2" s="13">
        <f t="shared" ref="L2:L33" si="5">COUNTIF(AB2:AL2,0)</f>
        <v>0</v>
      </c>
      <c r="M2" s="13">
        <f t="shared" ref="M2:M33" si="6">SUM(K2:L2)</f>
        <v>0</v>
      </c>
      <c r="N2" s="6">
        <f t="shared" ref="N2:N33" si="7">IF(AND(K2&lt;2,L2&gt;1),1,0)</f>
        <v>0</v>
      </c>
      <c r="O2" s="6">
        <f t="shared" ref="O2:O33" si="8">IF(AND(K2&gt;1,L2&lt;2),1,0)</f>
        <v>0</v>
      </c>
      <c r="P2">
        <v>13.961695547</v>
      </c>
      <c r="Q2">
        <v>7.47194013896</v>
      </c>
      <c r="R2">
        <v>9.6145946598999998</v>
      </c>
      <c r="S2">
        <v>10.531791200000001</v>
      </c>
      <c r="T2">
        <v>7.79277108434</v>
      </c>
      <c r="U2">
        <v>10.6333513904</v>
      </c>
      <c r="V2">
        <v>14.599608164099999</v>
      </c>
      <c r="W2">
        <v>5.4238701606999999</v>
      </c>
      <c r="X2">
        <v>12.014240723</v>
      </c>
      <c r="Y2">
        <v>7.7063006449499998</v>
      </c>
      <c r="Z2">
        <v>7.0521013457599997</v>
      </c>
      <c r="AA2">
        <v>14.2126169797</v>
      </c>
      <c r="AB2">
        <v>9.9707614729399996</v>
      </c>
      <c r="AC2">
        <v>6.0141171567700002</v>
      </c>
      <c r="AD2">
        <v>17.617589757899999</v>
      </c>
      <c r="AE2">
        <v>9.60132311978</v>
      </c>
      <c r="AF2">
        <v>10.969288033</v>
      </c>
      <c r="AG2">
        <v>9.1501359153500008</v>
      </c>
      <c r="AH2">
        <v>5.6266418100199997</v>
      </c>
      <c r="AI2">
        <v>5.9477923696500001</v>
      </c>
      <c r="AJ2">
        <v>12.3533143038</v>
      </c>
      <c r="AK2">
        <v>7.04031276037</v>
      </c>
      <c r="AL2">
        <v>10.8175454615</v>
      </c>
    </row>
    <row r="3" spans="1:38" x14ac:dyDescent="0.25">
      <c r="A3" t="s">
        <v>99</v>
      </c>
      <c r="B3" t="s">
        <v>120</v>
      </c>
      <c r="C3" t="s">
        <v>166</v>
      </c>
      <c r="D3" t="s">
        <v>167</v>
      </c>
      <c r="E3" t="s">
        <v>303</v>
      </c>
      <c r="F3" s="12" t="s">
        <v>303</v>
      </c>
      <c r="G3" s="22">
        <f t="shared" si="0"/>
        <v>3.9693172026174244</v>
      </c>
      <c r="H3" s="22">
        <f t="shared" si="1"/>
        <v>7.9386344052348488</v>
      </c>
      <c r="I3" s="22">
        <f t="shared" si="2"/>
        <v>3.7754514711166665</v>
      </c>
      <c r="J3" s="22">
        <f t="shared" si="3"/>
        <v>4.1631829341181827</v>
      </c>
      <c r="K3" s="13">
        <f t="shared" si="4"/>
        <v>0</v>
      </c>
      <c r="L3" s="13">
        <f t="shared" si="5"/>
        <v>0</v>
      </c>
      <c r="M3" s="13">
        <f t="shared" si="6"/>
        <v>0</v>
      </c>
      <c r="N3" s="6">
        <f t="shared" si="7"/>
        <v>0</v>
      </c>
      <c r="O3" s="6">
        <f t="shared" si="8"/>
        <v>0</v>
      </c>
      <c r="P3">
        <v>2.5774217851599999</v>
      </c>
      <c r="Q3">
        <v>3.8295029396000002</v>
      </c>
      <c r="R3">
        <v>5.3956747613899996</v>
      </c>
      <c r="S3">
        <v>2.2030475491099999</v>
      </c>
      <c r="T3">
        <v>4.40240963855</v>
      </c>
      <c r="U3">
        <v>5.1056338028199999</v>
      </c>
      <c r="V3">
        <v>2.5345336408499999</v>
      </c>
      <c r="W3">
        <v>3.7784264040800002</v>
      </c>
      <c r="X3">
        <v>4.1900588799099996</v>
      </c>
      <c r="Y3">
        <v>2.2903919298800002</v>
      </c>
      <c r="Z3">
        <v>5.3492218630200004</v>
      </c>
      <c r="AA3">
        <v>3.6490944590300001</v>
      </c>
      <c r="AB3">
        <v>3.4535361667900002</v>
      </c>
      <c r="AC3">
        <v>4.9696559268599998</v>
      </c>
      <c r="AD3">
        <v>2.6594922225299999</v>
      </c>
      <c r="AE3">
        <v>6.3138347260899996</v>
      </c>
      <c r="AF3">
        <v>4.6331390111699999</v>
      </c>
      <c r="AG3">
        <v>3.1339159346700001</v>
      </c>
      <c r="AH3">
        <v>4.6352004067500001</v>
      </c>
      <c r="AI3">
        <v>4.8699425300600003</v>
      </c>
      <c r="AJ3">
        <v>3.1588962892499999</v>
      </c>
      <c r="AK3">
        <v>3.5505992437399998</v>
      </c>
      <c r="AL3">
        <v>4.4167998173900003</v>
      </c>
    </row>
    <row r="4" spans="1:38" x14ac:dyDescent="0.25">
      <c r="A4" t="s">
        <v>99</v>
      </c>
      <c r="B4" t="s">
        <v>115</v>
      </c>
      <c r="C4" t="s">
        <v>116</v>
      </c>
      <c r="D4" t="s">
        <v>117</v>
      </c>
      <c r="E4" t="s">
        <v>117</v>
      </c>
      <c r="F4" s="12" t="s">
        <v>117</v>
      </c>
      <c r="G4" s="22">
        <f t="shared" si="0"/>
        <v>3.331152523366856</v>
      </c>
      <c r="H4" s="22">
        <f t="shared" si="1"/>
        <v>6.6623050467337119</v>
      </c>
      <c r="I4" s="22">
        <f t="shared" si="2"/>
        <v>3.3131341950091664</v>
      </c>
      <c r="J4" s="22">
        <f t="shared" si="3"/>
        <v>3.3491708517245455</v>
      </c>
      <c r="K4" s="13">
        <f t="shared" si="4"/>
        <v>0</v>
      </c>
      <c r="L4" s="13">
        <f t="shared" si="5"/>
        <v>0</v>
      </c>
      <c r="M4" s="13">
        <f t="shared" si="6"/>
        <v>0</v>
      </c>
      <c r="N4" s="6">
        <f t="shared" si="7"/>
        <v>0</v>
      </c>
      <c r="O4" s="6">
        <f t="shared" si="8"/>
        <v>0</v>
      </c>
      <c r="P4">
        <v>3.4299536064099998</v>
      </c>
      <c r="Q4">
        <v>2.2180652057699999</v>
      </c>
      <c r="R4">
        <v>2.6724658692799999</v>
      </c>
      <c r="S4">
        <v>2.0398588417700001</v>
      </c>
      <c r="T4">
        <v>2.12771084337</v>
      </c>
      <c r="U4">
        <v>3.3270133622200002</v>
      </c>
      <c r="V4">
        <v>7.4448825732200001</v>
      </c>
      <c r="W4">
        <v>2.19392500882</v>
      </c>
      <c r="X4">
        <v>3.4259893194600002</v>
      </c>
      <c r="Y4">
        <v>6.4990904580800004</v>
      </c>
      <c r="Z4">
        <v>1.53747838508</v>
      </c>
      <c r="AA4">
        <v>2.8411768666300001</v>
      </c>
      <c r="AB4">
        <v>4.1993304801100004</v>
      </c>
      <c r="AC4">
        <v>2.1905034772</v>
      </c>
      <c r="AD4">
        <v>8.6000556637900001</v>
      </c>
      <c r="AE4">
        <v>2.3734911792000002</v>
      </c>
      <c r="AF4">
        <v>2.3879531587299998</v>
      </c>
      <c r="AG4">
        <v>4.7222159818499998</v>
      </c>
      <c r="AH4">
        <v>2.5845267350199999</v>
      </c>
      <c r="AI4">
        <v>1.41943822559</v>
      </c>
      <c r="AJ4">
        <v>3.8534728829699998</v>
      </c>
      <c r="AK4">
        <v>2.1245914247300002</v>
      </c>
      <c r="AL4">
        <v>2.3853001597799999</v>
      </c>
    </row>
    <row r="5" spans="1:38" x14ac:dyDescent="0.25">
      <c r="A5" t="s">
        <v>99</v>
      </c>
      <c r="B5" t="s">
        <v>109</v>
      </c>
      <c r="C5" t="s">
        <v>109</v>
      </c>
      <c r="D5" t="s">
        <v>110</v>
      </c>
      <c r="E5" t="s">
        <v>111</v>
      </c>
      <c r="F5" s="12" t="s">
        <v>112</v>
      </c>
      <c r="G5" s="22">
        <f t="shared" si="0"/>
        <v>3.1874634359779925</v>
      </c>
      <c r="H5" s="22">
        <f t="shared" si="1"/>
        <v>6.3749268719559851</v>
      </c>
      <c r="I5" s="22">
        <f t="shared" si="2"/>
        <v>2.9712073215841666</v>
      </c>
      <c r="J5" s="22">
        <f t="shared" si="3"/>
        <v>3.4037195503718181</v>
      </c>
      <c r="K5" s="13">
        <f t="shared" si="4"/>
        <v>0</v>
      </c>
      <c r="L5" s="13">
        <f t="shared" si="5"/>
        <v>0</v>
      </c>
      <c r="M5" s="13">
        <f t="shared" si="6"/>
        <v>0</v>
      </c>
      <c r="N5" s="6">
        <f t="shared" si="7"/>
        <v>0</v>
      </c>
      <c r="O5" s="6">
        <f t="shared" si="8"/>
        <v>0</v>
      </c>
      <c r="P5">
        <v>2.70034497799</v>
      </c>
      <c r="Q5">
        <v>2.3329770176400002</v>
      </c>
      <c r="R5">
        <v>2.0442189199</v>
      </c>
      <c r="S5">
        <v>2.9577953205599998</v>
      </c>
      <c r="T5">
        <v>3.3518072289199998</v>
      </c>
      <c r="U5">
        <v>3.3089563019099999</v>
      </c>
      <c r="V5">
        <v>4.1737965925199996</v>
      </c>
      <c r="W5">
        <v>2.5531641915500001</v>
      </c>
      <c r="X5">
        <v>2.9850746268699999</v>
      </c>
      <c r="Y5">
        <v>3.9647759219399998</v>
      </c>
      <c r="Z5">
        <v>2.7366363431299998</v>
      </c>
      <c r="AA5">
        <v>2.5449404160800002</v>
      </c>
      <c r="AB5">
        <v>4.2756048985100001</v>
      </c>
      <c r="AC5">
        <v>3.2089182923999999</v>
      </c>
      <c r="AD5">
        <v>5.2973374153400004</v>
      </c>
      <c r="AE5">
        <v>3.3194057567300002</v>
      </c>
      <c r="AF5">
        <v>2.8502472933699998</v>
      </c>
      <c r="AG5">
        <v>4.1987733920399997</v>
      </c>
      <c r="AH5">
        <v>3.2709092449799999</v>
      </c>
      <c r="AI5">
        <v>1.60638862603</v>
      </c>
      <c r="AJ5">
        <v>4.41484300666</v>
      </c>
      <c r="AK5">
        <v>2.2784079984600001</v>
      </c>
      <c r="AL5">
        <v>2.7200791295700002</v>
      </c>
    </row>
    <row r="6" spans="1:38" x14ac:dyDescent="0.25">
      <c r="A6" t="s">
        <v>99</v>
      </c>
      <c r="B6" t="s">
        <v>113</v>
      </c>
      <c r="C6" t="s">
        <v>259</v>
      </c>
      <c r="D6" t="s">
        <v>260</v>
      </c>
      <c r="E6" t="s">
        <v>261</v>
      </c>
      <c r="F6" s="12" t="s">
        <v>262</v>
      </c>
      <c r="G6" s="22">
        <f t="shared" si="0"/>
        <v>3.025400725125019</v>
      </c>
      <c r="H6" s="22">
        <f t="shared" si="1"/>
        <v>6.050801450250038</v>
      </c>
      <c r="I6" s="22">
        <f t="shared" si="2"/>
        <v>3.1729192043505834</v>
      </c>
      <c r="J6" s="22">
        <f t="shared" si="3"/>
        <v>2.8778822458994542</v>
      </c>
      <c r="K6" s="13">
        <f t="shared" si="4"/>
        <v>0</v>
      </c>
      <c r="L6" s="13">
        <f t="shared" si="5"/>
        <v>0</v>
      </c>
      <c r="M6" s="13">
        <f t="shared" si="6"/>
        <v>0</v>
      </c>
      <c r="N6" s="6">
        <f t="shared" si="7"/>
        <v>0</v>
      </c>
      <c r="O6" s="6">
        <f t="shared" si="8"/>
        <v>0</v>
      </c>
      <c r="P6">
        <v>0.94769816408300001</v>
      </c>
      <c r="Q6">
        <v>5.9246392303600004</v>
      </c>
      <c r="R6">
        <v>4.2672465869299998</v>
      </c>
      <c r="S6">
        <v>0.94241478489700004</v>
      </c>
      <c r="T6">
        <v>3.8361445783099999</v>
      </c>
      <c r="U6">
        <v>4.1598952690499997</v>
      </c>
      <c r="V6">
        <v>0.94983012176699999</v>
      </c>
      <c r="W6">
        <v>4.4263399300800002</v>
      </c>
      <c r="X6">
        <v>4.49678214432</v>
      </c>
      <c r="Y6">
        <v>1.0004961137799999</v>
      </c>
      <c r="Z6">
        <v>4.5786031125499997</v>
      </c>
      <c r="AA6">
        <v>2.5449404160800002</v>
      </c>
      <c r="AB6">
        <v>1.1186914699799999</v>
      </c>
      <c r="AC6">
        <v>2.8807334670400002</v>
      </c>
      <c r="AD6">
        <v>0.643226025915</v>
      </c>
      <c r="AE6">
        <v>5.4607706592399996</v>
      </c>
      <c r="AF6">
        <v>3.5436884953300001</v>
      </c>
      <c r="AG6">
        <v>0.88513467975600002</v>
      </c>
      <c r="AH6">
        <v>3.75109454001</v>
      </c>
      <c r="AI6">
        <v>2.5619128949599999</v>
      </c>
      <c r="AJ6">
        <v>0.66286076752300005</v>
      </c>
      <c r="AK6">
        <v>5.8097801704799998</v>
      </c>
      <c r="AL6">
        <v>4.3388115346599996</v>
      </c>
    </row>
    <row r="7" spans="1:38" x14ac:dyDescent="0.25">
      <c r="A7" t="s">
        <v>99</v>
      </c>
      <c r="B7" t="s">
        <v>113</v>
      </c>
      <c r="C7" t="s">
        <v>114</v>
      </c>
      <c r="D7" t="s">
        <v>114</v>
      </c>
      <c r="E7" t="s">
        <v>114</v>
      </c>
      <c r="F7" s="12" t="s">
        <v>114</v>
      </c>
      <c r="G7" s="22">
        <f t="shared" si="0"/>
        <v>2.7862942829261366</v>
      </c>
      <c r="H7" s="22">
        <f t="shared" si="1"/>
        <v>5.5725885658522731</v>
      </c>
      <c r="I7" s="22">
        <f t="shared" si="2"/>
        <v>2.605796807465</v>
      </c>
      <c r="J7" s="22">
        <f t="shared" si="3"/>
        <v>2.9667917583872732</v>
      </c>
      <c r="K7" s="13">
        <f t="shared" si="4"/>
        <v>0</v>
      </c>
      <c r="L7" s="13">
        <f t="shared" si="5"/>
        <v>0</v>
      </c>
      <c r="M7" s="13">
        <f t="shared" si="6"/>
        <v>0</v>
      </c>
      <c r="N7" s="6">
        <f t="shared" si="7"/>
        <v>0</v>
      </c>
      <c r="O7" s="6">
        <f t="shared" si="8"/>
        <v>0</v>
      </c>
      <c r="P7">
        <v>1.65748047107</v>
      </c>
      <c r="Q7">
        <v>4.0726884019199998</v>
      </c>
      <c r="R7">
        <v>2.5999758366600001</v>
      </c>
      <c r="S7">
        <v>1.0525671623499999</v>
      </c>
      <c r="T7">
        <v>3.1686746987999999</v>
      </c>
      <c r="U7">
        <v>3.3179848320700001</v>
      </c>
      <c r="V7">
        <v>1.8128611462399999</v>
      </c>
      <c r="W7">
        <v>3.0824004875400002</v>
      </c>
      <c r="X7">
        <v>3.1986854717200002</v>
      </c>
      <c r="Y7">
        <v>1.9348437241600001</v>
      </c>
      <c r="Z7">
        <v>2.5975490564600001</v>
      </c>
      <c r="AA7">
        <v>2.7738504005900002</v>
      </c>
      <c r="AB7">
        <v>2.0127971524200001</v>
      </c>
      <c r="AC7">
        <v>3.8418461698700002</v>
      </c>
      <c r="AD7">
        <v>1.71939264619</v>
      </c>
      <c r="AE7">
        <v>4.7469823584000004</v>
      </c>
      <c r="AF7">
        <v>4.0756666723299997</v>
      </c>
      <c r="AG7">
        <v>1.75903668591</v>
      </c>
      <c r="AH7">
        <v>3.22853995424</v>
      </c>
      <c r="AI7">
        <v>2.6611581692700002</v>
      </c>
      <c r="AJ7">
        <v>1.32254995243</v>
      </c>
      <c r="AK7">
        <v>3.3102608472699999</v>
      </c>
      <c r="AL7">
        <v>3.95647873393</v>
      </c>
    </row>
    <row r="8" spans="1:38" x14ac:dyDescent="0.25">
      <c r="A8" t="s">
        <v>99</v>
      </c>
      <c r="B8" t="s">
        <v>120</v>
      </c>
      <c r="C8" t="s">
        <v>166</v>
      </c>
      <c r="D8" t="s">
        <v>167</v>
      </c>
      <c r="E8" t="s">
        <v>179</v>
      </c>
      <c r="F8" s="12" t="s">
        <v>179</v>
      </c>
      <c r="G8" s="22">
        <f t="shared" si="0"/>
        <v>1.6560829267155719</v>
      </c>
      <c r="H8" s="22">
        <f t="shared" si="1"/>
        <v>3.3121658534311438</v>
      </c>
      <c r="I8" s="22">
        <f t="shared" si="2"/>
        <v>1.7695574389984163</v>
      </c>
      <c r="J8" s="22">
        <f t="shared" si="3"/>
        <v>1.5426084144327274</v>
      </c>
      <c r="K8" s="13">
        <f t="shared" si="4"/>
        <v>0</v>
      </c>
      <c r="L8" s="13">
        <f t="shared" si="5"/>
        <v>0</v>
      </c>
      <c r="M8" s="13">
        <f t="shared" si="6"/>
        <v>0</v>
      </c>
      <c r="N8" s="6">
        <f t="shared" si="7"/>
        <v>0</v>
      </c>
      <c r="O8" s="6">
        <f t="shared" si="8"/>
        <v>0</v>
      </c>
      <c r="P8">
        <v>1.2054403426</v>
      </c>
      <c r="Q8">
        <v>3.1827899518999998</v>
      </c>
      <c r="R8">
        <v>1.57545004229</v>
      </c>
      <c r="S8">
        <v>2.88436040226</v>
      </c>
      <c r="T8">
        <v>1.3469879518100001</v>
      </c>
      <c r="U8">
        <v>1.2865655471299999</v>
      </c>
      <c r="V8">
        <v>0.58279393894300002</v>
      </c>
      <c r="W8">
        <v>1.79298842095</v>
      </c>
      <c r="X8">
        <v>2.0156100232799998</v>
      </c>
      <c r="Y8">
        <v>0.434099553498</v>
      </c>
      <c r="Z8">
        <v>2.4095932636600002</v>
      </c>
      <c r="AA8">
        <v>2.51800982966</v>
      </c>
      <c r="AB8">
        <v>1.26276537141</v>
      </c>
      <c r="AC8">
        <v>1.0887401349200001</v>
      </c>
      <c r="AD8">
        <v>0.40201626619699998</v>
      </c>
      <c r="AE8">
        <v>1.1838440111399999</v>
      </c>
      <c r="AF8">
        <v>3.32273909275</v>
      </c>
      <c r="AG8">
        <v>1.5860535124599999</v>
      </c>
      <c r="AH8">
        <v>1.03381069401</v>
      </c>
      <c r="AI8">
        <v>0.408521245413</v>
      </c>
      <c r="AJ8">
        <v>1.2052013955000001</v>
      </c>
      <c r="AK8">
        <v>2.5475870024999998</v>
      </c>
      <c r="AL8">
        <v>2.9274138324600001</v>
      </c>
    </row>
    <row r="9" spans="1:38" x14ac:dyDescent="0.25">
      <c r="A9" t="s">
        <v>99</v>
      </c>
      <c r="B9" t="s">
        <v>115</v>
      </c>
      <c r="C9" t="s">
        <v>135</v>
      </c>
      <c r="D9" t="s">
        <v>136</v>
      </c>
      <c r="E9" t="s">
        <v>136</v>
      </c>
      <c r="F9" s="12" t="s">
        <v>136</v>
      </c>
      <c r="G9" s="22">
        <f t="shared" si="0"/>
        <v>1.615313048103447</v>
      </c>
      <c r="H9" s="22">
        <f t="shared" si="1"/>
        <v>3.230626096206894</v>
      </c>
      <c r="I9" s="22">
        <f t="shared" si="2"/>
        <v>1.6126825879441666</v>
      </c>
      <c r="J9" s="22">
        <f t="shared" si="3"/>
        <v>1.6179435082627271</v>
      </c>
      <c r="K9" s="13">
        <f t="shared" si="4"/>
        <v>0</v>
      </c>
      <c r="L9" s="13">
        <f t="shared" si="5"/>
        <v>0</v>
      </c>
      <c r="M9" s="13">
        <f t="shared" si="6"/>
        <v>0</v>
      </c>
      <c r="N9" s="6">
        <f t="shared" si="7"/>
        <v>0</v>
      </c>
      <c r="O9" s="6">
        <f t="shared" si="8"/>
        <v>0</v>
      </c>
      <c r="P9">
        <v>1.10234347119</v>
      </c>
      <c r="Q9">
        <v>1.1090326028899999</v>
      </c>
      <c r="R9">
        <v>1.5537030325000001</v>
      </c>
      <c r="S9">
        <v>1.05052730351</v>
      </c>
      <c r="T9">
        <v>1.71807228916</v>
      </c>
      <c r="U9">
        <v>1.5641928493999999</v>
      </c>
      <c r="V9">
        <v>1.7459018426199999</v>
      </c>
      <c r="W9">
        <v>1.26054463226</v>
      </c>
      <c r="X9">
        <v>2.18814185951</v>
      </c>
      <c r="Y9">
        <v>1.69918968083</v>
      </c>
      <c r="Z9">
        <v>2.1051048793299998</v>
      </c>
      <c r="AA9">
        <v>2.25543661213</v>
      </c>
      <c r="AB9">
        <v>1.41955167592</v>
      </c>
      <c r="AC9">
        <v>1.38566926263</v>
      </c>
      <c r="AD9">
        <v>2.10903918112</v>
      </c>
      <c r="AE9">
        <v>1.9063370473500001</v>
      </c>
      <c r="AF9">
        <v>2.0310348930100002</v>
      </c>
      <c r="AG9">
        <v>1.5995327207800001</v>
      </c>
      <c r="AH9">
        <v>1.38688811683</v>
      </c>
      <c r="AI9">
        <v>1.3686615736100001</v>
      </c>
      <c r="AJ9">
        <v>1.6079923882</v>
      </c>
      <c r="AK9">
        <v>1.4324168429099999</v>
      </c>
      <c r="AL9">
        <v>1.55025488853</v>
      </c>
    </row>
    <row r="10" spans="1:38" x14ac:dyDescent="0.25">
      <c r="A10" t="s">
        <v>99</v>
      </c>
      <c r="B10" t="s">
        <v>104</v>
      </c>
      <c r="C10" t="s">
        <v>105</v>
      </c>
      <c r="D10" t="s">
        <v>151</v>
      </c>
      <c r="E10" t="s">
        <v>152</v>
      </c>
      <c r="F10" s="12" t="s">
        <v>153</v>
      </c>
      <c r="G10" s="22">
        <f t="shared" si="0"/>
        <v>1.2200485525872045</v>
      </c>
      <c r="H10" s="22">
        <f t="shared" si="1"/>
        <v>2.4400971051744089</v>
      </c>
      <c r="I10" s="22">
        <f t="shared" si="2"/>
        <v>1.2025036993325</v>
      </c>
      <c r="J10" s="22">
        <f t="shared" si="3"/>
        <v>1.2375934058419089</v>
      </c>
      <c r="K10" s="13">
        <f t="shared" si="4"/>
        <v>0</v>
      </c>
      <c r="L10" s="13">
        <f t="shared" si="5"/>
        <v>0</v>
      </c>
      <c r="M10" s="13">
        <f t="shared" si="6"/>
        <v>0</v>
      </c>
      <c r="N10" s="6">
        <f t="shared" si="7"/>
        <v>0</v>
      </c>
      <c r="O10" s="6">
        <f t="shared" si="8"/>
        <v>0</v>
      </c>
      <c r="P10">
        <v>1.57420992109</v>
      </c>
      <c r="Q10">
        <v>0.69748797434499998</v>
      </c>
      <c r="R10">
        <v>1.01244412227</v>
      </c>
      <c r="S10">
        <v>1.2708320584199999</v>
      </c>
      <c r="T10">
        <v>0.8</v>
      </c>
      <c r="U10">
        <v>1.1059949440200001</v>
      </c>
      <c r="V10">
        <v>1.6566227711199999</v>
      </c>
      <c r="W10">
        <v>1.9277031144800001</v>
      </c>
      <c r="X10">
        <v>0.66547993975099995</v>
      </c>
      <c r="Y10">
        <v>2.2573176781900002</v>
      </c>
      <c r="Z10">
        <v>0.94353807984399996</v>
      </c>
      <c r="AA10">
        <v>0.51841378845999997</v>
      </c>
      <c r="AB10">
        <v>1.77126149413</v>
      </c>
      <c r="AC10">
        <v>1.05227515433</v>
      </c>
      <c r="AD10">
        <v>1.5647710053499999</v>
      </c>
      <c r="AE10">
        <v>0.79503249767899997</v>
      </c>
      <c r="AF10">
        <v>0.61016027329699996</v>
      </c>
      <c r="AG10">
        <v>1.6219980679799999</v>
      </c>
      <c r="AH10">
        <v>1.1778662825199999</v>
      </c>
      <c r="AI10">
        <v>1.4263623144899999</v>
      </c>
      <c r="AJ10">
        <v>1.89026324136</v>
      </c>
      <c r="AK10">
        <v>0.75626482086799995</v>
      </c>
      <c r="AL10">
        <v>0.94727231225700004</v>
      </c>
    </row>
    <row r="11" spans="1:38" x14ac:dyDescent="0.25">
      <c r="A11" t="s">
        <v>99</v>
      </c>
      <c r="B11" t="s">
        <v>104</v>
      </c>
      <c r="C11" t="s">
        <v>156</v>
      </c>
      <c r="D11" t="s">
        <v>157</v>
      </c>
      <c r="E11" t="s">
        <v>185</v>
      </c>
      <c r="F11" s="12" t="s">
        <v>202</v>
      </c>
      <c r="G11" s="22">
        <f t="shared" si="0"/>
        <v>1.0541919337296251</v>
      </c>
      <c r="H11" s="22">
        <f t="shared" si="1"/>
        <v>2.1083838674592501</v>
      </c>
      <c r="I11" s="22">
        <f t="shared" si="2"/>
        <v>0.91527884705525009</v>
      </c>
      <c r="J11" s="22">
        <f t="shared" si="3"/>
        <v>1.1931050204040001</v>
      </c>
      <c r="K11" s="13">
        <f t="shared" si="4"/>
        <v>0</v>
      </c>
      <c r="L11" s="13">
        <f t="shared" si="5"/>
        <v>0</v>
      </c>
      <c r="M11" s="13">
        <f t="shared" si="6"/>
        <v>0</v>
      </c>
      <c r="N11" s="6">
        <f t="shared" si="7"/>
        <v>0</v>
      </c>
      <c r="O11" s="6">
        <f t="shared" si="8"/>
        <v>0</v>
      </c>
      <c r="P11">
        <v>0.77719179983300002</v>
      </c>
      <c r="Q11">
        <v>0.78300374131499995</v>
      </c>
      <c r="R11">
        <v>0.82880270629499997</v>
      </c>
      <c r="S11">
        <v>0.97709238520700004</v>
      </c>
      <c r="T11">
        <v>0.93253012048200001</v>
      </c>
      <c r="U11">
        <v>0.91639581076200005</v>
      </c>
      <c r="V11">
        <v>1.07382883218</v>
      </c>
      <c r="W11">
        <v>1.2990345447</v>
      </c>
      <c r="X11">
        <v>0.621662330549</v>
      </c>
      <c r="Y11">
        <v>1.5627583925899999</v>
      </c>
      <c r="Z11">
        <v>0.73302759191</v>
      </c>
      <c r="AA11">
        <v>0.47801790884000001</v>
      </c>
      <c r="AB11">
        <v>0.88563074706599998</v>
      </c>
      <c r="AC11">
        <v>1.5106920532400001</v>
      </c>
      <c r="AD11">
        <v>1.12873797817</v>
      </c>
      <c r="AE11">
        <v>0.82694986072400001</v>
      </c>
      <c r="AF11">
        <v>0.52008090147399999</v>
      </c>
      <c r="AG11">
        <v>0.95028418664199998</v>
      </c>
      <c r="AH11">
        <v>1.3501680648500001</v>
      </c>
      <c r="AI11">
        <v>3.13199621483</v>
      </c>
      <c r="AJ11">
        <v>1.1354265778599999</v>
      </c>
      <c r="AK11">
        <v>1.02223931295</v>
      </c>
      <c r="AL11">
        <v>0.66194932663799999</v>
      </c>
    </row>
    <row r="12" spans="1:38" x14ac:dyDescent="0.25">
      <c r="A12" t="s">
        <v>99</v>
      </c>
      <c r="B12" t="s">
        <v>104</v>
      </c>
      <c r="C12" t="s">
        <v>156</v>
      </c>
      <c r="D12" t="s">
        <v>157</v>
      </c>
      <c r="E12" t="s">
        <v>158</v>
      </c>
      <c r="F12" s="12" t="s">
        <v>389</v>
      </c>
      <c r="G12" s="22">
        <f t="shared" si="0"/>
        <v>1.0405278946718068</v>
      </c>
      <c r="H12" s="22">
        <f t="shared" si="1"/>
        <v>2.0810557893436137</v>
      </c>
      <c r="I12" s="22">
        <f t="shared" si="2"/>
        <v>0.98019273412824992</v>
      </c>
      <c r="J12" s="22">
        <f t="shared" si="3"/>
        <v>1.1008630552153638</v>
      </c>
      <c r="K12" s="13">
        <f t="shared" si="4"/>
        <v>0</v>
      </c>
      <c r="L12" s="13">
        <f t="shared" si="5"/>
        <v>0</v>
      </c>
      <c r="M12" s="13">
        <f t="shared" si="6"/>
        <v>0</v>
      </c>
      <c r="N12" s="6">
        <f t="shared" si="7"/>
        <v>0</v>
      </c>
      <c r="O12" s="6">
        <f t="shared" si="8"/>
        <v>0</v>
      </c>
      <c r="P12">
        <v>0.56306752845100005</v>
      </c>
      <c r="Q12">
        <v>0.99679315873899998</v>
      </c>
      <c r="R12">
        <v>0.88679473239100004</v>
      </c>
      <c r="S12">
        <v>1.36874528283</v>
      </c>
      <c r="T12">
        <v>1.4698795180699999</v>
      </c>
      <c r="U12">
        <v>1.11276634164</v>
      </c>
      <c r="V12">
        <v>0.56295414527700005</v>
      </c>
      <c r="W12">
        <v>1.8218558552799999</v>
      </c>
      <c r="X12">
        <v>0.36149527591399999</v>
      </c>
      <c r="Y12">
        <v>0.67388787828700003</v>
      </c>
      <c r="Z12">
        <v>1.46605518382</v>
      </c>
      <c r="AA12">
        <v>0.47801790884000001</v>
      </c>
      <c r="AB12">
        <v>0.57629560574600003</v>
      </c>
      <c r="AC12">
        <v>1.8024118979999999</v>
      </c>
      <c r="AD12">
        <v>0.33707517704200002</v>
      </c>
      <c r="AE12">
        <v>1.4333797585900001</v>
      </c>
      <c r="AF12">
        <v>1.05885752163</v>
      </c>
      <c r="AG12">
        <v>0.62678318693400004</v>
      </c>
      <c r="AH12">
        <v>1.9179165607399999</v>
      </c>
      <c r="AI12">
        <v>1.6156207445699999</v>
      </c>
      <c r="AJ12">
        <v>0.58357120203000001</v>
      </c>
      <c r="AK12">
        <v>1.5926424405599999</v>
      </c>
      <c r="AL12">
        <v>0.56493951152699995</v>
      </c>
    </row>
    <row r="13" spans="1:38" x14ac:dyDescent="0.25">
      <c r="A13" t="s">
        <v>99</v>
      </c>
      <c r="B13" t="s">
        <v>104</v>
      </c>
      <c r="C13" t="s">
        <v>156</v>
      </c>
      <c r="D13" t="s">
        <v>157</v>
      </c>
      <c r="E13" t="s">
        <v>158</v>
      </c>
      <c r="F13" s="12" t="s">
        <v>317</v>
      </c>
      <c r="G13" s="22">
        <f t="shared" si="0"/>
        <v>1.01153705340625</v>
      </c>
      <c r="H13" s="22">
        <f t="shared" si="1"/>
        <v>2.0230741068125</v>
      </c>
      <c r="I13" s="22">
        <f t="shared" si="2"/>
        <v>0.97381047320949998</v>
      </c>
      <c r="J13" s="22">
        <f t="shared" si="3"/>
        <v>1.0492636336029999</v>
      </c>
      <c r="K13" s="13">
        <f t="shared" si="4"/>
        <v>0</v>
      </c>
      <c r="L13" s="13">
        <f t="shared" si="5"/>
        <v>0</v>
      </c>
      <c r="M13" s="13">
        <f t="shared" si="6"/>
        <v>0</v>
      </c>
      <c r="N13" s="6">
        <f t="shared" si="7"/>
        <v>0</v>
      </c>
      <c r="O13" s="6">
        <f t="shared" si="8"/>
        <v>0</v>
      </c>
      <c r="P13">
        <v>0.86046234981600001</v>
      </c>
      <c r="Q13">
        <v>1.1437733832200001</v>
      </c>
      <c r="R13">
        <v>0.70556965084000001</v>
      </c>
      <c r="S13">
        <v>0.88529873732700004</v>
      </c>
      <c r="T13">
        <v>1.7783132530100001</v>
      </c>
      <c r="U13">
        <v>0.62973997833200002</v>
      </c>
      <c r="V13">
        <v>0.85807107606099997</v>
      </c>
      <c r="W13">
        <v>1.17394232928</v>
      </c>
      <c r="X13">
        <v>0.31767766671199998</v>
      </c>
      <c r="Y13">
        <v>1.3973871341199999</v>
      </c>
      <c r="Z13">
        <v>1.5449966168</v>
      </c>
      <c r="AA13">
        <v>0.390493502996</v>
      </c>
      <c r="AB13">
        <v>0.88139327937599998</v>
      </c>
      <c r="AC13">
        <v>1.8571093689</v>
      </c>
      <c r="AD13">
        <v>0.42984816154900002</v>
      </c>
      <c r="AE13">
        <v>0.90529247910900001</v>
      </c>
      <c r="AF13">
        <v>0.56597039278000005</v>
      </c>
      <c r="AG13">
        <v>0.871655471435</v>
      </c>
      <c r="AH13">
        <v>2.3839787588600001</v>
      </c>
      <c r="AI13">
        <v>0.62085997184200004</v>
      </c>
      <c r="AJ13">
        <v>1.0371075166499999</v>
      </c>
      <c r="AK13">
        <v>1.57021085689</v>
      </c>
      <c r="AL13">
        <v>0.41847371224199997</v>
      </c>
    </row>
    <row r="14" spans="1:38" x14ac:dyDescent="0.25">
      <c r="A14" t="s">
        <v>99</v>
      </c>
      <c r="B14" t="s">
        <v>100</v>
      </c>
      <c r="C14" t="s">
        <v>100</v>
      </c>
      <c r="D14" t="s">
        <v>101</v>
      </c>
      <c r="E14" t="s">
        <v>102</v>
      </c>
      <c r="F14" s="12" t="s">
        <v>103</v>
      </c>
      <c r="G14" s="22">
        <f t="shared" si="0"/>
        <v>0.898580483801936</v>
      </c>
      <c r="H14" s="22">
        <f t="shared" si="1"/>
        <v>1.797160967603872</v>
      </c>
      <c r="I14" s="22">
        <f t="shared" si="2"/>
        <v>1.0079106312734083</v>
      </c>
      <c r="J14" s="22">
        <f t="shared" si="3"/>
        <v>0.78925033633046371</v>
      </c>
      <c r="K14" s="13">
        <f t="shared" si="4"/>
        <v>0</v>
      </c>
      <c r="L14" s="13">
        <f t="shared" si="5"/>
        <v>0</v>
      </c>
      <c r="M14" s="13">
        <f t="shared" si="6"/>
        <v>0</v>
      </c>
      <c r="N14" s="6">
        <f t="shared" si="7"/>
        <v>0</v>
      </c>
      <c r="O14" s="6">
        <f t="shared" si="8"/>
        <v>0</v>
      </c>
      <c r="P14">
        <v>1.1776834925999999</v>
      </c>
      <c r="Q14">
        <v>0.40887226082299999</v>
      </c>
      <c r="R14">
        <v>0.51951190044700002</v>
      </c>
      <c r="S14">
        <v>0.98933153825800002</v>
      </c>
      <c r="T14">
        <v>1.8361445783100001</v>
      </c>
      <c r="U14">
        <v>0.295684362586</v>
      </c>
      <c r="V14">
        <v>1.4483049376299999</v>
      </c>
      <c r="W14">
        <v>2.22599993585</v>
      </c>
      <c r="X14">
        <v>0.235519649459</v>
      </c>
      <c r="Y14">
        <v>2.1084835455599999</v>
      </c>
      <c r="Z14">
        <v>0.81572814074099997</v>
      </c>
      <c r="AA14">
        <v>3.3663233016900003E-2</v>
      </c>
      <c r="AB14">
        <v>1.22039069452</v>
      </c>
      <c r="AC14">
        <v>1.67738910739</v>
      </c>
      <c r="AD14">
        <v>0.76383090577400004</v>
      </c>
      <c r="AE14">
        <v>0.36850046425299998</v>
      </c>
      <c r="AF14">
        <v>4.07906589391E-2</v>
      </c>
      <c r="AG14">
        <v>1.23559409611</v>
      </c>
      <c r="AH14">
        <v>1.2654294833799999</v>
      </c>
      <c r="AI14">
        <v>0.33928035635999998</v>
      </c>
      <c r="AJ14">
        <v>0.87535680304499996</v>
      </c>
      <c r="AK14">
        <v>0.64410690251900005</v>
      </c>
      <c r="AL14">
        <v>0.25108422734500002</v>
      </c>
    </row>
    <row r="15" spans="1:38" x14ac:dyDescent="0.25">
      <c r="A15" t="s">
        <v>99</v>
      </c>
      <c r="B15" t="s">
        <v>104</v>
      </c>
      <c r="C15" t="s">
        <v>105</v>
      </c>
      <c r="D15" t="s">
        <v>148</v>
      </c>
      <c r="E15" t="s">
        <v>345</v>
      </c>
      <c r="F15" s="9" t="s">
        <v>402</v>
      </c>
      <c r="G15" s="14">
        <f t="shared" si="0"/>
        <v>0.80887989952668937</v>
      </c>
      <c r="H15" s="14">
        <f t="shared" si="1"/>
        <v>1.6177597990533787</v>
      </c>
      <c r="I15" s="14">
        <f t="shared" si="2"/>
        <v>0.68693829100783332</v>
      </c>
      <c r="J15" s="14">
        <f t="shared" si="3"/>
        <v>0.93082150804554542</v>
      </c>
      <c r="K15" s="15">
        <f t="shared" si="4"/>
        <v>0</v>
      </c>
      <c r="L15" s="15">
        <f t="shared" si="5"/>
        <v>0</v>
      </c>
      <c r="M15" s="15">
        <f t="shared" si="6"/>
        <v>0</v>
      </c>
      <c r="N15" s="6">
        <f t="shared" si="7"/>
        <v>0</v>
      </c>
      <c r="O15" s="6">
        <f t="shared" si="8"/>
        <v>0</v>
      </c>
      <c r="P15">
        <v>0.68995598556600002</v>
      </c>
      <c r="Q15">
        <v>0.6306787814</v>
      </c>
      <c r="R15">
        <v>0.38419717288900002</v>
      </c>
      <c r="S15">
        <v>1.2422740346400001</v>
      </c>
      <c r="T15">
        <v>0.76867469879500006</v>
      </c>
      <c r="U15">
        <v>0.379198266522</v>
      </c>
      <c r="V15">
        <v>0.50839471269500003</v>
      </c>
      <c r="W15">
        <v>1.03602014305</v>
      </c>
      <c r="X15">
        <v>0.39983568396500002</v>
      </c>
      <c r="Y15">
        <v>0.826856292376</v>
      </c>
      <c r="Z15">
        <v>0.74430493947800003</v>
      </c>
      <c r="AA15">
        <v>0.63286878071800001</v>
      </c>
      <c r="AB15">
        <v>1.11445400229</v>
      </c>
      <c r="AC15">
        <v>1.38306462115</v>
      </c>
      <c r="AD15">
        <v>0.35253734112599999</v>
      </c>
      <c r="AE15">
        <v>0.397516248839</v>
      </c>
      <c r="AF15">
        <v>0.43170114043899999</v>
      </c>
      <c r="AG15">
        <v>1.26704558219</v>
      </c>
      <c r="AH15">
        <v>1.07617998475</v>
      </c>
      <c r="AI15">
        <v>1.5140674406300001</v>
      </c>
      <c r="AJ15">
        <v>1.1354265778599999</v>
      </c>
      <c r="AK15">
        <v>0.97737614561300001</v>
      </c>
      <c r="AL15">
        <v>0.589667503614</v>
      </c>
    </row>
    <row r="16" spans="1:38" x14ac:dyDescent="0.25">
      <c r="A16" t="s">
        <v>99</v>
      </c>
      <c r="B16" t="s">
        <v>104</v>
      </c>
      <c r="C16" t="s">
        <v>105</v>
      </c>
      <c r="D16" t="s">
        <v>245</v>
      </c>
      <c r="E16" t="s">
        <v>246</v>
      </c>
      <c r="F16" s="9" t="s">
        <v>270</v>
      </c>
      <c r="G16" s="14">
        <f t="shared" si="0"/>
        <v>0.79285624282392808</v>
      </c>
      <c r="H16" s="14">
        <f t="shared" si="1"/>
        <v>1.5857124856478562</v>
      </c>
      <c r="I16" s="14">
        <f t="shared" si="2"/>
        <v>0.69786878623558335</v>
      </c>
      <c r="J16" s="14">
        <f t="shared" si="3"/>
        <v>0.8878436994122727</v>
      </c>
      <c r="K16" s="15">
        <f t="shared" si="4"/>
        <v>0</v>
      </c>
      <c r="L16" s="15">
        <f t="shared" si="5"/>
        <v>0</v>
      </c>
      <c r="M16" s="15">
        <f t="shared" si="6"/>
        <v>0</v>
      </c>
      <c r="N16" s="6">
        <f t="shared" si="7"/>
        <v>0</v>
      </c>
      <c r="O16" s="6">
        <f t="shared" si="8"/>
        <v>0</v>
      </c>
      <c r="P16">
        <v>1.26491930687</v>
      </c>
      <c r="Q16">
        <v>0.40352752538699999</v>
      </c>
      <c r="R16">
        <v>0.42285852361999998</v>
      </c>
      <c r="S16">
        <v>1.0586867388800001</v>
      </c>
      <c r="T16">
        <v>0.42891566265100001</v>
      </c>
      <c r="U16">
        <v>0.33856988082299999</v>
      </c>
      <c r="V16">
        <v>0.84567120501899995</v>
      </c>
      <c r="W16">
        <v>0.79866568303600005</v>
      </c>
      <c r="X16">
        <v>0.38340408051500002</v>
      </c>
      <c r="Y16">
        <v>1.4428642302000001</v>
      </c>
      <c r="Z16">
        <v>0.67664085407100005</v>
      </c>
      <c r="AA16">
        <v>0.30970174375499998</v>
      </c>
      <c r="AB16">
        <v>1.7119369464800001</v>
      </c>
      <c r="AC16">
        <v>0.65636965071800002</v>
      </c>
      <c r="AD16">
        <v>1.0359649936599999</v>
      </c>
      <c r="AE16">
        <v>0.47876044568199999</v>
      </c>
      <c r="AF16">
        <v>0.45209646990800001</v>
      </c>
      <c r="AG16">
        <v>1.1681980544999999</v>
      </c>
      <c r="AH16">
        <v>0.68920712933899997</v>
      </c>
      <c r="AI16">
        <v>1.5209915295300001</v>
      </c>
      <c r="AJ16">
        <v>1.16714240406</v>
      </c>
      <c r="AK16">
        <v>0.40056399410400001</v>
      </c>
      <c r="AL16">
        <v>0.48504907555400001</v>
      </c>
    </row>
    <row r="17" spans="1:38" x14ac:dyDescent="0.25">
      <c r="A17" t="s">
        <v>99</v>
      </c>
      <c r="B17" t="s">
        <v>100</v>
      </c>
      <c r="C17" t="s">
        <v>100</v>
      </c>
      <c r="D17" t="s">
        <v>234</v>
      </c>
      <c r="E17" t="s">
        <v>235</v>
      </c>
      <c r="F17" s="9" t="s">
        <v>236</v>
      </c>
      <c r="G17" s="14">
        <f t="shared" si="0"/>
        <v>0.59403105502958709</v>
      </c>
      <c r="H17" s="14">
        <f t="shared" si="1"/>
        <v>1.1880621100591742</v>
      </c>
      <c r="I17" s="14">
        <f t="shared" si="2"/>
        <v>0.57631169678108329</v>
      </c>
      <c r="J17" s="14">
        <f t="shared" si="3"/>
        <v>0.61175041327809088</v>
      </c>
      <c r="K17" s="15">
        <f t="shared" si="4"/>
        <v>0</v>
      </c>
      <c r="L17" s="15">
        <f t="shared" si="5"/>
        <v>0</v>
      </c>
      <c r="M17" s="15">
        <f t="shared" si="6"/>
        <v>0</v>
      </c>
      <c r="N17" s="6">
        <f t="shared" si="7"/>
        <v>0</v>
      </c>
      <c r="O17" s="6">
        <f t="shared" si="8"/>
        <v>0</v>
      </c>
      <c r="P17">
        <v>0.81287917839699997</v>
      </c>
      <c r="Q17">
        <v>0.22180652057700001</v>
      </c>
      <c r="R17">
        <v>0.26821312069600001</v>
      </c>
      <c r="S17">
        <v>0.97097280868199998</v>
      </c>
      <c r="T17">
        <v>0.33253012048199998</v>
      </c>
      <c r="U17">
        <v>0.25505597688699999</v>
      </c>
      <c r="V17">
        <v>1.0713488579699999</v>
      </c>
      <c r="W17">
        <v>0.34961670462200001</v>
      </c>
      <c r="X17">
        <v>0.227303847734</v>
      </c>
      <c r="Y17">
        <v>1.7777410286099999</v>
      </c>
      <c r="Z17">
        <v>0.27817457334000001</v>
      </c>
      <c r="AA17">
        <v>0.35009762337599998</v>
      </c>
      <c r="AB17">
        <v>1.27124030679</v>
      </c>
      <c r="AC17">
        <v>0.43237048420300001</v>
      </c>
      <c r="AD17">
        <v>1.22460339549</v>
      </c>
      <c r="AE17">
        <v>0.281453110492</v>
      </c>
      <c r="AF17">
        <v>0.28213539099500001</v>
      </c>
      <c r="AG17">
        <v>0.91433963111899996</v>
      </c>
      <c r="AH17">
        <v>0.35025280343499998</v>
      </c>
      <c r="AI17">
        <v>0.48007016410100001</v>
      </c>
      <c r="AJ17">
        <v>0.97050428163699998</v>
      </c>
      <c r="AK17">
        <v>0.33967826699999998</v>
      </c>
      <c r="AL17">
        <v>0.182606710797</v>
      </c>
    </row>
    <row r="18" spans="1:38" x14ac:dyDescent="0.25">
      <c r="A18" t="s">
        <v>99</v>
      </c>
      <c r="B18" t="s">
        <v>115</v>
      </c>
      <c r="C18" t="s">
        <v>140</v>
      </c>
      <c r="D18" t="s">
        <v>141</v>
      </c>
      <c r="E18" t="s">
        <v>141</v>
      </c>
      <c r="F18" s="9" t="s">
        <v>141</v>
      </c>
      <c r="G18" s="14">
        <f t="shared" si="0"/>
        <v>0.56832337816268941</v>
      </c>
      <c r="H18" s="14">
        <f t="shared" si="1"/>
        <v>1.1366467563253788</v>
      </c>
      <c r="I18" s="14">
        <f t="shared" si="2"/>
        <v>0.50123893771083339</v>
      </c>
      <c r="J18" s="14">
        <f t="shared" si="3"/>
        <v>0.63540781861454543</v>
      </c>
      <c r="K18" s="15">
        <f t="shared" si="4"/>
        <v>0</v>
      </c>
      <c r="L18" s="15">
        <f t="shared" si="5"/>
        <v>0</v>
      </c>
      <c r="M18" s="15">
        <f t="shared" si="6"/>
        <v>0</v>
      </c>
      <c r="N18" s="6">
        <f t="shared" si="7"/>
        <v>0</v>
      </c>
      <c r="O18" s="6">
        <f t="shared" si="8"/>
        <v>0</v>
      </c>
      <c r="P18">
        <v>0.62254649272399998</v>
      </c>
      <c r="Q18">
        <v>0.49438802779300001</v>
      </c>
      <c r="R18">
        <v>0.39386251057100002</v>
      </c>
      <c r="S18">
        <v>0.68539257083399996</v>
      </c>
      <c r="T18">
        <v>0.534939759036</v>
      </c>
      <c r="U18">
        <v>0.376941133983</v>
      </c>
      <c r="V18">
        <v>0.63983334573299999</v>
      </c>
      <c r="W18">
        <v>0.50678384706699997</v>
      </c>
      <c r="X18">
        <v>0.238258250034</v>
      </c>
      <c r="Y18">
        <v>0.71523069290600005</v>
      </c>
      <c r="Z18">
        <v>0.50372152469700004</v>
      </c>
      <c r="AA18">
        <v>0.30296909715199999</v>
      </c>
      <c r="AB18">
        <v>0.70765710411500005</v>
      </c>
      <c r="AC18">
        <v>0.69804391425500001</v>
      </c>
      <c r="AD18">
        <v>0.915360113802</v>
      </c>
      <c r="AE18">
        <v>0.56870937790200005</v>
      </c>
      <c r="AF18">
        <v>0.38921087071100002</v>
      </c>
      <c r="AG18">
        <v>0.68968615909999997</v>
      </c>
      <c r="AH18">
        <v>0.60446854786299997</v>
      </c>
      <c r="AI18">
        <v>0.75703372031299998</v>
      </c>
      <c r="AJ18">
        <v>0.754836663495</v>
      </c>
      <c r="AK18">
        <v>0.56399410369799996</v>
      </c>
      <c r="AL18">
        <v>0.34048542950600003</v>
      </c>
    </row>
    <row r="19" spans="1:38" x14ac:dyDescent="0.25">
      <c r="A19" t="s">
        <v>99</v>
      </c>
      <c r="B19" t="s">
        <v>104</v>
      </c>
      <c r="C19" t="s">
        <v>162</v>
      </c>
      <c r="D19" t="s">
        <v>163</v>
      </c>
      <c r="E19" t="s">
        <v>227</v>
      </c>
      <c r="F19" s="9" t="s">
        <v>228</v>
      </c>
      <c r="G19" s="14">
        <f t="shared" si="0"/>
        <v>0.51638181249436432</v>
      </c>
      <c r="H19" s="14">
        <f t="shared" si="1"/>
        <v>1.0327636249887286</v>
      </c>
      <c r="I19" s="14">
        <f t="shared" si="2"/>
        <v>0.55244223706158335</v>
      </c>
      <c r="J19" s="14">
        <f t="shared" si="3"/>
        <v>0.48032138792714535</v>
      </c>
      <c r="K19" s="15">
        <f t="shared" si="4"/>
        <v>0</v>
      </c>
      <c r="L19" s="15">
        <f t="shared" si="5"/>
        <v>0</v>
      </c>
      <c r="M19" s="15">
        <f t="shared" si="6"/>
        <v>0</v>
      </c>
      <c r="N19" s="6">
        <f t="shared" si="7"/>
        <v>0</v>
      </c>
      <c r="O19" s="6">
        <f t="shared" si="8"/>
        <v>0</v>
      </c>
      <c r="P19">
        <v>0.56306752845100005</v>
      </c>
      <c r="Q19">
        <v>0.28594334580399999</v>
      </c>
      <c r="R19">
        <v>0.461519874351</v>
      </c>
      <c r="S19">
        <v>0.18970687228399999</v>
      </c>
      <c r="T19">
        <v>0.40481927710799998</v>
      </c>
      <c r="U19">
        <v>1.09922354641</v>
      </c>
      <c r="V19">
        <v>0.523274557945</v>
      </c>
      <c r="W19">
        <v>0.25980690893899999</v>
      </c>
      <c r="X19">
        <v>0.88456798575899998</v>
      </c>
      <c r="Y19">
        <v>0.45890524226899998</v>
      </c>
      <c r="Z19">
        <v>0.61649500037600002</v>
      </c>
      <c r="AA19">
        <v>0.88197670504299996</v>
      </c>
      <c r="AB19">
        <v>0.51697105809599997</v>
      </c>
      <c r="AC19">
        <v>0.14585992238199999</v>
      </c>
      <c r="AD19">
        <v>0.38655410211199998</v>
      </c>
      <c r="AE19">
        <v>0.94881615598900004</v>
      </c>
      <c r="AF19">
        <v>0.83450889746199997</v>
      </c>
      <c r="AG19">
        <v>0.33248713858899998</v>
      </c>
      <c r="AH19">
        <v>0.268338841341</v>
      </c>
      <c r="AI19">
        <v>3.69284741616E-2</v>
      </c>
      <c r="AJ19">
        <v>0.39961941008599999</v>
      </c>
      <c r="AK19">
        <v>0.54797154393400005</v>
      </c>
      <c r="AL19">
        <v>0.86547972304599996</v>
      </c>
    </row>
    <row r="20" spans="1:38" x14ac:dyDescent="0.25">
      <c r="A20" t="s">
        <v>99</v>
      </c>
      <c r="B20" t="s">
        <v>104</v>
      </c>
      <c r="C20" t="s">
        <v>105</v>
      </c>
      <c r="D20" t="s">
        <v>245</v>
      </c>
      <c r="E20" t="s">
        <v>246</v>
      </c>
      <c r="F20" s="9" t="s">
        <v>429</v>
      </c>
      <c r="G20" s="14">
        <f t="shared" si="0"/>
        <v>0.51364022771815909</v>
      </c>
      <c r="H20" s="14">
        <f t="shared" si="1"/>
        <v>1.0272804554363182</v>
      </c>
      <c r="I20" s="14">
        <f t="shared" si="2"/>
        <v>0.45919733627849996</v>
      </c>
      <c r="J20" s="14">
        <f t="shared" si="3"/>
        <v>0.56808311915781817</v>
      </c>
      <c r="K20" s="15">
        <f t="shared" si="4"/>
        <v>0</v>
      </c>
      <c r="L20" s="15">
        <f t="shared" si="5"/>
        <v>0</v>
      </c>
      <c r="M20" s="15">
        <f t="shared" si="6"/>
        <v>0</v>
      </c>
      <c r="N20" s="6">
        <f t="shared" si="7"/>
        <v>0</v>
      </c>
      <c r="O20" s="6">
        <f t="shared" si="8"/>
        <v>0</v>
      </c>
      <c r="P20">
        <v>0.56703279273600005</v>
      </c>
      <c r="Q20">
        <v>0.36878674505600001</v>
      </c>
      <c r="R20">
        <v>0.45427087108899999</v>
      </c>
      <c r="S20">
        <v>0.53648287538499995</v>
      </c>
      <c r="T20">
        <v>0.50361445783100001</v>
      </c>
      <c r="U20">
        <v>0.379198266522</v>
      </c>
      <c r="V20">
        <v>0.47863502219600002</v>
      </c>
      <c r="W20">
        <v>0.52602880328400003</v>
      </c>
      <c r="X20">
        <v>0.186224839107</v>
      </c>
      <c r="Y20">
        <v>0.88473623284299996</v>
      </c>
      <c r="Z20">
        <v>0.44357567100200002</v>
      </c>
      <c r="AA20">
        <v>0.18178145829100001</v>
      </c>
      <c r="AB20">
        <v>0.66951989491099995</v>
      </c>
      <c r="AC20">
        <v>0.854322402521</v>
      </c>
      <c r="AD20">
        <v>0.32779787859100001</v>
      </c>
      <c r="AE20">
        <v>0.31337047353800002</v>
      </c>
      <c r="AF20">
        <v>0.29233305573000001</v>
      </c>
      <c r="AG20">
        <v>0.69417922854000003</v>
      </c>
      <c r="AH20">
        <v>0.90952744117700002</v>
      </c>
      <c r="AI20">
        <v>0.738569483232</v>
      </c>
      <c r="AJ20">
        <v>0.67871868062200003</v>
      </c>
      <c r="AK20">
        <v>0.374927898481</v>
      </c>
      <c r="AL20">
        <v>0.395647873393</v>
      </c>
    </row>
    <row r="21" spans="1:38" x14ac:dyDescent="0.25">
      <c r="A21" t="s">
        <v>99</v>
      </c>
      <c r="B21" t="s">
        <v>120</v>
      </c>
      <c r="C21" t="s">
        <v>263</v>
      </c>
      <c r="D21" t="s">
        <v>264</v>
      </c>
      <c r="E21" t="s">
        <v>265</v>
      </c>
      <c r="F21" s="9" t="s">
        <v>266</v>
      </c>
      <c r="G21" s="14">
        <f t="shared" si="0"/>
        <v>0.49649361814476134</v>
      </c>
      <c r="H21" s="14">
        <f t="shared" si="1"/>
        <v>0.99298723628952268</v>
      </c>
      <c r="I21" s="14">
        <f t="shared" si="2"/>
        <v>0.43867515454324996</v>
      </c>
      <c r="J21" s="14">
        <f t="shared" si="3"/>
        <v>0.55431208174627267</v>
      </c>
      <c r="K21" s="15">
        <f t="shared" si="4"/>
        <v>0</v>
      </c>
      <c r="L21" s="15">
        <f t="shared" si="5"/>
        <v>0</v>
      </c>
      <c r="M21" s="15">
        <f t="shared" si="6"/>
        <v>0</v>
      </c>
      <c r="N21" s="6">
        <f t="shared" si="7"/>
        <v>0</v>
      </c>
      <c r="O21" s="6">
        <f t="shared" si="8"/>
        <v>0</v>
      </c>
      <c r="P21">
        <v>0.49565803560799998</v>
      </c>
      <c r="Q21">
        <v>0.59593800106899997</v>
      </c>
      <c r="R21">
        <v>0.47118521203300001</v>
      </c>
      <c r="S21">
        <v>0.68743242967600005</v>
      </c>
      <c r="T21">
        <v>0.522891566265</v>
      </c>
      <c r="U21">
        <v>0.27311303719800001</v>
      </c>
      <c r="V21">
        <v>0.352156337574</v>
      </c>
      <c r="W21">
        <v>0.54527375950199997</v>
      </c>
      <c r="X21">
        <v>0.16157743393099999</v>
      </c>
      <c r="Y21">
        <v>0.56639656027800001</v>
      </c>
      <c r="Z21">
        <v>0.45109390271400002</v>
      </c>
      <c r="AA21">
        <v>0.14138557867099999</v>
      </c>
      <c r="AB21">
        <v>0.62290775032800005</v>
      </c>
      <c r="AC21">
        <v>0.80483421457000004</v>
      </c>
      <c r="AD21">
        <v>0.204100565915</v>
      </c>
      <c r="AE21">
        <v>0.316272051996</v>
      </c>
      <c r="AF21">
        <v>0.35521865492799998</v>
      </c>
      <c r="AG21">
        <v>0.826724777031</v>
      </c>
      <c r="AH21">
        <v>1.0564076490700001</v>
      </c>
      <c r="AI21">
        <v>0.65317238673300004</v>
      </c>
      <c r="AJ21">
        <v>0.55819854107199995</v>
      </c>
      <c r="AK21">
        <v>0.37813241043399998</v>
      </c>
      <c r="AL21">
        <v>0.32146389713200002</v>
      </c>
    </row>
    <row r="22" spans="1:38" x14ac:dyDescent="0.25">
      <c r="A22" t="s">
        <v>99</v>
      </c>
      <c r="B22" t="s">
        <v>104</v>
      </c>
      <c r="C22" t="s">
        <v>156</v>
      </c>
      <c r="D22" t="s">
        <v>157</v>
      </c>
      <c r="E22" t="s">
        <v>158</v>
      </c>
      <c r="F22" s="9" t="s">
        <v>289</v>
      </c>
      <c r="G22" s="14">
        <f t="shared" si="0"/>
        <v>0.49557589143369318</v>
      </c>
      <c r="H22" s="14">
        <f t="shared" si="1"/>
        <v>0.99115178286738637</v>
      </c>
      <c r="I22" s="14">
        <f t="shared" si="2"/>
        <v>0.47833489311975003</v>
      </c>
      <c r="J22" s="14">
        <f t="shared" si="3"/>
        <v>0.51281688974763628</v>
      </c>
      <c r="K22" s="15">
        <f t="shared" si="4"/>
        <v>0</v>
      </c>
      <c r="L22" s="15">
        <f t="shared" si="5"/>
        <v>0</v>
      </c>
      <c r="M22" s="15">
        <f t="shared" si="6"/>
        <v>0</v>
      </c>
      <c r="N22" s="6">
        <f t="shared" si="7"/>
        <v>0</v>
      </c>
      <c r="O22" s="6">
        <f t="shared" si="8"/>
        <v>0</v>
      </c>
      <c r="P22">
        <v>0.59478964273000001</v>
      </c>
      <c r="Q22">
        <v>0.72421165152300004</v>
      </c>
      <c r="R22">
        <v>0.521928234868</v>
      </c>
      <c r="S22">
        <v>0.49568569855</v>
      </c>
      <c r="T22">
        <v>0.501204819277</v>
      </c>
      <c r="U22">
        <v>0.47399783315299998</v>
      </c>
      <c r="V22">
        <v>0.68447288148200003</v>
      </c>
      <c r="W22">
        <v>0.436219007602</v>
      </c>
      <c r="X22">
        <v>0.16157743393099999</v>
      </c>
      <c r="Y22">
        <v>0.56226227881599999</v>
      </c>
      <c r="Z22">
        <v>0.33456131117999999</v>
      </c>
      <c r="AA22">
        <v>0.24910792432500001</v>
      </c>
      <c r="AB22">
        <v>0.343234882834</v>
      </c>
      <c r="AC22">
        <v>0.74753210220599997</v>
      </c>
      <c r="AD22">
        <v>0.30924328168999998</v>
      </c>
      <c r="AE22">
        <v>0.20601207056599999</v>
      </c>
      <c r="AF22">
        <v>0.151265360233</v>
      </c>
      <c r="AG22">
        <v>0.51894952036499997</v>
      </c>
      <c r="AH22">
        <v>1.0366353133899999</v>
      </c>
      <c r="AI22">
        <v>0.84935490571700001</v>
      </c>
      <c r="AJ22">
        <v>0.57405645417100004</v>
      </c>
      <c r="AK22">
        <v>0.64410690251900005</v>
      </c>
      <c r="AL22">
        <v>0.26059499353299997</v>
      </c>
    </row>
    <row r="23" spans="1:38" x14ac:dyDescent="0.25">
      <c r="A23" t="s">
        <v>99</v>
      </c>
      <c r="B23" t="s">
        <v>104</v>
      </c>
      <c r="C23" t="s">
        <v>162</v>
      </c>
      <c r="D23" t="s">
        <v>163</v>
      </c>
      <c r="E23" t="s">
        <v>232</v>
      </c>
      <c r="F23" s="9" t="s">
        <v>233</v>
      </c>
      <c r="G23" s="14">
        <f t="shared" si="0"/>
        <v>0.4807498161413144</v>
      </c>
      <c r="H23" s="14">
        <f t="shared" si="1"/>
        <v>0.9614996322826288</v>
      </c>
      <c r="I23" s="14">
        <f t="shared" si="2"/>
        <v>0.52619639381008343</v>
      </c>
      <c r="J23" s="14">
        <f t="shared" si="3"/>
        <v>0.43530323847254543</v>
      </c>
      <c r="K23" s="15">
        <f t="shared" si="4"/>
        <v>0</v>
      </c>
      <c r="L23" s="15">
        <f t="shared" si="5"/>
        <v>0</v>
      </c>
      <c r="M23" s="15">
        <f t="shared" si="6"/>
        <v>0</v>
      </c>
      <c r="N23" s="6">
        <f t="shared" si="7"/>
        <v>0</v>
      </c>
      <c r="O23" s="6">
        <f t="shared" si="8"/>
        <v>0</v>
      </c>
      <c r="P23">
        <v>0.39256116420199999</v>
      </c>
      <c r="Q23">
        <v>0.94067343666500003</v>
      </c>
      <c r="R23">
        <v>0.29479279932300001</v>
      </c>
      <c r="S23">
        <v>0.46304795708099999</v>
      </c>
      <c r="T23">
        <v>0.31807228915699998</v>
      </c>
      <c r="U23">
        <v>0.64102564102600001</v>
      </c>
      <c r="V23">
        <v>0.41911564119700001</v>
      </c>
      <c r="W23">
        <v>0.44904897841399999</v>
      </c>
      <c r="X23">
        <v>0.57510612077199996</v>
      </c>
      <c r="Y23">
        <v>0.34314536133599999</v>
      </c>
      <c r="Z23">
        <v>0.51499887226499996</v>
      </c>
      <c r="AA23">
        <v>0.962768464283</v>
      </c>
      <c r="AB23">
        <v>0.41950930124199998</v>
      </c>
      <c r="AC23">
        <v>0.32297554241699999</v>
      </c>
      <c r="AD23">
        <v>0.49788168352000001</v>
      </c>
      <c r="AE23">
        <v>0.33077994429000002</v>
      </c>
      <c r="AF23">
        <v>0.418104254126</v>
      </c>
      <c r="AG23">
        <v>0.37517129827200002</v>
      </c>
      <c r="AH23">
        <v>0.42369290738100002</v>
      </c>
      <c r="AI23">
        <v>0.55161908278899996</v>
      </c>
      <c r="AJ23">
        <v>0.37741833174799999</v>
      </c>
      <c r="AK23">
        <v>0.61847080689599998</v>
      </c>
      <c r="AL23">
        <v>0.45271247051699998</v>
      </c>
    </row>
    <row r="24" spans="1:38" x14ac:dyDescent="0.25">
      <c r="A24" t="s">
        <v>99</v>
      </c>
      <c r="B24" t="s">
        <v>100</v>
      </c>
      <c r="C24" t="s">
        <v>100</v>
      </c>
      <c r="D24" t="s">
        <v>137</v>
      </c>
      <c r="E24" t="s">
        <v>138</v>
      </c>
      <c r="F24" s="9" t="s">
        <v>139</v>
      </c>
      <c r="G24" s="14">
        <f t="shared" si="0"/>
        <v>0.46221940367364017</v>
      </c>
      <c r="H24" s="14">
        <f t="shared" si="1"/>
        <v>0.92443880734728034</v>
      </c>
      <c r="I24" s="14">
        <f t="shared" si="2"/>
        <v>0.43586474717891671</v>
      </c>
      <c r="J24" s="14">
        <f t="shared" si="3"/>
        <v>0.48857406016836363</v>
      </c>
      <c r="K24" s="15">
        <f t="shared" si="4"/>
        <v>0</v>
      </c>
      <c r="L24" s="15">
        <f t="shared" si="5"/>
        <v>0</v>
      </c>
      <c r="M24" s="15">
        <f t="shared" si="6"/>
        <v>0</v>
      </c>
      <c r="N24" s="6">
        <f t="shared" si="7"/>
        <v>0</v>
      </c>
      <c r="O24" s="6">
        <f t="shared" si="8"/>
        <v>0</v>
      </c>
      <c r="P24">
        <v>0.37273484277699998</v>
      </c>
      <c r="Q24">
        <v>0.489043292357</v>
      </c>
      <c r="R24">
        <v>0.54609157907500006</v>
      </c>
      <c r="S24">
        <v>0.42225078024599999</v>
      </c>
      <c r="T24">
        <v>0.46987951807200001</v>
      </c>
      <c r="U24">
        <v>0.50559768869599997</v>
      </c>
      <c r="V24">
        <v>0.25047739503499999</v>
      </c>
      <c r="W24">
        <v>0.46508644192800003</v>
      </c>
      <c r="X24">
        <v>0.39161988223999999</v>
      </c>
      <c r="Y24">
        <v>0.434099553498</v>
      </c>
      <c r="Z24">
        <v>0.30448838433199998</v>
      </c>
      <c r="AA24">
        <v>0.57900760789100003</v>
      </c>
      <c r="AB24">
        <v>0.44069663968799999</v>
      </c>
      <c r="AC24">
        <v>0.57041648217100005</v>
      </c>
      <c r="AD24">
        <v>0.31542814732300001</v>
      </c>
      <c r="AE24">
        <v>0.493268337976</v>
      </c>
      <c r="AF24">
        <v>0.44189880517399999</v>
      </c>
      <c r="AG24">
        <v>0.494237638443</v>
      </c>
      <c r="AH24">
        <v>0.43499138491099998</v>
      </c>
      <c r="AI24">
        <v>0.64624829782799997</v>
      </c>
      <c r="AJ24">
        <v>0.49793847129699997</v>
      </c>
      <c r="AK24">
        <v>0.413382041915</v>
      </c>
      <c r="AL24">
        <v>0.62580841512600005</v>
      </c>
    </row>
    <row r="25" spans="1:38" x14ac:dyDescent="0.25">
      <c r="A25" t="s">
        <v>99</v>
      </c>
      <c r="B25" t="s">
        <v>104</v>
      </c>
      <c r="C25" t="s">
        <v>156</v>
      </c>
      <c r="D25" t="s">
        <v>157</v>
      </c>
      <c r="E25" t="s">
        <v>158</v>
      </c>
      <c r="F25" s="9" t="s">
        <v>271</v>
      </c>
      <c r="G25" s="14">
        <f t="shared" si="0"/>
        <v>0.45752341451581058</v>
      </c>
      <c r="H25" s="14">
        <f t="shared" si="1"/>
        <v>0.91504682903162116</v>
      </c>
      <c r="I25" s="14">
        <f t="shared" si="2"/>
        <v>0.36549331817516667</v>
      </c>
      <c r="J25" s="14">
        <f t="shared" si="3"/>
        <v>0.54955351085645454</v>
      </c>
      <c r="K25" s="15">
        <f t="shared" si="4"/>
        <v>0</v>
      </c>
      <c r="L25" s="15">
        <f t="shared" si="5"/>
        <v>0</v>
      </c>
      <c r="M25" s="15">
        <f t="shared" si="6"/>
        <v>0</v>
      </c>
      <c r="N25" s="6">
        <f t="shared" si="7"/>
        <v>0</v>
      </c>
      <c r="O25" s="6">
        <f t="shared" si="8"/>
        <v>0</v>
      </c>
      <c r="P25">
        <v>0.34101272849800002</v>
      </c>
      <c r="Q25">
        <v>0.33939070016</v>
      </c>
      <c r="R25">
        <v>0.35761749426099998</v>
      </c>
      <c r="S25">
        <v>0.26722150827199997</v>
      </c>
      <c r="T25">
        <v>0.46746987951800001</v>
      </c>
      <c r="U25">
        <v>0.41305525460499998</v>
      </c>
      <c r="V25">
        <v>0.33231654390799997</v>
      </c>
      <c r="W25">
        <v>0.67036597491700001</v>
      </c>
      <c r="X25">
        <v>0.15336163220599999</v>
      </c>
      <c r="Y25">
        <v>0.45477096080700002</v>
      </c>
      <c r="Z25">
        <v>0.42102097586600001</v>
      </c>
      <c r="AA25">
        <v>0.16831616508399999</v>
      </c>
      <c r="AB25">
        <v>0.44069663968799999</v>
      </c>
      <c r="AC25">
        <v>0.84129919516600005</v>
      </c>
      <c r="AD25">
        <v>0.23811732690099999</v>
      </c>
      <c r="AE25">
        <v>0.15088207985099999</v>
      </c>
      <c r="AF25">
        <v>0.23284667811099999</v>
      </c>
      <c r="AG25">
        <v>0.29654258306600001</v>
      </c>
      <c r="AH25">
        <v>0.83326271784899997</v>
      </c>
      <c r="AI25">
        <v>1.5394557666099999</v>
      </c>
      <c r="AJ25">
        <v>0.35838883602900001</v>
      </c>
      <c r="AK25">
        <v>0.49349484073599997</v>
      </c>
      <c r="AL25">
        <v>0.62010195541400004</v>
      </c>
    </row>
    <row r="26" spans="1:38" x14ac:dyDescent="0.25">
      <c r="A26" t="s">
        <v>99</v>
      </c>
      <c r="B26" t="s">
        <v>104</v>
      </c>
      <c r="C26" t="s">
        <v>156</v>
      </c>
      <c r="D26" t="s">
        <v>171</v>
      </c>
      <c r="E26" t="s">
        <v>172</v>
      </c>
      <c r="F26" s="9" t="s">
        <v>173</v>
      </c>
      <c r="G26" s="14">
        <f t="shared" si="0"/>
        <v>0.42334894472001144</v>
      </c>
      <c r="H26" s="14">
        <f t="shared" si="1"/>
        <v>0.84669788944002289</v>
      </c>
      <c r="I26" s="14">
        <f t="shared" si="2"/>
        <v>0.44860966804875008</v>
      </c>
      <c r="J26" s="14">
        <f t="shared" si="3"/>
        <v>0.39808822139127281</v>
      </c>
      <c r="K26" s="15">
        <f t="shared" si="4"/>
        <v>0</v>
      </c>
      <c r="L26" s="15">
        <f t="shared" si="5"/>
        <v>0</v>
      </c>
      <c r="M26" s="15">
        <f t="shared" si="6"/>
        <v>0</v>
      </c>
      <c r="N26" s="6">
        <f t="shared" si="7"/>
        <v>0</v>
      </c>
      <c r="O26" s="6">
        <f t="shared" si="8"/>
        <v>0</v>
      </c>
      <c r="P26">
        <v>0.46393592132900002</v>
      </c>
      <c r="Q26">
        <v>0.440940673437</v>
      </c>
      <c r="R26">
        <v>0.35761749426099998</v>
      </c>
      <c r="S26">
        <v>0.271301225955</v>
      </c>
      <c r="T26">
        <v>0.46265060241</v>
      </c>
      <c r="U26">
        <v>0.365655471289</v>
      </c>
      <c r="V26">
        <v>0.73407236564699996</v>
      </c>
      <c r="W26">
        <v>0.34961670462200001</v>
      </c>
      <c r="X26">
        <v>0.205395043133</v>
      </c>
      <c r="Y26">
        <v>1.0501074913199999</v>
      </c>
      <c r="Z26">
        <v>0.40598451244299999</v>
      </c>
      <c r="AA26">
        <v>0.27603851073899999</v>
      </c>
      <c r="AB26">
        <v>0.35170981821300001</v>
      </c>
      <c r="AC26">
        <v>0.74753210220599997</v>
      </c>
      <c r="AD26">
        <v>0.28759625197100003</v>
      </c>
      <c r="AE26">
        <v>0.11316155988899999</v>
      </c>
      <c r="AF26">
        <v>0.16486224654600001</v>
      </c>
      <c r="AG26">
        <v>0.39539011075399999</v>
      </c>
      <c r="AH26">
        <v>0.88693048611699998</v>
      </c>
      <c r="AI26">
        <v>0.23541902277999999</v>
      </c>
      <c r="AJ26">
        <v>0.49793847129699997</v>
      </c>
      <c r="AK26">
        <v>0.50631288854699996</v>
      </c>
      <c r="AL26">
        <v>0.192117476984</v>
      </c>
    </row>
    <row r="27" spans="1:38" x14ac:dyDescent="0.25">
      <c r="A27" t="s">
        <v>99</v>
      </c>
      <c r="B27" t="s">
        <v>104</v>
      </c>
      <c r="C27" t="s">
        <v>156</v>
      </c>
      <c r="D27" t="s">
        <v>157</v>
      </c>
      <c r="E27" t="s">
        <v>158</v>
      </c>
      <c r="F27" s="9" t="s">
        <v>159</v>
      </c>
      <c r="G27" s="14">
        <f t="shared" si="0"/>
        <v>0.41681411144074088</v>
      </c>
      <c r="H27" s="14">
        <f t="shared" si="1"/>
        <v>0.83362822288148175</v>
      </c>
      <c r="I27" s="14">
        <f t="shared" si="2"/>
        <v>0.34837497575549997</v>
      </c>
      <c r="J27" s="14">
        <f t="shared" si="3"/>
        <v>0.48525324712598183</v>
      </c>
      <c r="K27" s="15">
        <f t="shared" si="4"/>
        <v>0</v>
      </c>
      <c r="L27" s="15">
        <f t="shared" si="5"/>
        <v>0</v>
      </c>
      <c r="M27" s="15">
        <f t="shared" si="6"/>
        <v>0</v>
      </c>
      <c r="N27" s="6">
        <f t="shared" si="7"/>
        <v>0</v>
      </c>
      <c r="O27" s="6">
        <f t="shared" si="8"/>
        <v>0</v>
      </c>
      <c r="P27">
        <v>0.55513699988099996</v>
      </c>
      <c r="Q27">
        <v>0.27525387493300002</v>
      </c>
      <c r="R27">
        <v>0.29720913374399999</v>
      </c>
      <c r="S27">
        <v>0.74862819492900001</v>
      </c>
      <c r="T27">
        <v>0.16385542168700001</v>
      </c>
      <c r="U27">
        <v>0.25279884434799998</v>
      </c>
      <c r="V27">
        <v>0.38439600228199999</v>
      </c>
      <c r="W27">
        <v>0.394521602463</v>
      </c>
      <c r="X27">
        <v>0.15883883335599999</v>
      </c>
      <c r="Y27">
        <v>0.42583099057399998</v>
      </c>
      <c r="Z27">
        <v>0.37591158559499999</v>
      </c>
      <c r="AA27">
        <v>0.14811822527400001</v>
      </c>
      <c r="AB27">
        <v>0.55934573498899998</v>
      </c>
      <c r="AC27">
        <v>0.52874221863399995</v>
      </c>
      <c r="AD27">
        <v>0.70507468225299996</v>
      </c>
      <c r="AE27">
        <v>0.45264623955400002</v>
      </c>
      <c r="AF27">
        <v>9.3478593402100005E-2</v>
      </c>
      <c r="AG27">
        <v>0.64026239525499995</v>
      </c>
      <c r="AH27">
        <v>0.36720051973000001</v>
      </c>
      <c r="AI27">
        <v>1.01322500981</v>
      </c>
      <c r="AJ27">
        <v>0.65968918490299999</v>
      </c>
      <c r="AK27">
        <v>0.221111324745</v>
      </c>
      <c r="AL27">
        <v>9.7009815110700004E-2</v>
      </c>
    </row>
    <row r="28" spans="1:38" x14ac:dyDescent="0.25">
      <c r="A28" t="s">
        <v>99</v>
      </c>
      <c r="B28" t="s">
        <v>120</v>
      </c>
      <c r="C28" t="s">
        <v>121</v>
      </c>
      <c r="D28" t="s">
        <v>122</v>
      </c>
      <c r="E28" t="s">
        <v>123</v>
      </c>
      <c r="F28" s="9" t="s">
        <v>124</v>
      </c>
      <c r="G28" s="14">
        <f t="shared" si="0"/>
        <v>0.37017450847903033</v>
      </c>
      <c r="H28" s="14">
        <f t="shared" si="1"/>
        <v>0.74034901695806066</v>
      </c>
      <c r="I28" s="14">
        <f t="shared" si="2"/>
        <v>0.3795902249473333</v>
      </c>
      <c r="J28" s="14">
        <f t="shared" si="3"/>
        <v>0.3607587920107273</v>
      </c>
      <c r="K28" s="15">
        <f t="shared" si="4"/>
        <v>0</v>
      </c>
      <c r="L28" s="15">
        <f t="shared" si="5"/>
        <v>0</v>
      </c>
      <c r="M28" s="15">
        <f t="shared" si="6"/>
        <v>0</v>
      </c>
      <c r="N28" s="6">
        <f t="shared" si="7"/>
        <v>0</v>
      </c>
      <c r="O28" s="6">
        <f t="shared" si="8"/>
        <v>0</v>
      </c>
      <c r="P28">
        <v>0.348943257068</v>
      </c>
      <c r="Q28">
        <v>0.39551042223400001</v>
      </c>
      <c r="R28">
        <v>0.33828681889599999</v>
      </c>
      <c r="S28">
        <v>0.232543907962</v>
      </c>
      <c r="T28">
        <v>0.527710843373</v>
      </c>
      <c r="U28">
        <v>0.50108342361900005</v>
      </c>
      <c r="V28">
        <v>0.33727649232399998</v>
      </c>
      <c r="W28">
        <v>0.40093658786899999</v>
      </c>
      <c r="X28">
        <v>0.46282349719299998</v>
      </c>
      <c r="Y28">
        <v>0.15710269555199999</v>
      </c>
      <c r="Z28">
        <v>0.46237125028199999</v>
      </c>
      <c r="AA28">
        <v>0.390493502996</v>
      </c>
      <c r="AB28">
        <v>0.29662273825199997</v>
      </c>
      <c r="AC28">
        <v>0.28130127887900003</v>
      </c>
      <c r="AD28">
        <v>0.31542814732300001</v>
      </c>
      <c r="AE28">
        <v>0.47876044568199999</v>
      </c>
      <c r="AF28">
        <v>0.40960620017999999</v>
      </c>
      <c r="AG28">
        <v>0.22240693729899999</v>
      </c>
      <c r="AH28">
        <v>0.35025280343499998</v>
      </c>
      <c r="AI28">
        <v>0.35543656380499999</v>
      </c>
      <c r="AJ28">
        <v>0.43450681890300002</v>
      </c>
      <c r="AK28">
        <v>0.33326924309400002</v>
      </c>
      <c r="AL28">
        <v>0.49075553526600002</v>
      </c>
    </row>
    <row r="29" spans="1:38" x14ac:dyDescent="0.25">
      <c r="A29" t="s">
        <v>99</v>
      </c>
      <c r="B29" t="s">
        <v>104</v>
      </c>
      <c r="C29" t="s">
        <v>174</v>
      </c>
      <c r="D29" t="s">
        <v>175</v>
      </c>
      <c r="E29" t="s">
        <v>176</v>
      </c>
      <c r="F29" s="9" t="s">
        <v>430</v>
      </c>
      <c r="G29" s="14">
        <f t="shared" si="0"/>
        <v>0.35060418167021967</v>
      </c>
      <c r="H29" s="14">
        <f t="shared" si="1"/>
        <v>0.70120836334043934</v>
      </c>
      <c r="I29" s="14">
        <f t="shared" si="2"/>
        <v>0.36588679134316665</v>
      </c>
      <c r="J29" s="14">
        <f t="shared" si="3"/>
        <v>0.33532157199727275</v>
      </c>
      <c r="K29" s="15">
        <f t="shared" si="4"/>
        <v>0</v>
      </c>
      <c r="L29" s="15">
        <f t="shared" si="5"/>
        <v>0</v>
      </c>
      <c r="M29" s="15">
        <f t="shared" si="6"/>
        <v>0</v>
      </c>
      <c r="N29" s="6">
        <f t="shared" si="7"/>
        <v>0</v>
      </c>
      <c r="O29" s="6">
        <f t="shared" si="8"/>
        <v>0</v>
      </c>
      <c r="P29">
        <v>0.396526428486</v>
      </c>
      <c r="Q29">
        <v>0.41154462854099999</v>
      </c>
      <c r="R29">
        <v>0.48326688413699997</v>
      </c>
      <c r="S29">
        <v>0.54668216959399996</v>
      </c>
      <c r="T29">
        <v>0.38313253011999998</v>
      </c>
      <c r="U29">
        <v>0.270855904659</v>
      </c>
      <c r="V29">
        <v>0.41663566698900001</v>
      </c>
      <c r="W29">
        <v>0.461878949225</v>
      </c>
      <c r="X29">
        <v>0.169793235657</v>
      </c>
      <c r="Y29">
        <v>0.214982636018</v>
      </c>
      <c r="Z29">
        <v>0.34583865874699998</v>
      </c>
      <c r="AA29">
        <v>0.28950380394500003</v>
      </c>
      <c r="AB29">
        <v>0.22882325522300001</v>
      </c>
      <c r="AC29">
        <v>0.41153335243400002</v>
      </c>
      <c r="AD29">
        <v>0.19482326746500001</v>
      </c>
      <c r="AE29">
        <v>0.16538997214500001</v>
      </c>
      <c r="AF29">
        <v>0.29743188809799997</v>
      </c>
      <c r="AG29">
        <v>0.323500999708</v>
      </c>
      <c r="AH29">
        <v>0.48583453379699998</v>
      </c>
      <c r="AI29">
        <v>0.37620883052100001</v>
      </c>
      <c r="AJ29">
        <v>0.34253092293100001</v>
      </c>
      <c r="AK29">
        <v>0.66653848618900002</v>
      </c>
      <c r="AL29">
        <v>0.19592178345899999</v>
      </c>
    </row>
    <row r="30" spans="1:38" x14ac:dyDescent="0.25">
      <c r="A30" t="s">
        <v>99</v>
      </c>
      <c r="B30" t="s">
        <v>104</v>
      </c>
      <c r="C30" t="s">
        <v>174</v>
      </c>
      <c r="D30" t="s">
        <v>175</v>
      </c>
      <c r="E30" t="s">
        <v>176</v>
      </c>
      <c r="F30" s="9" t="s">
        <v>177</v>
      </c>
      <c r="G30" s="14">
        <f t="shared" si="0"/>
        <v>0.34595864236461898</v>
      </c>
      <c r="H30" s="14">
        <f t="shared" si="1"/>
        <v>0.69191728472923797</v>
      </c>
      <c r="I30" s="14">
        <f t="shared" si="2"/>
        <v>0.3813871809170834</v>
      </c>
      <c r="J30" s="14">
        <f t="shared" si="3"/>
        <v>0.31053010381215457</v>
      </c>
      <c r="K30" s="15">
        <f t="shared" si="4"/>
        <v>0</v>
      </c>
      <c r="L30" s="15">
        <f t="shared" si="5"/>
        <v>0</v>
      </c>
      <c r="M30" s="15">
        <f t="shared" si="6"/>
        <v>0</v>
      </c>
      <c r="N30" s="6">
        <f t="shared" si="7"/>
        <v>0</v>
      </c>
      <c r="O30" s="6">
        <f t="shared" si="8"/>
        <v>0</v>
      </c>
      <c r="P30">
        <v>0.90804552123399995</v>
      </c>
      <c r="Q30">
        <v>0.101549973276</v>
      </c>
      <c r="R30">
        <v>0.215053763441</v>
      </c>
      <c r="S30">
        <v>0.365134732676</v>
      </c>
      <c r="T30">
        <v>0.19036144578299999</v>
      </c>
      <c r="U30">
        <v>0.30245576020199999</v>
      </c>
      <c r="V30">
        <v>0.704312675148</v>
      </c>
      <c r="W30">
        <v>0.12509221541500001</v>
      </c>
      <c r="X30">
        <v>0.32315486786300002</v>
      </c>
      <c r="Y30">
        <v>0.59533653051099999</v>
      </c>
      <c r="Z30">
        <v>0.21426960378900001</v>
      </c>
      <c r="AA30">
        <v>0.53187908166700004</v>
      </c>
      <c r="AB30">
        <v>0.54239586423200004</v>
      </c>
      <c r="AC30">
        <v>0.158883129737</v>
      </c>
      <c r="AD30">
        <v>0.544268175774</v>
      </c>
      <c r="AE30">
        <v>0.31337047353800002</v>
      </c>
      <c r="AF30">
        <v>0.188656797593</v>
      </c>
      <c r="AG30">
        <v>0.44256733987800001</v>
      </c>
      <c r="AH30">
        <v>0.118634014067</v>
      </c>
      <c r="AI30">
        <v>0.15232995591699999</v>
      </c>
      <c r="AJ30">
        <v>0.61211544560700004</v>
      </c>
      <c r="AK30">
        <v>8.0112798820700007E-2</v>
      </c>
      <c r="AL30">
        <v>0.26249714677000002</v>
      </c>
    </row>
    <row r="31" spans="1:38" x14ac:dyDescent="0.25">
      <c r="A31" t="s">
        <v>99</v>
      </c>
      <c r="B31" t="s">
        <v>100</v>
      </c>
      <c r="C31" t="s">
        <v>100</v>
      </c>
      <c r="D31" t="s">
        <v>137</v>
      </c>
      <c r="E31" t="s">
        <v>143</v>
      </c>
      <c r="F31" s="9" t="s">
        <v>144</v>
      </c>
      <c r="G31" s="14">
        <f t="shared" si="0"/>
        <v>0.33939095397142421</v>
      </c>
      <c r="H31" s="14">
        <f t="shared" si="1"/>
        <v>0.67878190794284843</v>
      </c>
      <c r="I31" s="14">
        <f t="shared" si="2"/>
        <v>0.32655626105066665</v>
      </c>
      <c r="J31" s="14">
        <f t="shared" si="3"/>
        <v>0.35222564689218178</v>
      </c>
      <c r="K31" s="15">
        <f t="shared" si="4"/>
        <v>0</v>
      </c>
      <c r="L31" s="15">
        <f t="shared" si="5"/>
        <v>0</v>
      </c>
      <c r="M31" s="15">
        <f t="shared" si="6"/>
        <v>0</v>
      </c>
      <c r="N31" s="6">
        <f t="shared" si="7"/>
        <v>0</v>
      </c>
      <c r="O31" s="6">
        <f t="shared" si="8"/>
        <v>0</v>
      </c>
      <c r="P31">
        <v>0.34497799278300001</v>
      </c>
      <c r="Q31">
        <v>0.24318546231999999</v>
      </c>
      <c r="R31">
        <v>0.28996013048199998</v>
      </c>
      <c r="S31">
        <v>0.42837035677099999</v>
      </c>
      <c r="T31">
        <v>0.303614457831</v>
      </c>
      <c r="U31">
        <v>0.19862766341599999</v>
      </c>
      <c r="V31">
        <v>0.39927584753099998</v>
      </c>
      <c r="W31">
        <v>0.38489912435399998</v>
      </c>
      <c r="X31">
        <v>0.219088046008</v>
      </c>
      <c r="Y31">
        <v>0.49197949396399998</v>
      </c>
      <c r="Z31">
        <v>0.40598451244299999</v>
      </c>
      <c r="AA31">
        <v>0.20871204470499999</v>
      </c>
      <c r="AB31">
        <v>0.58053307343500005</v>
      </c>
      <c r="AC31">
        <v>0.335998749772</v>
      </c>
      <c r="AD31">
        <v>0.47004978816800003</v>
      </c>
      <c r="AE31">
        <v>0.22051996286</v>
      </c>
      <c r="AF31">
        <v>0.27363733704999998</v>
      </c>
      <c r="AG31">
        <v>0.45155347875899998</v>
      </c>
      <c r="AH31">
        <v>0.30223427393199997</v>
      </c>
      <c r="AI31">
        <v>0.39698109723699998</v>
      </c>
      <c r="AJ31">
        <v>0.39961941008599999</v>
      </c>
      <c r="AK31">
        <v>0.19227071716999999</v>
      </c>
      <c r="AL31">
        <v>0.25108422734500002</v>
      </c>
    </row>
    <row r="32" spans="1:38" x14ac:dyDescent="0.25">
      <c r="A32" t="s">
        <v>99</v>
      </c>
      <c r="B32" t="s">
        <v>104</v>
      </c>
      <c r="C32" t="s">
        <v>105</v>
      </c>
      <c r="D32" t="s">
        <v>245</v>
      </c>
      <c r="E32" t="s">
        <v>246</v>
      </c>
      <c r="F32" s="9" t="s">
        <v>247</v>
      </c>
      <c r="G32" s="14">
        <f t="shared" si="0"/>
        <v>0.3293462792468258</v>
      </c>
      <c r="H32" s="14">
        <f t="shared" si="1"/>
        <v>0.6586925584936516</v>
      </c>
      <c r="I32" s="14">
        <f t="shared" si="2"/>
        <v>0.30443905067683336</v>
      </c>
      <c r="J32" s="14">
        <f t="shared" si="3"/>
        <v>0.35425350781681825</v>
      </c>
      <c r="K32" s="15">
        <f t="shared" si="4"/>
        <v>0</v>
      </c>
      <c r="L32" s="15">
        <f t="shared" si="5"/>
        <v>0</v>
      </c>
      <c r="M32" s="15">
        <f t="shared" si="6"/>
        <v>0</v>
      </c>
      <c r="N32" s="6">
        <f t="shared" si="7"/>
        <v>0</v>
      </c>
      <c r="O32" s="6">
        <f t="shared" si="8"/>
        <v>0</v>
      </c>
      <c r="P32">
        <v>0.249811649946</v>
      </c>
      <c r="Q32">
        <v>0.36611437733800001</v>
      </c>
      <c r="R32">
        <v>0.39386251057100002</v>
      </c>
      <c r="S32">
        <v>0.41817106256199998</v>
      </c>
      <c r="T32">
        <v>0.35421686746999997</v>
      </c>
      <c r="U32">
        <v>0.234741784038</v>
      </c>
      <c r="V32">
        <v>0.29511693078399998</v>
      </c>
      <c r="W32">
        <v>0.28546685056299997</v>
      </c>
      <c r="X32">
        <v>0.16157743393099999</v>
      </c>
      <c r="Y32">
        <v>0.44236811642099999</v>
      </c>
      <c r="Z32">
        <v>0.29697015261999998</v>
      </c>
      <c r="AA32">
        <v>0.15485087187800001</v>
      </c>
      <c r="AB32">
        <v>0.21187338446500001</v>
      </c>
      <c r="AC32">
        <v>0.78399708280199998</v>
      </c>
      <c r="AD32">
        <v>0.14225190957700001</v>
      </c>
      <c r="AE32">
        <v>6.3834726090999994E-2</v>
      </c>
      <c r="AF32">
        <v>0.12747080918500001</v>
      </c>
      <c r="AG32">
        <v>0.44930694403900001</v>
      </c>
      <c r="AH32">
        <v>0.74287489760799996</v>
      </c>
      <c r="AI32">
        <v>0.38082488979200002</v>
      </c>
      <c r="AJ32">
        <v>0.43133523628300002</v>
      </c>
      <c r="AK32">
        <v>0.29481509966000002</v>
      </c>
      <c r="AL32">
        <v>0.26820360648300001</v>
      </c>
    </row>
    <row r="33" spans="1:38" x14ac:dyDescent="0.25">
      <c r="A33" t="s">
        <v>99</v>
      </c>
      <c r="B33" t="s">
        <v>104</v>
      </c>
      <c r="C33" t="s">
        <v>105</v>
      </c>
      <c r="D33" t="s">
        <v>106</v>
      </c>
      <c r="E33" t="s">
        <v>107</v>
      </c>
      <c r="F33" s="9" t="s">
        <v>108</v>
      </c>
      <c r="G33" s="14">
        <f t="shared" si="0"/>
        <v>0.32641881836426889</v>
      </c>
      <c r="H33" s="14">
        <f t="shared" si="1"/>
        <v>0.65283763672853778</v>
      </c>
      <c r="I33" s="14">
        <f t="shared" si="2"/>
        <v>0.33417826945008328</v>
      </c>
      <c r="J33" s="14">
        <f t="shared" si="3"/>
        <v>0.31865936727845456</v>
      </c>
      <c r="K33" s="15">
        <f t="shared" si="4"/>
        <v>0</v>
      </c>
      <c r="L33" s="15">
        <f t="shared" si="5"/>
        <v>0</v>
      </c>
      <c r="M33" s="15">
        <f t="shared" si="6"/>
        <v>0</v>
      </c>
      <c r="N33" s="6">
        <f t="shared" si="7"/>
        <v>0</v>
      </c>
      <c r="O33" s="6">
        <f t="shared" si="8"/>
        <v>0</v>
      </c>
      <c r="P33">
        <v>0.27360323565599998</v>
      </c>
      <c r="Q33">
        <v>0.39551042223400001</v>
      </c>
      <c r="R33">
        <v>0.420442189199</v>
      </c>
      <c r="S33">
        <v>0.21622503722700001</v>
      </c>
      <c r="T33">
        <v>0.38554216867500002</v>
      </c>
      <c r="U33">
        <v>0.32728421812899999</v>
      </c>
      <c r="V33">
        <v>0.210797807703</v>
      </c>
      <c r="W33">
        <v>0.41376655868099999</v>
      </c>
      <c r="X33">
        <v>0.44365329316699997</v>
      </c>
      <c r="Y33">
        <v>0.26872829502200002</v>
      </c>
      <c r="Z33">
        <v>0.30448838433199998</v>
      </c>
      <c r="AA33">
        <v>0.35009762337599998</v>
      </c>
      <c r="AB33">
        <v>0.31357260900900003</v>
      </c>
      <c r="AC33">
        <v>0.45581225744300002</v>
      </c>
      <c r="AD33">
        <v>0.21647029718300001</v>
      </c>
      <c r="AE33">
        <v>0.20020891364900001</v>
      </c>
      <c r="AF33">
        <v>0.33992215782599999</v>
      </c>
      <c r="AG33">
        <v>0.163997034574</v>
      </c>
      <c r="AH33">
        <v>0.34460356466999997</v>
      </c>
      <c r="AI33">
        <v>0.593163616221</v>
      </c>
      <c r="AJ33">
        <v>0.27275610529700001</v>
      </c>
      <c r="AK33">
        <v>0.22431583669800001</v>
      </c>
      <c r="AL33">
        <v>0.38043064749299998</v>
      </c>
    </row>
    <row r="34" spans="1:38" x14ac:dyDescent="0.25">
      <c r="A34" t="s">
        <v>99</v>
      </c>
      <c r="B34" t="s">
        <v>104</v>
      </c>
      <c r="C34" t="s">
        <v>156</v>
      </c>
      <c r="D34" t="s">
        <v>171</v>
      </c>
      <c r="E34" t="s">
        <v>285</v>
      </c>
      <c r="F34" s="9" t="s">
        <v>399</v>
      </c>
      <c r="G34" s="14">
        <f t="shared" ref="G34:G65" si="9">AVERAGE(I34:J34)</f>
        <v>0.32636419492134999</v>
      </c>
      <c r="H34" s="14">
        <f t="shared" ref="H34:H65" si="10">SUM(I34:J34)</f>
        <v>0.65272838984269999</v>
      </c>
      <c r="I34" s="14">
        <f t="shared" ref="I34:I65" si="11">AVERAGE(P34:AA34)</f>
        <v>0.31632021919349995</v>
      </c>
      <c r="J34" s="14">
        <f t="shared" ref="J34:J65" si="12">AVERAGE(AB34:AL34)</f>
        <v>0.33640817064920003</v>
      </c>
      <c r="K34" s="15">
        <f t="shared" ref="K34:K65" si="13">COUNTIF(P34:AA34,0)</f>
        <v>0</v>
      </c>
      <c r="L34" s="15">
        <f t="shared" ref="L34:L65" si="14">COUNTIF(AB34:AL34,0)</f>
        <v>0</v>
      </c>
      <c r="M34" s="15">
        <f t="shared" ref="M34:M65" si="15">SUM(K34:L34)</f>
        <v>0</v>
      </c>
      <c r="N34" s="6">
        <f t="shared" ref="N34:N65" si="16">IF(AND(K34&lt;2,L34&gt;1),1,0)</f>
        <v>0</v>
      </c>
      <c r="O34" s="6">
        <f t="shared" ref="O34:O65" si="17">IF(AND(K34&gt;1,L34&lt;2),1,0)</f>
        <v>0</v>
      </c>
      <c r="P34">
        <v>0.36876957849199998</v>
      </c>
      <c r="Q34">
        <v>0.64938535542499998</v>
      </c>
      <c r="R34">
        <v>0.244049776489</v>
      </c>
      <c r="S34">
        <v>0.34473614425900001</v>
      </c>
      <c r="T34">
        <v>0.498795180723</v>
      </c>
      <c r="U34">
        <v>0.25505597688699999</v>
      </c>
      <c r="V34">
        <v>0.22071770453600001</v>
      </c>
      <c r="W34">
        <v>0.22452448920699999</v>
      </c>
      <c r="X34">
        <v>0.188963439682</v>
      </c>
      <c r="Y34">
        <v>0.16123697701299999</v>
      </c>
      <c r="Z34">
        <v>0.45109390271400002</v>
      </c>
      <c r="AA34">
        <v>0.18851410489500001</v>
      </c>
      <c r="AB34">
        <v>0.14831136912599999</v>
      </c>
      <c r="AC34">
        <v>0.60948610423799998</v>
      </c>
      <c r="AD34">
        <v>8.3495686056200003E-2</v>
      </c>
      <c r="AE34">
        <v>0.30176415970300002</v>
      </c>
      <c r="AF34">
        <v>0.35011982256099999</v>
      </c>
      <c r="AG34">
        <v>0.188708916496</v>
      </c>
      <c r="AH34">
        <v>0.75417337513799998</v>
      </c>
      <c r="AI34">
        <v>0.40621321577800001</v>
      </c>
      <c r="AJ34">
        <v>0.13637805264799999</v>
      </c>
      <c r="AK34">
        <v>0.44222264949000001</v>
      </c>
      <c r="AL34">
        <v>0.27961652590699998</v>
      </c>
    </row>
    <row r="35" spans="1:38" x14ac:dyDescent="0.25">
      <c r="A35" t="s">
        <v>99</v>
      </c>
      <c r="B35" t="s">
        <v>104</v>
      </c>
      <c r="C35" t="s">
        <v>105</v>
      </c>
      <c r="D35" t="s">
        <v>148</v>
      </c>
      <c r="E35" t="s">
        <v>345</v>
      </c>
      <c r="F35" s="9" t="s">
        <v>346</v>
      </c>
      <c r="G35" s="14">
        <f t="shared" si="9"/>
        <v>0.32132474970075603</v>
      </c>
      <c r="H35" s="14">
        <f t="shared" si="10"/>
        <v>0.64264949940151206</v>
      </c>
      <c r="I35" s="14">
        <f t="shared" si="11"/>
        <v>0.27695267827016662</v>
      </c>
      <c r="J35" s="14">
        <f t="shared" si="12"/>
        <v>0.36569682113134544</v>
      </c>
      <c r="K35" s="15">
        <f t="shared" si="13"/>
        <v>0</v>
      </c>
      <c r="L35" s="15">
        <f t="shared" si="14"/>
        <v>0</v>
      </c>
      <c r="M35" s="15">
        <f t="shared" si="15"/>
        <v>0</v>
      </c>
      <c r="N35" s="6">
        <f t="shared" si="16"/>
        <v>0</v>
      </c>
      <c r="O35" s="6">
        <f t="shared" si="17"/>
        <v>0</v>
      </c>
      <c r="P35">
        <v>0.22998532852199999</v>
      </c>
      <c r="Q35">
        <v>0.24853019775499999</v>
      </c>
      <c r="R35">
        <v>0.30929080584800001</v>
      </c>
      <c r="S35">
        <v>0.132590824715</v>
      </c>
      <c r="T35">
        <v>0.255421686747</v>
      </c>
      <c r="U35">
        <v>0.32728421812899999</v>
      </c>
      <c r="V35">
        <v>0.136398581455</v>
      </c>
      <c r="W35">
        <v>0.48433139814600001</v>
      </c>
      <c r="X35">
        <v>0.230042448309</v>
      </c>
      <c r="Y35">
        <v>0.239788324789</v>
      </c>
      <c r="Z35">
        <v>0.37967070145100001</v>
      </c>
      <c r="AA35">
        <v>0.35009762337599998</v>
      </c>
      <c r="AB35">
        <v>0.169498707572</v>
      </c>
      <c r="AC35">
        <v>0.77097387544600005</v>
      </c>
      <c r="AD35">
        <v>3.7109193802799999E-2</v>
      </c>
      <c r="AE35">
        <v>0.35399257195900002</v>
      </c>
      <c r="AF35">
        <v>0.258340839948</v>
      </c>
      <c r="AG35">
        <v>0.11906634017000001</v>
      </c>
      <c r="AH35">
        <v>0.57904697342</v>
      </c>
      <c r="AI35">
        <v>0.84935490571700001</v>
      </c>
      <c r="AJ35">
        <v>0.190294957184</v>
      </c>
      <c r="AK35">
        <v>0.36210985067000001</v>
      </c>
      <c r="AL35">
        <v>0.33287681655599999</v>
      </c>
    </row>
    <row r="36" spans="1:38" x14ac:dyDescent="0.25">
      <c r="A36" t="s">
        <v>99</v>
      </c>
      <c r="B36" t="s">
        <v>120</v>
      </c>
      <c r="C36" t="s">
        <v>121</v>
      </c>
      <c r="D36" t="s">
        <v>122</v>
      </c>
      <c r="E36" t="s">
        <v>123</v>
      </c>
      <c r="F36" s="9" t="s">
        <v>440</v>
      </c>
      <c r="G36" s="14">
        <f t="shared" si="9"/>
        <v>0.31216489988828555</v>
      </c>
      <c r="H36" s="14">
        <f t="shared" si="10"/>
        <v>0.6243297997765711</v>
      </c>
      <c r="I36" s="14">
        <f t="shared" si="11"/>
        <v>0.21254360303851663</v>
      </c>
      <c r="J36" s="14">
        <f t="shared" si="12"/>
        <v>0.4117861967380545</v>
      </c>
      <c r="K36" s="15">
        <f t="shared" si="13"/>
        <v>0</v>
      </c>
      <c r="L36" s="15">
        <f t="shared" si="14"/>
        <v>0</v>
      </c>
      <c r="M36" s="15">
        <f t="shared" si="15"/>
        <v>0</v>
      </c>
      <c r="N36" s="6">
        <f t="shared" si="16"/>
        <v>0</v>
      </c>
      <c r="O36" s="6">
        <f t="shared" si="17"/>
        <v>0</v>
      </c>
      <c r="P36">
        <v>0.222054799952</v>
      </c>
      <c r="Q36">
        <v>0.12827365045399999</v>
      </c>
      <c r="R36">
        <v>0.25371511417199999</v>
      </c>
      <c r="S36">
        <v>0.22438447259399999</v>
      </c>
      <c r="T36">
        <v>0.233734939759</v>
      </c>
      <c r="U36">
        <v>0.15799927771799999</v>
      </c>
      <c r="V36">
        <v>0.252957369243</v>
      </c>
      <c r="W36">
        <v>0.38489912435399998</v>
      </c>
      <c r="X36">
        <v>5.7510612077199999E-2</v>
      </c>
      <c r="Y36">
        <v>0.35968248718399998</v>
      </c>
      <c r="Z36">
        <v>0.15412375009400001</v>
      </c>
      <c r="AA36">
        <v>0.12118763886099999</v>
      </c>
      <c r="AB36">
        <v>0.25848552904799998</v>
      </c>
      <c r="AC36">
        <v>0.47664938921200001</v>
      </c>
      <c r="AD36">
        <v>0.16699137211199999</v>
      </c>
      <c r="AE36">
        <v>7.5441039925700004E-2</v>
      </c>
      <c r="AF36">
        <v>7.3083263932600007E-2</v>
      </c>
      <c r="AG36">
        <v>0.22690000673999999</v>
      </c>
      <c r="AH36">
        <v>0.66096093551400004</v>
      </c>
      <c r="AI36">
        <v>1.97798139728</v>
      </c>
      <c r="AJ36">
        <v>0.35521725340900001</v>
      </c>
      <c r="AK36">
        <v>0.16663462154700001</v>
      </c>
      <c r="AL36">
        <v>9.1303355398300007E-2</v>
      </c>
    </row>
    <row r="37" spans="1:38" x14ac:dyDescent="0.25">
      <c r="A37" t="s">
        <v>99</v>
      </c>
      <c r="B37" t="s">
        <v>120</v>
      </c>
      <c r="C37" t="s">
        <v>166</v>
      </c>
      <c r="D37" t="s">
        <v>167</v>
      </c>
      <c r="E37" t="s">
        <v>168</v>
      </c>
      <c r="F37" s="9" t="s">
        <v>249</v>
      </c>
      <c r="G37" s="14">
        <f t="shared" si="9"/>
        <v>0.3098303627431932</v>
      </c>
      <c r="H37" s="14">
        <f t="shared" si="10"/>
        <v>0.6196607254863864</v>
      </c>
      <c r="I37" s="14">
        <f t="shared" si="11"/>
        <v>0.28187519369875003</v>
      </c>
      <c r="J37" s="14">
        <f t="shared" si="12"/>
        <v>0.33778553178763637</v>
      </c>
      <c r="K37" s="15">
        <f t="shared" si="13"/>
        <v>0</v>
      </c>
      <c r="L37" s="15">
        <f t="shared" si="14"/>
        <v>0</v>
      </c>
      <c r="M37" s="15">
        <f t="shared" si="15"/>
        <v>0</v>
      </c>
      <c r="N37" s="6">
        <f t="shared" si="16"/>
        <v>0</v>
      </c>
      <c r="O37" s="6">
        <f t="shared" si="17"/>
        <v>0</v>
      </c>
      <c r="P37">
        <v>0.174471628534</v>
      </c>
      <c r="Q37">
        <v>0.30999465526499997</v>
      </c>
      <c r="R37">
        <v>0.28029479279899999</v>
      </c>
      <c r="S37">
        <v>0.30189910858199998</v>
      </c>
      <c r="T37">
        <v>0.27469879518099999</v>
      </c>
      <c r="U37">
        <v>0.234741784038</v>
      </c>
      <c r="V37">
        <v>0.29015698236699999</v>
      </c>
      <c r="W37">
        <v>0.31754177759199997</v>
      </c>
      <c r="X37">
        <v>0.14788443105599999</v>
      </c>
      <c r="Y37">
        <v>0.57879940466299995</v>
      </c>
      <c r="Z37">
        <v>0.29697015261999998</v>
      </c>
      <c r="AA37">
        <v>0.17504881168799999</v>
      </c>
      <c r="AB37">
        <v>0.46188397813499998</v>
      </c>
      <c r="AC37">
        <v>0.48967259656700002</v>
      </c>
      <c r="AD37">
        <v>0.29996598323899998</v>
      </c>
      <c r="AE37">
        <v>0.13057103064100001</v>
      </c>
      <c r="AF37">
        <v>0.16146302496699999</v>
      </c>
      <c r="AG37">
        <v>0.49648417316299998</v>
      </c>
      <c r="AH37">
        <v>0.42086828799800002</v>
      </c>
      <c r="AI37">
        <v>0.34851247489999998</v>
      </c>
      <c r="AJ37">
        <v>0.58991436726900004</v>
      </c>
      <c r="AK37">
        <v>0.16983913349999999</v>
      </c>
      <c r="AL37">
        <v>0.146465799285</v>
      </c>
    </row>
    <row r="38" spans="1:38" x14ac:dyDescent="0.25">
      <c r="A38" t="s">
        <v>99</v>
      </c>
      <c r="B38" t="s">
        <v>192</v>
      </c>
      <c r="C38" t="s">
        <v>193</v>
      </c>
      <c r="D38" t="s">
        <v>194</v>
      </c>
      <c r="E38" t="s">
        <v>195</v>
      </c>
      <c r="F38" s="9" t="s">
        <v>193</v>
      </c>
      <c r="G38" s="14">
        <f t="shared" si="9"/>
        <v>0.30515331551875419</v>
      </c>
      <c r="H38" s="14">
        <f t="shared" si="10"/>
        <v>0.61030663103750837</v>
      </c>
      <c r="I38" s="14">
        <f t="shared" si="11"/>
        <v>0.23052387106850836</v>
      </c>
      <c r="J38" s="14">
        <f t="shared" si="12"/>
        <v>0.37978275996900002</v>
      </c>
      <c r="K38" s="15">
        <f t="shared" si="13"/>
        <v>0</v>
      </c>
      <c r="L38" s="15">
        <f t="shared" si="14"/>
        <v>0</v>
      </c>
      <c r="M38" s="15">
        <f t="shared" si="15"/>
        <v>0</v>
      </c>
      <c r="N38" s="6">
        <f t="shared" si="16"/>
        <v>0</v>
      </c>
      <c r="O38" s="6">
        <f t="shared" si="17"/>
        <v>0</v>
      </c>
      <c r="P38">
        <v>0.222054799952</v>
      </c>
      <c r="Q38">
        <v>0.19508284339900001</v>
      </c>
      <c r="R38">
        <v>0.23680077322699999</v>
      </c>
      <c r="S38">
        <v>0.197866307652</v>
      </c>
      <c r="T38">
        <v>0.527710843373</v>
      </c>
      <c r="U38">
        <v>8.8028169014100002E-2</v>
      </c>
      <c r="V38">
        <v>0.22815762716099999</v>
      </c>
      <c r="W38">
        <v>0.320749270295</v>
      </c>
      <c r="X38">
        <v>0.27386005751100001</v>
      </c>
      <c r="Y38">
        <v>0.37621961303099999</v>
      </c>
      <c r="Z38">
        <v>5.2627621983300003E-2</v>
      </c>
      <c r="AA38">
        <v>4.71285262237E-2</v>
      </c>
      <c r="AB38">
        <v>0.38560955972700001</v>
      </c>
      <c r="AC38">
        <v>0.27348735446599998</v>
      </c>
      <c r="AD38">
        <v>8.9680551689999999E-2</v>
      </c>
      <c r="AE38">
        <v>0.211815227484</v>
      </c>
      <c r="AF38">
        <v>0.124071587606</v>
      </c>
      <c r="AG38">
        <v>0.159503965134</v>
      </c>
      <c r="AH38">
        <v>0.38979747478999999</v>
      </c>
      <c r="AI38">
        <v>1.8879682415100001</v>
      </c>
      <c r="AJ38">
        <v>0.32667300983199998</v>
      </c>
      <c r="AK38">
        <v>0.112157918349</v>
      </c>
      <c r="AL38">
        <v>0.216845469071</v>
      </c>
    </row>
    <row r="39" spans="1:38" x14ac:dyDescent="0.25">
      <c r="A39" t="s">
        <v>99</v>
      </c>
      <c r="B39" t="s">
        <v>100</v>
      </c>
      <c r="C39" t="s">
        <v>100</v>
      </c>
      <c r="D39" t="s">
        <v>101</v>
      </c>
      <c r="E39" t="s">
        <v>196</v>
      </c>
      <c r="F39" s="9" t="s">
        <v>197</v>
      </c>
      <c r="G39" s="14">
        <f t="shared" si="9"/>
        <v>0.30281367660029923</v>
      </c>
      <c r="H39" s="14">
        <f t="shared" si="10"/>
        <v>0.60562735320059846</v>
      </c>
      <c r="I39" s="14">
        <f t="shared" si="11"/>
        <v>0.28426104392841661</v>
      </c>
      <c r="J39" s="14">
        <f t="shared" si="12"/>
        <v>0.32136630927218185</v>
      </c>
      <c r="K39" s="15">
        <f t="shared" si="13"/>
        <v>0</v>
      </c>
      <c r="L39" s="15">
        <f t="shared" si="14"/>
        <v>0</v>
      </c>
      <c r="M39" s="15">
        <f t="shared" si="15"/>
        <v>0</v>
      </c>
      <c r="N39" s="6">
        <f t="shared" si="16"/>
        <v>0</v>
      </c>
      <c r="O39" s="6">
        <f t="shared" si="17"/>
        <v>0</v>
      </c>
      <c r="P39">
        <v>0.34497799278300001</v>
      </c>
      <c r="Q39">
        <v>0.20844468198800001</v>
      </c>
      <c r="R39">
        <v>0.241633442068</v>
      </c>
      <c r="S39">
        <v>0.19378658996799999</v>
      </c>
      <c r="T39">
        <v>0.39518072289200001</v>
      </c>
      <c r="U39">
        <v>0.13542795232900001</v>
      </c>
      <c r="V39">
        <v>0.30007687919999998</v>
      </c>
      <c r="W39">
        <v>0.26942938704800001</v>
      </c>
      <c r="X39">
        <v>0.15336163220599999</v>
      </c>
      <c r="Y39">
        <v>0.45890524226899998</v>
      </c>
      <c r="Z39">
        <v>0.44733478685799999</v>
      </c>
      <c r="AA39">
        <v>0.26257321753200003</v>
      </c>
      <c r="AB39">
        <v>0.38984702741600002</v>
      </c>
      <c r="AC39">
        <v>0.447998333029</v>
      </c>
      <c r="AD39">
        <v>0.41747843028100001</v>
      </c>
      <c r="AE39">
        <v>0.40622098421500002</v>
      </c>
      <c r="AF39">
        <v>0.21245134864099999</v>
      </c>
      <c r="AG39">
        <v>0.19095545121599999</v>
      </c>
      <c r="AH39">
        <v>0.39827133293799999</v>
      </c>
      <c r="AI39">
        <v>0.26542340803699999</v>
      </c>
      <c r="AJ39">
        <v>0.34887408816999999</v>
      </c>
      <c r="AK39">
        <v>0.33006473114099999</v>
      </c>
      <c r="AL39">
        <v>0.12744426690999999</v>
      </c>
    </row>
    <row r="40" spans="1:38" x14ac:dyDescent="0.25">
      <c r="A40" t="s">
        <v>99</v>
      </c>
      <c r="B40" t="s">
        <v>104</v>
      </c>
      <c r="C40" t="s">
        <v>162</v>
      </c>
      <c r="D40" t="s">
        <v>163</v>
      </c>
      <c r="E40" t="s">
        <v>243</v>
      </c>
      <c r="F40" s="9" t="s">
        <v>244</v>
      </c>
      <c r="G40" s="14">
        <f t="shared" si="9"/>
        <v>0.29905423170873108</v>
      </c>
      <c r="H40" s="14">
        <f t="shared" si="10"/>
        <v>0.59810846341746216</v>
      </c>
      <c r="I40" s="14">
        <f t="shared" si="11"/>
        <v>0.32114579142441668</v>
      </c>
      <c r="J40" s="14">
        <f t="shared" si="12"/>
        <v>0.27696267199304547</v>
      </c>
      <c r="K40" s="15">
        <f t="shared" si="13"/>
        <v>0</v>
      </c>
      <c r="L40" s="15">
        <f t="shared" si="14"/>
        <v>0</v>
      </c>
      <c r="M40" s="15">
        <f t="shared" si="15"/>
        <v>0</v>
      </c>
      <c r="N40" s="6">
        <f t="shared" si="16"/>
        <v>0</v>
      </c>
      <c r="O40" s="6">
        <f t="shared" si="17"/>
        <v>0</v>
      </c>
      <c r="P40">
        <v>0.12292319283100001</v>
      </c>
      <c r="Q40">
        <v>0.33404596472499998</v>
      </c>
      <c r="R40">
        <v>0.49293222181899998</v>
      </c>
      <c r="S40">
        <v>0.15094955429099999</v>
      </c>
      <c r="T40">
        <v>0.23614457831300001</v>
      </c>
      <c r="U40">
        <v>0.58911159263299995</v>
      </c>
      <c r="V40">
        <v>0.37447610544900001</v>
      </c>
      <c r="W40">
        <v>0.150752157039</v>
      </c>
      <c r="X40">
        <v>0.55319731617099999</v>
      </c>
      <c r="Y40">
        <v>0.13229700678</v>
      </c>
      <c r="Z40">
        <v>0.35335689045899998</v>
      </c>
      <c r="AA40">
        <v>0.363562916583</v>
      </c>
      <c r="AB40">
        <v>0.25001059366900003</v>
      </c>
      <c r="AC40">
        <v>0.16669705415</v>
      </c>
      <c r="AD40">
        <v>0.54117574295699999</v>
      </c>
      <c r="AE40">
        <v>0.25243732590500001</v>
      </c>
      <c r="AF40">
        <v>0.49118751805799998</v>
      </c>
      <c r="AG40">
        <v>0.206681194258</v>
      </c>
      <c r="AH40">
        <v>0.16665254357000001</v>
      </c>
      <c r="AI40">
        <v>8.0781037228499997E-2</v>
      </c>
      <c r="AJ40">
        <v>0.218839200761</v>
      </c>
      <c r="AK40">
        <v>0.240338396462</v>
      </c>
      <c r="AL40">
        <v>0.431788784905</v>
      </c>
    </row>
    <row r="41" spans="1:38" x14ac:dyDescent="0.25">
      <c r="A41" t="s">
        <v>99</v>
      </c>
      <c r="B41" t="s">
        <v>100</v>
      </c>
      <c r="C41" t="s">
        <v>100</v>
      </c>
      <c r="D41" t="s">
        <v>101</v>
      </c>
      <c r="E41" t="s">
        <v>209</v>
      </c>
      <c r="F41" s="9" t="s">
        <v>210</v>
      </c>
      <c r="G41" s="14">
        <f t="shared" si="9"/>
        <v>0.29886791598915152</v>
      </c>
      <c r="H41" s="14">
        <f t="shared" si="10"/>
        <v>0.59773583197830304</v>
      </c>
      <c r="I41" s="14">
        <f t="shared" si="11"/>
        <v>0.26695592387366668</v>
      </c>
      <c r="J41" s="14">
        <f t="shared" si="12"/>
        <v>0.33077990810463631</v>
      </c>
      <c r="K41" s="15">
        <f t="shared" si="13"/>
        <v>0</v>
      </c>
      <c r="L41" s="15">
        <f t="shared" si="14"/>
        <v>0</v>
      </c>
      <c r="M41" s="15">
        <f t="shared" si="15"/>
        <v>0</v>
      </c>
      <c r="N41" s="6">
        <f t="shared" si="16"/>
        <v>0</v>
      </c>
      <c r="O41" s="6">
        <f t="shared" si="17"/>
        <v>0</v>
      </c>
      <c r="P41">
        <v>0.313255878504</v>
      </c>
      <c r="Q41">
        <v>0.29128808124</v>
      </c>
      <c r="R41">
        <v>0.16189440618600001</v>
      </c>
      <c r="S41">
        <v>0.22030475491099999</v>
      </c>
      <c r="T41">
        <v>0.30602409638599998</v>
      </c>
      <c r="U41">
        <v>0.15574214517900001</v>
      </c>
      <c r="V41">
        <v>0.36455620861499999</v>
      </c>
      <c r="W41">
        <v>0.19886454758300001</v>
      </c>
      <c r="X41">
        <v>0.12597562645499999</v>
      </c>
      <c r="Y41">
        <v>0.68629072267199998</v>
      </c>
      <c r="Z41">
        <v>0.15036463423800001</v>
      </c>
      <c r="AA41">
        <v>0.228909984515</v>
      </c>
      <c r="AB41">
        <v>0.33899741514499998</v>
      </c>
      <c r="AC41">
        <v>0.43497512567399998</v>
      </c>
      <c r="AD41">
        <v>0.51643628042199996</v>
      </c>
      <c r="AE41">
        <v>0.28725626740900001</v>
      </c>
      <c r="AF41">
        <v>0.14276730628699999</v>
      </c>
      <c r="AG41">
        <v>0.27857030530400001</v>
      </c>
      <c r="AH41">
        <v>0.361551280965</v>
      </c>
      <c r="AI41">
        <v>0.26542340803699999</v>
      </c>
      <c r="AJ41">
        <v>0.34570250554999998</v>
      </c>
      <c r="AK41">
        <v>0.52233544831099998</v>
      </c>
      <c r="AL41">
        <v>0.14456364604700001</v>
      </c>
    </row>
    <row r="42" spans="1:38" x14ac:dyDescent="0.25">
      <c r="A42" t="s">
        <v>99</v>
      </c>
      <c r="B42" t="s">
        <v>100</v>
      </c>
      <c r="C42" t="s">
        <v>100</v>
      </c>
      <c r="D42" t="s">
        <v>127</v>
      </c>
      <c r="E42" t="s">
        <v>128</v>
      </c>
      <c r="F42" s="9" t="s">
        <v>129</v>
      </c>
      <c r="G42" s="14">
        <f t="shared" si="9"/>
        <v>0.2986440314710947</v>
      </c>
      <c r="H42" s="14">
        <f t="shared" si="10"/>
        <v>0.59728806294218939</v>
      </c>
      <c r="I42" s="14">
        <f t="shared" si="11"/>
        <v>0.28110208635691664</v>
      </c>
      <c r="J42" s="14">
        <f t="shared" si="12"/>
        <v>0.31618597658527275</v>
      </c>
      <c r="K42" s="15">
        <f t="shared" si="13"/>
        <v>0</v>
      </c>
      <c r="L42" s="15">
        <f t="shared" si="14"/>
        <v>0</v>
      </c>
      <c r="M42" s="15">
        <f t="shared" si="15"/>
        <v>0</v>
      </c>
      <c r="N42" s="6">
        <f t="shared" si="16"/>
        <v>0</v>
      </c>
      <c r="O42" s="6">
        <f t="shared" si="17"/>
        <v>0</v>
      </c>
      <c r="P42">
        <v>0.28946429279500002</v>
      </c>
      <c r="Q42">
        <v>0.173703901657</v>
      </c>
      <c r="R42">
        <v>0.217470097862</v>
      </c>
      <c r="S42">
        <v>0.46916753360699998</v>
      </c>
      <c r="T42">
        <v>0.23855421686700001</v>
      </c>
      <c r="U42">
        <v>0.15799927771799999</v>
      </c>
      <c r="V42">
        <v>0.39679587332299998</v>
      </c>
      <c r="W42">
        <v>0.22773198190999999</v>
      </c>
      <c r="X42">
        <v>0.186224839107</v>
      </c>
      <c r="Y42">
        <v>0.66561931536300001</v>
      </c>
      <c r="Z42">
        <v>0.22930606721300001</v>
      </c>
      <c r="AA42">
        <v>0.12118763886099999</v>
      </c>
      <c r="AB42">
        <v>0.66528242722099995</v>
      </c>
      <c r="AC42">
        <v>0.28390592035000001</v>
      </c>
      <c r="AD42">
        <v>0.40820113183000001</v>
      </c>
      <c r="AE42">
        <v>0.22051996286</v>
      </c>
      <c r="AF42">
        <v>0.17336030049100001</v>
      </c>
      <c r="AG42">
        <v>0.48525149956199998</v>
      </c>
      <c r="AH42">
        <v>0.22032031183799999</v>
      </c>
      <c r="AI42">
        <v>0.180026311538</v>
      </c>
      <c r="AJ42">
        <v>0.488423723438</v>
      </c>
      <c r="AK42">
        <v>0.198679741075</v>
      </c>
      <c r="AL42">
        <v>0.15407441223500001</v>
      </c>
    </row>
    <row r="43" spans="1:38" x14ac:dyDescent="0.25">
      <c r="A43" t="s">
        <v>99</v>
      </c>
      <c r="B43" t="s">
        <v>120</v>
      </c>
      <c r="C43" t="s">
        <v>121</v>
      </c>
      <c r="D43" t="s">
        <v>122</v>
      </c>
      <c r="E43" t="s">
        <v>123</v>
      </c>
      <c r="F43" s="9" t="s">
        <v>131</v>
      </c>
      <c r="G43" s="14">
        <f t="shared" si="9"/>
        <v>0.28644459476198103</v>
      </c>
      <c r="H43" s="14">
        <f t="shared" si="10"/>
        <v>0.57288918952396206</v>
      </c>
      <c r="I43" s="14">
        <f t="shared" si="11"/>
        <v>0.27971855125441669</v>
      </c>
      <c r="J43" s="14">
        <f t="shared" si="12"/>
        <v>0.29317063826954542</v>
      </c>
      <c r="K43" s="15">
        <f t="shared" si="13"/>
        <v>0</v>
      </c>
      <c r="L43" s="15">
        <f t="shared" si="14"/>
        <v>0</v>
      </c>
      <c r="M43" s="15">
        <f t="shared" si="15"/>
        <v>0</v>
      </c>
      <c r="N43" s="6">
        <f t="shared" si="16"/>
        <v>0</v>
      </c>
      <c r="O43" s="6">
        <f t="shared" si="17"/>
        <v>0</v>
      </c>
      <c r="P43">
        <v>0.50358856417800002</v>
      </c>
      <c r="Q43">
        <v>0.192410475681</v>
      </c>
      <c r="R43">
        <v>0.22955176996500001</v>
      </c>
      <c r="S43">
        <v>0.197866307652</v>
      </c>
      <c r="T43">
        <v>0.19277108433699999</v>
      </c>
      <c r="U43">
        <v>0.29794149512500001</v>
      </c>
      <c r="V43">
        <v>0.275277137118</v>
      </c>
      <c r="W43">
        <v>0.295089328672</v>
      </c>
      <c r="X43">
        <v>0.37244967821399999</v>
      </c>
      <c r="Y43">
        <v>0.19844551017000001</v>
      </c>
      <c r="Z43">
        <v>0.40598451244299999</v>
      </c>
      <c r="AA43">
        <v>0.195246751498</v>
      </c>
      <c r="AB43">
        <v>0.33899741514499998</v>
      </c>
      <c r="AC43">
        <v>0.24223165681200001</v>
      </c>
      <c r="AD43">
        <v>0.26285678943599999</v>
      </c>
      <c r="AE43">
        <v>0.362697307335</v>
      </c>
      <c r="AF43">
        <v>0.41470503254800001</v>
      </c>
      <c r="AG43">
        <v>0.23363961089999999</v>
      </c>
      <c r="AH43">
        <v>0.20054797616</v>
      </c>
      <c r="AI43">
        <v>0.19156645971299999</v>
      </c>
      <c r="AJ43">
        <v>0.32350142721199998</v>
      </c>
      <c r="AK43">
        <v>0.336473755047</v>
      </c>
      <c r="AL43">
        <v>0.317659590657</v>
      </c>
    </row>
    <row r="44" spans="1:38" x14ac:dyDescent="0.25">
      <c r="A44" t="s">
        <v>99</v>
      </c>
      <c r="B44" t="s">
        <v>104</v>
      </c>
      <c r="C44" t="s">
        <v>156</v>
      </c>
      <c r="D44" t="s">
        <v>171</v>
      </c>
      <c r="E44" t="s">
        <v>285</v>
      </c>
      <c r="F44" s="9" t="s">
        <v>286</v>
      </c>
      <c r="G44" s="14">
        <f t="shared" si="9"/>
        <v>0.28445179344338184</v>
      </c>
      <c r="H44" s="14">
        <f t="shared" si="10"/>
        <v>0.56890358688676368</v>
      </c>
      <c r="I44" s="14">
        <f t="shared" si="11"/>
        <v>0.12669692263820001</v>
      </c>
      <c r="J44" s="14">
        <f t="shared" si="12"/>
        <v>0.4422066642485637</v>
      </c>
      <c r="K44" s="15">
        <f t="shared" si="13"/>
        <v>0</v>
      </c>
      <c r="L44" s="15">
        <f t="shared" si="14"/>
        <v>0</v>
      </c>
      <c r="M44" s="15">
        <f t="shared" si="15"/>
        <v>0</v>
      </c>
      <c r="N44" s="6">
        <f t="shared" si="16"/>
        <v>0</v>
      </c>
      <c r="O44" s="6">
        <f t="shared" si="17"/>
        <v>0</v>
      </c>
      <c r="P44">
        <v>1.1895792854600001E-2</v>
      </c>
      <c r="Q44">
        <v>0.10689470871200001</v>
      </c>
      <c r="R44">
        <v>0.461519874351</v>
      </c>
      <c r="S44">
        <v>0.27334108479699998</v>
      </c>
      <c r="T44">
        <v>0.122891566265</v>
      </c>
      <c r="U44">
        <v>9.7056699169400004E-2</v>
      </c>
      <c r="V44">
        <v>2.2319767874400001E-2</v>
      </c>
      <c r="W44">
        <v>0.15716714244499999</v>
      </c>
      <c r="X44">
        <v>1.9170204025700001E-2</v>
      </c>
      <c r="Y44">
        <v>2.4805688771299999E-2</v>
      </c>
      <c r="Z44">
        <v>7.5182317119000003E-2</v>
      </c>
      <c r="AA44">
        <v>0.14811822527400001</v>
      </c>
      <c r="AB44">
        <v>1.27124030679E-2</v>
      </c>
      <c r="AC44">
        <v>0.388091579194</v>
      </c>
      <c r="AD44">
        <v>6.1848656337900002E-2</v>
      </c>
      <c r="AE44">
        <v>6.3834726090999994E-2</v>
      </c>
      <c r="AF44">
        <v>0.141067695498</v>
      </c>
      <c r="AG44">
        <v>0.11008020129</v>
      </c>
      <c r="AH44">
        <v>0.15535406603999999</v>
      </c>
      <c r="AI44">
        <v>3.6997715050700002</v>
      </c>
      <c r="AJ44">
        <v>3.8058991436700003E-2</v>
      </c>
      <c r="AK44">
        <v>0.12497596615999999</v>
      </c>
      <c r="AL44">
        <v>6.8477516548700004E-2</v>
      </c>
    </row>
    <row r="45" spans="1:38" x14ac:dyDescent="0.25">
      <c r="A45" t="s">
        <v>99</v>
      </c>
      <c r="B45" t="s">
        <v>104</v>
      </c>
      <c r="C45" t="s">
        <v>105</v>
      </c>
      <c r="D45" t="s">
        <v>348</v>
      </c>
      <c r="E45" t="s">
        <v>349</v>
      </c>
      <c r="F45" s="9" t="s">
        <v>350</v>
      </c>
      <c r="G45" s="14">
        <f t="shared" si="9"/>
        <v>0.25844280694735111</v>
      </c>
      <c r="H45" s="14">
        <f t="shared" si="10"/>
        <v>0.51688561389470222</v>
      </c>
      <c r="I45" s="14">
        <f t="shared" si="11"/>
        <v>0.23655093057847498</v>
      </c>
      <c r="J45" s="14">
        <f t="shared" si="12"/>
        <v>0.28033468331622724</v>
      </c>
      <c r="K45" s="15">
        <f t="shared" si="13"/>
        <v>0</v>
      </c>
      <c r="L45" s="15">
        <f t="shared" si="14"/>
        <v>0</v>
      </c>
      <c r="M45" s="15">
        <f t="shared" si="15"/>
        <v>0</v>
      </c>
      <c r="N45" s="6">
        <f t="shared" si="16"/>
        <v>0</v>
      </c>
      <c r="O45" s="6">
        <f t="shared" si="17"/>
        <v>0</v>
      </c>
      <c r="P45">
        <v>0.107062135691</v>
      </c>
      <c r="Q45">
        <v>0.37947621592699998</v>
      </c>
      <c r="R45">
        <v>0.20538842575800001</v>
      </c>
      <c r="S45">
        <v>0.17134814270900001</v>
      </c>
      <c r="T45">
        <v>0.53734939759</v>
      </c>
      <c r="U45">
        <v>0.19862766341599999</v>
      </c>
      <c r="V45">
        <v>9.9198968330699994E-2</v>
      </c>
      <c r="W45">
        <v>0.31112679218700001</v>
      </c>
      <c r="X45">
        <v>0.12597562645499999</v>
      </c>
      <c r="Y45">
        <v>0.25219116917500001</v>
      </c>
      <c r="Z45">
        <v>0.25561987820499998</v>
      </c>
      <c r="AA45">
        <v>0.195246751498</v>
      </c>
      <c r="AB45">
        <v>8.8986821475499994E-2</v>
      </c>
      <c r="AC45">
        <v>0.42455655979000001</v>
      </c>
      <c r="AD45">
        <v>0.12988217831000001</v>
      </c>
      <c r="AE45">
        <v>0.15668523676900001</v>
      </c>
      <c r="AF45">
        <v>0.307629552832</v>
      </c>
      <c r="AG45">
        <v>0.55264754116799997</v>
      </c>
      <c r="AH45">
        <v>0.41804366861600001</v>
      </c>
      <c r="AI45">
        <v>0.45237380847999997</v>
      </c>
      <c r="AJ45">
        <v>0.209324452902</v>
      </c>
      <c r="AK45">
        <v>0.22752034865099999</v>
      </c>
      <c r="AL45">
        <v>0.11603134748500001</v>
      </c>
    </row>
    <row r="46" spans="1:38" x14ac:dyDescent="0.25">
      <c r="A46" t="s">
        <v>99</v>
      </c>
      <c r="B46" t="s">
        <v>104</v>
      </c>
      <c r="C46" t="s">
        <v>105</v>
      </c>
      <c r="D46" t="s">
        <v>106</v>
      </c>
      <c r="E46" t="s">
        <v>132</v>
      </c>
      <c r="F46" s="9" t="s">
        <v>132</v>
      </c>
      <c r="G46" s="14">
        <f t="shared" si="9"/>
        <v>0.25580679728604167</v>
      </c>
      <c r="H46" s="14">
        <f t="shared" si="10"/>
        <v>0.51161359457208333</v>
      </c>
      <c r="I46" s="14">
        <f t="shared" si="11"/>
        <v>0.23120019159708335</v>
      </c>
      <c r="J46" s="14">
        <f t="shared" si="12"/>
        <v>0.28041340297499995</v>
      </c>
      <c r="K46" s="15">
        <f t="shared" si="13"/>
        <v>0</v>
      </c>
      <c r="L46" s="15">
        <f t="shared" si="14"/>
        <v>0</v>
      </c>
      <c r="M46" s="15">
        <f t="shared" si="15"/>
        <v>0</v>
      </c>
      <c r="N46" s="6">
        <f t="shared" si="16"/>
        <v>0</v>
      </c>
      <c r="O46" s="6">
        <f t="shared" si="17"/>
        <v>0</v>
      </c>
      <c r="P46">
        <v>0.38066537134700001</v>
      </c>
      <c r="Q46">
        <v>0.173703901657</v>
      </c>
      <c r="R46">
        <v>0.23680077322699999</v>
      </c>
      <c r="S46">
        <v>0.22234461375299999</v>
      </c>
      <c r="T46">
        <v>0.240963855422</v>
      </c>
      <c r="U46">
        <v>0.178313470567</v>
      </c>
      <c r="V46">
        <v>0.28023708553400001</v>
      </c>
      <c r="W46">
        <v>0.218109503801</v>
      </c>
      <c r="X46">
        <v>0.13693002875499999</v>
      </c>
      <c r="Y46">
        <v>0.26045973209899997</v>
      </c>
      <c r="Z46">
        <v>0.30448838433199998</v>
      </c>
      <c r="AA46">
        <v>0.14138557867099999</v>
      </c>
      <c r="AB46">
        <v>0.31357260900900003</v>
      </c>
      <c r="AC46">
        <v>0.33860339124299998</v>
      </c>
      <c r="AD46">
        <v>0.16080650647899999</v>
      </c>
      <c r="AE46">
        <v>0.168291550604</v>
      </c>
      <c r="AF46">
        <v>0.16656185733500001</v>
      </c>
      <c r="AG46">
        <v>0.316761395547</v>
      </c>
      <c r="AH46">
        <v>0.33895432590500002</v>
      </c>
      <c r="AI46">
        <v>0.50084243081699997</v>
      </c>
      <c r="AJ46">
        <v>0.444021566762</v>
      </c>
      <c r="AK46">
        <v>0.18586169326400001</v>
      </c>
      <c r="AL46">
        <v>0.15027010575999999</v>
      </c>
    </row>
    <row r="47" spans="1:38" x14ac:dyDescent="0.25">
      <c r="A47" t="s">
        <v>99</v>
      </c>
      <c r="B47" t="s">
        <v>104</v>
      </c>
      <c r="C47" t="s">
        <v>156</v>
      </c>
      <c r="D47" t="s">
        <v>157</v>
      </c>
      <c r="E47" t="s">
        <v>158</v>
      </c>
      <c r="F47" s="9" t="s">
        <v>277</v>
      </c>
      <c r="G47" s="14">
        <f t="shared" si="9"/>
        <v>0.25288374773094435</v>
      </c>
      <c r="H47" s="14">
        <f t="shared" si="10"/>
        <v>0.50576749546188871</v>
      </c>
      <c r="I47" s="14">
        <f t="shared" si="11"/>
        <v>0.24876454367452502</v>
      </c>
      <c r="J47" s="14">
        <f t="shared" si="12"/>
        <v>0.25700295178736365</v>
      </c>
      <c r="K47" s="15">
        <f t="shared" si="13"/>
        <v>0</v>
      </c>
      <c r="L47" s="15">
        <f t="shared" si="14"/>
        <v>0</v>
      </c>
      <c r="M47" s="15">
        <f t="shared" si="15"/>
        <v>0</v>
      </c>
      <c r="N47" s="6">
        <f t="shared" si="16"/>
        <v>0</v>
      </c>
      <c r="O47" s="6">
        <f t="shared" si="17"/>
        <v>0</v>
      </c>
      <c r="P47">
        <v>0.24188112137699999</v>
      </c>
      <c r="Q47">
        <v>0.25654730090900002</v>
      </c>
      <c r="R47">
        <v>0.195723088075</v>
      </c>
      <c r="S47">
        <v>0.15502927197399999</v>
      </c>
      <c r="T47">
        <v>0.195180722892</v>
      </c>
      <c r="U47">
        <v>0.29117009750799999</v>
      </c>
      <c r="V47">
        <v>0.16863824616199999</v>
      </c>
      <c r="W47">
        <v>0.30791929948399999</v>
      </c>
      <c r="X47">
        <v>0.39709708338999999</v>
      </c>
      <c r="Y47">
        <v>9.5088473623300002E-2</v>
      </c>
      <c r="Z47">
        <v>0.33080219532400001</v>
      </c>
      <c r="AA47">
        <v>0.35009762337599998</v>
      </c>
      <c r="AB47">
        <v>0.139836433747</v>
      </c>
      <c r="AC47">
        <v>0.265673430052</v>
      </c>
      <c r="AD47">
        <v>0.13915947676000001</v>
      </c>
      <c r="AE47">
        <v>0.316272051996</v>
      </c>
      <c r="AF47">
        <v>0.42660230807100002</v>
      </c>
      <c r="AG47">
        <v>0.22240693729899999</v>
      </c>
      <c r="AH47">
        <v>0.23726802813299999</v>
      </c>
      <c r="AI47">
        <v>0.193874489348</v>
      </c>
      <c r="AJ47">
        <v>0.16492229622599999</v>
      </c>
      <c r="AK47">
        <v>0.36531436262299999</v>
      </c>
      <c r="AL47">
        <v>0.35570265540599999</v>
      </c>
    </row>
    <row r="48" spans="1:38" x14ac:dyDescent="0.25">
      <c r="A48" t="s">
        <v>99</v>
      </c>
      <c r="B48" t="s">
        <v>120</v>
      </c>
      <c r="C48" t="s">
        <v>121</v>
      </c>
      <c r="D48" t="s">
        <v>122</v>
      </c>
      <c r="E48" t="s">
        <v>275</v>
      </c>
      <c r="F48" s="9" t="s">
        <v>276</v>
      </c>
      <c r="G48" s="14">
        <f t="shared" si="9"/>
        <v>0.25241115190781516</v>
      </c>
      <c r="H48" s="14">
        <f t="shared" si="10"/>
        <v>0.50482230381563031</v>
      </c>
      <c r="I48" s="14">
        <f t="shared" si="11"/>
        <v>0.19560338046396664</v>
      </c>
      <c r="J48" s="14">
        <f t="shared" si="12"/>
        <v>0.30921892335166368</v>
      </c>
      <c r="K48" s="15">
        <f t="shared" si="13"/>
        <v>0</v>
      </c>
      <c r="L48" s="15">
        <f t="shared" si="14"/>
        <v>0</v>
      </c>
      <c r="M48" s="15">
        <f t="shared" si="15"/>
        <v>0</v>
      </c>
      <c r="N48" s="6">
        <f t="shared" si="16"/>
        <v>0</v>
      </c>
      <c r="O48" s="6">
        <f t="shared" si="17"/>
        <v>0</v>
      </c>
      <c r="P48">
        <v>0.25377691423100002</v>
      </c>
      <c r="Q48">
        <v>0.21111704970600001</v>
      </c>
      <c r="R48">
        <v>0.23438443880599999</v>
      </c>
      <c r="S48">
        <v>9.1793647879599996E-2</v>
      </c>
      <c r="T48">
        <v>0.27710843373499999</v>
      </c>
      <c r="U48">
        <v>0.16025641025599999</v>
      </c>
      <c r="V48">
        <v>0.18351809141200001</v>
      </c>
      <c r="W48">
        <v>0.25659941623600002</v>
      </c>
      <c r="X48">
        <v>6.8465014377700001E-2</v>
      </c>
      <c r="Y48">
        <v>0.314205391103</v>
      </c>
      <c r="Z48">
        <v>0.25561987820499998</v>
      </c>
      <c r="AA48">
        <v>4.0395879620300001E-2</v>
      </c>
      <c r="AB48">
        <v>0.24577312598000001</v>
      </c>
      <c r="AC48">
        <v>0.64595108483300001</v>
      </c>
      <c r="AD48">
        <v>7.1125954788599996E-2</v>
      </c>
      <c r="AE48">
        <v>0.11606313834699999</v>
      </c>
      <c r="AF48">
        <v>6.1185988408700001E-2</v>
      </c>
      <c r="AG48">
        <v>0.19095545121599999</v>
      </c>
      <c r="AH48">
        <v>0.94624749315000001</v>
      </c>
      <c r="AI48">
        <v>0.60239573476099995</v>
      </c>
      <c r="AJ48">
        <v>0.222010783381</v>
      </c>
      <c r="AK48">
        <v>0.217906812792</v>
      </c>
      <c r="AL48">
        <v>8.1792589210999994E-2</v>
      </c>
    </row>
    <row r="49" spans="1:38" x14ac:dyDescent="0.25">
      <c r="A49" t="s">
        <v>99</v>
      </c>
      <c r="B49" t="s">
        <v>104</v>
      </c>
      <c r="C49" t="s">
        <v>105</v>
      </c>
      <c r="D49" t="s">
        <v>151</v>
      </c>
      <c r="E49" t="s">
        <v>152</v>
      </c>
      <c r="F49" s="9" t="s">
        <v>282</v>
      </c>
      <c r="G49" s="14">
        <f t="shared" si="9"/>
        <v>0.21985831409971823</v>
      </c>
      <c r="H49" s="14">
        <f t="shared" si="10"/>
        <v>0.43971662819943647</v>
      </c>
      <c r="I49" s="14">
        <f t="shared" si="11"/>
        <v>0.31092509677870006</v>
      </c>
      <c r="J49" s="14">
        <f t="shared" si="12"/>
        <v>0.12879153142073638</v>
      </c>
      <c r="K49" s="15">
        <f t="shared" si="13"/>
        <v>0</v>
      </c>
      <c r="L49" s="15">
        <f t="shared" si="14"/>
        <v>0</v>
      </c>
      <c r="M49" s="15">
        <f t="shared" si="15"/>
        <v>0</v>
      </c>
      <c r="N49" s="6">
        <f t="shared" si="16"/>
        <v>0</v>
      </c>
      <c r="O49" s="6">
        <f t="shared" si="17"/>
        <v>0</v>
      </c>
      <c r="P49">
        <v>0.28946429279500002</v>
      </c>
      <c r="Q49">
        <v>0.20844468198800001</v>
      </c>
      <c r="R49">
        <v>0.23680077322699999</v>
      </c>
      <c r="S49">
        <v>0.35493543846800002</v>
      </c>
      <c r="T49">
        <v>0.115662650602</v>
      </c>
      <c r="U49">
        <v>0.110599494402</v>
      </c>
      <c r="V49">
        <v>0.153758400913</v>
      </c>
      <c r="W49">
        <v>0.91092792763899999</v>
      </c>
      <c r="X49">
        <v>9.0373818978499998E-2</v>
      </c>
      <c r="Y49">
        <v>0.71523069290600005</v>
      </c>
      <c r="Z49">
        <v>0.51123975640899999</v>
      </c>
      <c r="AA49">
        <v>3.3663233016900003E-2</v>
      </c>
      <c r="AB49">
        <v>0.169498707572</v>
      </c>
      <c r="AC49">
        <v>0.22139452504400001</v>
      </c>
      <c r="AD49">
        <v>8.6588118873100001E-2</v>
      </c>
      <c r="AE49">
        <v>0.118964716806</v>
      </c>
      <c r="AF49">
        <v>1.5296497102199999E-2</v>
      </c>
      <c r="AG49">
        <v>0.330240603869</v>
      </c>
      <c r="AH49">
        <v>0.23161878936800001</v>
      </c>
      <c r="AI49">
        <v>9.2321185404E-3</v>
      </c>
      <c r="AJ49">
        <v>0.14906438312699999</v>
      </c>
      <c r="AK49">
        <v>4.4863167339600003E-2</v>
      </c>
      <c r="AL49">
        <v>3.9945217986800001E-2</v>
      </c>
    </row>
    <row r="50" spans="1:38" x14ac:dyDescent="0.25">
      <c r="A50" t="s">
        <v>99</v>
      </c>
      <c r="B50" t="s">
        <v>115</v>
      </c>
      <c r="C50" t="s">
        <v>116</v>
      </c>
      <c r="D50" t="s">
        <v>206</v>
      </c>
      <c r="E50" t="s">
        <v>206</v>
      </c>
      <c r="F50" s="9" t="s">
        <v>206</v>
      </c>
      <c r="G50" s="14">
        <f t="shared" si="9"/>
        <v>0.20517169021328563</v>
      </c>
      <c r="H50" s="14">
        <f t="shared" si="10"/>
        <v>0.41034338042657126</v>
      </c>
      <c r="I50" s="14">
        <f t="shared" si="11"/>
        <v>0.18909991084581668</v>
      </c>
      <c r="J50" s="14">
        <f t="shared" si="12"/>
        <v>0.22124346958075458</v>
      </c>
      <c r="K50" s="15">
        <f t="shared" si="13"/>
        <v>0</v>
      </c>
      <c r="L50" s="15">
        <f t="shared" si="14"/>
        <v>0</v>
      </c>
      <c r="M50" s="15">
        <f t="shared" si="15"/>
        <v>0</v>
      </c>
      <c r="N50" s="6">
        <f t="shared" si="16"/>
        <v>0</v>
      </c>
      <c r="O50" s="6">
        <f t="shared" si="17"/>
        <v>0</v>
      </c>
      <c r="P50">
        <v>0.511519092748</v>
      </c>
      <c r="Q50">
        <v>7.2153928380499999E-2</v>
      </c>
      <c r="R50">
        <v>7.4906367041200003E-2</v>
      </c>
      <c r="S50">
        <v>0.169308283867</v>
      </c>
      <c r="T50">
        <v>4.81927710843E-2</v>
      </c>
      <c r="U50">
        <v>0.12639942217399999</v>
      </c>
      <c r="V50">
        <v>0.56047417106899999</v>
      </c>
      <c r="W50">
        <v>8.6602302979799997E-2</v>
      </c>
      <c r="X50">
        <v>9.5851020128700004E-2</v>
      </c>
      <c r="Y50">
        <v>0.35968248718399998</v>
      </c>
      <c r="Z50">
        <v>5.6386737839299997E-2</v>
      </c>
      <c r="AA50">
        <v>0.107722345654</v>
      </c>
      <c r="AB50">
        <v>0.46188397813499998</v>
      </c>
      <c r="AC50">
        <v>0.13804599796799999</v>
      </c>
      <c r="AD50">
        <v>0.47932708661899998</v>
      </c>
      <c r="AE50">
        <v>0.20020891364900001</v>
      </c>
      <c r="AF50">
        <v>8.8379761034699994E-2</v>
      </c>
      <c r="AG50">
        <v>0.31002179138699998</v>
      </c>
      <c r="AH50">
        <v>8.1913962093599996E-2</v>
      </c>
      <c r="AI50">
        <v>0.11309345211999999</v>
      </c>
      <c r="AJ50">
        <v>0.31398667935300001</v>
      </c>
      <c r="AK50">
        <v>0.134589502019</v>
      </c>
      <c r="AL50">
        <v>0.11222704101</v>
      </c>
    </row>
    <row r="51" spans="1:38" x14ac:dyDescent="0.25">
      <c r="A51" t="s">
        <v>99</v>
      </c>
      <c r="B51" t="s">
        <v>239</v>
      </c>
      <c r="C51" t="s">
        <v>240</v>
      </c>
      <c r="D51" t="s">
        <v>240</v>
      </c>
      <c r="E51" t="s">
        <v>240</v>
      </c>
      <c r="F51" s="9" t="s">
        <v>240</v>
      </c>
      <c r="G51" s="14">
        <f t="shared" si="9"/>
        <v>0.20264497606410947</v>
      </c>
      <c r="H51" s="14">
        <f t="shared" si="10"/>
        <v>0.40528995212821894</v>
      </c>
      <c r="I51" s="14">
        <f t="shared" si="11"/>
        <v>0.21905289799139172</v>
      </c>
      <c r="J51" s="14">
        <f t="shared" si="12"/>
        <v>0.18623705413682726</v>
      </c>
      <c r="K51" s="15">
        <f t="shared" si="13"/>
        <v>0</v>
      </c>
      <c r="L51" s="15">
        <f t="shared" si="14"/>
        <v>0</v>
      </c>
      <c r="M51" s="15">
        <f t="shared" si="15"/>
        <v>0</v>
      </c>
      <c r="N51" s="6">
        <f t="shared" si="16"/>
        <v>0</v>
      </c>
      <c r="O51" s="6">
        <f t="shared" si="17"/>
        <v>0</v>
      </c>
      <c r="P51">
        <v>0.24188112137699999</v>
      </c>
      <c r="Q51">
        <v>0.22715125601300001</v>
      </c>
      <c r="R51">
        <v>0.16672707502699999</v>
      </c>
      <c r="S51">
        <v>7.3434918303699998E-2</v>
      </c>
      <c r="T51">
        <v>0.21204819277100001</v>
      </c>
      <c r="U51">
        <v>0.33179848320700001</v>
      </c>
      <c r="V51">
        <v>0.12895865882999999</v>
      </c>
      <c r="W51">
        <v>0.46508644192800003</v>
      </c>
      <c r="X51">
        <v>0.224565247159</v>
      </c>
      <c r="Y51">
        <v>0.140565569704</v>
      </c>
      <c r="Z51">
        <v>0.24810164649300001</v>
      </c>
      <c r="AA51">
        <v>0.16831616508399999</v>
      </c>
      <c r="AB51">
        <v>0.13136149836899999</v>
      </c>
      <c r="AC51">
        <v>0.23181309092800001</v>
      </c>
      <c r="AD51">
        <v>5.25713578872E-2</v>
      </c>
      <c r="AE51">
        <v>0.26404363974</v>
      </c>
      <c r="AF51">
        <v>0.26853850468200002</v>
      </c>
      <c r="AG51">
        <v>8.9861388807799994E-2</v>
      </c>
      <c r="AH51">
        <v>0.25139112504599997</v>
      </c>
      <c r="AI51">
        <v>4.8468622337099997E-2</v>
      </c>
      <c r="AJ51">
        <v>0.14906438312699999</v>
      </c>
      <c r="AK51">
        <v>0.21149778888699999</v>
      </c>
      <c r="AL51">
        <v>0.34999619569399998</v>
      </c>
    </row>
    <row r="52" spans="1:38" x14ac:dyDescent="0.25">
      <c r="A52" t="s">
        <v>99</v>
      </c>
      <c r="B52" t="s">
        <v>211</v>
      </c>
      <c r="C52" t="s">
        <v>211</v>
      </c>
      <c r="D52" t="s">
        <v>211</v>
      </c>
      <c r="E52" t="s">
        <v>211</v>
      </c>
      <c r="F52" s="9" t="s">
        <v>211</v>
      </c>
      <c r="G52" s="14">
        <f t="shared" si="9"/>
        <v>0.1961981765729697</v>
      </c>
      <c r="H52" s="14">
        <f t="shared" si="10"/>
        <v>0.3923963531459394</v>
      </c>
      <c r="I52" s="14">
        <f t="shared" si="11"/>
        <v>0.1685758728576667</v>
      </c>
      <c r="J52" s="14">
        <f t="shared" si="12"/>
        <v>0.2238204802882727</v>
      </c>
      <c r="K52" s="15">
        <f t="shared" si="13"/>
        <v>0</v>
      </c>
      <c r="L52" s="15">
        <f t="shared" si="14"/>
        <v>0</v>
      </c>
      <c r="M52" s="15">
        <f t="shared" si="15"/>
        <v>0</v>
      </c>
      <c r="N52" s="6">
        <f t="shared" si="16"/>
        <v>0</v>
      </c>
      <c r="O52" s="6">
        <f t="shared" si="17"/>
        <v>0</v>
      </c>
      <c r="P52">
        <v>0.222054799952</v>
      </c>
      <c r="Q52">
        <v>0.168359166221</v>
      </c>
      <c r="R52">
        <v>0.152229068503</v>
      </c>
      <c r="S52">
        <v>9.9953083246600002E-2</v>
      </c>
      <c r="T52">
        <v>0.30120481927699999</v>
      </c>
      <c r="U52">
        <v>0.13091368725200001</v>
      </c>
      <c r="V52">
        <v>8.9279071497699994E-2</v>
      </c>
      <c r="W52">
        <v>0.288674343266</v>
      </c>
      <c r="X52">
        <v>0.13145282760499999</v>
      </c>
      <c r="Y52">
        <v>0.214982636018</v>
      </c>
      <c r="Z52">
        <v>0.17667844523000001</v>
      </c>
      <c r="AA52">
        <v>4.71285262237E-2</v>
      </c>
      <c r="AB52">
        <v>0.27543539980499998</v>
      </c>
      <c r="AC52">
        <v>0.30474305211899999</v>
      </c>
      <c r="AD52">
        <v>0.123697312676</v>
      </c>
      <c r="AE52">
        <v>0.21471680594199999</v>
      </c>
      <c r="AF52">
        <v>0.19375562996099999</v>
      </c>
      <c r="AG52">
        <v>0.28081684002399998</v>
      </c>
      <c r="AH52">
        <v>0.35590204219999999</v>
      </c>
      <c r="AI52">
        <v>0.24003508204999999</v>
      </c>
      <c r="AJ52">
        <v>0.222010783381</v>
      </c>
      <c r="AK52">
        <v>0.10254438249099999</v>
      </c>
      <c r="AL52">
        <v>0.148367952522</v>
      </c>
    </row>
    <row r="53" spans="1:38" x14ac:dyDescent="0.25">
      <c r="A53" t="s">
        <v>99</v>
      </c>
      <c r="B53" t="s">
        <v>104</v>
      </c>
      <c r="C53" t="s">
        <v>162</v>
      </c>
      <c r="D53" t="s">
        <v>163</v>
      </c>
      <c r="E53" t="s">
        <v>273</v>
      </c>
      <c r="F53" s="9" t="s">
        <v>274</v>
      </c>
      <c r="G53" s="14">
        <f t="shared" si="9"/>
        <v>0.19081731023174359</v>
      </c>
      <c r="H53" s="14">
        <f t="shared" si="10"/>
        <v>0.38163462046348717</v>
      </c>
      <c r="I53" s="14">
        <f t="shared" si="11"/>
        <v>0.18820152602864168</v>
      </c>
      <c r="J53" s="14">
        <f t="shared" si="12"/>
        <v>0.19343309443484547</v>
      </c>
      <c r="K53" s="15">
        <f t="shared" si="13"/>
        <v>0</v>
      </c>
      <c r="L53" s="15">
        <f t="shared" si="14"/>
        <v>0</v>
      </c>
      <c r="M53" s="15">
        <f t="shared" si="15"/>
        <v>0</v>
      </c>
      <c r="N53" s="6">
        <f t="shared" si="16"/>
        <v>0</v>
      </c>
      <c r="O53" s="6">
        <f t="shared" si="17"/>
        <v>0</v>
      </c>
      <c r="P53">
        <v>0.15861057139500001</v>
      </c>
      <c r="Q53">
        <v>0.18973810796400001</v>
      </c>
      <c r="R53">
        <v>0.152229068503</v>
      </c>
      <c r="S53">
        <v>0.114232095139</v>
      </c>
      <c r="T53">
        <v>0.171084337349</v>
      </c>
      <c r="U53">
        <v>0.16025641025599999</v>
      </c>
      <c r="V53">
        <v>9.9198968330699994E-2</v>
      </c>
      <c r="W53">
        <v>0.10263976649500001</v>
      </c>
      <c r="X53">
        <v>0.55593591674700005</v>
      </c>
      <c r="Y53">
        <v>0.13229700678</v>
      </c>
      <c r="Z53">
        <v>0.20675137207700001</v>
      </c>
      <c r="AA53">
        <v>0.21544469130800001</v>
      </c>
      <c r="AB53">
        <v>0.18221111064000001</v>
      </c>
      <c r="AC53">
        <v>7.5534602661899999E-2</v>
      </c>
      <c r="AD53">
        <v>0.17936110338</v>
      </c>
      <c r="AE53">
        <v>0.27855153203299998</v>
      </c>
      <c r="AF53">
        <v>0.50988323673900005</v>
      </c>
      <c r="AG53">
        <v>0.139285152652</v>
      </c>
      <c r="AH53">
        <v>7.3440103945999993E-2</v>
      </c>
      <c r="AI53">
        <v>6.9240889052999993E-2</v>
      </c>
      <c r="AJ53">
        <v>0.16492229622599999</v>
      </c>
      <c r="AK53">
        <v>6.7294751009399995E-2</v>
      </c>
      <c r="AL53">
        <v>0.38803926044300002</v>
      </c>
    </row>
    <row r="54" spans="1:38" x14ac:dyDescent="0.25">
      <c r="A54" t="s">
        <v>99</v>
      </c>
      <c r="B54" t="s">
        <v>104</v>
      </c>
      <c r="C54" t="s">
        <v>162</v>
      </c>
      <c r="D54" t="s">
        <v>163</v>
      </c>
      <c r="E54" t="s">
        <v>283</v>
      </c>
      <c r="F54" s="9" t="s">
        <v>284</v>
      </c>
      <c r="G54" s="14">
        <f t="shared" si="9"/>
        <v>0.18872839292176671</v>
      </c>
      <c r="H54" s="14">
        <f t="shared" si="10"/>
        <v>0.37745678584353343</v>
      </c>
      <c r="I54" s="14">
        <f t="shared" si="11"/>
        <v>0.20672099463283342</v>
      </c>
      <c r="J54" s="14">
        <f t="shared" si="12"/>
        <v>0.17073579121070001</v>
      </c>
      <c r="K54" s="15">
        <f t="shared" si="13"/>
        <v>0</v>
      </c>
      <c r="L54" s="15">
        <f t="shared" si="14"/>
        <v>0</v>
      </c>
      <c r="M54" s="15">
        <f t="shared" si="15"/>
        <v>0</v>
      </c>
      <c r="N54" s="6">
        <f t="shared" si="16"/>
        <v>0</v>
      </c>
      <c r="O54" s="6">
        <f t="shared" si="17"/>
        <v>0</v>
      </c>
      <c r="P54">
        <v>0.134818985685</v>
      </c>
      <c r="Q54">
        <v>0.21111704970600001</v>
      </c>
      <c r="R54">
        <v>8.6988039144600002E-2</v>
      </c>
      <c r="S54">
        <v>4.8956612202400003E-2</v>
      </c>
      <c r="T54">
        <v>0.50361445783100001</v>
      </c>
      <c r="U54">
        <v>0.17379920548899999</v>
      </c>
      <c r="V54">
        <v>0.176078168787</v>
      </c>
      <c r="W54">
        <v>0.29829682137500002</v>
      </c>
      <c r="X54">
        <v>0.205395043133</v>
      </c>
      <c r="Y54">
        <v>0.19431122870799999</v>
      </c>
      <c r="Z54">
        <v>0.28569280505200001</v>
      </c>
      <c r="AA54">
        <v>0.161583518481</v>
      </c>
      <c r="AB54">
        <v>7.6274418407600006E-2</v>
      </c>
      <c r="AC54">
        <v>0.239627015341</v>
      </c>
      <c r="AD54">
        <v>7.1125954788599996E-2</v>
      </c>
      <c r="AE54">
        <v>0.310468895079</v>
      </c>
      <c r="AF54">
        <v>7.81820962999E-2</v>
      </c>
      <c r="AG54">
        <v>0.163997034574</v>
      </c>
      <c r="AH54">
        <v>0.276812699489</v>
      </c>
      <c r="AI54">
        <v>6.00087705126E-2</v>
      </c>
      <c r="AJ54">
        <v>0.17126546146499999</v>
      </c>
      <c r="AK54">
        <v>0.160225597641</v>
      </c>
      <c r="AL54">
        <v>0.27010575972</v>
      </c>
    </row>
    <row r="55" spans="1:38" x14ac:dyDescent="0.25">
      <c r="A55" t="s">
        <v>99</v>
      </c>
      <c r="B55" t="s">
        <v>104</v>
      </c>
      <c r="C55" t="s">
        <v>105</v>
      </c>
      <c r="D55" t="s">
        <v>106</v>
      </c>
      <c r="E55" t="s">
        <v>107</v>
      </c>
      <c r="F55" s="9" t="s">
        <v>330</v>
      </c>
      <c r="G55" s="14">
        <f t="shared" si="9"/>
        <v>0.18657692912712009</v>
      </c>
      <c r="H55" s="14">
        <f t="shared" si="10"/>
        <v>0.37315385825424019</v>
      </c>
      <c r="I55" s="14">
        <f t="shared" si="11"/>
        <v>0.18651423184005833</v>
      </c>
      <c r="J55" s="14">
        <f t="shared" si="12"/>
        <v>0.18663962641418183</v>
      </c>
      <c r="K55" s="15">
        <f t="shared" si="13"/>
        <v>0</v>
      </c>
      <c r="L55" s="15">
        <f t="shared" si="14"/>
        <v>0</v>
      </c>
      <c r="M55" s="15">
        <f t="shared" si="15"/>
        <v>0</v>
      </c>
      <c r="N55" s="6">
        <f t="shared" si="16"/>
        <v>0</v>
      </c>
      <c r="O55" s="6">
        <f t="shared" si="17"/>
        <v>0</v>
      </c>
      <c r="P55">
        <v>0.174471628534</v>
      </c>
      <c r="Q55">
        <v>0.33939070016</v>
      </c>
      <c r="R55">
        <v>0.15947807176500001</v>
      </c>
      <c r="S55">
        <v>0.22642433143599999</v>
      </c>
      <c r="T55">
        <v>0.12530120481900001</v>
      </c>
      <c r="U55">
        <v>0.200884795955</v>
      </c>
      <c r="V55">
        <v>4.4639535748800002E-2</v>
      </c>
      <c r="W55">
        <v>0.30150431407799999</v>
      </c>
      <c r="X55">
        <v>0.197179241408</v>
      </c>
      <c r="Y55">
        <v>7.4417066313899993E-2</v>
      </c>
      <c r="Z55">
        <v>0.19923314036500001</v>
      </c>
      <c r="AA55">
        <v>0.195246751498</v>
      </c>
      <c r="AB55">
        <v>7.2036950718300005E-2</v>
      </c>
      <c r="AC55">
        <v>0.218789883573</v>
      </c>
      <c r="AD55">
        <v>4.0201626619699997E-2</v>
      </c>
      <c r="AE55">
        <v>0.15378365830999999</v>
      </c>
      <c r="AF55">
        <v>0.14616652786500001</v>
      </c>
      <c r="AG55">
        <v>0.186462381776</v>
      </c>
      <c r="AH55">
        <v>0.20619721492500001</v>
      </c>
      <c r="AI55">
        <v>0.15694601518699999</v>
      </c>
      <c r="AJ55">
        <v>0.16175071360599999</v>
      </c>
      <c r="AK55">
        <v>0.34929180285799999</v>
      </c>
      <c r="AL55">
        <v>0.361409115118</v>
      </c>
    </row>
    <row r="56" spans="1:38" x14ac:dyDescent="0.25">
      <c r="A56" t="s">
        <v>99</v>
      </c>
      <c r="B56" t="s">
        <v>100</v>
      </c>
      <c r="C56" t="s">
        <v>100</v>
      </c>
      <c r="D56" t="s">
        <v>229</v>
      </c>
      <c r="E56" t="s">
        <v>230</v>
      </c>
      <c r="F56" s="9" t="s">
        <v>231</v>
      </c>
      <c r="G56" s="14">
        <f t="shared" si="9"/>
        <v>0.18510162290788446</v>
      </c>
      <c r="H56" s="14">
        <f t="shared" si="10"/>
        <v>0.37020324581576891</v>
      </c>
      <c r="I56" s="14">
        <f t="shared" si="11"/>
        <v>0.15819360602344165</v>
      </c>
      <c r="J56" s="14">
        <f t="shared" si="12"/>
        <v>0.21200963979232726</v>
      </c>
      <c r="K56" s="15">
        <f t="shared" si="13"/>
        <v>0</v>
      </c>
      <c r="L56" s="15">
        <f t="shared" si="14"/>
        <v>0</v>
      </c>
      <c r="M56" s="15">
        <f t="shared" si="15"/>
        <v>0</v>
      </c>
      <c r="N56" s="6">
        <f t="shared" si="16"/>
        <v>0</v>
      </c>
      <c r="O56" s="6">
        <f t="shared" si="17"/>
        <v>0</v>
      </c>
      <c r="P56">
        <v>0.27360323565599998</v>
      </c>
      <c r="Q56">
        <v>5.0774986638200001E-2</v>
      </c>
      <c r="R56">
        <v>6.52410293585E-2</v>
      </c>
      <c r="S56">
        <v>0.26722150827199997</v>
      </c>
      <c r="T56">
        <v>3.3734939759E-2</v>
      </c>
      <c r="U56">
        <v>4.06283856988E-2</v>
      </c>
      <c r="V56">
        <v>0.31495672445</v>
      </c>
      <c r="W56">
        <v>4.4904897841399997E-2</v>
      </c>
      <c r="X56">
        <v>3.2863206901299999E-2</v>
      </c>
      <c r="Y56">
        <v>0.68215644121100005</v>
      </c>
      <c r="Z56">
        <v>4.5109390271399999E-2</v>
      </c>
      <c r="AA56">
        <v>4.71285262237E-2</v>
      </c>
      <c r="AB56">
        <v>0.46188397813499998</v>
      </c>
      <c r="AC56">
        <v>0.114604224728</v>
      </c>
      <c r="AD56">
        <v>0.39273896774599998</v>
      </c>
      <c r="AE56">
        <v>6.6736304549700004E-2</v>
      </c>
      <c r="AF56">
        <v>4.7589102095600001E-2</v>
      </c>
      <c r="AG56">
        <v>0.56837328420900002</v>
      </c>
      <c r="AH56">
        <v>6.2141626415799997E-2</v>
      </c>
      <c r="AI56">
        <v>0.12232557065999999</v>
      </c>
      <c r="AJ56">
        <v>0.421820488424</v>
      </c>
      <c r="AK56">
        <v>3.2045119528299998E-2</v>
      </c>
      <c r="AL56">
        <v>4.18473712242E-2</v>
      </c>
    </row>
    <row r="57" spans="1:38" x14ac:dyDescent="0.25">
      <c r="A57" t="s">
        <v>99</v>
      </c>
      <c r="B57" t="s">
        <v>113</v>
      </c>
      <c r="C57" t="s">
        <v>178</v>
      </c>
      <c r="D57" t="s">
        <v>178</v>
      </c>
      <c r="E57" t="s">
        <v>178</v>
      </c>
      <c r="F57" s="9" t="s">
        <v>178</v>
      </c>
      <c r="G57" s="14">
        <f t="shared" si="9"/>
        <v>0.18462543285793409</v>
      </c>
      <c r="H57" s="14">
        <f t="shared" si="10"/>
        <v>0.36925086571586818</v>
      </c>
      <c r="I57" s="14">
        <f t="shared" si="11"/>
        <v>0.14624396440294998</v>
      </c>
      <c r="J57" s="14">
        <f t="shared" si="12"/>
        <v>0.22300690131291817</v>
      </c>
      <c r="K57" s="15">
        <f t="shared" si="13"/>
        <v>0</v>
      </c>
      <c r="L57" s="15">
        <f t="shared" si="14"/>
        <v>0</v>
      </c>
      <c r="M57" s="15">
        <f t="shared" si="15"/>
        <v>0</v>
      </c>
      <c r="N57" s="6">
        <f t="shared" si="16"/>
        <v>0</v>
      </c>
      <c r="O57" s="6">
        <f t="shared" si="17"/>
        <v>0</v>
      </c>
      <c r="P57">
        <v>0.13878424997</v>
      </c>
      <c r="Q57">
        <v>0.12025654730099999</v>
      </c>
      <c r="R57">
        <v>0.14981273408199999</v>
      </c>
      <c r="S57">
        <v>4.0797176835399997E-2</v>
      </c>
      <c r="T57">
        <v>0.18072289156599999</v>
      </c>
      <c r="U57">
        <v>0.11962802455800001</v>
      </c>
      <c r="V57">
        <v>0.24055749820200001</v>
      </c>
      <c r="W57">
        <v>0.15716714244499999</v>
      </c>
      <c r="X57">
        <v>0.14788443105599999</v>
      </c>
      <c r="Y57">
        <v>0.124028443856</v>
      </c>
      <c r="Z57">
        <v>0.18043756108600001</v>
      </c>
      <c r="AA57">
        <v>0.15485087187800001</v>
      </c>
      <c r="AB57">
        <v>0.279672867494</v>
      </c>
      <c r="AC57">
        <v>0.21618524210100001</v>
      </c>
      <c r="AD57">
        <v>0.22574759563300001</v>
      </c>
      <c r="AE57">
        <v>0.31917363045500002</v>
      </c>
      <c r="AF57">
        <v>0.149565749443</v>
      </c>
      <c r="AG57">
        <v>0.195448520657</v>
      </c>
      <c r="AH57">
        <v>0.209021834308</v>
      </c>
      <c r="AI57">
        <v>0.46853001592499999</v>
      </c>
      <c r="AJ57">
        <v>0.15223596574699999</v>
      </c>
      <c r="AK57">
        <v>9.2930846632099995E-2</v>
      </c>
      <c r="AL57">
        <v>0.14456364604700001</v>
      </c>
    </row>
    <row r="58" spans="1:38" x14ac:dyDescent="0.25">
      <c r="A58" t="s">
        <v>99</v>
      </c>
      <c r="B58" t="s">
        <v>104</v>
      </c>
      <c r="C58" t="s">
        <v>105</v>
      </c>
      <c r="D58" t="s">
        <v>148</v>
      </c>
      <c r="E58" t="s">
        <v>213</v>
      </c>
      <c r="F58" s="9" t="s">
        <v>214</v>
      </c>
      <c r="G58" s="14">
        <f t="shared" si="9"/>
        <v>0.17878847448093713</v>
      </c>
      <c r="H58" s="14">
        <f t="shared" si="10"/>
        <v>0.35757694896187425</v>
      </c>
      <c r="I58" s="14">
        <f t="shared" si="11"/>
        <v>0.14088279029868336</v>
      </c>
      <c r="J58" s="14">
        <f t="shared" si="12"/>
        <v>0.21669415866319089</v>
      </c>
      <c r="K58" s="15">
        <f t="shared" si="13"/>
        <v>0</v>
      </c>
      <c r="L58" s="15">
        <f t="shared" si="14"/>
        <v>0</v>
      </c>
      <c r="M58" s="15">
        <f t="shared" si="15"/>
        <v>0</v>
      </c>
      <c r="N58" s="6">
        <f t="shared" si="16"/>
        <v>0</v>
      </c>
      <c r="O58" s="6">
        <f t="shared" si="17"/>
        <v>0</v>
      </c>
      <c r="P58">
        <v>0.309290614219</v>
      </c>
      <c r="Q58">
        <v>0.149652592197</v>
      </c>
      <c r="R58">
        <v>9.6653376827399995E-2</v>
      </c>
      <c r="S58">
        <v>0.18154743691700001</v>
      </c>
      <c r="T58">
        <v>7.2289156626499998E-2</v>
      </c>
      <c r="U58">
        <v>0.13091368725200001</v>
      </c>
      <c r="V58">
        <v>0.106638890956</v>
      </c>
      <c r="W58">
        <v>0.356031690028</v>
      </c>
      <c r="X58">
        <v>3.5601807476400002E-2</v>
      </c>
      <c r="Y58">
        <v>0.14469985116600001</v>
      </c>
      <c r="Z58">
        <v>6.0145853695200001E-2</v>
      </c>
      <c r="AA58">
        <v>4.71285262237E-2</v>
      </c>
      <c r="AB58">
        <v>0.19068604601899999</v>
      </c>
      <c r="AC58">
        <v>0.37767301331000003</v>
      </c>
      <c r="AD58">
        <v>5.8756223521000003E-2</v>
      </c>
      <c r="AE58">
        <v>0.101555246054</v>
      </c>
      <c r="AF58">
        <v>0.13256964155199999</v>
      </c>
      <c r="AG58">
        <v>0.22690000673999999</v>
      </c>
      <c r="AH58">
        <v>0.24856650566300001</v>
      </c>
      <c r="AI58">
        <v>0.61855194220700005</v>
      </c>
      <c r="AJ58">
        <v>0.202981287663</v>
      </c>
      <c r="AK58">
        <v>0.14740754983000001</v>
      </c>
      <c r="AL58">
        <v>7.7988282736100006E-2</v>
      </c>
    </row>
    <row r="59" spans="1:38" x14ac:dyDescent="0.25">
      <c r="A59" t="s">
        <v>99</v>
      </c>
      <c r="B59" t="s">
        <v>100</v>
      </c>
      <c r="C59" t="s">
        <v>100</v>
      </c>
      <c r="D59" t="s">
        <v>101</v>
      </c>
      <c r="E59" t="s">
        <v>241</v>
      </c>
      <c r="F59" s="9" t="s">
        <v>378</v>
      </c>
      <c r="G59" s="14">
        <f t="shared" si="9"/>
        <v>0.16918751548763034</v>
      </c>
      <c r="H59" s="14">
        <f t="shared" si="10"/>
        <v>0.33837503097526067</v>
      </c>
      <c r="I59" s="14">
        <f t="shared" si="11"/>
        <v>0.13764269380193336</v>
      </c>
      <c r="J59" s="14">
        <f t="shared" si="12"/>
        <v>0.20073233717332728</v>
      </c>
      <c r="K59" s="15">
        <f t="shared" si="13"/>
        <v>0</v>
      </c>
      <c r="L59" s="15">
        <f t="shared" si="14"/>
        <v>0</v>
      </c>
      <c r="M59" s="15">
        <f t="shared" si="15"/>
        <v>0</v>
      </c>
      <c r="N59" s="6">
        <f t="shared" si="16"/>
        <v>0</v>
      </c>
      <c r="O59" s="6">
        <f t="shared" si="17"/>
        <v>0</v>
      </c>
      <c r="P59">
        <v>0.16654109996399999</v>
      </c>
      <c r="Q59">
        <v>9.0860502405100005E-2</v>
      </c>
      <c r="R59">
        <v>0.10148604566900001</v>
      </c>
      <c r="S59">
        <v>9.1793647879599996E-2</v>
      </c>
      <c r="T59">
        <v>0.134939759036</v>
      </c>
      <c r="U59">
        <v>0.101570964247</v>
      </c>
      <c r="V59">
        <v>0.27031718870100002</v>
      </c>
      <c r="W59">
        <v>0.179619591365</v>
      </c>
      <c r="X59">
        <v>2.73860057511E-2</v>
      </c>
      <c r="Y59">
        <v>0.31007110964099999</v>
      </c>
      <c r="Z59">
        <v>0.116532591534</v>
      </c>
      <c r="AA59">
        <v>6.0593819430400001E-2</v>
      </c>
      <c r="AB59">
        <v>0.16526123988300001</v>
      </c>
      <c r="AC59">
        <v>0.30474305211899999</v>
      </c>
      <c r="AD59">
        <v>0.26594922225299999</v>
      </c>
      <c r="AE59">
        <v>0.13057103064100001</v>
      </c>
      <c r="AF59">
        <v>5.94863776195E-2</v>
      </c>
      <c r="AG59">
        <v>0.197695055377</v>
      </c>
      <c r="AH59">
        <v>0.26268960257599999</v>
      </c>
      <c r="AI59">
        <v>0.30004385256299998</v>
      </c>
      <c r="AJ59">
        <v>0.202981287663</v>
      </c>
      <c r="AK59">
        <v>0.26917900403799999</v>
      </c>
      <c r="AL59">
        <v>4.94559841741E-2</v>
      </c>
    </row>
    <row r="60" spans="1:38" x14ac:dyDescent="0.25">
      <c r="A60" t="s">
        <v>99</v>
      </c>
      <c r="B60" t="s">
        <v>120</v>
      </c>
      <c r="C60" t="s">
        <v>121</v>
      </c>
      <c r="D60" t="s">
        <v>122</v>
      </c>
      <c r="E60" t="s">
        <v>123</v>
      </c>
      <c r="F60" s="9" t="s">
        <v>142</v>
      </c>
      <c r="G60" s="14">
        <f t="shared" si="9"/>
        <v>0.15904844600914014</v>
      </c>
      <c r="H60" s="14">
        <f t="shared" si="10"/>
        <v>0.31809689201828029</v>
      </c>
      <c r="I60" s="14">
        <f t="shared" si="11"/>
        <v>0.14342399580351664</v>
      </c>
      <c r="J60" s="14">
        <f t="shared" si="12"/>
        <v>0.17467289621476365</v>
      </c>
      <c r="K60" s="15">
        <f t="shared" si="13"/>
        <v>0</v>
      </c>
      <c r="L60" s="15">
        <f t="shared" si="14"/>
        <v>0</v>
      </c>
      <c r="M60" s="15">
        <f t="shared" si="15"/>
        <v>0</v>
      </c>
      <c r="N60" s="6">
        <f t="shared" si="16"/>
        <v>0</v>
      </c>
      <c r="O60" s="6">
        <f t="shared" si="17"/>
        <v>0</v>
      </c>
      <c r="P60">
        <v>0.24584638566200001</v>
      </c>
      <c r="Q60">
        <v>9.8877605558500004E-2</v>
      </c>
      <c r="R60">
        <v>0.135314727558</v>
      </c>
      <c r="S60">
        <v>9.1793647879599996E-2</v>
      </c>
      <c r="T60">
        <v>6.2650602409600006E-2</v>
      </c>
      <c r="U60">
        <v>0.142199349946</v>
      </c>
      <c r="V60">
        <v>0.34223644074100001</v>
      </c>
      <c r="W60">
        <v>7.0564839465000001E-2</v>
      </c>
      <c r="X60">
        <v>6.0249212652300002E-2</v>
      </c>
      <c r="Y60">
        <v>0.23565404332699999</v>
      </c>
      <c r="Z60">
        <v>0.16164198180600001</v>
      </c>
      <c r="AA60">
        <v>7.4059112637199997E-2</v>
      </c>
      <c r="AB60">
        <v>0.27543539980499998</v>
      </c>
      <c r="AC60">
        <v>9.3767092959699996E-2</v>
      </c>
      <c r="AD60">
        <v>0.374184370845</v>
      </c>
      <c r="AE60">
        <v>0.13637418755799999</v>
      </c>
      <c r="AF60">
        <v>6.7984431565199996E-2</v>
      </c>
      <c r="AG60">
        <v>0.24037921506099999</v>
      </c>
      <c r="AH60">
        <v>7.6264723328499998E-2</v>
      </c>
      <c r="AI60">
        <v>0.17771828190300001</v>
      </c>
      <c r="AJ60">
        <v>0.29495718363500001</v>
      </c>
      <c r="AK60">
        <v>0.10254438249099999</v>
      </c>
      <c r="AL60">
        <v>8.1792589210999994E-2</v>
      </c>
    </row>
    <row r="61" spans="1:38" x14ac:dyDescent="0.25">
      <c r="A61" t="s">
        <v>99</v>
      </c>
      <c r="B61" t="s">
        <v>204</v>
      </c>
      <c r="C61" t="s">
        <v>204</v>
      </c>
      <c r="D61" t="s">
        <v>204</v>
      </c>
      <c r="E61" t="s">
        <v>204</v>
      </c>
      <c r="F61" s="9" t="s">
        <v>204</v>
      </c>
      <c r="G61" s="14">
        <f t="shared" si="9"/>
        <v>0.15757531804060038</v>
      </c>
      <c r="H61" s="14">
        <f t="shared" si="10"/>
        <v>0.31515063608120075</v>
      </c>
      <c r="I61" s="14">
        <f t="shared" si="11"/>
        <v>0.18071887249239169</v>
      </c>
      <c r="J61" s="14">
        <f t="shared" si="12"/>
        <v>0.13443176358880907</v>
      </c>
      <c r="K61" s="15">
        <f t="shared" si="13"/>
        <v>0</v>
      </c>
      <c r="L61" s="15">
        <f t="shared" si="14"/>
        <v>0</v>
      </c>
      <c r="M61" s="15">
        <f t="shared" si="15"/>
        <v>0</v>
      </c>
      <c r="N61" s="6">
        <f t="shared" si="16"/>
        <v>0</v>
      </c>
      <c r="O61" s="6">
        <f t="shared" si="17"/>
        <v>0</v>
      </c>
      <c r="P61">
        <v>0.26567270708599999</v>
      </c>
      <c r="Q61">
        <v>0.18706574024600001</v>
      </c>
      <c r="R61">
        <v>8.2155370303199998E-2</v>
      </c>
      <c r="S61">
        <v>0.55076188727700004</v>
      </c>
      <c r="T61">
        <v>0.11325301204800001</v>
      </c>
      <c r="U61">
        <v>7.4485373781099998E-2</v>
      </c>
      <c r="V61">
        <v>0.178558142995</v>
      </c>
      <c r="W61">
        <v>0.23414696731599999</v>
      </c>
      <c r="X61">
        <v>0.16157743393099999</v>
      </c>
      <c r="Y61">
        <v>8.68199106995E-2</v>
      </c>
      <c r="Z61">
        <v>0.14660551838200001</v>
      </c>
      <c r="AA61">
        <v>8.7524405843900005E-2</v>
      </c>
      <c r="AB61">
        <v>0.21611085215500001</v>
      </c>
      <c r="AC61">
        <v>9.3767092959699996E-2</v>
      </c>
      <c r="AD61">
        <v>8.0403253239300004E-2</v>
      </c>
      <c r="AE61">
        <v>0.118964716806</v>
      </c>
      <c r="AF61">
        <v>0.12067236602799999</v>
      </c>
      <c r="AG61">
        <v>0.188708916496</v>
      </c>
      <c r="AH61">
        <v>0.104510917154</v>
      </c>
      <c r="AI61">
        <v>1.84642370808E-2</v>
      </c>
      <c r="AJ61">
        <v>9.19758959721E-2</v>
      </c>
      <c r="AK61">
        <v>0.24354290841500001</v>
      </c>
      <c r="AL61">
        <v>0.201628243171</v>
      </c>
    </row>
    <row r="62" spans="1:38" x14ac:dyDescent="0.25">
      <c r="A62" t="s">
        <v>99</v>
      </c>
      <c r="B62" t="s">
        <v>320</v>
      </c>
      <c r="C62" t="s">
        <v>320</v>
      </c>
      <c r="D62" t="s">
        <v>320</v>
      </c>
      <c r="E62" t="s">
        <v>320</v>
      </c>
      <c r="F62" s="9" t="s">
        <v>320</v>
      </c>
      <c r="G62" s="14">
        <f t="shared" si="9"/>
        <v>0.1560016461230441</v>
      </c>
      <c r="H62" s="14">
        <f t="shared" si="10"/>
        <v>0.31200329224608819</v>
      </c>
      <c r="I62" s="14">
        <f t="shared" si="11"/>
        <v>5.749456564285E-2</v>
      </c>
      <c r="J62" s="14">
        <f t="shared" si="12"/>
        <v>0.2545087266032382</v>
      </c>
      <c r="K62" s="15">
        <f t="shared" si="13"/>
        <v>0</v>
      </c>
      <c r="L62" s="15">
        <f t="shared" si="14"/>
        <v>0</v>
      </c>
      <c r="M62" s="15">
        <f t="shared" si="15"/>
        <v>0</v>
      </c>
      <c r="N62" s="6">
        <f t="shared" si="16"/>
        <v>0</v>
      </c>
      <c r="O62" s="6">
        <f t="shared" si="17"/>
        <v>0</v>
      </c>
      <c r="P62">
        <v>0.11499266426099999</v>
      </c>
      <c r="Q62">
        <v>3.7413148049199998E-2</v>
      </c>
      <c r="R62">
        <v>4.8326688413699997E-2</v>
      </c>
      <c r="S62">
        <v>2.4478306101200002E-2</v>
      </c>
      <c r="T62">
        <v>4.3373493975899999E-2</v>
      </c>
      <c r="U62">
        <v>4.9656915854100002E-2</v>
      </c>
      <c r="V62">
        <v>6.1999355206700003E-2</v>
      </c>
      <c r="W62">
        <v>0.11546973730600001</v>
      </c>
      <c r="X62">
        <v>1.09544023004E-2</v>
      </c>
      <c r="Y62">
        <v>3.3074251695099997E-2</v>
      </c>
      <c r="Z62">
        <v>0.116532591534</v>
      </c>
      <c r="AA62">
        <v>3.3663233016900003E-2</v>
      </c>
      <c r="AB62">
        <v>1.3093775160000001</v>
      </c>
      <c r="AC62">
        <v>0.218789883573</v>
      </c>
      <c r="AD62">
        <v>4.3294059436600002E-2</v>
      </c>
      <c r="AE62">
        <v>2.32126276695E-2</v>
      </c>
      <c r="AF62">
        <v>2.8893383415200001E-2</v>
      </c>
      <c r="AG62">
        <v>0.26733763170300001</v>
      </c>
      <c r="AH62">
        <v>0.26268960257599999</v>
      </c>
      <c r="AI62">
        <v>0.13386571883600001</v>
      </c>
      <c r="AJ62">
        <v>0.35521725340900001</v>
      </c>
      <c r="AK62">
        <v>0.14740754983000001</v>
      </c>
      <c r="AL62">
        <v>9.5107661873200001E-3</v>
      </c>
    </row>
    <row r="63" spans="1:38" x14ac:dyDescent="0.25">
      <c r="A63" t="s">
        <v>99</v>
      </c>
      <c r="B63" t="s">
        <v>120</v>
      </c>
      <c r="C63" t="s">
        <v>121</v>
      </c>
      <c r="D63" t="s">
        <v>122</v>
      </c>
      <c r="E63" t="s">
        <v>123</v>
      </c>
      <c r="F63" s="9" t="s">
        <v>145</v>
      </c>
      <c r="G63" s="14">
        <f t="shared" si="9"/>
        <v>0.1544221518682678</v>
      </c>
      <c r="H63" s="14">
        <f t="shared" si="10"/>
        <v>0.3088443037365356</v>
      </c>
      <c r="I63" s="14">
        <f t="shared" si="11"/>
        <v>0.14760960507890833</v>
      </c>
      <c r="J63" s="14">
        <f t="shared" si="12"/>
        <v>0.16123469865762727</v>
      </c>
      <c r="K63" s="15">
        <f t="shared" si="13"/>
        <v>1</v>
      </c>
      <c r="L63" s="15">
        <f t="shared" si="14"/>
        <v>0</v>
      </c>
      <c r="M63" s="15">
        <f t="shared" si="15"/>
        <v>1</v>
      </c>
      <c r="N63" s="6">
        <f t="shared" si="16"/>
        <v>0</v>
      </c>
      <c r="O63" s="6">
        <f t="shared" si="17"/>
        <v>0</v>
      </c>
      <c r="P63">
        <v>0.49565803560799998</v>
      </c>
      <c r="Q63">
        <v>6.6809192944899995E-2</v>
      </c>
      <c r="R63">
        <v>0.111151383351</v>
      </c>
      <c r="S63">
        <v>0.20806560186</v>
      </c>
      <c r="T63">
        <v>8.1927710843400003E-2</v>
      </c>
      <c r="U63">
        <v>6.3199711086999996E-2</v>
      </c>
      <c r="V63">
        <v>0.153758400913</v>
      </c>
      <c r="W63">
        <v>0.19565705487999999</v>
      </c>
      <c r="X63">
        <v>6.8465014377700001E-2</v>
      </c>
      <c r="Y63">
        <v>0.24392260625100001</v>
      </c>
      <c r="Z63">
        <v>8.27005488309E-2</v>
      </c>
      <c r="AA63">
        <v>0</v>
      </c>
      <c r="AB63">
        <v>0.53392092885300002</v>
      </c>
      <c r="AC63">
        <v>0.16148777120800001</v>
      </c>
      <c r="AD63">
        <v>4.9478925070399998E-2</v>
      </c>
      <c r="AE63">
        <v>0.13057103064100001</v>
      </c>
      <c r="AF63">
        <v>2.5494161836899999E-2</v>
      </c>
      <c r="AG63">
        <v>8.0875249927000001E-2</v>
      </c>
      <c r="AH63">
        <v>0.30505889331399999</v>
      </c>
      <c r="AI63">
        <v>7.1548918688099997E-2</v>
      </c>
      <c r="AJ63">
        <v>0.11734855693</v>
      </c>
      <c r="AK63">
        <v>0.217906812792</v>
      </c>
      <c r="AL63">
        <v>7.9890435973499999E-2</v>
      </c>
    </row>
    <row r="64" spans="1:38" x14ac:dyDescent="0.25">
      <c r="A64" t="s">
        <v>99</v>
      </c>
      <c r="B64" t="s">
        <v>120</v>
      </c>
      <c r="C64" t="s">
        <v>121</v>
      </c>
      <c r="D64" t="s">
        <v>122</v>
      </c>
      <c r="E64" t="s">
        <v>123</v>
      </c>
      <c r="F64" s="9" t="s">
        <v>130</v>
      </c>
      <c r="G64" s="14">
        <f t="shared" si="9"/>
        <v>0.1459501623538299</v>
      </c>
      <c r="H64" s="14">
        <f t="shared" si="10"/>
        <v>0.29190032470765981</v>
      </c>
      <c r="I64" s="14">
        <f t="shared" si="11"/>
        <v>0.12184376163894166</v>
      </c>
      <c r="J64" s="14">
        <f t="shared" si="12"/>
        <v>0.17005656306871816</v>
      </c>
      <c r="K64" s="15">
        <f t="shared" si="13"/>
        <v>0</v>
      </c>
      <c r="L64" s="15">
        <f t="shared" si="14"/>
        <v>0</v>
      </c>
      <c r="M64" s="15">
        <f t="shared" si="15"/>
        <v>0</v>
      </c>
      <c r="N64" s="6">
        <f t="shared" si="16"/>
        <v>0</v>
      </c>
      <c r="O64" s="6">
        <f t="shared" si="17"/>
        <v>0</v>
      </c>
      <c r="P64">
        <v>0.237915857092</v>
      </c>
      <c r="Q64">
        <v>6.6809192944899995E-2</v>
      </c>
      <c r="R64">
        <v>8.2155370303199998E-2</v>
      </c>
      <c r="S64">
        <v>0.118311812823</v>
      </c>
      <c r="T64">
        <v>8.1927710843400003E-2</v>
      </c>
      <c r="U64">
        <v>0.128656554713</v>
      </c>
      <c r="V64">
        <v>0.26783721449300002</v>
      </c>
      <c r="W64">
        <v>9.3017288385700003E-2</v>
      </c>
      <c r="X64">
        <v>7.9419416678099999E-2</v>
      </c>
      <c r="Y64">
        <v>0.12816272531799999</v>
      </c>
      <c r="Z64">
        <v>0.124050823246</v>
      </c>
      <c r="AA64">
        <v>5.3861172827000002E-2</v>
      </c>
      <c r="AB64">
        <v>0.25001059366900003</v>
      </c>
      <c r="AC64">
        <v>0.14585992238199999</v>
      </c>
      <c r="AD64">
        <v>0.32161301295700001</v>
      </c>
      <c r="AE64">
        <v>0.15378365830999999</v>
      </c>
      <c r="AF64">
        <v>8.8379761034699994E-2</v>
      </c>
      <c r="AG64">
        <v>0.123559409611</v>
      </c>
      <c r="AH64">
        <v>0.15535406603999999</v>
      </c>
      <c r="AI64">
        <v>0.24003508204999999</v>
      </c>
      <c r="AJ64">
        <v>0.19346653980299999</v>
      </c>
      <c r="AK64">
        <v>0.12818047811300001</v>
      </c>
      <c r="AL64">
        <v>7.03796697862E-2</v>
      </c>
    </row>
    <row r="65" spans="1:38" x14ac:dyDescent="0.25">
      <c r="A65" t="s">
        <v>99</v>
      </c>
      <c r="B65" t="s">
        <v>104</v>
      </c>
      <c r="C65" t="s">
        <v>105</v>
      </c>
      <c r="D65" t="s">
        <v>106</v>
      </c>
      <c r="E65" t="s">
        <v>107</v>
      </c>
      <c r="F65" s="9" t="s">
        <v>187</v>
      </c>
      <c r="G65" s="14">
        <f t="shared" si="9"/>
        <v>0.14346811718483787</v>
      </c>
      <c r="H65" s="14">
        <f t="shared" si="10"/>
        <v>0.28693623436967575</v>
      </c>
      <c r="I65" s="14">
        <f t="shared" si="11"/>
        <v>0.14643091936606667</v>
      </c>
      <c r="J65" s="14">
        <f t="shared" si="12"/>
        <v>0.14050531500360908</v>
      </c>
      <c r="K65" s="15">
        <f t="shared" si="13"/>
        <v>0</v>
      </c>
      <c r="L65" s="15">
        <f t="shared" si="14"/>
        <v>0</v>
      </c>
      <c r="M65" s="15">
        <f t="shared" si="15"/>
        <v>0</v>
      </c>
      <c r="N65" s="6">
        <f t="shared" si="16"/>
        <v>0</v>
      </c>
      <c r="O65" s="6">
        <f t="shared" si="17"/>
        <v>0</v>
      </c>
      <c r="P65">
        <v>6.3444228557800006E-2</v>
      </c>
      <c r="Q65">
        <v>0.146980224479</v>
      </c>
      <c r="R65">
        <v>0.16672707502699999</v>
      </c>
      <c r="S65">
        <v>0.10403280093</v>
      </c>
      <c r="T65">
        <v>0.20240963855399999</v>
      </c>
      <c r="U65">
        <v>0.14671361502300001</v>
      </c>
      <c r="V65">
        <v>0.14383850408000001</v>
      </c>
      <c r="W65">
        <v>0.1090547519</v>
      </c>
      <c r="X65">
        <v>0.15336163220599999</v>
      </c>
      <c r="Y65">
        <v>0.21084835455600001</v>
      </c>
      <c r="Z65">
        <v>0.16164198180600001</v>
      </c>
      <c r="AA65">
        <v>0.14811822527400001</v>
      </c>
      <c r="AB65">
        <v>0.101699224543</v>
      </c>
      <c r="AC65">
        <v>0.174510978564</v>
      </c>
      <c r="AD65">
        <v>9.8957850140699993E-2</v>
      </c>
      <c r="AE65">
        <v>0.203110492108</v>
      </c>
      <c r="AF65">
        <v>0.13426925234100001</v>
      </c>
      <c r="AG65">
        <v>0.12805247905100001</v>
      </c>
      <c r="AH65">
        <v>0.209021834308</v>
      </c>
      <c r="AI65">
        <v>0.15463798555200001</v>
      </c>
      <c r="AJ65">
        <v>0.101490643831</v>
      </c>
      <c r="AK65">
        <v>0.13138499006599999</v>
      </c>
      <c r="AL65">
        <v>0.108422734535</v>
      </c>
    </row>
    <row r="66" spans="1:38" x14ac:dyDescent="0.25">
      <c r="A66" t="s">
        <v>99</v>
      </c>
      <c r="B66" t="s">
        <v>104</v>
      </c>
      <c r="C66" t="s">
        <v>174</v>
      </c>
      <c r="D66" t="s">
        <v>175</v>
      </c>
      <c r="E66" t="s">
        <v>301</v>
      </c>
      <c r="F66" s="9" t="s">
        <v>302</v>
      </c>
      <c r="G66" s="14">
        <f t="shared" ref="G66:G97" si="18">AVERAGE(I66:J66)</f>
        <v>0.13845047629047919</v>
      </c>
      <c r="H66" s="14">
        <f t="shared" ref="H66:H97" si="19">SUM(I66:J66)</f>
        <v>0.27690095258095837</v>
      </c>
      <c r="I66" s="14">
        <f t="shared" ref="I66:I97" si="20">AVERAGE(P66:AA66)</f>
        <v>0.13914036352405834</v>
      </c>
      <c r="J66" s="14">
        <f t="shared" ref="J66:J97" si="21">AVERAGE(AB66:AL66)</f>
        <v>0.1377605890569</v>
      </c>
      <c r="K66" s="15">
        <f t="shared" ref="K66:K97" si="22">COUNTIF(P66:AA66,0)</f>
        <v>0</v>
      </c>
      <c r="L66" s="15">
        <f t="shared" ref="L66:L97" si="23">COUNTIF(AB66:AL66,0)</f>
        <v>0</v>
      </c>
      <c r="M66" s="15">
        <f t="shared" ref="M66:M97" si="24">SUM(K66:L66)</f>
        <v>0</v>
      </c>
      <c r="N66" s="6">
        <f t="shared" ref="N66:N97" si="25">IF(AND(K66&lt;2,L66&gt;1),1,0)</f>
        <v>0</v>
      </c>
      <c r="O66" s="6">
        <f t="shared" ref="O66:O97" si="26">IF(AND(K66&gt;1,L66&lt;2),1,0)</f>
        <v>0</v>
      </c>
      <c r="P66">
        <v>0.64237281414799996</v>
      </c>
      <c r="Q66">
        <v>0.173703901657</v>
      </c>
      <c r="R66">
        <v>2.8996013048200001E-2</v>
      </c>
      <c r="S66">
        <v>0.130550965873</v>
      </c>
      <c r="T66">
        <v>7.9518072289200006E-2</v>
      </c>
      <c r="U66">
        <v>9.4799566630600005E-2</v>
      </c>
      <c r="V66">
        <v>2.2319767874400001E-2</v>
      </c>
      <c r="W66">
        <v>8.3394810276799999E-2</v>
      </c>
      <c r="X66">
        <v>0.14788443105599999</v>
      </c>
      <c r="Y66">
        <v>5.7879940466300003E-2</v>
      </c>
      <c r="Z66">
        <v>6.0145853695200001E-2</v>
      </c>
      <c r="AA66">
        <v>0.14811822527400001</v>
      </c>
      <c r="AB66">
        <v>0.28814780287300001</v>
      </c>
      <c r="AC66">
        <v>0.101581017373</v>
      </c>
      <c r="AD66">
        <v>8.3495686056200003E-2</v>
      </c>
      <c r="AE66">
        <v>2.61142061281E-2</v>
      </c>
      <c r="AF66">
        <v>0.22434862416500001</v>
      </c>
      <c r="AG66">
        <v>0.13029901377100001</v>
      </c>
      <c r="AH66">
        <v>3.1070813207899999E-2</v>
      </c>
      <c r="AI66">
        <v>3.9236503796699997E-2</v>
      </c>
      <c r="AJ66">
        <v>0.12686330478899999</v>
      </c>
      <c r="AK66">
        <v>0.30442863551900001</v>
      </c>
      <c r="AL66">
        <v>0.159780871947</v>
      </c>
    </row>
    <row r="67" spans="1:38" x14ac:dyDescent="0.25">
      <c r="A67" t="s">
        <v>99</v>
      </c>
      <c r="B67" t="s">
        <v>104</v>
      </c>
      <c r="C67" t="s">
        <v>105</v>
      </c>
      <c r="D67" t="s">
        <v>148</v>
      </c>
      <c r="E67" t="s">
        <v>314</v>
      </c>
      <c r="F67" s="9" t="s">
        <v>315</v>
      </c>
      <c r="G67" s="14">
        <f t="shared" si="18"/>
        <v>0.13109794527284432</v>
      </c>
      <c r="H67" s="14">
        <f t="shared" si="19"/>
        <v>0.26219589054568865</v>
      </c>
      <c r="I67" s="14">
        <f t="shared" si="20"/>
        <v>9.6594468494924993E-2</v>
      </c>
      <c r="J67" s="14">
        <f t="shared" si="21"/>
        <v>0.16560142205076364</v>
      </c>
      <c r="K67" s="15">
        <f t="shared" si="22"/>
        <v>0</v>
      </c>
      <c r="L67" s="15">
        <f t="shared" si="23"/>
        <v>0</v>
      </c>
      <c r="M67" s="15">
        <f t="shared" si="24"/>
        <v>0</v>
      </c>
      <c r="N67" s="6">
        <f t="shared" si="25"/>
        <v>0</v>
      </c>
      <c r="O67" s="6">
        <f t="shared" si="26"/>
        <v>0</v>
      </c>
      <c r="P67">
        <v>0.15464530710999999</v>
      </c>
      <c r="Q67">
        <v>5.3447354356000003E-2</v>
      </c>
      <c r="R67">
        <v>6.2824694937800005E-2</v>
      </c>
      <c r="S67">
        <v>7.7514635987200001E-2</v>
      </c>
      <c r="T67">
        <v>8.6746987951799998E-2</v>
      </c>
      <c r="U67">
        <v>4.9656915854100002E-2</v>
      </c>
      <c r="V67">
        <v>9.4239019914200001E-2</v>
      </c>
      <c r="W67">
        <v>0.12829970811800001</v>
      </c>
      <c r="X67">
        <v>2.4647405176E-2</v>
      </c>
      <c r="Y67">
        <v>0.19017694724699999</v>
      </c>
      <c r="Z67">
        <v>0.10901435982300001</v>
      </c>
      <c r="AA67">
        <v>0.127920285464</v>
      </c>
      <c r="AB67">
        <v>0.10593669223299999</v>
      </c>
      <c r="AC67">
        <v>0.25265022269699999</v>
      </c>
      <c r="AD67">
        <v>8.6588118873100001E-2</v>
      </c>
      <c r="AE67">
        <v>7.5441039925700004E-2</v>
      </c>
      <c r="AF67">
        <v>6.9684042354299994E-2</v>
      </c>
      <c r="AG67">
        <v>9.6600992968300006E-2</v>
      </c>
      <c r="AH67">
        <v>0.1779510211</v>
      </c>
      <c r="AI67">
        <v>0.56546726059999997</v>
      </c>
      <c r="AJ67">
        <v>0.12686330478899999</v>
      </c>
      <c r="AK67">
        <v>0.12177145420799999</v>
      </c>
      <c r="AL67">
        <v>0.14266149281000001</v>
      </c>
    </row>
    <row r="68" spans="1:38" x14ac:dyDescent="0.25">
      <c r="A68" t="s">
        <v>99</v>
      </c>
      <c r="B68" t="s">
        <v>104</v>
      </c>
      <c r="C68" t="s">
        <v>156</v>
      </c>
      <c r="D68" t="s">
        <v>157</v>
      </c>
      <c r="E68" t="s">
        <v>158</v>
      </c>
      <c r="F68" s="9" t="s">
        <v>366</v>
      </c>
      <c r="G68" s="14">
        <f t="shared" si="18"/>
        <v>0.12916936950354696</v>
      </c>
      <c r="H68" s="14">
        <f t="shared" si="19"/>
        <v>0.25833873900709392</v>
      </c>
      <c r="I68" s="14">
        <f t="shared" si="20"/>
        <v>0.12891790797336664</v>
      </c>
      <c r="J68" s="14">
        <f t="shared" si="21"/>
        <v>0.12942083103372728</v>
      </c>
      <c r="K68" s="15">
        <f t="shared" si="22"/>
        <v>0</v>
      </c>
      <c r="L68" s="15">
        <f t="shared" si="23"/>
        <v>0</v>
      </c>
      <c r="M68" s="15">
        <f t="shared" si="24"/>
        <v>0</v>
      </c>
      <c r="N68" s="6">
        <f t="shared" si="25"/>
        <v>0</v>
      </c>
      <c r="O68" s="6">
        <f t="shared" si="26"/>
        <v>0</v>
      </c>
      <c r="P68">
        <v>0.162575835679</v>
      </c>
      <c r="Q68">
        <v>0.11223944414799999</v>
      </c>
      <c r="R68">
        <v>0.132898393138</v>
      </c>
      <c r="S68">
        <v>0.114232095139</v>
      </c>
      <c r="T68">
        <v>0.21445783132499999</v>
      </c>
      <c r="U68">
        <v>0.108342361863</v>
      </c>
      <c r="V68">
        <v>0.106638890956</v>
      </c>
      <c r="W68">
        <v>9.9432273791599995E-2</v>
      </c>
      <c r="X68">
        <v>7.1203614952800004E-2</v>
      </c>
      <c r="Y68">
        <v>0.173639821399</v>
      </c>
      <c r="Z68">
        <v>0.15036463423800001</v>
      </c>
      <c r="AA68">
        <v>0.100989699051</v>
      </c>
      <c r="AB68">
        <v>0.114411627611</v>
      </c>
      <c r="AC68">
        <v>0.15627848826599999</v>
      </c>
      <c r="AD68">
        <v>4.9478925070399998E-2</v>
      </c>
      <c r="AE68">
        <v>6.9637883008400001E-2</v>
      </c>
      <c r="AF68">
        <v>7.6482485510800002E-2</v>
      </c>
      <c r="AG68">
        <v>0.141531687372</v>
      </c>
      <c r="AH68">
        <v>0.27398808010600001</v>
      </c>
      <c r="AI68">
        <v>0.17310222263300001</v>
      </c>
      <c r="AJ68">
        <v>0.104662226451</v>
      </c>
      <c r="AK68">
        <v>0.20508876498100001</v>
      </c>
      <c r="AL68">
        <v>5.8966750361399999E-2</v>
      </c>
    </row>
    <row r="69" spans="1:38" x14ac:dyDescent="0.25">
      <c r="A69" t="s">
        <v>99</v>
      </c>
      <c r="B69" t="s">
        <v>120</v>
      </c>
      <c r="C69" t="s">
        <v>166</v>
      </c>
      <c r="D69" t="s">
        <v>167</v>
      </c>
      <c r="E69" t="s">
        <v>363</v>
      </c>
      <c r="F69" s="9" t="s">
        <v>387</v>
      </c>
      <c r="G69" s="14">
        <f t="shared" si="18"/>
        <v>0.12871971200624976</v>
      </c>
      <c r="H69" s="14">
        <f t="shared" si="19"/>
        <v>0.25743942401249953</v>
      </c>
      <c r="I69" s="14">
        <f t="shared" si="20"/>
        <v>0.16185118010508498</v>
      </c>
      <c r="J69" s="14">
        <f t="shared" si="21"/>
        <v>9.558824390741455E-2</v>
      </c>
      <c r="K69" s="15">
        <f t="shared" si="22"/>
        <v>0</v>
      </c>
      <c r="L69" s="15">
        <f t="shared" si="23"/>
        <v>0</v>
      </c>
      <c r="M69" s="15">
        <f t="shared" si="24"/>
        <v>0</v>
      </c>
      <c r="N69" s="6">
        <f t="shared" si="25"/>
        <v>0</v>
      </c>
      <c r="O69" s="6">
        <f t="shared" si="26"/>
        <v>0</v>
      </c>
      <c r="P69">
        <v>1.58610571395E-2</v>
      </c>
      <c r="Q69">
        <v>4.8102618920399999E-2</v>
      </c>
      <c r="R69">
        <v>0.88679473239100004</v>
      </c>
      <c r="S69">
        <v>0.48956612202400002</v>
      </c>
      <c r="T69">
        <v>2.4096385542200002E-3</v>
      </c>
      <c r="U69">
        <v>1.5799927771800001E-2</v>
      </c>
      <c r="V69">
        <v>1.9839793666099999E-2</v>
      </c>
      <c r="W69">
        <v>0.12829970811800001</v>
      </c>
      <c r="X69">
        <v>5.2033410927E-2</v>
      </c>
      <c r="Y69">
        <v>1.24028443856E-2</v>
      </c>
      <c r="Z69">
        <v>0.21051048793300001</v>
      </c>
      <c r="AA69">
        <v>6.0593819430400001E-2</v>
      </c>
      <c r="AB69">
        <v>3.8137209203800003E-2</v>
      </c>
      <c r="AC69">
        <v>3.3860339124299997E-2</v>
      </c>
      <c r="AD69">
        <v>2.4739462535199999E-2</v>
      </c>
      <c r="AE69">
        <v>5.8031569173599999E-3</v>
      </c>
      <c r="AF69">
        <v>0.151265360233</v>
      </c>
      <c r="AG69">
        <v>0.38415743715299999</v>
      </c>
      <c r="AH69">
        <v>1.9772335677799999E-2</v>
      </c>
      <c r="AI69">
        <v>0.10616936321500001</v>
      </c>
      <c r="AJ69">
        <v>7.9289565493200001E-2</v>
      </c>
      <c r="AK69">
        <v>0.14740754983000001</v>
      </c>
      <c r="AL69">
        <v>6.0868903598900001E-2</v>
      </c>
    </row>
    <row r="70" spans="1:38" x14ac:dyDescent="0.25">
      <c r="A70" t="s">
        <v>99</v>
      </c>
      <c r="B70" t="s">
        <v>104</v>
      </c>
      <c r="C70" t="s">
        <v>162</v>
      </c>
      <c r="D70" t="s">
        <v>278</v>
      </c>
      <c r="E70" t="s">
        <v>279</v>
      </c>
      <c r="F70" s="9" t="s">
        <v>280</v>
      </c>
      <c r="G70" s="14">
        <f t="shared" si="18"/>
        <v>0.12858902926539378</v>
      </c>
      <c r="H70" s="14">
        <f t="shared" si="19"/>
        <v>0.25717805853078757</v>
      </c>
      <c r="I70" s="14">
        <f t="shared" si="20"/>
        <v>0.16061002860603668</v>
      </c>
      <c r="J70" s="14">
        <f t="shared" si="21"/>
        <v>9.6568029924750901E-2</v>
      </c>
      <c r="K70" s="15">
        <f t="shared" si="22"/>
        <v>0</v>
      </c>
      <c r="L70" s="15">
        <f t="shared" si="23"/>
        <v>0</v>
      </c>
      <c r="M70" s="15">
        <f t="shared" si="24"/>
        <v>0</v>
      </c>
      <c r="N70" s="6">
        <f t="shared" si="25"/>
        <v>0</v>
      </c>
      <c r="O70" s="6">
        <f t="shared" si="26"/>
        <v>0</v>
      </c>
      <c r="P70">
        <v>5.5513699988099997E-2</v>
      </c>
      <c r="Q70">
        <v>4.5430251202599997E-2</v>
      </c>
      <c r="R70">
        <v>5.3159357254999998E-2</v>
      </c>
      <c r="S70">
        <v>4.0797176835399998E-3</v>
      </c>
      <c r="T70">
        <v>0.120481927711</v>
      </c>
      <c r="U70">
        <v>0.187342000722</v>
      </c>
      <c r="V70">
        <v>8.6799097289399996E-2</v>
      </c>
      <c r="W70">
        <v>5.1319883247299997E-2</v>
      </c>
      <c r="X70">
        <v>0.38888128166500002</v>
      </c>
      <c r="Y70">
        <v>1.65371258475E-2</v>
      </c>
      <c r="Z70">
        <v>0.27817457334000001</v>
      </c>
      <c r="AA70">
        <v>0.639601427321</v>
      </c>
      <c r="AB70">
        <v>7.6274418407600006E-2</v>
      </c>
      <c r="AC70">
        <v>7.8139244133E-3</v>
      </c>
      <c r="AD70">
        <v>4.3294059436600002E-2</v>
      </c>
      <c r="AE70">
        <v>0.327878365831</v>
      </c>
      <c r="AF70">
        <v>0.186957186804</v>
      </c>
      <c r="AG70">
        <v>7.4135645766399999E-2</v>
      </c>
      <c r="AH70">
        <v>4.8018529503100003E-2</v>
      </c>
      <c r="AI70">
        <v>2.3080296351E-3</v>
      </c>
      <c r="AJ70">
        <v>7.6117982873499995E-2</v>
      </c>
      <c r="AK70">
        <v>6.4090239056599999E-3</v>
      </c>
      <c r="AL70">
        <v>0.21304116259600001</v>
      </c>
    </row>
    <row r="71" spans="1:38" x14ac:dyDescent="0.25">
      <c r="A71" t="s">
        <v>99</v>
      </c>
      <c r="B71" t="s">
        <v>104</v>
      </c>
      <c r="C71" t="s">
        <v>105</v>
      </c>
      <c r="D71" t="s">
        <v>151</v>
      </c>
      <c r="E71" t="s">
        <v>152</v>
      </c>
      <c r="F71" s="9" t="s">
        <v>410</v>
      </c>
      <c r="G71" s="14">
        <f t="shared" si="18"/>
        <v>0.12685771799440987</v>
      </c>
      <c r="H71" s="14">
        <f t="shared" si="19"/>
        <v>0.25371543598881974</v>
      </c>
      <c r="I71" s="14">
        <f t="shared" si="20"/>
        <v>0.12331437875598333</v>
      </c>
      <c r="J71" s="14">
        <f t="shared" si="21"/>
        <v>0.13040105723283638</v>
      </c>
      <c r="K71" s="15">
        <f t="shared" si="22"/>
        <v>0</v>
      </c>
      <c r="L71" s="15">
        <f t="shared" si="23"/>
        <v>0</v>
      </c>
      <c r="M71" s="15">
        <f t="shared" si="24"/>
        <v>0</v>
      </c>
      <c r="N71" s="6">
        <f t="shared" si="25"/>
        <v>0</v>
      </c>
      <c r="O71" s="6">
        <f t="shared" si="26"/>
        <v>0</v>
      </c>
      <c r="P71">
        <v>0.12292319283100001</v>
      </c>
      <c r="Q71">
        <v>9.35328701229E-2</v>
      </c>
      <c r="R71">
        <v>9.1820707986000005E-2</v>
      </c>
      <c r="S71">
        <v>0.116271953981</v>
      </c>
      <c r="T71">
        <v>6.9879518072300001E-2</v>
      </c>
      <c r="U71">
        <v>9.2542434091700002E-2</v>
      </c>
      <c r="V71">
        <v>0.116558787789</v>
      </c>
      <c r="W71">
        <v>0.23414696731599999</v>
      </c>
      <c r="X71">
        <v>6.0249212652300002E-2</v>
      </c>
      <c r="Y71">
        <v>0.23565404332699999</v>
      </c>
      <c r="Z71">
        <v>0.16540109766200001</v>
      </c>
      <c r="AA71">
        <v>8.0791759240600003E-2</v>
      </c>
      <c r="AB71">
        <v>0.24153565829099999</v>
      </c>
      <c r="AC71">
        <v>0.15367384679500001</v>
      </c>
      <c r="AD71">
        <v>0.105142715774</v>
      </c>
      <c r="AE71">
        <v>6.0933147632299997E-2</v>
      </c>
      <c r="AF71">
        <v>7.3083263932600007E-2</v>
      </c>
      <c r="AG71">
        <v>0.206681194258</v>
      </c>
      <c r="AH71">
        <v>0.132757110979</v>
      </c>
      <c r="AI71">
        <v>0.140789807741</v>
      </c>
      <c r="AJ71">
        <v>0.15540754836699999</v>
      </c>
      <c r="AK71">
        <v>7.6908286867899994E-2</v>
      </c>
      <c r="AL71">
        <v>8.7499048923400005E-2</v>
      </c>
    </row>
    <row r="72" spans="1:38" x14ac:dyDescent="0.25">
      <c r="A72" t="s">
        <v>99</v>
      </c>
      <c r="B72" t="s">
        <v>104</v>
      </c>
      <c r="C72" t="s">
        <v>174</v>
      </c>
      <c r="D72" t="s">
        <v>267</v>
      </c>
      <c r="E72" t="s">
        <v>268</v>
      </c>
      <c r="F72" s="10" t="s">
        <v>340</v>
      </c>
      <c r="G72" s="21">
        <f t="shared" si="18"/>
        <v>0.12031056230482159</v>
      </c>
      <c r="H72" s="21">
        <f t="shared" si="19"/>
        <v>0.24062112460964319</v>
      </c>
      <c r="I72" s="21">
        <f t="shared" si="20"/>
        <v>6.8869144903024995E-2</v>
      </c>
      <c r="J72" s="21">
        <f t="shared" si="21"/>
        <v>0.17175197970661821</v>
      </c>
      <c r="K72" s="18">
        <f t="shared" si="22"/>
        <v>0</v>
      </c>
      <c r="L72" s="17">
        <f t="shared" si="23"/>
        <v>3</v>
      </c>
      <c r="M72" s="17">
        <f t="shared" si="24"/>
        <v>3</v>
      </c>
      <c r="N72" s="6">
        <f t="shared" si="25"/>
        <v>1</v>
      </c>
      <c r="O72" s="6">
        <f t="shared" si="26"/>
        <v>0</v>
      </c>
      <c r="P72">
        <v>0.21808953566799999</v>
      </c>
      <c r="Q72">
        <v>0.136290753608</v>
      </c>
      <c r="R72">
        <v>5.5575691675699999E-2</v>
      </c>
      <c r="S72">
        <v>1.2239153050600001E-2</v>
      </c>
      <c r="T72">
        <v>4.3373493975899999E-2</v>
      </c>
      <c r="U72">
        <v>2.2571325388200001E-3</v>
      </c>
      <c r="V72">
        <v>3.9679587332300002E-2</v>
      </c>
      <c r="W72">
        <v>0.118677230009</v>
      </c>
      <c r="X72">
        <v>4.65562097768E-2</v>
      </c>
      <c r="Y72">
        <v>0.12816272531799999</v>
      </c>
      <c r="Z72">
        <v>1.8795579279799999E-2</v>
      </c>
      <c r="AA72">
        <v>6.7326466033799997E-3</v>
      </c>
      <c r="AB72">
        <v>8.8986821475499994E-2</v>
      </c>
      <c r="AC72">
        <v>0.35423124007000001</v>
      </c>
      <c r="AD72">
        <v>0</v>
      </c>
      <c r="AE72">
        <v>2.03110492108E-2</v>
      </c>
      <c r="AF72">
        <v>4.7589102095600001E-2</v>
      </c>
      <c r="AG72">
        <v>0</v>
      </c>
      <c r="AH72">
        <v>0.26268960257599999</v>
      </c>
      <c r="AI72">
        <v>0.99245274309300002</v>
      </c>
      <c r="AJ72">
        <v>1.26863304789E-2</v>
      </c>
      <c r="AK72">
        <v>0</v>
      </c>
      <c r="AL72">
        <v>0.11032488777299999</v>
      </c>
    </row>
    <row r="73" spans="1:38" x14ac:dyDescent="0.25">
      <c r="A73" t="s">
        <v>99</v>
      </c>
      <c r="B73" t="s">
        <v>104</v>
      </c>
      <c r="C73" t="s">
        <v>174</v>
      </c>
      <c r="D73" t="s">
        <v>267</v>
      </c>
      <c r="E73" t="s">
        <v>268</v>
      </c>
      <c r="F73" s="9" t="s">
        <v>269</v>
      </c>
      <c r="G73" s="14">
        <f t="shared" si="18"/>
        <v>0.11847575322053819</v>
      </c>
      <c r="H73" s="14">
        <f t="shared" si="19"/>
        <v>0.23695150644107638</v>
      </c>
      <c r="I73" s="14">
        <f t="shared" si="20"/>
        <v>7.8921571241040003E-2</v>
      </c>
      <c r="J73" s="14">
        <f t="shared" si="21"/>
        <v>0.15802993520003639</v>
      </c>
      <c r="K73" s="15">
        <f t="shared" si="22"/>
        <v>0</v>
      </c>
      <c r="L73" s="15">
        <f t="shared" si="23"/>
        <v>0</v>
      </c>
      <c r="M73" s="15">
        <f t="shared" si="24"/>
        <v>0</v>
      </c>
      <c r="N73" s="6">
        <f t="shared" si="25"/>
        <v>0</v>
      </c>
      <c r="O73" s="6">
        <f t="shared" si="26"/>
        <v>0</v>
      </c>
      <c r="P73">
        <v>6.7409492842699995E-2</v>
      </c>
      <c r="Q73">
        <v>0.21646178514200001</v>
      </c>
      <c r="R73">
        <v>2.1747009786199999E-2</v>
      </c>
      <c r="S73">
        <v>7.7514635987200001E-2</v>
      </c>
      <c r="T73">
        <v>6.5060240963900007E-2</v>
      </c>
      <c r="U73">
        <v>6.7713976164699999E-2</v>
      </c>
      <c r="V73">
        <v>8.4319123081099998E-2</v>
      </c>
      <c r="W73">
        <v>0.121884722712</v>
      </c>
      <c r="X73">
        <v>4.3817609201699997E-2</v>
      </c>
      <c r="Y73">
        <v>0.140565569704</v>
      </c>
      <c r="Z73">
        <v>3.3832042703599997E-2</v>
      </c>
      <c r="AA73">
        <v>6.7326466033799997E-3</v>
      </c>
      <c r="AB73">
        <v>0.12288656299</v>
      </c>
      <c r="AC73">
        <v>0.24223165681200001</v>
      </c>
      <c r="AD73">
        <v>1.23697312676E-2</v>
      </c>
      <c r="AE73">
        <v>2.90157845868E-2</v>
      </c>
      <c r="AF73">
        <v>2.71937726261E-2</v>
      </c>
      <c r="AG73">
        <v>4.4930694403899997E-2</v>
      </c>
      <c r="AH73">
        <v>0.14688020789199999</v>
      </c>
      <c r="AI73">
        <v>0.52161469753300005</v>
      </c>
      <c r="AJ73">
        <v>0.15540754836699999</v>
      </c>
      <c r="AK73">
        <v>1.9227071716999999E-2</v>
      </c>
      <c r="AL73">
        <v>0.41657155900499998</v>
      </c>
    </row>
    <row r="74" spans="1:38" x14ac:dyDescent="0.25">
      <c r="A74" t="s">
        <v>99</v>
      </c>
      <c r="B74" t="s">
        <v>104</v>
      </c>
      <c r="C74" t="s">
        <v>174</v>
      </c>
      <c r="D74" t="s">
        <v>175</v>
      </c>
      <c r="E74" t="s">
        <v>176</v>
      </c>
      <c r="F74" s="9" t="s">
        <v>293</v>
      </c>
      <c r="G74" s="14">
        <f t="shared" si="18"/>
        <v>0.1174148566853894</v>
      </c>
      <c r="H74" s="14">
        <f t="shared" si="19"/>
        <v>0.23482971337077879</v>
      </c>
      <c r="I74" s="14">
        <f t="shared" si="20"/>
        <v>0.11699205024123333</v>
      </c>
      <c r="J74" s="14">
        <f t="shared" si="21"/>
        <v>0.11783766312954547</v>
      </c>
      <c r="K74" s="15">
        <f t="shared" si="22"/>
        <v>0</v>
      </c>
      <c r="L74" s="15">
        <f t="shared" si="23"/>
        <v>0</v>
      </c>
      <c r="M74" s="15">
        <f t="shared" si="24"/>
        <v>0</v>
      </c>
      <c r="N74" s="6">
        <f t="shared" si="25"/>
        <v>0</v>
      </c>
      <c r="O74" s="6">
        <f t="shared" si="26"/>
        <v>0</v>
      </c>
      <c r="P74">
        <v>0.107062135691</v>
      </c>
      <c r="Q74">
        <v>0.114911811865</v>
      </c>
      <c r="R74">
        <v>8.2155370303199998E-2</v>
      </c>
      <c r="S74">
        <v>0.11219223629699999</v>
      </c>
      <c r="T74">
        <v>0.171084337349</v>
      </c>
      <c r="U74">
        <v>0.13768508486799999</v>
      </c>
      <c r="V74">
        <v>0.22319767874400001</v>
      </c>
      <c r="W74">
        <v>0.11546973730600001</v>
      </c>
      <c r="X74">
        <v>7.6680816102999996E-2</v>
      </c>
      <c r="Y74">
        <v>0.107491318009</v>
      </c>
      <c r="Z74">
        <v>7.5182317119000003E-2</v>
      </c>
      <c r="AA74">
        <v>8.0791759240600003E-2</v>
      </c>
      <c r="AB74">
        <v>0.114411627611</v>
      </c>
      <c r="AC74">
        <v>0.200557393275</v>
      </c>
      <c r="AD74">
        <v>9.2772984506899997E-2</v>
      </c>
      <c r="AE74">
        <v>7.5441039925700004E-2</v>
      </c>
      <c r="AF74">
        <v>6.7984431565199996E-2</v>
      </c>
      <c r="AG74">
        <v>0.10783366656899999</v>
      </c>
      <c r="AH74">
        <v>0.20619721492500001</v>
      </c>
      <c r="AI74">
        <v>0.12232557065999999</v>
      </c>
      <c r="AJ74">
        <v>0.107833809071</v>
      </c>
      <c r="AK74">
        <v>0.10574889444299999</v>
      </c>
      <c r="AL74">
        <v>9.5107661873199995E-2</v>
      </c>
    </row>
    <row r="75" spans="1:38" x14ac:dyDescent="0.25">
      <c r="A75" t="s">
        <v>99</v>
      </c>
      <c r="B75" t="s">
        <v>113</v>
      </c>
      <c r="C75" t="s">
        <v>259</v>
      </c>
      <c r="D75" t="s">
        <v>260</v>
      </c>
      <c r="E75" t="s">
        <v>261</v>
      </c>
      <c r="F75" s="9" t="s">
        <v>323</v>
      </c>
      <c r="G75" s="14">
        <f t="shared" si="18"/>
        <v>0.11343762864619591</v>
      </c>
      <c r="H75" s="14">
        <f t="shared" si="19"/>
        <v>0.22687525729239183</v>
      </c>
      <c r="I75" s="14">
        <f t="shared" si="20"/>
        <v>0.15376214981233</v>
      </c>
      <c r="J75" s="14">
        <f t="shared" si="21"/>
        <v>7.311310748006182E-2</v>
      </c>
      <c r="K75" s="15">
        <f t="shared" si="22"/>
        <v>0</v>
      </c>
      <c r="L75" s="15">
        <f t="shared" si="23"/>
        <v>0</v>
      </c>
      <c r="M75" s="15">
        <f t="shared" si="24"/>
        <v>0</v>
      </c>
      <c r="N75" s="6">
        <f t="shared" si="25"/>
        <v>0</v>
      </c>
      <c r="O75" s="6">
        <f t="shared" si="26"/>
        <v>0</v>
      </c>
      <c r="P75">
        <v>0.15861057139500001</v>
      </c>
      <c r="Q75">
        <v>0.26456440406199999</v>
      </c>
      <c r="R75">
        <v>0.32620514679200002</v>
      </c>
      <c r="S75">
        <v>0.34473614425900001</v>
      </c>
      <c r="T75">
        <v>3.1325301204800003E-2</v>
      </c>
      <c r="U75">
        <v>5.1914048392900002E-2</v>
      </c>
      <c r="V75">
        <v>9.9198968330699994E-2</v>
      </c>
      <c r="W75">
        <v>0.19565705487999999</v>
      </c>
      <c r="X75">
        <v>0.194440640833</v>
      </c>
      <c r="Y75">
        <v>8.2685629237599992E-3</v>
      </c>
      <c r="Z75">
        <v>8.27005488309E-2</v>
      </c>
      <c r="AA75">
        <v>8.7524405843900005E-2</v>
      </c>
      <c r="AB75">
        <v>0.14831136912599999</v>
      </c>
      <c r="AC75">
        <v>5.2092829422000003E-3</v>
      </c>
      <c r="AD75">
        <v>6.1848656337900002E-2</v>
      </c>
      <c r="AE75">
        <v>6.9637883008400001E-2</v>
      </c>
      <c r="AF75">
        <v>9.0079371823899995E-2</v>
      </c>
      <c r="AG75">
        <v>4.2684159683699999E-2</v>
      </c>
      <c r="AH75">
        <v>5.6492387650800002E-3</v>
      </c>
      <c r="AI75">
        <v>2.3080296351E-3</v>
      </c>
      <c r="AJ75">
        <v>5.3916904535399997E-2</v>
      </c>
      <c r="AK75">
        <v>0.115362430302</v>
      </c>
      <c r="AL75">
        <v>0.20923685612099999</v>
      </c>
    </row>
    <row r="76" spans="1:38" x14ac:dyDescent="0.25">
      <c r="A76" t="s">
        <v>99</v>
      </c>
      <c r="B76" t="s">
        <v>100</v>
      </c>
      <c r="C76" t="s">
        <v>100</v>
      </c>
      <c r="D76" t="s">
        <v>101</v>
      </c>
      <c r="E76" t="s">
        <v>219</v>
      </c>
      <c r="F76" s="9" t="s">
        <v>220</v>
      </c>
      <c r="G76" s="14">
        <f t="shared" si="18"/>
        <v>0.11127713576683751</v>
      </c>
      <c r="H76" s="14">
        <f t="shared" si="19"/>
        <v>0.22255427153367502</v>
      </c>
      <c r="I76" s="14">
        <f t="shared" si="20"/>
        <v>9.1168993595275027E-2</v>
      </c>
      <c r="J76" s="14">
        <f t="shared" si="21"/>
        <v>0.13138527793839999</v>
      </c>
      <c r="K76" s="15">
        <f t="shared" si="22"/>
        <v>0</v>
      </c>
      <c r="L76" s="15">
        <f t="shared" si="23"/>
        <v>0</v>
      </c>
      <c r="M76" s="15">
        <f t="shared" si="24"/>
        <v>0</v>
      </c>
      <c r="N76" s="6">
        <f t="shared" si="25"/>
        <v>0</v>
      </c>
      <c r="O76" s="6">
        <f t="shared" si="26"/>
        <v>0</v>
      </c>
      <c r="P76">
        <v>9.1201078551900003E-2</v>
      </c>
      <c r="Q76">
        <v>5.3447354356000003E-2</v>
      </c>
      <c r="R76">
        <v>7.4906367041200003E-2</v>
      </c>
      <c r="S76">
        <v>0.134630683557</v>
      </c>
      <c r="T76">
        <v>9.87951807229E-2</v>
      </c>
      <c r="U76">
        <v>4.7399783315300002E-2</v>
      </c>
      <c r="V76">
        <v>0.109118865164</v>
      </c>
      <c r="W76">
        <v>0.1090547519</v>
      </c>
      <c r="X76">
        <v>1.6431603450600001E-2</v>
      </c>
      <c r="Y76">
        <v>0.140565569704</v>
      </c>
      <c r="Z76">
        <v>0.15788286595000001</v>
      </c>
      <c r="AA76">
        <v>6.0593819430400001E-2</v>
      </c>
      <c r="AB76">
        <v>0.156786304504</v>
      </c>
      <c r="AC76">
        <v>0.14585992238199999</v>
      </c>
      <c r="AD76">
        <v>8.0403253239300004E-2</v>
      </c>
      <c r="AE76">
        <v>5.8031569173600001E-2</v>
      </c>
      <c r="AF76">
        <v>8.1581317878199999E-2</v>
      </c>
      <c r="AG76">
        <v>0.123559409611</v>
      </c>
      <c r="AH76">
        <v>0.18924949863000001</v>
      </c>
      <c r="AI76">
        <v>0.24003508204999999</v>
      </c>
      <c r="AJ76">
        <v>0.15223596574699999</v>
      </c>
      <c r="AK76">
        <v>0.179452669358</v>
      </c>
      <c r="AL76">
        <v>3.8043064749299998E-2</v>
      </c>
    </row>
    <row r="77" spans="1:38" x14ac:dyDescent="0.25">
      <c r="A77" t="s">
        <v>99</v>
      </c>
      <c r="B77" t="s">
        <v>104</v>
      </c>
      <c r="C77" t="s">
        <v>105</v>
      </c>
      <c r="D77" t="s">
        <v>106</v>
      </c>
      <c r="E77" t="s">
        <v>107</v>
      </c>
      <c r="F77" s="9" t="s">
        <v>377</v>
      </c>
      <c r="G77" s="14">
        <f t="shared" si="18"/>
        <v>0.11048855689144355</v>
      </c>
      <c r="H77" s="14">
        <f t="shared" si="19"/>
        <v>0.22097711378288709</v>
      </c>
      <c r="I77" s="14">
        <f t="shared" si="20"/>
        <v>0.10649420484164164</v>
      </c>
      <c r="J77" s="14">
        <f t="shared" si="21"/>
        <v>0.11448290894124544</v>
      </c>
      <c r="K77" s="15">
        <f t="shared" si="22"/>
        <v>0</v>
      </c>
      <c r="L77" s="15">
        <f t="shared" si="23"/>
        <v>0</v>
      </c>
      <c r="M77" s="15">
        <f t="shared" si="24"/>
        <v>0</v>
      </c>
      <c r="N77" s="6">
        <f t="shared" si="25"/>
        <v>0</v>
      </c>
      <c r="O77" s="6">
        <f t="shared" si="26"/>
        <v>0</v>
      </c>
      <c r="P77">
        <v>0.150680042825</v>
      </c>
      <c r="Q77">
        <v>0.27258150721500002</v>
      </c>
      <c r="R77">
        <v>0.23680077322699999</v>
      </c>
      <c r="S77">
        <v>0.30393896742299997</v>
      </c>
      <c r="T77">
        <v>2.6506024096399999E-2</v>
      </c>
      <c r="U77">
        <v>1.80570603106E-2</v>
      </c>
      <c r="V77">
        <v>3.7199613123999997E-2</v>
      </c>
      <c r="W77">
        <v>0.10263976649500001</v>
      </c>
      <c r="X77">
        <v>2.73860057511E-2</v>
      </c>
      <c r="Y77">
        <v>3.3074251695099997E-2</v>
      </c>
      <c r="Z77">
        <v>4.8868506127399999E-2</v>
      </c>
      <c r="AA77">
        <v>2.0197939810099999E-2</v>
      </c>
      <c r="AB77">
        <v>4.2374676893099997E-2</v>
      </c>
      <c r="AC77">
        <v>7.2929961190800002E-2</v>
      </c>
      <c r="AD77">
        <v>2.4739462535199999E-2</v>
      </c>
      <c r="AE77">
        <v>2.32126276695E-2</v>
      </c>
      <c r="AF77">
        <v>0.25324200757999998</v>
      </c>
      <c r="AG77">
        <v>0.12131287489000001</v>
      </c>
      <c r="AH77">
        <v>5.93170070333E-2</v>
      </c>
      <c r="AI77">
        <v>0.18233434117299999</v>
      </c>
      <c r="AJ77">
        <v>2.5372660957800001E-2</v>
      </c>
      <c r="AK77">
        <v>0.22431583669800001</v>
      </c>
      <c r="AL77">
        <v>0.23016054173299999</v>
      </c>
    </row>
    <row r="78" spans="1:38" x14ac:dyDescent="0.25">
      <c r="A78" t="s">
        <v>99</v>
      </c>
      <c r="B78" t="s">
        <v>100</v>
      </c>
      <c r="C78" t="s">
        <v>100</v>
      </c>
      <c r="D78" t="s">
        <v>101</v>
      </c>
      <c r="E78" t="s">
        <v>154</v>
      </c>
      <c r="F78" s="9" t="s">
        <v>155</v>
      </c>
      <c r="G78" s="14">
        <f t="shared" si="18"/>
        <v>0.11001524378698113</v>
      </c>
      <c r="H78" s="14">
        <f t="shared" si="19"/>
        <v>0.22003048757396226</v>
      </c>
      <c r="I78" s="14">
        <f t="shared" si="20"/>
        <v>0.11021413228147502</v>
      </c>
      <c r="J78" s="14">
        <f t="shared" si="21"/>
        <v>0.10981635529248726</v>
      </c>
      <c r="K78" s="15">
        <f t="shared" si="22"/>
        <v>1</v>
      </c>
      <c r="L78" s="15">
        <f t="shared" si="23"/>
        <v>0</v>
      </c>
      <c r="M78" s="15">
        <f t="shared" si="24"/>
        <v>1</v>
      </c>
      <c r="N78" s="6">
        <f t="shared" si="25"/>
        <v>0</v>
      </c>
      <c r="O78" s="6">
        <f t="shared" si="26"/>
        <v>0</v>
      </c>
      <c r="P78">
        <v>8.7235814267E-2</v>
      </c>
      <c r="Q78">
        <v>0.10956707642999999</v>
      </c>
      <c r="R78">
        <v>0.12564938987599999</v>
      </c>
      <c r="S78">
        <v>6.1195765253000002E-2</v>
      </c>
      <c r="T78">
        <v>0.11325301204800001</v>
      </c>
      <c r="U78">
        <v>0.101570964247</v>
      </c>
      <c r="V78">
        <v>6.1999355206700003E-2</v>
      </c>
      <c r="W78">
        <v>0.25018443083000003</v>
      </c>
      <c r="X78">
        <v>0</v>
      </c>
      <c r="Y78">
        <v>0.14883413262799999</v>
      </c>
      <c r="Z78">
        <v>0.10149612811100001</v>
      </c>
      <c r="AA78">
        <v>0.161583518481</v>
      </c>
      <c r="AB78">
        <v>0.101699224543</v>
      </c>
      <c r="AC78">
        <v>0.18753418591900001</v>
      </c>
      <c r="AD78">
        <v>5.5663790704099998E-2</v>
      </c>
      <c r="AE78">
        <v>6.6736304549700004E-2</v>
      </c>
      <c r="AF78">
        <v>2.3794551047800001E-2</v>
      </c>
      <c r="AG78">
        <v>6.9642576326000002E-2</v>
      </c>
      <c r="AH78">
        <v>0.22314493122099999</v>
      </c>
      <c r="AI78">
        <v>0.360052623076</v>
      </c>
      <c r="AJ78">
        <v>7.29464002537E-2</v>
      </c>
      <c r="AK78">
        <v>4.4863167339600003E-2</v>
      </c>
      <c r="AL78">
        <v>1.90215323746E-3</v>
      </c>
    </row>
    <row r="79" spans="1:38" x14ac:dyDescent="0.25">
      <c r="A79" t="s">
        <v>99</v>
      </c>
      <c r="B79" t="s">
        <v>104</v>
      </c>
      <c r="C79" t="s">
        <v>105</v>
      </c>
      <c r="D79" t="s">
        <v>148</v>
      </c>
      <c r="E79" t="s">
        <v>149</v>
      </c>
      <c r="F79" s="9" t="s">
        <v>254</v>
      </c>
      <c r="G79" s="14">
        <f t="shared" si="18"/>
        <v>0.10790642010236477</v>
      </c>
      <c r="H79" s="14">
        <f t="shared" si="19"/>
        <v>0.21581284020472954</v>
      </c>
      <c r="I79" s="14">
        <f t="shared" si="20"/>
        <v>9.0161916372475004E-2</v>
      </c>
      <c r="J79" s="14">
        <f t="shared" si="21"/>
        <v>0.12565092383225454</v>
      </c>
      <c r="K79" s="15">
        <f t="shared" si="22"/>
        <v>0</v>
      </c>
      <c r="L79" s="15">
        <f t="shared" si="23"/>
        <v>0</v>
      </c>
      <c r="M79" s="15">
        <f t="shared" si="24"/>
        <v>0</v>
      </c>
      <c r="N79" s="6">
        <f t="shared" si="25"/>
        <v>0</v>
      </c>
      <c r="O79" s="6">
        <f t="shared" si="26"/>
        <v>0</v>
      </c>
      <c r="P79">
        <v>0.15464530710999999</v>
      </c>
      <c r="Q79">
        <v>6.4136825227200003E-2</v>
      </c>
      <c r="R79">
        <v>8.6988039144600002E-2</v>
      </c>
      <c r="S79">
        <v>0.12851110703099999</v>
      </c>
      <c r="T79">
        <v>5.7831325301199998E-2</v>
      </c>
      <c r="U79">
        <v>5.6428313470599997E-2</v>
      </c>
      <c r="V79">
        <v>8.1839148872900003E-2</v>
      </c>
      <c r="W79">
        <v>0.12509221541500001</v>
      </c>
      <c r="X79">
        <v>5.4772011502100003E-2</v>
      </c>
      <c r="Y79">
        <v>0.124028443856</v>
      </c>
      <c r="Z79">
        <v>6.0145853695200001E-2</v>
      </c>
      <c r="AA79">
        <v>8.7524405843900005E-2</v>
      </c>
      <c r="AB79">
        <v>0.15254883681500001</v>
      </c>
      <c r="AC79">
        <v>0.13023207355499999</v>
      </c>
      <c r="AD79">
        <v>3.7109193802799999E-2</v>
      </c>
      <c r="AE79">
        <v>5.8031569173600001E-2</v>
      </c>
      <c r="AF79">
        <v>6.2885599197799999E-2</v>
      </c>
      <c r="AG79">
        <v>9.8847527688499998E-2</v>
      </c>
      <c r="AH79">
        <v>0.14688020789199999</v>
      </c>
      <c r="AI79">
        <v>0.378516860156</v>
      </c>
      <c r="AJ79">
        <v>0.11734855693</v>
      </c>
      <c r="AK79">
        <v>0.12177145420799999</v>
      </c>
      <c r="AL79">
        <v>7.7988282736100006E-2</v>
      </c>
    </row>
    <row r="80" spans="1:38" x14ac:dyDescent="0.25">
      <c r="A80" t="s">
        <v>99</v>
      </c>
      <c r="B80" t="s">
        <v>104</v>
      </c>
      <c r="C80" t="s">
        <v>174</v>
      </c>
      <c r="D80" t="s">
        <v>175</v>
      </c>
      <c r="E80" t="s">
        <v>250</v>
      </c>
      <c r="F80" s="9" t="s">
        <v>251</v>
      </c>
      <c r="G80" s="14">
        <f t="shared" si="18"/>
        <v>0.10705276535772272</v>
      </c>
      <c r="H80" s="14">
        <f t="shared" si="19"/>
        <v>0.21410553071544544</v>
      </c>
      <c r="I80" s="14">
        <f t="shared" si="20"/>
        <v>8.7197447361400005E-2</v>
      </c>
      <c r="J80" s="14">
        <f t="shared" si="21"/>
        <v>0.12690808335404544</v>
      </c>
      <c r="K80" s="15">
        <f t="shared" si="22"/>
        <v>0</v>
      </c>
      <c r="L80" s="15">
        <f t="shared" si="23"/>
        <v>0</v>
      </c>
      <c r="M80" s="15">
        <f t="shared" si="24"/>
        <v>0</v>
      </c>
      <c r="N80" s="6">
        <f t="shared" si="25"/>
        <v>0</v>
      </c>
      <c r="O80" s="6">
        <f t="shared" si="26"/>
        <v>0</v>
      </c>
      <c r="P80">
        <v>8.3270549982200001E-2</v>
      </c>
      <c r="Q80">
        <v>0.13361838589</v>
      </c>
      <c r="R80">
        <v>0.108735048931</v>
      </c>
      <c r="S80">
        <v>8.5674071354299997E-2</v>
      </c>
      <c r="T80">
        <v>0.144578313253</v>
      </c>
      <c r="U80">
        <v>6.0942578548199997E-2</v>
      </c>
      <c r="V80">
        <v>8.1839148872900003E-2</v>
      </c>
      <c r="W80">
        <v>0.105847259197</v>
      </c>
      <c r="X80">
        <v>3.8340408051499998E-2</v>
      </c>
      <c r="Y80">
        <v>9.9222755085199996E-2</v>
      </c>
      <c r="Z80">
        <v>6.3904969551199994E-2</v>
      </c>
      <c r="AA80">
        <v>4.0395879620300001E-2</v>
      </c>
      <c r="AB80">
        <v>0.110174159922</v>
      </c>
      <c r="AC80">
        <v>0.184929544448</v>
      </c>
      <c r="AD80">
        <v>4.9478925070399998E-2</v>
      </c>
      <c r="AE80">
        <v>6.9637883008400001E-2</v>
      </c>
      <c r="AF80">
        <v>5.09883236739E-2</v>
      </c>
      <c r="AG80">
        <v>0.139285152652</v>
      </c>
      <c r="AH80">
        <v>0.161003304805</v>
      </c>
      <c r="AI80">
        <v>0.35774459344100001</v>
      </c>
      <c r="AJ80">
        <v>8.8804313352399994E-2</v>
      </c>
      <c r="AK80">
        <v>0.12497596615999999</v>
      </c>
      <c r="AL80">
        <v>5.8966750361399999E-2</v>
      </c>
    </row>
    <row r="81" spans="1:38" x14ac:dyDescent="0.25">
      <c r="A81" t="s">
        <v>99</v>
      </c>
      <c r="B81" t="s">
        <v>104</v>
      </c>
      <c r="C81" t="s">
        <v>105</v>
      </c>
      <c r="D81" t="s">
        <v>245</v>
      </c>
      <c r="E81" t="s">
        <v>246</v>
      </c>
      <c r="F81" s="9" t="s">
        <v>418</v>
      </c>
      <c r="G81" s="14">
        <f t="shared" si="18"/>
        <v>0.10670478235781174</v>
      </c>
      <c r="H81" s="14">
        <f t="shared" si="19"/>
        <v>0.21340956471562347</v>
      </c>
      <c r="I81" s="14">
        <f t="shared" si="20"/>
        <v>6.6105461489441658E-2</v>
      </c>
      <c r="J81" s="14">
        <f t="shared" si="21"/>
        <v>0.14730410322618182</v>
      </c>
      <c r="K81" s="15">
        <f t="shared" si="22"/>
        <v>0</v>
      </c>
      <c r="L81" s="15">
        <f t="shared" si="23"/>
        <v>0</v>
      </c>
      <c r="M81" s="15">
        <f t="shared" si="24"/>
        <v>0</v>
      </c>
      <c r="N81" s="6">
        <f t="shared" si="25"/>
        <v>0</v>
      </c>
      <c r="O81" s="6">
        <f t="shared" si="26"/>
        <v>0</v>
      </c>
      <c r="P81">
        <v>8.7235814267E-2</v>
      </c>
      <c r="Q81">
        <v>7.4826296098299994E-2</v>
      </c>
      <c r="R81">
        <v>5.0743022834399999E-2</v>
      </c>
      <c r="S81">
        <v>4.6916753360700003E-2</v>
      </c>
      <c r="T81">
        <v>7.4698795180699995E-2</v>
      </c>
      <c r="U81">
        <v>4.28855182376E-2</v>
      </c>
      <c r="V81">
        <v>5.7039406790199997E-2</v>
      </c>
      <c r="W81">
        <v>9.3017288385700003E-2</v>
      </c>
      <c r="X81">
        <v>4.3817609201699997E-2</v>
      </c>
      <c r="Y81">
        <v>6.2014221928199997E-2</v>
      </c>
      <c r="Z81">
        <v>0.14660551838200001</v>
      </c>
      <c r="AA81">
        <v>1.34652932068E-2</v>
      </c>
      <c r="AB81">
        <v>6.35620153396E-2</v>
      </c>
      <c r="AC81">
        <v>0.25525486416799997</v>
      </c>
      <c r="AD81">
        <v>5.5663790704099998E-2</v>
      </c>
      <c r="AE81">
        <v>5.2228412256299997E-2</v>
      </c>
      <c r="AF81">
        <v>2.8893383415200001E-2</v>
      </c>
      <c r="AG81">
        <v>0.103340597129</v>
      </c>
      <c r="AH81">
        <v>0.183600259865</v>
      </c>
      <c r="AI81">
        <v>0.72241327578600001</v>
      </c>
      <c r="AJ81">
        <v>6.9774817633999994E-2</v>
      </c>
      <c r="AK81">
        <v>6.0885727103799997E-2</v>
      </c>
      <c r="AL81">
        <v>2.4727992087000002E-2</v>
      </c>
    </row>
    <row r="82" spans="1:38" x14ac:dyDescent="0.25">
      <c r="A82" t="s">
        <v>99</v>
      </c>
      <c r="B82" t="s">
        <v>104</v>
      </c>
      <c r="C82" t="s">
        <v>105</v>
      </c>
      <c r="D82" t="s">
        <v>223</v>
      </c>
      <c r="E82" t="s">
        <v>224</v>
      </c>
      <c r="F82" s="9" t="s">
        <v>224</v>
      </c>
      <c r="G82" s="14">
        <f t="shared" si="18"/>
        <v>0.10487520459998032</v>
      </c>
      <c r="H82" s="14">
        <f t="shared" si="19"/>
        <v>0.20975040919996063</v>
      </c>
      <c r="I82" s="14">
        <f t="shared" si="20"/>
        <v>9.4214203442733332E-2</v>
      </c>
      <c r="J82" s="14">
        <f t="shared" si="21"/>
        <v>0.11553620575722728</v>
      </c>
      <c r="K82" s="15">
        <f t="shared" si="22"/>
        <v>0</v>
      </c>
      <c r="L82" s="15">
        <f t="shared" si="23"/>
        <v>0</v>
      </c>
      <c r="M82" s="15">
        <f t="shared" si="24"/>
        <v>0</v>
      </c>
      <c r="N82" s="6">
        <f t="shared" si="25"/>
        <v>0</v>
      </c>
      <c r="O82" s="6">
        <f t="shared" si="26"/>
        <v>0</v>
      </c>
      <c r="P82">
        <v>3.5687378563799999E-2</v>
      </c>
      <c r="Q82">
        <v>4.5430251202599997E-2</v>
      </c>
      <c r="R82">
        <v>0.10148604566900001</v>
      </c>
      <c r="S82">
        <v>5.9155906411300002E-2</v>
      </c>
      <c r="T82">
        <v>0.13012048192799999</v>
      </c>
      <c r="U82">
        <v>9.0285301552900002E-2</v>
      </c>
      <c r="V82">
        <v>6.1999355206700003E-2</v>
      </c>
      <c r="W82">
        <v>0.13150720082100001</v>
      </c>
      <c r="X82">
        <v>6.5726413802499994E-2</v>
      </c>
      <c r="Y82">
        <v>0.173639821399</v>
      </c>
      <c r="Z82">
        <v>0.127809939102</v>
      </c>
      <c r="AA82">
        <v>0.107722345654</v>
      </c>
      <c r="AB82">
        <v>0.10593669223299999</v>
      </c>
      <c r="AC82">
        <v>0.13023207355499999</v>
      </c>
      <c r="AD82">
        <v>8.9680551689999999E-2</v>
      </c>
      <c r="AE82">
        <v>0.11025998143</v>
      </c>
      <c r="AF82">
        <v>7.1383653143400005E-2</v>
      </c>
      <c r="AG82">
        <v>0.152764360973</v>
      </c>
      <c r="AH82">
        <v>0.121458633449</v>
      </c>
      <c r="AI82">
        <v>0.175410252268</v>
      </c>
      <c r="AJ82">
        <v>0.13003488740899999</v>
      </c>
      <c r="AK82">
        <v>0.10574889444299999</v>
      </c>
      <c r="AL82">
        <v>7.7988282736100006E-2</v>
      </c>
    </row>
    <row r="83" spans="1:38" x14ac:dyDescent="0.25">
      <c r="A83" t="s">
        <v>99</v>
      </c>
      <c r="B83" t="s">
        <v>100</v>
      </c>
      <c r="C83" t="s">
        <v>100</v>
      </c>
      <c r="D83" t="s">
        <v>101</v>
      </c>
      <c r="E83" t="s">
        <v>200</v>
      </c>
      <c r="F83" s="9" t="s">
        <v>201</v>
      </c>
      <c r="G83" s="14">
        <f t="shared" si="18"/>
        <v>0.10425880664188523</v>
      </c>
      <c r="H83" s="14">
        <f t="shared" si="19"/>
        <v>0.20851761328377047</v>
      </c>
      <c r="I83" s="14">
        <f t="shared" si="20"/>
        <v>8.3066644672425E-2</v>
      </c>
      <c r="J83" s="14">
        <f t="shared" si="21"/>
        <v>0.12545096861134547</v>
      </c>
      <c r="K83" s="15">
        <f t="shared" si="22"/>
        <v>0</v>
      </c>
      <c r="L83" s="15">
        <f t="shared" si="23"/>
        <v>0</v>
      </c>
      <c r="M83" s="15">
        <f t="shared" si="24"/>
        <v>0</v>
      </c>
      <c r="N83" s="6">
        <f t="shared" si="25"/>
        <v>0</v>
      </c>
      <c r="O83" s="6">
        <f t="shared" si="26"/>
        <v>0</v>
      </c>
      <c r="P83">
        <v>0.11499266426099999</v>
      </c>
      <c r="Q83">
        <v>6.9481560662700004E-2</v>
      </c>
      <c r="R83">
        <v>4.8326688413699997E-2</v>
      </c>
      <c r="S83">
        <v>0.120351671664</v>
      </c>
      <c r="T83">
        <v>6.0240963855400002E-2</v>
      </c>
      <c r="U83">
        <v>4.9656915854100002E-2</v>
      </c>
      <c r="V83">
        <v>9.6718994122499999E-2</v>
      </c>
      <c r="W83">
        <v>0.1090547519</v>
      </c>
      <c r="X83">
        <v>4.1079008626600001E-2</v>
      </c>
      <c r="Y83">
        <v>0.165371258475</v>
      </c>
      <c r="Z83">
        <v>6.7664085407100005E-2</v>
      </c>
      <c r="AA83">
        <v>5.3861172827000002E-2</v>
      </c>
      <c r="AB83">
        <v>0.156786304504</v>
      </c>
      <c r="AC83">
        <v>0.14325528091100001</v>
      </c>
      <c r="AD83">
        <v>0.102050282958</v>
      </c>
      <c r="AE83">
        <v>4.0622098421499997E-2</v>
      </c>
      <c r="AF83">
        <v>6.1185988408700001E-2</v>
      </c>
      <c r="AG83">
        <v>7.8628715206799996E-2</v>
      </c>
      <c r="AH83">
        <v>0.107335536536</v>
      </c>
      <c r="AI83">
        <v>0.43160154176400001</v>
      </c>
      <c r="AJ83">
        <v>0.101490643831</v>
      </c>
      <c r="AK83">
        <v>9.6135358584899994E-2</v>
      </c>
      <c r="AL83">
        <v>6.0868903598900001E-2</v>
      </c>
    </row>
    <row r="84" spans="1:38" x14ac:dyDescent="0.25">
      <c r="A84" t="s">
        <v>99</v>
      </c>
      <c r="B84" t="s">
        <v>115</v>
      </c>
      <c r="C84" t="s">
        <v>370</v>
      </c>
      <c r="D84" t="s">
        <v>371</v>
      </c>
      <c r="E84" t="s">
        <v>371</v>
      </c>
      <c r="F84" s="9" t="s">
        <v>371</v>
      </c>
      <c r="G84" s="14">
        <f t="shared" si="18"/>
        <v>0.10109352530754773</v>
      </c>
      <c r="H84" s="14">
        <f t="shared" si="19"/>
        <v>0.20218705061509545</v>
      </c>
      <c r="I84" s="14">
        <f t="shared" si="20"/>
        <v>0.10841805441995001</v>
      </c>
      <c r="J84" s="14">
        <f t="shared" si="21"/>
        <v>9.3768996195145463E-2</v>
      </c>
      <c r="K84" s="15">
        <f t="shared" si="22"/>
        <v>0</v>
      </c>
      <c r="L84" s="15">
        <f t="shared" si="23"/>
        <v>0</v>
      </c>
      <c r="M84" s="15">
        <f t="shared" si="24"/>
        <v>0</v>
      </c>
      <c r="N84" s="6">
        <f t="shared" si="25"/>
        <v>0</v>
      </c>
      <c r="O84" s="6">
        <f t="shared" si="26"/>
        <v>0</v>
      </c>
      <c r="P84">
        <v>0.103096871406</v>
      </c>
      <c r="Q84">
        <v>4.2757883484800002E-2</v>
      </c>
      <c r="R84">
        <v>7.2490032620499995E-2</v>
      </c>
      <c r="S84">
        <v>0.136670542398</v>
      </c>
      <c r="T84">
        <v>7.4698795180699995E-2</v>
      </c>
      <c r="U84">
        <v>0.108342361863</v>
      </c>
      <c r="V84">
        <v>0.13143863303799999</v>
      </c>
      <c r="W84">
        <v>9.9432273791599995E-2</v>
      </c>
      <c r="X84">
        <v>0.13145282760499999</v>
      </c>
      <c r="Y84">
        <v>0.14883413262799999</v>
      </c>
      <c r="Z84">
        <v>9.0218780542799998E-2</v>
      </c>
      <c r="AA84">
        <v>0.161583518481</v>
      </c>
      <c r="AB84">
        <v>5.0849612271699998E-2</v>
      </c>
      <c r="AC84">
        <v>9.1162451488599999E-2</v>
      </c>
      <c r="AD84">
        <v>0.14225190957700001</v>
      </c>
      <c r="AE84">
        <v>0.10735840297099999</v>
      </c>
      <c r="AF84">
        <v>0.16146302496699999</v>
      </c>
      <c r="AG84">
        <v>7.8628715206799996E-2</v>
      </c>
      <c r="AH84">
        <v>7.0615484563500003E-2</v>
      </c>
      <c r="AI84">
        <v>2.07722667159E-2</v>
      </c>
      <c r="AJ84">
        <v>0.13003488740899999</v>
      </c>
      <c r="AK84">
        <v>7.3703774915099995E-2</v>
      </c>
      <c r="AL84">
        <v>0.104618428061</v>
      </c>
    </row>
    <row r="85" spans="1:38" x14ac:dyDescent="0.25">
      <c r="A85" t="s">
        <v>99</v>
      </c>
      <c r="B85" t="s">
        <v>120</v>
      </c>
      <c r="C85" t="s">
        <v>166</v>
      </c>
      <c r="D85" t="s">
        <v>167</v>
      </c>
      <c r="E85" t="s">
        <v>168</v>
      </c>
      <c r="F85" s="9" t="s">
        <v>169</v>
      </c>
      <c r="G85" s="14">
        <f t="shared" si="18"/>
        <v>9.9891224954143945E-2</v>
      </c>
      <c r="H85" s="14">
        <f t="shared" si="19"/>
        <v>0.19978244990828789</v>
      </c>
      <c r="I85" s="14">
        <f t="shared" si="20"/>
        <v>8.8244770271633341E-2</v>
      </c>
      <c r="J85" s="14">
        <f t="shared" si="21"/>
        <v>0.11153767963665455</v>
      </c>
      <c r="K85" s="15">
        <f t="shared" si="22"/>
        <v>0</v>
      </c>
      <c r="L85" s="15">
        <f t="shared" si="23"/>
        <v>0</v>
      </c>
      <c r="M85" s="15">
        <f t="shared" si="24"/>
        <v>0</v>
      </c>
      <c r="N85" s="6">
        <f t="shared" si="25"/>
        <v>0</v>
      </c>
      <c r="O85" s="6">
        <f t="shared" si="26"/>
        <v>0</v>
      </c>
      <c r="P85">
        <v>0.15861057139500001</v>
      </c>
      <c r="Q85">
        <v>9.35328701229E-2</v>
      </c>
      <c r="R85">
        <v>5.5575691675699999E-2</v>
      </c>
      <c r="S85">
        <v>0.118311812823</v>
      </c>
      <c r="T85">
        <v>5.5421686747000001E-2</v>
      </c>
      <c r="U85">
        <v>5.4171180931700001E-2</v>
      </c>
      <c r="V85">
        <v>0.14879845249599999</v>
      </c>
      <c r="W85">
        <v>6.4149854059099995E-2</v>
      </c>
      <c r="X85">
        <v>5.2033410927E-2</v>
      </c>
      <c r="Y85">
        <v>0.140565569704</v>
      </c>
      <c r="Z85">
        <v>6.3904969551199994E-2</v>
      </c>
      <c r="AA85">
        <v>5.3861172827000002E-2</v>
      </c>
      <c r="AB85">
        <v>0.25001059366900003</v>
      </c>
      <c r="AC85">
        <v>8.5953168546300002E-2</v>
      </c>
      <c r="AD85">
        <v>0.14843677521099999</v>
      </c>
      <c r="AE85">
        <v>3.7720519962899997E-2</v>
      </c>
      <c r="AF85">
        <v>8.8379761034699994E-2</v>
      </c>
      <c r="AG85">
        <v>0.150517826253</v>
      </c>
      <c r="AH85">
        <v>0.104510917154</v>
      </c>
      <c r="AI85">
        <v>6.00087705126E-2</v>
      </c>
      <c r="AJ85">
        <v>0.19663812242299999</v>
      </c>
      <c r="AK85">
        <v>7.0499262962299997E-2</v>
      </c>
      <c r="AL85">
        <v>3.4238758274399997E-2</v>
      </c>
    </row>
    <row r="86" spans="1:38" x14ac:dyDescent="0.25">
      <c r="A86" t="s">
        <v>99</v>
      </c>
      <c r="B86" t="s">
        <v>104</v>
      </c>
      <c r="C86" t="s">
        <v>156</v>
      </c>
      <c r="D86" t="s">
        <v>157</v>
      </c>
      <c r="E86" t="s">
        <v>158</v>
      </c>
      <c r="F86" s="9" t="s">
        <v>218</v>
      </c>
      <c r="G86" s="14">
        <f t="shared" si="18"/>
        <v>9.9261064863963244E-2</v>
      </c>
      <c r="H86" s="14">
        <f t="shared" si="19"/>
        <v>0.19852212972792649</v>
      </c>
      <c r="I86" s="14">
        <f t="shared" si="20"/>
        <v>9.1394331984008328E-2</v>
      </c>
      <c r="J86" s="14">
        <f t="shared" si="21"/>
        <v>0.10712779774391817</v>
      </c>
      <c r="K86" s="15">
        <f t="shared" si="22"/>
        <v>0</v>
      </c>
      <c r="L86" s="15">
        <f t="shared" si="23"/>
        <v>0</v>
      </c>
      <c r="M86" s="15">
        <f t="shared" si="24"/>
        <v>0</v>
      </c>
      <c r="N86" s="6">
        <f t="shared" si="25"/>
        <v>0</v>
      </c>
      <c r="O86" s="6">
        <f t="shared" si="26"/>
        <v>0</v>
      </c>
      <c r="P86">
        <v>0.249811649946</v>
      </c>
      <c r="Q86">
        <v>7.2153928380499999E-2</v>
      </c>
      <c r="R86">
        <v>6.52410293585E-2</v>
      </c>
      <c r="S86">
        <v>5.0996471044199999E-2</v>
      </c>
      <c r="T86">
        <v>0.10843373494</v>
      </c>
      <c r="U86">
        <v>6.9971108703499998E-2</v>
      </c>
      <c r="V86">
        <v>0.10167894253900001</v>
      </c>
      <c r="W86">
        <v>0.11226224460299999</v>
      </c>
      <c r="X86">
        <v>3.2863206901299999E-2</v>
      </c>
      <c r="Y86">
        <v>0.11162559947099999</v>
      </c>
      <c r="Z86">
        <v>0.10149612811100001</v>
      </c>
      <c r="AA86">
        <v>2.0197939810099999E-2</v>
      </c>
      <c r="AB86">
        <v>9.7461756854099996E-2</v>
      </c>
      <c r="AC86">
        <v>0.11981350767100001</v>
      </c>
      <c r="AD86">
        <v>6.8033521971699998E-2</v>
      </c>
      <c r="AE86">
        <v>8.7047353760400001E-2</v>
      </c>
      <c r="AF86">
        <v>3.5691826571700003E-2</v>
      </c>
      <c r="AG86">
        <v>7.6382180486600004E-2</v>
      </c>
      <c r="AH86">
        <v>0.217495692455</v>
      </c>
      <c r="AI86">
        <v>0.12924965956600001</v>
      </c>
      <c r="AJ86">
        <v>0.14906438312699999</v>
      </c>
      <c r="AK86">
        <v>0.15061206178299999</v>
      </c>
      <c r="AL86">
        <v>4.7553830936599997E-2</v>
      </c>
    </row>
    <row r="87" spans="1:38" x14ac:dyDescent="0.25">
      <c r="A87" t="s">
        <v>99</v>
      </c>
      <c r="B87" t="s">
        <v>115</v>
      </c>
      <c r="C87" t="s">
        <v>118</v>
      </c>
      <c r="D87" t="s">
        <v>119</v>
      </c>
      <c r="E87" t="s">
        <v>119</v>
      </c>
      <c r="F87" s="9" t="s">
        <v>119</v>
      </c>
      <c r="G87" s="14">
        <f t="shared" si="18"/>
        <v>9.6657035353338638E-2</v>
      </c>
      <c r="H87" s="14">
        <f t="shared" si="19"/>
        <v>0.19331407070667728</v>
      </c>
      <c r="I87" s="14">
        <f t="shared" si="20"/>
        <v>0.11338774289145</v>
      </c>
      <c r="J87" s="14">
        <f t="shared" si="21"/>
        <v>7.9926327815227266E-2</v>
      </c>
      <c r="K87" s="15">
        <f t="shared" si="22"/>
        <v>0</v>
      </c>
      <c r="L87" s="15">
        <f t="shared" si="23"/>
        <v>0</v>
      </c>
      <c r="M87" s="15">
        <f t="shared" si="24"/>
        <v>0</v>
      </c>
      <c r="N87" s="6">
        <f t="shared" si="25"/>
        <v>0</v>
      </c>
      <c r="O87" s="6">
        <f t="shared" si="26"/>
        <v>0</v>
      </c>
      <c r="P87">
        <v>0.14274951425499999</v>
      </c>
      <c r="Q87">
        <v>0.11223944414799999</v>
      </c>
      <c r="R87">
        <v>3.8661350730899997E-2</v>
      </c>
      <c r="S87">
        <v>0.101992942088</v>
      </c>
      <c r="T87">
        <v>0.115662650602</v>
      </c>
      <c r="U87">
        <v>9.4799566630600005E-2</v>
      </c>
      <c r="V87">
        <v>0.13391860724599999</v>
      </c>
      <c r="W87">
        <v>7.0564839465000001E-2</v>
      </c>
      <c r="X87">
        <v>0.13145282760499999</v>
      </c>
      <c r="Y87">
        <v>0.15710269555199999</v>
      </c>
      <c r="Z87">
        <v>8.6459664686900001E-2</v>
      </c>
      <c r="AA87">
        <v>0.17504881168799999</v>
      </c>
      <c r="AB87">
        <v>9.7461756854099996E-2</v>
      </c>
      <c r="AC87">
        <v>5.7302112364199999E-2</v>
      </c>
      <c r="AD87">
        <v>0.12988217831000001</v>
      </c>
      <c r="AE87">
        <v>9.8653667595200001E-2</v>
      </c>
      <c r="AF87">
        <v>0.113873922872</v>
      </c>
      <c r="AG87">
        <v>8.7614854087600003E-2</v>
      </c>
      <c r="AH87">
        <v>7.0615484563500003E-2</v>
      </c>
      <c r="AI87">
        <v>4.6160592702E-3</v>
      </c>
      <c r="AJ87">
        <v>0.107833809071</v>
      </c>
      <c r="AK87">
        <v>3.5249631481099997E-2</v>
      </c>
      <c r="AL87">
        <v>7.6086129498599997E-2</v>
      </c>
    </row>
    <row r="88" spans="1:38" x14ac:dyDescent="0.25">
      <c r="A88" t="s">
        <v>99</v>
      </c>
      <c r="B88" t="s">
        <v>120</v>
      </c>
      <c r="C88" t="s">
        <v>121</v>
      </c>
      <c r="D88" t="s">
        <v>122</v>
      </c>
      <c r="E88" t="s">
        <v>123</v>
      </c>
      <c r="F88" s="9" t="s">
        <v>170</v>
      </c>
      <c r="G88" s="14">
        <f t="shared" si="18"/>
        <v>9.6411157282017435E-2</v>
      </c>
      <c r="H88" s="14">
        <f t="shared" si="19"/>
        <v>0.19282231456403487</v>
      </c>
      <c r="I88" s="14">
        <f t="shared" si="20"/>
        <v>8.5937377269416679E-2</v>
      </c>
      <c r="J88" s="14">
        <f t="shared" si="21"/>
        <v>0.10688493729461818</v>
      </c>
      <c r="K88" s="15">
        <f t="shared" si="22"/>
        <v>0</v>
      </c>
      <c r="L88" s="15">
        <f t="shared" si="23"/>
        <v>0</v>
      </c>
      <c r="M88" s="15">
        <f t="shared" si="24"/>
        <v>0</v>
      </c>
      <c r="N88" s="6">
        <f t="shared" si="25"/>
        <v>0</v>
      </c>
      <c r="O88" s="6">
        <f t="shared" si="26"/>
        <v>0</v>
      </c>
      <c r="P88">
        <v>0.16654109996399999</v>
      </c>
      <c r="Q88">
        <v>5.87920897916E-2</v>
      </c>
      <c r="R88">
        <v>4.5910353993000003E-2</v>
      </c>
      <c r="S88">
        <v>8.7713930196000003E-2</v>
      </c>
      <c r="T88">
        <v>6.7469879518100004E-2</v>
      </c>
      <c r="U88">
        <v>0.124142289635</v>
      </c>
      <c r="V88">
        <v>6.1999355206700003E-2</v>
      </c>
      <c r="W88">
        <v>0.1090547519</v>
      </c>
      <c r="X88">
        <v>9.5851020128700004E-2</v>
      </c>
      <c r="Y88">
        <v>0.103357036547</v>
      </c>
      <c r="Z88">
        <v>9.0218780542799998E-2</v>
      </c>
      <c r="AA88">
        <v>2.0197939810099999E-2</v>
      </c>
      <c r="AB88">
        <v>0.13559896605800001</v>
      </c>
      <c r="AC88">
        <v>0.184929544448</v>
      </c>
      <c r="AD88">
        <v>7.1125954788599996E-2</v>
      </c>
      <c r="AE88">
        <v>0.14217734447499999</v>
      </c>
      <c r="AF88">
        <v>0.13426925234100001</v>
      </c>
      <c r="AG88">
        <v>7.6382180486600004E-2</v>
      </c>
      <c r="AH88">
        <v>9.8861678388800001E-2</v>
      </c>
      <c r="AI88">
        <v>3.9236503796699997E-2</v>
      </c>
      <c r="AJ88">
        <v>7.9289565493200001E-2</v>
      </c>
      <c r="AK88">
        <v>7.6908286867899994E-2</v>
      </c>
      <c r="AL88">
        <v>0.136955033097</v>
      </c>
    </row>
    <row r="89" spans="1:38" x14ac:dyDescent="0.25">
      <c r="A89" t="s">
        <v>99</v>
      </c>
      <c r="B89" t="s">
        <v>104</v>
      </c>
      <c r="C89" t="s">
        <v>105</v>
      </c>
      <c r="D89" t="s">
        <v>151</v>
      </c>
      <c r="E89" t="s">
        <v>152</v>
      </c>
      <c r="F89" s="9" t="s">
        <v>344</v>
      </c>
      <c r="G89" s="14">
        <f t="shared" si="18"/>
        <v>9.5643084773793935E-2</v>
      </c>
      <c r="H89" s="14">
        <f t="shared" si="19"/>
        <v>0.19128616954758787</v>
      </c>
      <c r="I89" s="14">
        <f t="shared" si="20"/>
        <v>6.5640142615933331E-2</v>
      </c>
      <c r="J89" s="14">
        <f t="shared" si="21"/>
        <v>0.12564602693165453</v>
      </c>
      <c r="K89" s="15">
        <f t="shared" si="22"/>
        <v>0</v>
      </c>
      <c r="L89" s="15">
        <f t="shared" si="23"/>
        <v>0</v>
      </c>
      <c r="M89" s="15">
        <f t="shared" si="24"/>
        <v>0</v>
      </c>
      <c r="N89" s="6">
        <f t="shared" si="25"/>
        <v>0</v>
      </c>
      <c r="O89" s="6">
        <f t="shared" si="26"/>
        <v>0</v>
      </c>
      <c r="P89">
        <v>5.5513699988099997E-2</v>
      </c>
      <c r="Q89">
        <v>1.6034206306800001E-2</v>
      </c>
      <c r="R89">
        <v>1.6914340944799999E-2</v>
      </c>
      <c r="S89">
        <v>8.5674071354299997E-2</v>
      </c>
      <c r="T89">
        <v>9.3975903614500006E-2</v>
      </c>
      <c r="U89">
        <v>3.1599855543499998E-2</v>
      </c>
      <c r="V89">
        <v>4.9599484165399998E-2</v>
      </c>
      <c r="W89">
        <v>0.218109503801</v>
      </c>
      <c r="X89">
        <v>1.36930028755E-2</v>
      </c>
      <c r="Y89">
        <v>8.2685629237600006E-2</v>
      </c>
      <c r="Z89">
        <v>9.0218780542799998E-2</v>
      </c>
      <c r="AA89">
        <v>3.3663233016900003E-2</v>
      </c>
      <c r="AB89">
        <v>0.18221111064000001</v>
      </c>
      <c r="AC89">
        <v>0.23441773239899999</v>
      </c>
      <c r="AD89">
        <v>2.4739462535199999E-2</v>
      </c>
      <c r="AE89">
        <v>2.03110492108E-2</v>
      </c>
      <c r="AF89">
        <v>3.0592994204299999E-2</v>
      </c>
      <c r="AG89">
        <v>4.2684159683699999E-2</v>
      </c>
      <c r="AH89">
        <v>0.14123096912700001</v>
      </c>
      <c r="AI89">
        <v>0.50545849008699995</v>
      </c>
      <c r="AJ89">
        <v>0.11734855693</v>
      </c>
      <c r="AK89">
        <v>6.4090239056599996E-2</v>
      </c>
      <c r="AL89">
        <v>1.9021532374600001E-2</v>
      </c>
    </row>
    <row r="90" spans="1:38" x14ac:dyDescent="0.25">
      <c r="A90" t="s">
        <v>99</v>
      </c>
      <c r="B90" t="s">
        <v>120</v>
      </c>
      <c r="C90" t="s">
        <v>166</v>
      </c>
      <c r="D90" t="s">
        <v>167</v>
      </c>
      <c r="E90" t="s">
        <v>168</v>
      </c>
      <c r="F90" s="9" t="s">
        <v>425</v>
      </c>
      <c r="G90" s="14">
        <f t="shared" si="18"/>
        <v>9.161704536719803E-2</v>
      </c>
      <c r="H90" s="14">
        <f t="shared" si="19"/>
        <v>0.18323409073439606</v>
      </c>
      <c r="I90" s="14">
        <f t="shared" si="20"/>
        <v>7.1861973406923338E-2</v>
      </c>
      <c r="J90" s="14">
        <f t="shared" si="21"/>
        <v>0.11137211732747271</v>
      </c>
      <c r="K90" s="15">
        <f t="shared" si="22"/>
        <v>0</v>
      </c>
      <c r="L90" s="15">
        <f t="shared" si="23"/>
        <v>0</v>
      </c>
      <c r="M90" s="15">
        <f t="shared" si="24"/>
        <v>0</v>
      </c>
      <c r="N90" s="6">
        <f t="shared" si="25"/>
        <v>0</v>
      </c>
      <c r="O90" s="6">
        <f t="shared" si="26"/>
        <v>0</v>
      </c>
      <c r="P90">
        <v>6.3444228557800006E-2</v>
      </c>
      <c r="Q90">
        <v>3.4740780331399997E-2</v>
      </c>
      <c r="R90">
        <v>3.8661350730899997E-2</v>
      </c>
      <c r="S90">
        <v>6.3235624094800005E-2</v>
      </c>
      <c r="T90">
        <v>4.81927710843E-2</v>
      </c>
      <c r="U90">
        <v>4.7399783315300002E-2</v>
      </c>
      <c r="V90">
        <v>0.12399871041299999</v>
      </c>
      <c r="W90">
        <v>0.246976938127</v>
      </c>
      <c r="X90">
        <v>1.6431603450600001E-2</v>
      </c>
      <c r="Y90">
        <v>7.8551347775800001E-2</v>
      </c>
      <c r="Z90">
        <v>9.3977896398799998E-2</v>
      </c>
      <c r="AA90">
        <v>6.7326466033799997E-3</v>
      </c>
      <c r="AB90">
        <v>8.8986821475499994E-2</v>
      </c>
      <c r="AC90">
        <v>0.23181309092800001</v>
      </c>
      <c r="AD90">
        <v>2.4739462535199999E-2</v>
      </c>
      <c r="AE90">
        <v>3.1917363045499997E-2</v>
      </c>
      <c r="AF90">
        <v>3.22926049935E-2</v>
      </c>
      <c r="AG90">
        <v>4.2684159683699999E-2</v>
      </c>
      <c r="AH90">
        <v>0.268338841341</v>
      </c>
      <c r="AI90">
        <v>0.35774459344100001</v>
      </c>
      <c r="AJ90">
        <v>6.0260069774800001E-2</v>
      </c>
      <c r="AK90">
        <v>6.7294751009399995E-2</v>
      </c>
      <c r="AL90">
        <v>1.9021532374600001E-2</v>
      </c>
    </row>
    <row r="91" spans="1:38" x14ac:dyDescent="0.25">
      <c r="A91" t="s">
        <v>99</v>
      </c>
      <c r="B91" t="s">
        <v>100</v>
      </c>
      <c r="C91" t="s">
        <v>100</v>
      </c>
      <c r="D91" t="s">
        <v>101</v>
      </c>
      <c r="E91" t="s">
        <v>154</v>
      </c>
      <c r="F91" s="9" t="s">
        <v>221</v>
      </c>
      <c r="G91" s="14">
        <f t="shared" si="18"/>
        <v>9.0474234370869683E-2</v>
      </c>
      <c r="H91" s="14">
        <f t="shared" si="19"/>
        <v>0.18094846874173937</v>
      </c>
      <c r="I91" s="14">
        <f t="shared" si="20"/>
        <v>7.5687556667766651E-2</v>
      </c>
      <c r="J91" s="14">
        <f t="shared" si="21"/>
        <v>0.10526091207397271</v>
      </c>
      <c r="K91" s="15">
        <f t="shared" si="22"/>
        <v>0</v>
      </c>
      <c r="L91" s="15">
        <f t="shared" si="23"/>
        <v>0</v>
      </c>
      <c r="M91" s="15">
        <f t="shared" si="24"/>
        <v>0</v>
      </c>
      <c r="N91" s="6">
        <f t="shared" si="25"/>
        <v>0</v>
      </c>
      <c r="O91" s="6">
        <f t="shared" si="26"/>
        <v>0</v>
      </c>
      <c r="P91">
        <v>0.134818985685</v>
      </c>
      <c r="Q91">
        <v>8.0171031533899997E-2</v>
      </c>
      <c r="R91">
        <v>5.7992026096400001E-2</v>
      </c>
      <c r="S91">
        <v>5.5076188727700003E-2</v>
      </c>
      <c r="T91">
        <v>0.10843373494</v>
      </c>
      <c r="U91">
        <v>4.5142650776500003E-2</v>
      </c>
      <c r="V91">
        <v>6.6959303623200003E-2</v>
      </c>
      <c r="W91">
        <v>0.15395964974199999</v>
      </c>
      <c r="X91">
        <v>3.2863206901299999E-2</v>
      </c>
      <c r="Y91">
        <v>9.9222755085199996E-2</v>
      </c>
      <c r="Z91">
        <v>6.0145853695200001E-2</v>
      </c>
      <c r="AA91">
        <v>1.34652932068E-2</v>
      </c>
      <c r="AB91">
        <v>9.3224289164799995E-2</v>
      </c>
      <c r="AC91">
        <v>0.19534811033300001</v>
      </c>
      <c r="AD91">
        <v>7.1125954788599996E-2</v>
      </c>
      <c r="AE91">
        <v>0.10445682451299999</v>
      </c>
      <c r="AF91">
        <v>4.4189880517399999E-2</v>
      </c>
      <c r="AG91">
        <v>7.8628715206799996E-2</v>
      </c>
      <c r="AH91">
        <v>0.186424879248</v>
      </c>
      <c r="AI91">
        <v>0.17310222263300001</v>
      </c>
      <c r="AJ91">
        <v>6.0260069774800001E-2</v>
      </c>
      <c r="AK91">
        <v>0.137794013972</v>
      </c>
      <c r="AL91">
        <v>1.33150726623E-2</v>
      </c>
    </row>
    <row r="92" spans="1:38" x14ac:dyDescent="0.25">
      <c r="A92" t="s">
        <v>99</v>
      </c>
      <c r="B92" t="s">
        <v>115</v>
      </c>
      <c r="C92" t="s">
        <v>216</v>
      </c>
      <c r="D92" t="s">
        <v>217</v>
      </c>
      <c r="E92" t="s">
        <v>217</v>
      </c>
      <c r="F92" s="9" t="s">
        <v>217</v>
      </c>
      <c r="G92" s="14">
        <f t="shared" si="18"/>
        <v>8.5046859609891667E-2</v>
      </c>
      <c r="H92" s="14">
        <f t="shared" si="19"/>
        <v>0.17009371921978333</v>
      </c>
      <c r="I92" s="14">
        <f t="shared" si="20"/>
        <v>8.5738634406083356E-2</v>
      </c>
      <c r="J92" s="14">
        <f t="shared" si="21"/>
        <v>8.4355084813699993E-2</v>
      </c>
      <c r="K92" s="15">
        <f t="shared" si="22"/>
        <v>0</v>
      </c>
      <c r="L92" s="15">
        <f t="shared" si="23"/>
        <v>0</v>
      </c>
      <c r="M92" s="15">
        <f t="shared" si="24"/>
        <v>0</v>
      </c>
      <c r="N92" s="6">
        <f t="shared" si="25"/>
        <v>0</v>
      </c>
      <c r="O92" s="6">
        <f t="shared" si="26"/>
        <v>0</v>
      </c>
      <c r="P92">
        <v>5.9478964273E-2</v>
      </c>
      <c r="Q92">
        <v>2.93960448958E-2</v>
      </c>
      <c r="R92">
        <v>6.2824694937800005E-2</v>
      </c>
      <c r="S92">
        <v>3.0597882626500001E-2</v>
      </c>
      <c r="T92">
        <v>8.9156626505999995E-2</v>
      </c>
      <c r="U92">
        <v>9.4799566630600005E-2</v>
      </c>
      <c r="V92">
        <v>0.18599806562000001</v>
      </c>
      <c r="W92">
        <v>9.9432273791599995E-2</v>
      </c>
      <c r="X92">
        <v>9.0373818978499998E-2</v>
      </c>
      <c r="Y92">
        <v>0.107491318009</v>
      </c>
      <c r="Z92">
        <v>0.10525524396700001</v>
      </c>
      <c r="AA92">
        <v>7.4059112637199997E-2</v>
      </c>
      <c r="AB92">
        <v>0.12288656299</v>
      </c>
      <c r="AC92">
        <v>0.106790300315</v>
      </c>
      <c r="AD92">
        <v>9.2772984506899997E-2</v>
      </c>
      <c r="AE92">
        <v>0.12766945218199999</v>
      </c>
      <c r="AF92">
        <v>8.6680150245599996E-2</v>
      </c>
      <c r="AG92">
        <v>5.1670298564499999E-2</v>
      </c>
      <c r="AH92">
        <v>9.8861678388800001E-2</v>
      </c>
      <c r="AI92">
        <v>6.6932859417900004E-2</v>
      </c>
      <c r="AJ92">
        <v>7.6117982873499995E-2</v>
      </c>
      <c r="AK92">
        <v>4.8067679292400002E-2</v>
      </c>
      <c r="AL92">
        <v>4.94559841741E-2</v>
      </c>
    </row>
    <row r="93" spans="1:38" x14ac:dyDescent="0.25">
      <c r="A93" t="s">
        <v>99</v>
      </c>
      <c r="B93" t="s">
        <v>120</v>
      </c>
      <c r="C93" t="s">
        <v>166</v>
      </c>
      <c r="D93" t="s">
        <v>167</v>
      </c>
      <c r="E93" t="s">
        <v>368</v>
      </c>
      <c r="F93" s="9" t="s">
        <v>369</v>
      </c>
      <c r="G93" s="14">
        <f t="shared" si="18"/>
        <v>8.1844016221138488E-2</v>
      </c>
      <c r="H93" s="14">
        <f t="shared" si="19"/>
        <v>0.16368803244227698</v>
      </c>
      <c r="I93" s="14">
        <f t="shared" si="20"/>
        <v>5.6637689924723338E-2</v>
      </c>
      <c r="J93" s="14">
        <f t="shared" si="21"/>
        <v>0.10705034251755365</v>
      </c>
      <c r="K93" s="15">
        <f t="shared" si="22"/>
        <v>0</v>
      </c>
      <c r="L93" s="15">
        <f t="shared" si="23"/>
        <v>0</v>
      </c>
      <c r="M93" s="15">
        <f t="shared" si="24"/>
        <v>0</v>
      </c>
      <c r="N93" s="6">
        <f t="shared" si="25"/>
        <v>0</v>
      </c>
      <c r="O93" s="6">
        <f t="shared" si="26"/>
        <v>0</v>
      </c>
      <c r="P93">
        <v>3.1722114278900003E-2</v>
      </c>
      <c r="Q93">
        <v>1.6034206306800001E-2</v>
      </c>
      <c r="R93">
        <v>8.2155370303199998E-2</v>
      </c>
      <c r="S93">
        <v>0.134630683557</v>
      </c>
      <c r="T93">
        <v>2.4096385542200002E-2</v>
      </c>
      <c r="U93">
        <v>9.0285301552899995E-3</v>
      </c>
      <c r="V93">
        <v>5.20794583736E-2</v>
      </c>
      <c r="W93">
        <v>0.14112967893</v>
      </c>
      <c r="X93">
        <v>2.7386005751099999E-3</v>
      </c>
      <c r="Y93">
        <v>2.89399702332E-2</v>
      </c>
      <c r="Z93">
        <v>0.15036463423800001</v>
      </c>
      <c r="AA93">
        <v>6.7326466033799997E-3</v>
      </c>
      <c r="AB93">
        <v>3.8137209203800003E-2</v>
      </c>
      <c r="AC93">
        <v>0.23702237387</v>
      </c>
      <c r="AD93">
        <v>9.2772984506900007E-3</v>
      </c>
      <c r="AE93">
        <v>4.0622098421499997E-2</v>
      </c>
      <c r="AF93">
        <v>1.86957186804E-2</v>
      </c>
      <c r="AG93">
        <v>5.8409902724999997E-2</v>
      </c>
      <c r="AH93">
        <v>0.18077564048200001</v>
      </c>
      <c r="AI93">
        <v>0.47083804556100001</v>
      </c>
      <c r="AJ93">
        <v>3.8058991436700003E-2</v>
      </c>
      <c r="AK93">
        <v>7.0499262962299997E-2</v>
      </c>
      <c r="AL93">
        <v>1.5217225899699999E-2</v>
      </c>
    </row>
    <row r="94" spans="1:38" x14ac:dyDescent="0.25">
      <c r="A94" t="s">
        <v>99</v>
      </c>
      <c r="B94" t="s">
        <v>100</v>
      </c>
      <c r="C94" t="s">
        <v>100</v>
      </c>
      <c r="D94" t="s">
        <v>101</v>
      </c>
      <c r="E94" t="s">
        <v>209</v>
      </c>
      <c r="F94" s="9" t="s">
        <v>212</v>
      </c>
      <c r="G94" s="14">
        <f t="shared" si="18"/>
        <v>7.9594463779235985E-2</v>
      </c>
      <c r="H94" s="14">
        <f t="shared" si="19"/>
        <v>0.15918892755847197</v>
      </c>
      <c r="I94" s="14">
        <f t="shared" si="20"/>
        <v>7.7558497023908324E-2</v>
      </c>
      <c r="J94" s="14">
        <f t="shared" si="21"/>
        <v>8.1630430534563633E-2</v>
      </c>
      <c r="K94" s="15">
        <f t="shared" si="22"/>
        <v>0</v>
      </c>
      <c r="L94" s="15">
        <f t="shared" si="23"/>
        <v>0</v>
      </c>
      <c r="M94" s="15">
        <f t="shared" si="24"/>
        <v>0</v>
      </c>
      <c r="N94" s="6">
        <f t="shared" si="25"/>
        <v>0</v>
      </c>
      <c r="O94" s="6">
        <f t="shared" si="26"/>
        <v>0</v>
      </c>
      <c r="P94">
        <v>0.107062135691</v>
      </c>
      <c r="Q94">
        <v>8.0171031533899997E-2</v>
      </c>
      <c r="R94">
        <v>5.7992026096400001E-2</v>
      </c>
      <c r="S94">
        <v>4.6916753360700003E-2</v>
      </c>
      <c r="T94">
        <v>6.7469879518100004E-2</v>
      </c>
      <c r="U94">
        <v>3.3856988082299998E-2</v>
      </c>
      <c r="V94">
        <v>0.12151873620500001</v>
      </c>
      <c r="W94">
        <v>3.2074927029500003E-2</v>
      </c>
      <c r="X94">
        <v>2.4647405176E-2</v>
      </c>
      <c r="Y94">
        <v>0.23151976186500001</v>
      </c>
      <c r="Z94">
        <v>6.0145853695200001E-2</v>
      </c>
      <c r="AA94">
        <v>6.7326466033800006E-2</v>
      </c>
      <c r="AB94">
        <v>5.93245476503E-2</v>
      </c>
      <c r="AC94">
        <v>0.109394941786</v>
      </c>
      <c r="AD94">
        <v>0.13297461112699999</v>
      </c>
      <c r="AE94">
        <v>7.5441039925700004E-2</v>
      </c>
      <c r="AF94">
        <v>5.7786766830400002E-2</v>
      </c>
      <c r="AG94">
        <v>0.101094062409</v>
      </c>
      <c r="AH94">
        <v>5.3667768268200002E-2</v>
      </c>
      <c r="AI94">
        <v>5.53927112424E-2</v>
      </c>
      <c r="AJ94">
        <v>0.104662226451</v>
      </c>
      <c r="AK94">
        <v>0.10254438249099999</v>
      </c>
      <c r="AL94">
        <v>4.5651677699199998E-2</v>
      </c>
    </row>
    <row r="95" spans="1:38" x14ac:dyDescent="0.25">
      <c r="A95" t="s">
        <v>99</v>
      </c>
      <c r="B95" t="s">
        <v>104</v>
      </c>
      <c r="C95" t="s">
        <v>105</v>
      </c>
      <c r="D95" t="s">
        <v>151</v>
      </c>
      <c r="E95" t="s">
        <v>152</v>
      </c>
      <c r="F95" s="9" t="s">
        <v>427</v>
      </c>
      <c r="G95" s="14">
        <f t="shared" si="18"/>
        <v>7.8705263395378033E-2</v>
      </c>
      <c r="H95" s="14">
        <f t="shared" si="19"/>
        <v>0.15741052679075607</v>
      </c>
      <c r="I95" s="14">
        <f t="shared" si="20"/>
        <v>9.0488166353883334E-2</v>
      </c>
      <c r="J95" s="14">
        <f t="shared" si="21"/>
        <v>6.6922360436872719E-2</v>
      </c>
      <c r="K95" s="15">
        <f t="shared" si="22"/>
        <v>0</v>
      </c>
      <c r="L95" s="15">
        <f t="shared" si="23"/>
        <v>0</v>
      </c>
      <c r="M95" s="15">
        <f t="shared" si="24"/>
        <v>0</v>
      </c>
      <c r="N95" s="6">
        <f t="shared" si="25"/>
        <v>0</v>
      </c>
      <c r="O95" s="6">
        <f t="shared" si="26"/>
        <v>0</v>
      </c>
      <c r="P95">
        <v>0.214124271383</v>
      </c>
      <c r="Q95">
        <v>4.2757883484800002E-2</v>
      </c>
      <c r="R95">
        <v>1.6914340944799999E-2</v>
      </c>
      <c r="S95">
        <v>6.7315341778299995E-2</v>
      </c>
      <c r="T95">
        <v>5.5421686747000001E-2</v>
      </c>
      <c r="U95">
        <v>4.5142650776500003E-2</v>
      </c>
      <c r="V95">
        <v>6.1999355206700003E-2</v>
      </c>
      <c r="W95">
        <v>0.16358212785099999</v>
      </c>
      <c r="X95">
        <v>3.8340408051499998E-2</v>
      </c>
      <c r="Y95">
        <v>0.17777410286100001</v>
      </c>
      <c r="Z95">
        <v>0.10149612811100001</v>
      </c>
      <c r="AA95">
        <v>0.100989699051</v>
      </c>
      <c r="AB95">
        <v>7.2036950718300005E-2</v>
      </c>
      <c r="AC95">
        <v>8.0743885604099994E-2</v>
      </c>
      <c r="AD95">
        <v>2.7831895352100001E-2</v>
      </c>
      <c r="AE95">
        <v>2.61142061281E-2</v>
      </c>
      <c r="AF95">
        <v>4.07906589391E-2</v>
      </c>
      <c r="AG95">
        <v>6.5149506885600006E-2</v>
      </c>
      <c r="AH95">
        <v>9.3212439623800006E-2</v>
      </c>
      <c r="AI95">
        <v>2.53883259861E-2</v>
      </c>
      <c r="AJ95">
        <v>8.8804313352399994E-2</v>
      </c>
      <c r="AK95">
        <v>0.10574889444299999</v>
      </c>
      <c r="AL95">
        <v>0.11032488777299999</v>
      </c>
    </row>
    <row r="96" spans="1:38" x14ac:dyDescent="0.25">
      <c r="A96" t="s">
        <v>99</v>
      </c>
      <c r="B96" t="s">
        <v>100</v>
      </c>
      <c r="C96" t="s">
        <v>100</v>
      </c>
      <c r="D96" t="s">
        <v>101</v>
      </c>
      <c r="E96" t="s">
        <v>225</v>
      </c>
      <c r="F96" s="9" t="s">
        <v>226</v>
      </c>
      <c r="G96" s="14">
        <f t="shared" si="18"/>
        <v>7.0768757763901513E-2</v>
      </c>
      <c r="H96" s="14">
        <f t="shared" si="19"/>
        <v>0.14153751552780303</v>
      </c>
      <c r="I96" s="14">
        <f t="shared" si="20"/>
        <v>5.3063590867066669E-2</v>
      </c>
      <c r="J96" s="14">
        <f t="shared" si="21"/>
        <v>8.847392466073635E-2</v>
      </c>
      <c r="K96" s="15">
        <f t="shared" si="22"/>
        <v>0</v>
      </c>
      <c r="L96" s="15">
        <f t="shared" si="23"/>
        <v>0</v>
      </c>
      <c r="M96" s="15">
        <f t="shared" si="24"/>
        <v>0</v>
      </c>
      <c r="N96" s="6">
        <f t="shared" si="25"/>
        <v>0</v>
      </c>
      <c r="O96" s="6">
        <f t="shared" si="26"/>
        <v>0</v>
      </c>
      <c r="P96">
        <v>7.5340021412399996E-2</v>
      </c>
      <c r="Q96">
        <v>3.4740780331399997E-2</v>
      </c>
      <c r="R96">
        <v>1.20816721034E-2</v>
      </c>
      <c r="S96">
        <v>3.87573179936E-2</v>
      </c>
      <c r="T96">
        <v>5.5421686747000001E-2</v>
      </c>
      <c r="U96">
        <v>1.80570603106E-2</v>
      </c>
      <c r="V96">
        <v>3.7199613123999997E-2</v>
      </c>
      <c r="W96">
        <v>0.19886454758300001</v>
      </c>
      <c r="X96">
        <v>1.6431603450600001E-2</v>
      </c>
      <c r="Y96">
        <v>0.103357036547</v>
      </c>
      <c r="Z96">
        <v>2.63138109917E-2</v>
      </c>
      <c r="AA96">
        <v>2.0197939810099999E-2</v>
      </c>
      <c r="AB96">
        <v>2.9662273825200001E-2</v>
      </c>
      <c r="AC96">
        <v>0.14325528091100001</v>
      </c>
      <c r="AD96">
        <v>4.0201626619699997E-2</v>
      </c>
      <c r="AE96">
        <v>2.61142061281E-2</v>
      </c>
      <c r="AF96">
        <v>2.8893383415200001E-2</v>
      </c>
      <c r="AG96">
        <v>7.8628715206799996E-2</v>
      </c>
      <c r="AH96">
        <v>0.121458633449</v>
      </c>
      <c r="AI96">
        <v>0.34620444526499999</v>
      </c>
      <c r="AJ96">
        <v>6.0260069774800001E-2</v>
      </c>
      <c r="AK96">
        <v>8.3317310773599995E-2</v>
      </c>
      <c r="AL96">
        <v>1.5217225899699999E-2</v>
      </c>
    </row>
    <row r="97" spans="1:38" x14ac:dyDescent="0.25">
      <c r="A97" t="s">
        <v>99</v>
      </c>
      <c r="B97" t="s">
        <v>104</v>
      </c>
      <c r="C97" t="s">
        <v>162</v>
      </c>
      <c r="D97" t="s">
        <v>278</v>
      </c>
      <c r="E97" t="s">
        <v>279</v>
      </c>
      <c r="F97" s="9" t="s">
        <v>372</v>
      </c>
      <c r="G97" s="14">
        <f t="shared" si="18"/>
        <v>6.6768190603303565E-2</v>
      </c>
      <c r="H97" s="14">
        <f t="shared" si="19"/>
        <v>0.13353638120660713</v>
      </c>
      <c r="I97" s="14">
        <f t="shared" si="20"/>
        <v>8.2181784807631664E-2</v>
      </c>
      <c r="J97" s="14">
        <f t="shared" si="21"/>
        <v>5.1354596398975459E-2</v>
      </c>
      <c r="K97" s="15">
        <f t="shared" si="22"/>
        <v>1</v>
      </c>
      <c r="L97" s="15">
        <f t="shared" si="23"/>
        <v>0</v>
      </c>
      <c r="M97" s="15">
        <f t="shared" si="24"/>
        <v>1</v>
      </c>
      <c r="N97" s="6">
        <f t="shared" si="25"/>
        <v>0</v>
      </c>
      <c r="O97" s="6">
        <f t="shared" si="26"/>
        <v>0</v>
      </c>
      <c r="P97">
        <v>0</v>
      </c>
      <c r="Q97">
        <v>6.1464457509400001E-2</v>
      </c>
      <c r="R97">
        <v>0.56300592001899996</v>
      </c>
      <c r="S97">
        <v>1.8358729575899999E-2</v>
      </c>
      <c r="T97">
        <v>1.44578313253E-2</v>
      </c>
      <c r="U97">
        <v>0.14671361502300001</v>
      </c>
      <c r="V97">
        <v>1.7359819457900001E-2</v>
      </c>
      <c r="W97">
        <v>2.8867434326600001E-2</v>
      </c>
      <c r="X97">
        <v>6.5726413802499994E-2</v>
      </c>
      <c r="Y97">
        <v>4.1342814618799996E-3</v>
      </c>
      <c r="Z97">
        <v>5.2627621983300003E-2</v>
      </c>
      <c r="AA97">
        <v>1.34652932068E-2</v>
      </c>
      <c r="AB97">
        <v>8.4749353786199993E-3</v>
      </c>
      <c r="AC97">
        <v>3.12556976532E-2</v>
      </c>
      <c r="AD97">
        <v>1.23697312676E-2</v>
      </c>
      <c r="AE97">
        <v>2.90157845868E-2</v>
      </c>
      <c r="AF97">
        <v>0.13426925234100001</v>
      </c>
      <c r="AG97">
        <v>1.34792083212E-2</v>
      </c>
      <c r="AH97">
        <v>8.4738581476099997E-3</v>
      </c>
      <c r="AI97">
        <v>0.10847739285000001</v>
      </c>
      <c r="AJ97">
        <v>2.85442435775E-2</v>
      </c>
      <c r="AK97">
        <v>8.9726334679200007E-2</v>
      </c>
      <c r="AL97">
        <v>0.10081412158600001</v>
      </c>
    </row>
    <row r="98" spans="1:38" x14ac:dyDescent="0.25">
      <c r="A98" t="s">
        <v>99</v>
      </c>
      <c r="B98" t="s">
        <v>100</v>
      </c>
      <c r="C98" t="s">
        <v>100</v>
      </c>
      <c r="D98" t="s">
        <v>101</v>
      </c>
      <c r="E98" t="s">
        <v>160</v>
      </c>
      <c r="F98" s="9" t="s">
        <v>161</v>
      </c>
      <c r="G98" s="14">
        <f t="shared" ref="G98:G129" si="27">AVERAGE(I98:J98)</f>
        <v>6.5633675868745078E-2</v>
      </c>
      <c r="H98" s="14">
        <f t="shared" ref="H98:H129" si="28">SUM(I98:J98)</f>
        <v>0.13126735173749016</v>
      </c>
      <c r="I98" s="14">
        <f t="shared" ref="I98:I129" si="29">AVERAGE(P98:AA98)</f>
        <v>5.870866297500834E-2</v>
      </c>
      <c r="J98" s="14">
        <f t="shared" ref="J98:J129" si="30">AVERAGE(AB98:AL98)</f>
        <v>7.2558688762481824E-2</v>
      </c>
      <c r="K98" s="15">
        <f t="shared" ref="K98:K129" si="31">COUNTIF(P98:AA98,0)</f>
        <v>0</v>
      </c>
      <c r="L98" s="15">
        <f t="shared" ref="L98:L129" si="32">COUNTIF(AB98:AL98,0)</f>
        <v>0</v>
      </c>
      <c r="M98" s="15">
        <f t="shared" ref="M98:M129" si="33">SUM(K98:L98)</f>
        <v>0</v>
      </c>
      <c r="N98" s="6">
        <f t="shared" ref="N98:N129" si="34">IF(AND(K98&lt;2,L98&gt;1),1,0)</f>
        <v>0</v>
      </c>
      <c r="O98" s="6">
        <f t="shared" ref="O98:O129" si="35">IF(AND(K98&gt;1,L98&lt;2),1,0)</f>
        <v>0</v>
      </c>
      <c r="P98">
        <v>5.9478964273E-2</v>
      </c>
      <c r="Q98">
        <v>4.5430251202599997E-2</v>
      </c>
      <c r="R98">
        <v>7.2490032620499995E-2</v>
      </c>
      <c r="S98">
        <v>7.5474777145400004E-2</v>
      </c>
      <c r="T98">
        <v>6.5060240963900007E-2</v>
      </c>
      <c r="U98">
        <v>6.3199711086999996E-2</v>
      </c>
      <c r="V98">
        <v>5.4559432581899998E-2</v>
      </c>
      <c r="W98">
        <v>8.0187317573900005E-2</v>
      </c>
      <c r="X98">
        <v>1.6431603450600001E-2</v>
      </c>
      <c r="Y98">
        <v>7.8551347775800001E-2</v>
      </c>
      <c r="Z98">
        <v>2.63138109917E-2</v>
      </c>
      <c r="AA98">
        <v>6.7326466033800006E-2</v>
      </c>
      <c r="AB98">
        <v>4.2374676893099997E-2</v>
      </c>
      <c r="AC98">
        <v>7.0325319719700005E-2</v>
      </c>
      <c r="AD98">
        <v>6.8033521971699998E-2</v>
      </c>
      <c r="AE98">
        <v>6.9637883008400001E-2</v>
      </c>
      <c r="AF98">
        <v>8.1581317878199999E-2</v>
      </c>
      <c r="AG98">
        <v>7.4135645766399999E-2</v>
      </c>
      <c r="AH98">
        <v>8.7563200858699994E-2</v>
      </c>
      <c r="AI98">
        <v>0.12924965956600001</v>
      </c>
      <c r="AJ98">
        <v>5.7088487155100003E-2</v>
      </c>
      <c r="AK98">
        <v>8.0112798820700007E-2</v>
      </c>
      <c r="AL98">
        <v>3.8043064749299998E-2</v>
      </c>
    </row>
    <row r="99" spans="1:38" x14ac:dyDescent="0.25">
      <c r="A99" t="s">
        <v>99</v>
      </c>
      <c r="B99" t="s">
        <v>104</v>
      </c>
      <c r="C99" t="s">
        <v>105</v>
      </c>
      <c r="D99" t="s">
        <v>148</v>
      </c>
      <c r="E99" t="s">
        <v>190</v>
      </c>
      <c r="F99" s="9" t="s">
        <v>191</v>
      </c>
      <c r="G99" s="14">
        <f t="shared" si="27"/>
        <v>6.1407275396968941E-2</v>
      </c>
      <c r="H99" s="14">
        <f t="shared" si="28"/>
        <v>0.12281455079393788</v>
      </c>
      <c r="I99" s="14">
        <f t="shared" si="29"/>
        <v>5.121868276908334E-2</v>
      </c>
      <c r="J99" s="14">
        <f t="shared" si="30"/>
        <v>7.1595868024854542E-2</v>
      </c>
      <c r="K99" s="15">
        <f t="shared" si="31"/>
        <v>0</v>
      </c>
      <c r="L99" s="15">
        <f t="shared" si="32"/>
        <v>0</v>
      </c>
      <c r="M99" s="15">
        <f t="shared" si="33"/>
        <v>0</v>
      </c>
      <c r="N99" s="6">
        <f t="shared" si="34"/>
        <v>0</v>
      </c>
      <c r="O99" s="6">
        <f t="shared" si="35"/>
        <v>0</v>
      </c>
      <c r="P99">
        <v>7.5340021412399996E-2</v>
      </c>
      <c r="Q99">
        <v>3.4740780331399997E-2</v>
      </c>
      <c r="R99">
        <v>1.93306753655E-2</v>
      </c>
      <c r="S99">
        <v>8.7713930196000003E-2</v>
      </c>
      <c r="T99">
        <v>1.68674698795E-2</v>
      </c>
      <c r="U99">
        <v>4.06283856988E-2</v>
      </c>
      <c r="V99">
        <v>5.4559432581899998E-2</v>
      </c>
      <c r="W99">
        <v>4.4904897841399997E-2</v>
      </c>
      <c r="X99">
        <v>2.4647405176E-2</v>
      </c>
      <c r="Y99">
        <v>0.119894162395</v>
      </c>
      <c r="Z99">
        <v>4.8868506127399999E-2</v>
      </c>
      <c r="AA99">
        <v>4.71285262237E-2</v>
      </c>
      <c r="AB99">
        <v>8.8986821475499994E-2</v>
      </c>
      <c r="AC99">
        <v>5.7302112364199999E-2</v>
      </c>
      <c r="AD99">
        <v>0.15462164084499999</v>
      </c>
      <c r="AE99">
        <v>5.2228412256299997E-2</v>
      </c>
      <c r="AF99">
        <v>1.86957186804E-2</v>
      </c>
      <c r="AG99">
        <v>0.13703861793200001</v>
      </c>
      <c r="AH99">
        <v>4.5193910120599999E-2</v>
      </c>
      <c r="AI99">
        <v>5.53927112424E-2</v>
      </c>
      <c r="AJ99">
        <v>0.11100539169</v>
      </c>
      <c r="AK99">
        <v>4.8067679292400002E-2</v>
      </c>
      <c r="AL99">
        <v>1.9021532374600001E-2</v>
      </c>
    </row>
    <row r="100" spans="1:38" x14ac:dyDescent="0.25">
      <c r="A100" t="s">
        <v>99</v>
      </c>
      <c r="B100" t="s">
        <v>104</v>
      </c>
      <c r="C100" t="s">
        <v>156</v>
      </c>
      <c r="D100" t="s">
        <v>157</v>
      </c>
      <c r="E100" t="s">
        <v>185</v>
      </c>
      <c r="F100" s="9" t="s">
        <v>186</v>
      </c>
      <c r="G100" s="14">
        <f t="shared" si="27"/>
        <v>6.0997070740421586E-2</v>
      </c>
      <c r="H100" s="14">
        <f t="shared" si="28"/>
        <v>0.12199414148084317</v>
      </c>
      <c r="I100" s="14">
        <f t="shared" si="29"/>
        <v>7.5910617796324992E-2</v>
      </c>
      <c r="J100" s="14">
        <f t="shared" si="30"/>
        <v>4.6083523684518186E-2</v>
      </c>
      <c r="K100" s="15">
        <f t="shared" si="31"/>
        <v>0</v>
      </c>
      <c r="L100" s="15">
        <f t="shared" si="32"/>
        <v>0</v>
      </c>
      <c r="M100" s="15">
        <f t="shared" si="33"/>
        <v>0</v>
      </c>
      <c r="N100" s="6">
        <f t="shared" si="34"/>
        <v>0</v>
      </c>
      <c r="O100" s="6">
        <f t="shared" si="35"/>
        <v>0</v>
      </c>
      <c r="P100">
        <v>3.5687378563799999E-2</v>
      </c>
      <c r="Q100">
        <v>4.8102618920399999E-2</v>
      </c>
      <c r="R100">
        <v>5.7992026096400001E-2</v>
      </c>
      <c r="S100">
        <v>0.31821797931599999</v>
      </c>
      <c r="T100">
        <v>3.3734939759E-2</v>
      </c>
      <c r="U100">
        <v>6.3199711086999996E-2</v>
      </c>
      <c r="V100">
        <v>5.4559432581899998E-2</v>
      </c>
      <c r="W100">
        <v>9.3017288385700003E-2</v>
      </c>
      <c r="X100">
        <v>2.73860057511E-2</v>
      </c>
      <c r="Y100">
        <v>5.3745659004499999E-2</v>
      </c>
      <c r="Z100">
        <v>7.1423201263100006E-2</v>
      </c>
      <c r="AA100">
        <v>5.3861172827000002E-2</v>
      </c>
      <c r="AB100">
        <v>3.3899741514500002E-2</v>
      </c>
      <c r="AC100">
        <v>3.9069622066499998E-2</v>
      </c>
      <c r="AD100">
        <v>2.4739462535199999E-2</v>
      </c>
      <c r="AE100">
        <v>3.48189415042E-2</v>
      </c>
      <c r="AF100">
        <v>4.2490269728199997E-2</v>
      </c>
      <c r="AG100">
        <v>6.5149506885600006E-2</v>
      </c>
      <c r="AH100">
        <v>3.3895432590499999E-2</v>
      </c>
      <c r="AI100">
        <v>3.23124148914E-2</v>
      </c>
      <c r="AJ100">
        <v>2.85442435775E-2</v>
      </c>
      <c r="AK100">
        <v>1.6022559764100001E-2</v>
      </c>
      <c r="AL100">
        <v>0.15597656547200001</v>
      </c>
    </row>
    <row r="101" spans="1:38" x14ac:dyDescent="0.25">
      <c r="A101" t="s">
        <v>99</v>
      </c>
      <c r="B101" t="s">
        <v>104</v>
      </c>
      <c r="C101" t="s">
        <v>174</v>
      </c>
      <c r="D101" t="s">
        <v>175</v>
      </c>
      <c r="E101" t="s">
        <v>198</v>
      </c>
      <c r="F101" s="9" t="s">
        <v>428</v>
      </c>
      <c r="G101" s="14">
        <f t="shared" si="27"/>
        <v>5.9856663101496198E-2</v>
      </c>
      <c r="H101" s="14">
        <f t="shared" si="28"/>
        <v>0.1197133262029924</v>
      </c>
      <c r="I101" s="14">
        <f t="shared" si="29"/>
        <v>6.2869297331583321E-2</v>
      </c>
      <c r="J101" s="14">
        <f t="shared" si="30"/>
        <v>5.6844028871409075E-2</v>
      </c>
      <c r="K101" s="15">
        <f t="shared" si="31"/>
        <v>0</v>
      </c>
      <c r="L101" s="15">
        <f t="shared" si="32"/>
        <v>0</v>
      </c>
      <c r="M101" s="15">
        <f t="shared" si="33"/>
        <v>0</v>
      </c>
      <c r="N101" s="6">
        <f t="shared" si="34"/>
        <v>0</v>
      </c>
      <c r="O101" s="6">
        <f t="shared" si="35"/>
        <v>0</v>
      </c>
      <c r="P101">
        <v>5.9478964273E-2</v>
      </c>
      <c r="Q101">
        <v>7.2153928380499999E-2</v>
      </c>
      <c r="R101">
        <v>3.8661350730899997E-2</v>
      </c>
      <c r="S101">
        <v>4.0797176835399997E-2</v>
      </c>
      <c r="T101">
        <v>8.1927710843400003E-2</v>
      </c>
      <c r="U101">
        <v>4.06283856988E-2</v>
      </c>
      <c r="V101">
        <v>9.9198968330699994E-2</v>
      </c>
      <c r="W101">
        <v>8.0187317573900005E-2</v>
      </c>
      <c r="X101">
        <v>2.1908804600800001E-2</v>
      </c>
      <c r="Y101">
        <v>7.8551347775800001E-2</v>
      </c>
      <c r="Z101">
        <v>6.0145853695200001E-2</v>
      </c>
      <c r="AA101">
        <v>8.0791759240600003E-2</v>
      </c>
      <c r="AB101">
        <v>5.5087079960999999E-2</v>
      </c>
      <c r="AC101">
        <v>5.4697470893100002E-2</v>
      </c>
      <c r="AD101">
        <v>3.4016760985900001E-2</v>
      </c>
      <c r="AE101">
        <v>2.90157845868E-2</v>
      </c>
      <c r="AF101">
        <v>2.5494161836899999E-2</v>
      </c>
      <c r="AG101">
        <v>5.3916833284699997E-2</v>
      </c>
      <c r="AH101">
        <v>0.110160155919</v>
      </c>
      <c r="AI101">
        <v>7.6164977958300004E-2</v>
      </c>
      <c r="AJ101">
        <v>6.9774817633999994E-2</v>
      </c>
      <c r="AK101">
        <v>8.6521822726399994E-2</v>
      </c>
      <c r="AL101">
        <v>3.0434451799399999E-2</v>
      </c>
    </row>
    <row r="102" spans="1:38" x14ac:dyDescent="0.25">
      <c r="A102" t="s">
        <v>99</v>
      </c>
      <c r="B102" t="s">
        <v>100</v>
      </c>
      <c r="C102" t="s">
        <v>100</v>
      </c>
      <c r="D102" t="s">
        <v>101</v>
      </c>
      <c r="E102" t="s">
        <v>241</v>
      </c>
      <c r="F102" s="9" t="s">
        <v>242</v>
      </c>
      <c r="G102" s="14">
        <f t="shared" si="27"/>
        <v>5.8429766957134845E-2</v>
      </c>
      <c r="H102" s="14">
        <f t="shared" si="28"/>
        <v>0.11685953391426969</v>
      </c>
      <c r="I102" s="14">
        <f t="shared" si="29"/>
        <v>4.8699156350033329E-2</v>
      </c>
      <c r="J102" s="14">
        <f t="shared" si="30"/>
        <v>6.816037756423636E-2</v>
      </c>
      <c r="K102" s="15">
        <f t="shared" si="31"/>
        <v>0</v>
      </c>
      <c r="L102" s="15">
        <f t="shared" si="32"/>
        <v>0</v>
      </c>
      <c r="M102" s="15">
        <f t="shared" si="33"/>
        <v>0</v>
      </c>
      <c r="N102" s="6">
        <f t="shared" si="34"/>
        <v>0</v>
      </c>
      <c r="O102" s="6">
        <f t="shared" si="35"/>
        <v>0</v>
      </c>
      <c r="P102">
        <v>5.5513699988099997E-2</v>
      </c>
      <c r="Q102">
        <v>2.1378941742400001E-2</v>
      </c>
      <c r="R102">
        <v>2.4163344206800001E-2</v>
      </c>
      <c r="S102">
        <v>6.7315341778299995E-2</v>
      </c>
      <c r="T102">
        <v>5.06024096386E-2</v>
      </c>
      <c r="U102">
        <v>3.837125316E-2</v>
      </c>
      <c r="V102">
        <v>6.1999355206700003E-2</v>
      </c>
      <c r="W102">
        <v>8.0187317573900005E-2</v>
      </c>
      <c r="X102">
        <v>1.09544023004E-2</v>
      </c>
      <c r="Y102">
        <v>4.5477096080699997E-2</v>
      </c>
      <c r="Z102">
        <v>0.10149612811100001</v>
      </c>
      <c r="AA102">
        <v>2.6930586413500001E-2</v>
      </c>
      <c r="AB102">
        <v>5.5087079960999999E-2</v>
      </c>
      <c r="AC102">
        <v>8.3348527075200005E-2</v>
      </c>
      <c r="AD102">
        <v>6.1848656337900002E-2</v>
      </c>
      <c r="AE102">
        <v>2.90157845868E-2</v>
      </c>
      <c r="AF102">
        <v>4.07906589391E-2</v>
      </c>
      <c r="AG102">
        <v>9.2107923527999999E-2</v>
      </c>
      <c r="AH102">
        <v>6.7790865180899995E-2</v>
      </c>
      <c r="AI102">
        <v>0.12463360029499999</v>
      </c>
      <c r="AJ102">
        <v>6.0260069774800001E-2</v>
      </c>
      <c r="AK102">
        <v>0.10254438249099999</v>
      </c>
      <c r="AL102">
        <v>3.2336605036900001E-2</v>
      </c>
    </row>
    <row r="103" spans="1:38" x14ac:dyDescent="0.25">
      <c r="A103" t="s">
        <v>99</v>
      </c>
      <c r="B103" t="s">
        <v>104</v>
      </c>
      <c r="C103" t="s">
        <v>156</v>
      </c>
      <c r="D103" t="s">
        <v>157</v>
      </c>
      <c r="E103" t="s">
        <v>294</v>
      </c>
      <c r="F103" s="9" t="s">
        <v>295</v>
      </c>
      <c r="G103" s="14">
        <f t="shared" si="27"/>
        <v>5.5658929300584963E-2</v>
      </c>
      <c r="H103" s="14">
        <f t="shared" si="28"/>
        <v>0.11131785860116993</v>
      </c>
      <c r="I103" s="14">
        <f t="shared" si="29"/>
        <v>6.6333575231460828E-2</v>
      </c>
      <c r="J103" s="14">
        <f t="shared" si="30"/>
        <v>4.4984283369709097E-2</v>
      </c>
      <c r="K103" s="15">
        <f t="shared" si="31"/>
        <v>0</v>
      </c>
      <c r="L103" s="15">
        <f t="shared" si="32"/>
        <v>1</v>
      </c>
      <c r="M103" s="15">
        <f t="shared" si="33"/>
        <v>1</v>
      </c>
      <c r="N103" s="6">
        <f t="shared" si="34"/>
        <v>0</v>
      </c>
      <c r="O103" s="6">
        <f t="shared" si="35"/>
        <v>0</v>
      </c>
      <c r="P103">
        <v>7.9305285697300002E-3</v>
      </c>
      <c r="Q103">
        <v>0.10689470871200001</v>
      </c>
      <c r="R103">
        <v>1.93306753655E-2</v>
      </c>
      <c r="S103">
        <v>1.4279011892400001E-2</v>
      </c>
      <c r="T103">
        <v>6.7469879518100004E-2</v>
      </c>
      <c r="U103">
        <v>5.8685446009399997E-2</v>
      </c>
      <c r="V103">
        <v>1.23998710413E-2</v>
      </c>
      <c r="W103">
        <v>4.16974051384E-2</v>
      </c>
      <c r="X103">
        <v>0.31493906613700001</v>
      </c>
      <c r="Y103">
        <v>4.1342814618800003E-2</v>
      </c>
      <c r="Z103">
        <v>6.3904969551199994E-2</v>
      </c>
      <c r="AA103">
        <v>4.71285262237E-2</v>
      </c>
      <c r="AB103">
        <v>1.6949870757199999E-2</v>
      </c>
      <c r="AC103">
        <v>2.0837131768800001E-2</v>
      </c>
      <c r="AD103">
        <v>3.0924328168999999E-3</v>
      </c>
      <c r="AE103">
        <v>0.16248839368599999</v>
      </c>
      <c r="AF103">
        <v>6.6284820775999995E-2</v>
      </c>
      <c r="AG103">
        <v>1.79722777616E-2</v>
      </c>
      <c r="AH103">
        <v>1.9772335677799999E-2</v>
      </c>
      <c r="AI103">
        <v>0</v>
      </c>
      <c r="AJ103">
        <v>1.90294957184E-2</v>
      </c>
      <c r="AK103">
        <v>3.5249631481099997E-2</v>
      </c>
      <c r="AL103">
        <v>0.13315072662300001</v>
      </c>
    </row>
    <row r="104" spans="1:38" x14ac:dyDescent="0.25">
      <c r="A104" t="s">
        <v>99</v>
      </c>
      <c r="B104" t="s">
        <v>113</v>
      </c>
      <c r="C104" t="s">
        <v>334</v>
      </c>
      <c r="D104" t="s">
        <v>335</v>
      </c>
      <c r="E104" t="s">
        <v>336</v>
      </c>
      <c r="F104" s="9" t="s">
        <v>337</v>
      </c>
      <c r="G104" s="14">
        <f t="shared" si="27"/>
        <v>5.3182578706856137E-2</v>
      </c>
      <c r="H104" s="14">
        <f t="shared" si="28"/>
        <v>0.10636515741371227</v>
      </c>
      <c r="I104" s="14">
        <f t="shared" si="29"/>
        <v>2.9560831729744996E-2</v>
      </c>
      <c r="J104" s="14">
        <f t="shared" si="30"/>
        <v>7.6804325683967278E-2</v>
      </c>
      <c r="K104" s="15">
        <f t="shared" si="31"/>
        <v>1</v>
      </c>
      <c r="L104" s="15">
        <f t="shared" si="32"/>
        <v>0</v>
      </c>
      <c r="M104" s="15">
        <f t="shared" si="33"/>
        <v>1</v>
      </c>
      <c r="N104" s="6">
        <f t="shared" si="34"/>
        <v>0</v>
      </c>
      <c r="O104" s="6">
        <f t="shared" si="35"/>
        <v>0</v>
      </c>
      <c r="P104">
        <v>3.9652642848599998E-2</v>
      </c>
      <c r="Q104">
        <v>8.0171031533899997E-3</v>
      </c>
      <c r="R104">
        <v>6.52410293585E-2</v>
      </c>
      <c r="S104">
        <v>4.0797176835399998E-3</v>
      </c>
      <c r="T104">
        <v>5.7831325301199998E-2</v>
      </c>
      <c r="U104">
        <v>2.9342723004699998E-2</v>
      </c>
      <c r="V104">
        <v>5.9519380998399998E-2</v>
      </c>
      <c r="W104">
        <v>4.16974051384E-2</v>
      </c>
      <c r="X104">
        <v>2.7386005751099999E-3</v>
      </c>
      <c r="Y104">
        <v>1.65371258475E-2</v>
      </c>
      <c r="Z104">
        <v>3.00729268476E-2</v>
      </c>
      <c r="AA104">
        <v>0</v>
      </c>
      <c r="AB104">
        <v>1.6949870757199999E-2</v>
      </c>
      <c r="AC104">
        <v>8.3348527075200005E-2</v>
      </c>
      <c r="AD104">
        <v>9.2772984506900007E-3</v>
      </c>
      <c r="AE104">
        <v>3.48189415042E-2</v>
      </c>
      <c r="AF104">
        <v>2.5494161836899999E-2</v>
      </c>
      <c r="AG104">
        <v>1.79722777616E-2</v>
      </c>
      <c r="AH104">
        <v>0.14970482727500001</v>
      </c>
      <c r="AI104">
        <v>0.45237380847999997</v>
      </c>
      <c r="AJ104">
        <v>6.3431652394500002E-3</v>
      </c>
      <c r="AK104">
        <v>3.5249631481099997E-2</v>
      </c>
      <c r="AL104">
        <v>1.33150726623E-2</v>
      </c>
    </row>
    <row r="105" spans="1:38" x14ac:dyDescent="0.25">
      <c r="A105" t="s">
        <v>99</v>
      </c>
      <c r="B105" t="s">
        <v>104</v>
      </c>
      <c r="C105" t="s">
        <v>105</v>
      </c>
      <c r="D105" t="s">
        <v>148</v>
      </c>
      <c r="E105" t="s">
        <v>190</v>
      </c>
      <c r="F105" s="9" t="s">
        <v>313</v>
      </c>
      <c r="G105" s="14">
        <f t="shared" si="27"/>
        <v>5.1069994882511703E-2</v>
      </c>
      <c r="H105" s="14">
        <f t="shared" si="28"/>
        <v>0.10213998976502341</v>
      </c>
      <c r="I105" s="14">
        <f t="shared" si="29"/>
        <v>4.3064199986732499E-2</v>
      </c>
      <c r="J105" s="14">
        <f t="shared" si="30"/>
        <v>5.9075789778290907E-2</v>
      </c>
      <c r="K105" s="15">
        <f t="shared" si="31"/>
        <v>0</v>
      </c>
      <c r="L105" s="15">
        <f t="shared" si="32"/>
        <v>0</v>
      </c>
      <c r="M105" s="15">
        <f t="shared" si="33"/>
        <v>0</v>
      </c>
      <c r="N105" s="6">
        <f t="shared" si="34"/>
        <v>0</v>
      </c>
      <c r="O105" s="6">
        <f t="shared" si="35"/>
        <v>0</v>
      </c>
      <c r="P105">
        <v>2.3791585709200001E-2</v>
      </c>
      <c r="Q105">
        <v>5.3447354356000003E-3</v>
      </c>
      <c r="R105">
        <v>3.6245016310299999E-2</v>
      </c>
      <c r="S105">
        <v>3.2637741468300001E-2</v>
      </c>
      <c r="T105">
        <v>7.2289156626499998E-3</v>
      </c>
      <c r="U105">
        <v>0.30922715781900001</v>
      </c>
      <c r="V105">
        <v>4.95994841654E-3</v>
      </c>
      <c r="W105">
        <v>1.28299708118E-2</v>
      </c>
      <c r="X105">
        <v>1.9170204025700001E-2</v>
      </c>
      <c r="Y105">
        <v>3.3074251695099997E-2</v>
      </c>
      <c r="Z105">
        <v>1.8795579279799999E-2</v>
      </c>
      <c r="AA105">
        <v>1.34652932068E-2</v>
      </c>
      <c r="AB105">
        <v>3.3899741514500002E-2</v>
      </c>
      <c r="AC105">
        <v>2.6046414710999999E-2</v>
      </c>
      <c r="AD105">
        <v>3.4016760985900001E-2</v>
      </c>
      <c r="AE105">
        <v>2.61142061281E-2</v>
      </c>
      <c r="AF105">
        <v>0.33482332545799998</v>
      </c>
      <c r="AG105">
        <v>2.9204951362499999E-2</v>
      </c>
      <c r="AH105">
        <v>3.3895432590499999E-2</v>
      </c>
      <c r="AI105">
        <v>4.15445334318E-2</v>
      </c>
      <c r="AJ105">
        <v>3.1715826197299998E-2</v>
      </c>
      <c r="AK105">
        <v>2.2431583669800002E-2</v>
      </c>
      <c r="AL105">
        <v>3.6140911511800003E-2</v>
      </c>
    </row>
    <row r="106" spans="1:38" x14ac:dyDescent="0.25">
      <c r="A106" t="s">
        <v>99</v>
      </c>
      <c r="B106" t="s">
        <v>306</v>
      </c>
      <c r="C106" t="s">
        <v>307</v>
      </c>
      <c r="D106" t="s">
        <v>308</v>
      </c>
      <c r="E106" t="s">
        <v>309</v>
      </c>
      <c r="F106" s="9" t="s">
        <v>310</v>
      </c>
      <c r="G106" s="14">
        <f t="shared" si="27"/>
        <v>5.1042370592315152E-2</v>
      </c>
      <c r="H106" s="14">
        <f t="shared" si="28"/>
        <v>0.1020847411846303</v>
      </c>
      <c r="I106" s="14">
        <f t="shared" si="29"/>
        <v>2.8384494651006672E-2</v>
      </c>
      <c r="J106" s="14">
        <f t="shared" si="30"/>
        <v>7.3700246533623628E-2</v>
      </c>
      <c r="K106" s="15">
        <f t="shared" si="31"/>
        <v>1</v>
      </c>
      <c r="L106" s="15">
        <f t="shared" si="32"/>
        <v>0</v>
      </c>
      <c r="M106" s="15">
        <f t="shared" si="33"/>
        <v>1</v>
      </c>
      <c r="N106" s="6">
        <f t="shared" si="34"/>
        <v>0</v>
      </c>
      <c r="O106" s="6">
        <f t="shared" si="35"/>
        <v>0</v>
      </c>
      <c r="P106">
        <v>2.3791585709200001E-2</v>
      </c>
      <c r="Q106">
        <v>1.6034206306800001E-2</v>
      </c>
      <c r="R106">
        <v>7.7322701461899998E-2</v>
      </c>
      <c r="S106">
        <v>1.8358729575899999E-2</v>
      </c>
      <c r="T106">
        <v>1.9277108433700001E-2</v>
      </c>
      <c r="U106">
        <v>3.3856988082299998E-2</v>
      </c>
      <c r="V106">
        <v>6.9439277831500001E-2</v>
      </c>
      <c r="W106">
        <v>1.60374635148E-2</v>
      </c>
      <c r="X106">
        <v>0</v>
      </c>
      <c r="Y106">
        <v>3.7208533156900002E-2</v>
      </c>
      <c r="Z106">
        <v>2.2554695135699999E-2</v>
      </c>
      <c r="AA106">
        <v>6.7326466033799997E-3</v>
      </c>
      <c r="AB106">
        <v>2.9662273825200001E-2</v>
      </c>
      <c r="AC106">
        <v>0.28390592035000001</v>
      </c>
      <c r="AD106">
        <v>3.7109193802799999E-2</v>
      </c>
      <c r="AE106">
        <v>2.9015784586799999E-3</v>
      </c>
      <c r="AF106">
        <v>5.4387545252100003E-2</v>
      </c>
      <c r="AG106">
        <v>6.7396041605800004E-3</v>
      </c>
      <c r="AH106">
        <v>8.7563200858699994E-2</v>
      </c>
      <c r="AI106">
        <v>0.24234311168600001</v>
      </c>
      <c r="AJ106">
        <v>2.85442435775E-2</v>
      </c>
      <c r="AK106">
        <v>1.28180478113E-2</v>
      </c>
      <c r="AL106">
        <v>2.4727992087000002E-2</v>
      </c>
    </row>
    <row r="107" spans="1:38" x14ac:dyDescent="0.25">
      <c r="A107" t="s">
        <v>99</v>
      </c>
      <c r="B107" t="s">
        <v>100</v>
      </c>
      <c r="C107" t="s">
        <v>100</v>
      </c>
      <c r="D107" t="s">
        <v>101</v>
      </c>
      <c r="E107" t="s">
        <v>241</v>
      </c>
      <c r="F107" s="9" t="s">
        <v>281</v>
      </c>
      <c r="G107" s="14">
        <f t="shared" si="27"/>
        <v>5.0995865801601856E-2</v>
      </c>
      <c r="H107" s="14">
        <f t="shared" si="28"/>
        <v>0.10199173160320371</v>
      </c>
      <c r="I107" s="14">
        <f t="shared" si="29"/>
        <v>4.4121825941149169E-2</v>
      </c>
      <c r="J107" s="14">
        <f t="shared" si="30"/>
        <v>5.7869905662054549E-2</v>
      </c>
      <c r="K107" s="15">
        <f t="shared" si="31"/>
        <v>0</v>
      </c>
      <c r="L107" s="15">
        <f t="shared" si="32"/>
        <v>0</v>
      </c>
      <c r="M107" s="15">
        <f t="shared" si="33"/>
        <v>0</v>
      </c>
      <c r="N107" s="6">
        <f t="shared" si="34"/>
        <v>0</v>
      </c>
      <c r="O107" s="6">
        <f t="shared" si="35"/>
        <v>0</v>
      </c>
      <c r="P107">
        <v>2.77568499941E-2</v>
      </c>
      <c r="Q107">
        <v>2.1378941742400001E-2</v>
      </c>
      <c r="R107">
        <v>2.6579678627499999E-2</v>
      </c>
      <c r="S107">
        <v>2.8558023784800001E-2</v>
      </c>
      <c r="T107">
        <v>5.7831325301199998E-2</v>
      </c>
      <c r="U107">
        <v>3.3856988082299998E-2</v>
      </c>
      <c r="V107">
        <v>5.7039406790199997E-2</v>
      </c>
      <c r="W107">
        <v>0.12829970811800001</v>
      </c>
      <c r="X107">
        <v>2.7386005751099999E-3</v>
      </c>
      <c r="Y107">
        <v>0.119894162395</v>
      </c>
      <c r="Z107">
        <v>1.8795579279799999E-2</v>
      </c>
      <c r="AA107">
        <v>6.7326466033799997E-3</v>
      </c>
      <c r="AB107">
        <v>5.93245476503E-2</v>
      </c>
      <c r="AC107">
        <v>0.13804599796799999</v>
      </c>
      <c r="AD107">
        <v>2.7831895352100001E-2</v>
      </c>
      <c r="AE107">
        <v>5.8031569173599999E-3</v>
      </c>
      <c r="AF107">
        <v>6.7984431565199996E-3</v>
      </c>
      <c r="AG107">
        <v>0.10783366656899999</v>
      </c>
      <c r="AH107">
        <v>0.110160155919</v>
      </c>
      <c r="AI107">
        <v>8.5397096498700004E-2</v>
      </c>
      <c r="AJ107">
        <v>6.3431652394499993E-2</v>
      </c>
      <c r="AK107">
        <v>2.2431583669800002E-2</v>
      </c>
      <c r="AL107">
        <v>9.5107661873200001E-3</v>
      </c>
    </row>
    <row r="108" spans="1:38" x14ac:dyDescent="0.25">
      <c r="A108" t="s">
        <v>99</v>
      </c>
      <c r="B108" t="s">
        <v>104</v>
      </c>
      <c r="C108" t="s">
        <v>174</v>
      </c>
      <c r="D108" t="s">
        <v>298</v>
      </c>
      <c r="E108" t="s">
        <v>299</v>
      </c>
      <c r="F108" s="9" t="s">
        <v>300</v>
      </c>
      <c r="G108" s="14">
        <f t="shared" si="27"/>
        <v>5.0986545140308329E-2</v>
      </c>
      <c r="H108" s="14">
        <f t="shared" si="28"/>
        <v>0.10197309028061666</v>
      </c>
      <c r="I108" s="14">
        <f t="shared" si="29"/>
        <v>5.7397217217016662E-2</v>
      </c>
      <c r="J108" s="14">
        <f t="shared" si="30"/>
        <v>4.4575873063600002E-2</v>
      </c>
      <c r="K108" s="15">
        <f t="shared" si="31"/>
        <v>0</v>
      </c>
      <c r="L108" s="15">
        <f t="shared" si="32"/>
        <v>1</v>
      </c>
      <c r="M108" s="15">
        <f t="shared" si="33"/>
        <v>1</v>
      </c>
      <c r="N108" s="6">
        <f t="shared" si="34"/>
        <v>0</v>
      </c>
      <c r="O108" s="6">
        <f t="shared" si="35"/>
        <v>0</v>
      </c>
      <c r="P108">
        <v>3.9652642848599998E-2</v>
      </c>
      <c r="Q108">
        <v>9.0860502405100005E-2</v>
      </c>
      <c r="R108">
        <v>4.1077685151599999E-2</v>
      </c>
      <c r="S108">
        <v>8.36342125125E-2</v>
      </c>
      <c r="T108">
        <v>5.5421686747000001E-2</v>
      </c>
      <c r="U108">
        <v>1.3542795232899999E-2</v>
      </c>
      <c r="V108">
        <v>4.21595615406E-2</v>
      </c>
      <c r="W108">
        <v>4.8112390544299999E-2</v>
      </c>
      <c r="X108">
        <v>0.13693002875499999</v>
      </c>
      <c r="Y108">
        <v>3.3074251695099997E-2</v>
      </c>
      <c r="Z108">
        <v>6.3904969551199994E-2</v>
      </c>
      <c r="AA108">
        <v>4.0395879620300001E-2</v>
      </c>
      <c r="AB108">
        <v>0</v>
      </c>
      <c r="AC108">
        <v>3.3860339124299997E-2</v>
      </c>
      <c r="AD108">
        <v>2.7831895352100001E-2</v>
      </c>
      <c r="AE108">
        <v>2.61142061281E-2</v>
      </c>
      <c r="AF108">
        <v>7.4782874721700004E-2</v>
      </c>
      <c r="AG108">
        <v>5.8409902724999997E-2</v>
      </c>
      <c r="AH108">
        <v>4.8018529503100003E-2</v>
      </c>
      <c r="AI108">
        <v>1.84642370808E-2</v>
      </c>
      <c r="AJ108">
        <v>1.90294957184E-2</v>
      </c>
      <c r="AK108">
        <v>5.4476703198100003E-2</v>
      </c>
      <c r="AL108">
        <v>0.12934642014799999</v>
      </c>
    </row>
    <row r="109" spans="1:38" x14ac:dyDescent="0.25">
      <c r="A109" t="s">
        <v>99</v>
      </c>
      <c r="B109" t="s">
        <v>113</v>
      </c>
      <c r="C109" t="s">
        <v>334</v>
      </c>
      <c r="D109" t="s">
        <v>335</v>
      </c>
      <c r="E109" t="s">
        <v>336</v>
      </c>
      <c r="F109" s="9" t="s">
        <v>388</v>
      </c>
      <c r="G109" s="14">
        <f t="shared" si="27"/>
        <v>5.0401114708059469E-2</v>
      </c>
      <c r="H109" s="14">
        <f t="shared" si="28"/>
        <v>0.10080222941611894</v>
      </c>
      <c r="I109" s="14">
        <f t="shared" si="29"/>
        <v>4.7615167594291664E-2</v>
      </c>
      <c r="J109" s="14">
        <f t="shared" si="30"/>
        <v>5.3187061821827281E-2</v>
      </c>
      <c r="K109" s="15">
        <f t="shared" si="31"/>
        <v>0</v>
      </c>
      <c r="L109" s="15">
        <f t="shared" si="32"/>
        <v>0</v>
      </c>
      <c r="M109" s="15">
        <f t="shared" si="33"/>
        <v>0</v>
      </c>
      <c r="N109" s="6">
        <f t="shared" si="34"/>
        <v>0</v>
      </c>
      <c r="O109" s="6">
        <f t="shared" si="35"/>
        <v>0</v>
      </c>
      <c r="P109">
        <v>7.1374757127599997E-2</v>
      </c>
      <c r="Q109">
        <v>1.6034206306800001E-2</v>
      </c>
      <c r="R109">
        <v>7.00736981998E-2</v>
      </c>
      <c r="S109">
        <v>2.0398588417699998E-2</v>
      </c>
      <c r="T109">
        <v>4.5783132530100003E-2</v>
      </c>
      <c r="U109">
        <v>4.5142650776500003E-2</v>
      </c>
      <c r="V109">
        <v>2.9759690499199999E-2</v>
      </c>
      <c r="W109">
        <v>4.8112390544299999E-2</v>
      </c>
      <c r="X109">
        <v>2.73860057511E-2</v>
      </c>
      <c r="Y109">
        <v>4.1342814618800003E-2</v>
      </c>
      <c r="Z109">
        <v>7.5182317119000003E-2</v>
      </c>
      <c r="AA109">
        <v>8.0791759240600003E-2</v>
      </c>
      <c r="AB109">
        <v>4.2374676893099997E-2</v>
      </c>
      <c r="AC109">
        <v>8.8557810017500002E-2</v>
      </c>
      <c r="AD109">
        <v>3.4016760985900001E-2</v>
      </c>
      <c r="AE109">
        <v>4.6425255338899997E-2</v>
      </c>
      <c r="AF109">
        <v>4.4189880517399999E-2</v>
      </c>
      <c r="AG109">
        <v>3.8191090243300002E-2</v>
      </c>
      <c r="AH109">
        <v>7.0615484563500003E-2</v>
      </c>
      <c r="AI109">
        <v>9.0013155768899997E-2</v>
      </c>
      <c r="AJ109">
        <v>1.90294957184E-2</v>
      </c>
      <c r="AK109">
        <v>6.4090239056599996E-2</v>
      </c>
      <c r="AL109">
        <v>4.7553830936599997E-2</v>
      </c>
    </row>
    <row r="110" spans="1:38" x14ac:dyDescent="0.25">
      <c r="A110" t="s">
        <v>99</v>
      </c>
      <c r="B110" t="s">
        <v>104</v>
      </c>
      <c r="C110" t="s">
        <v>162</v>
      </c>
      <c r="D110" t="s">
        <v>163</v>
      </c>
      <c r="E110" t="s">
        <v>328</v>
      </c>
      <c r="F110" s="10" t="s">
        <v>329</v>
      </c>
      <c r="G110" s="21">
        <f t="shared" si="27"/>
        <v>4.9561609123055454E-2</v>
      </c>
      <c r="H110" s="21">
        <f t="shared" si="28"/>
        <v>9.9123218246110908E-2</v>
      </c>
      <c r="I110" s="21">
        <f t="shared" si="29"/>
        <v>5.190569165483E-2</v>
      </c>
      <c r="J110" s="21">
        <f t="shared" si="30"/>
        <v>4.7217526591280909E-2</v>
      </c>
      <c r="K110" s="18">
        <f t="shared" si="31"/>
        <v>0</v>
      </c>
      <c r="L110" s="17">
        <f t="shared" si="32"/>
        <v>2</v>
      </c>
      <c r="M110" s="17">
        <f t="shared" si="33"/>
        <v>2</v>
      </c>
      <c r="N110" s="6">
        <f t="shared" si="34"/>
        <v>1</v>
      </c>
      <c r="O110" s="6">
        <f t="shared" si="35"/>
        <v>0</v>
      </c>
      <c r="P110">
        <v>1.58610571395E-2</v>
      </c>
      <c r="Q110">
        <v>2.6723677178000001E-2</v>
      </c>
      <c r="R110">
        <v>1.93306753655E-2</v>
      </c>
      <c r="S110">
        <v>1.2239153050600001E-2</v>
      </c>
      <c r="T110">
        <v>4.3373493975899999E-2</v>
      </c>
      <c r="U110">
        <v>7.4485373781099998E-2</v>
      </c>
      <c r="V110">
        <v>1.48798452496E-2</v>
      </c>
      <c r="W110">
        <v>4.16974051384E-2</v>
      </c>
      <c r="X110">
        <v>0.180747637957</v>
      </c>
      <c r="Y110">
        <v>8.2685629237599992E-3</v>
      </c>
      <c r="Z110">
        <v>9.7737012254699995E-2</v>
      </c>
      <c r="AA110">
        <v>8.7524405843900005E-2</v>
      </c>
      <c r="AB110">
        <v>1.27124030679E-2</v>
      </c>
      <c r="AC110">
        <v>2.6046414711000001E-3</v>
      </c>
      <c r="AD110">
        <v>6.18486563379E-3</v>
      </c>
      <c r="AE110">
        <v>6.3834726090999994E-2</v>
      </c>
      <c r="AF110">
        <v>0.16656185733500001</v>
      </c>
      <c r="AG110">
        <v>0</v>
      </c>
      <c r="AH110">
        <v>2.8246193825400001E-2</v>
      </c>
      <c r="AI110">
        <v>0</v>
      </c>
      <c r="AJ110">
        <v>1.26863304789E-2</v>
      </c>
      <c r="AK110">
        <v>1.9227071716999999E-2</v>
      </c>
      <c r="AL110">
        <v>0.20733470288399999</v>
      </c>
    </row>
    <row r="111" spans="1:38" x14ac:dyDescent="0.25">
      <c r="A111" t="s">
        <v>99</v>
      </c>
      <c r="B111" t="s">
        <v>104</v>
      </c>
      <c r="C111" t="s">
        <v>105</v>
      </c>
      <c r="D111" t="s">
        <v>148</v>
      </c>
      <c r="E111" t="s">
        <v>213</v>
      </c>
      <c r="F111" s="9" t="s">
        <v>248</v>
      </c>
      <c r="G111" s="14">
        <f t="shared" si="27"/>
        <v>4.3775436645129125E-2</v>
      </c>
      <c r="H111" s="14">
        <f t="shared" si="28"/>
        <v>8.7550873290258249E-2</v>
      </c>
      <c r="I111" s="14">
        <f t="shared" si="29"/>
        <v>3.6385265859249165E-2</v>
      </c>
      <c r="J111" s="14">
        <f t="shared" si="30"/>
        <v>5.1165607431009084E-2</v>
      </c>
      <c r="K111" s="15">
        <f t="shared" si="31"/>
        <v>0</v>
      </c>
      <c r="L111" s="15">
        <f t="shared" si="32"/>
        <v>0</v>
      </c>
      <c r="M111" s="15">
        <f t="shared" si="33"/>
        <v>0</v>
      </c>
      <c r="N111" s="6">
        <f t="shared" si="34"/>
        <v>0</v>
      </c>
      <c r="O111" s="6">
        <f t="shared" si="35"/>
        <v>0</v>
      </c>
      <c r="P111">
        <v>5.1548435703200002E-2</v>
      </c>
      <c r="Q111">
        <v>8.0171031533899997E-3</v>
      </c>
      <c r="R111">
        <v>4.5910353993000003E-2</v>
      </c>
      <c r="S111">
        <v>5.0996471044199999E-2</v>
      </c>
      <c r="T111">
        <v>3.3734939759E-2</v>
      </c>
      <c r="U111">
        <v>4.28855182376E-2</v>
      </c>
      <c r="V111">
        <v>1.7359819457900001E-2</v>
      </c>
      <c r="W111">
        <v>5.7734868653200003E-2</v>
      </c>
      <c r="X111">
        <v>3.0124606326199999E-2</v>
      </c>
      <c r="Y111">
        <v>4.9611377542599998E-2</v>
      </c>
      <c r="Z111">
        <v>1.50364634238E-2</v>
      </c>
      <c r="AA111">
        <v>3.3663233016900003E-2</v>
      </c>
      <c r="AB111">
        <v>3.3899741514500002E-2</v>
      </c>
      <c r="AC111">
        <v>4.6883546479800003E-2</v>
      </c>
      <c r="AD111">
        <v>1.8554596901399999E-2</v>
      </c>
      <c r="AE111">
        <v>2.90157845868E-2</v>
      </c>
      <c r="AF111">
        <v>4.9288712884699999E-2</v>
      </c>
      <c r="AG111">
        <v>4.2684159683699999E-2</v>
      </c>
      <c r="AH111">
        <v>4.5193910120599999E-2</v>
      </c>
      <c r="AI111">
        <v>0.17079419299699999</v>
      </c>
      <c r="AJ111">
        <v>5.3916904535399997E-2</v>
      </c>
      <c r="AK111">
        <v>2.8840607575499999E-2</v>
      </c>
      <c r="AL111">
        <v>4.3749524461700003E-2</v>
      </c>
    </row>
    <row r="112" spans="1:38" x14ac:dyDescent="0.25">
      <c r="A112" t="s">
        <v>99</v>
      </c>
      <c r="B112" t="s">
        <v>100</v>
      </c>
      <c r="C112" t="s">
        <v>100</v>
      </c>
      <c r="D112" t="s">
        <v>101</v>
      </c>
      <c r="E112" t="s">
        <v>188</v>
      </c>
      <c r="F112" s="9" t="s">
        <v>287</v>
      </c>
      <c r="G112" s="14">
        <f t="shared" si="27"/>
        <v>4.3632215057501589E-2</v>
      </c>
      <c r="H112" s="14">
        <f t="shared" si="28"/>
        <v>8.7264430115003178E-2</v>
      </c>
      <c r="I112" s="14">
        <f t="shared" si="29"/>
        <v>3.3335448321384999E-2</v>
      </c>
      <c r="J112" s="14">
        <f t="shared" si="30"/>
        <v>5.3928981793618179E-2</v>
      </c>
      <c r="K112" s="15">
        <f t="shared" si="31"/>
        <v>0</v>
      </c>
      <c r="L112" s="15">
        <f t="shared" si="32"/>
        <v>0</v>
      </c>
      <c r="M112" s="15">
        <f t="shared" si="33"/>
        <v>0</v>
      </c>
      <c r="N112" s="6">
        <f t="shared" si="34"/>
        <v>0</v>
      </c>
      <c r="O112" s="6">
        <f t="shared" si="35"/>
        <v>0</v>
      </c>
      <c r="P112">
        <v>4.36179071335E-2</v>
      </c>
      <c r="Q112">
        <v>1.0689470871200001E-2</v>
      </c>
      <c r="R112">
        <v>2.8996013048200001E-2</v>
      </c>
      <c r="S112">
        <v>4.0797176835399997E-2</v>
      </c>
      <c r="T112">
        <v>4.81927710843E-2</v>
      </c>
      <c r="U112">
        <v>1.80570603106E-2</v>
      </c>
      <c r="V112">
        <v>1.48798452496E-2</v>
      </c>
      <c r="W112">
        <v>6.4149854059099995E-2</v>
      </c>
      <c r="X112">
        <v>8.2158017253200002E-3</v>
      </c>
      <c r="Y112">
        <v>9.0954192161399994E-2</v>
      </c>
      <c r="Z112">
        <v>1.12773475679E-2</v>
      </c>
      <c r="AA112">
        <v>2.0197939810099999E-2</v>
      </c>
      <c r="AB112">
        <v>2.5424806135900001E-2</v>
      </c>
      <c r="AC112">
        <v>7.8139244132999996E-2</v>
      </c>
      <c r="AD112">
        <v>5.8756223521000003E-2</v>
      </c>
      <c r="AE112">
        <v>2.32126276695E-2</v>
      </c>
      <c r="AF112">
        <v>2.5494161836899999E-2</v>
      </c>
      <c r="AG112">
        <v>5.6163368004900002E-2</v>
      </c>
      <c r="AH112">
        <v>7.3440103945999993E-2</v>
      </c>
      <c r="AI112">
        <v>0.14309783737599999</v>
      </c>
      <c r="AJ112">
        <v>5.3916904535399997E-2</v>
      </c>
      <c r="AK112">
        <v>3.8454143433999999E-2</v>
      </c>
      <c r="AL112">
        <v>1.7119379137199998E-2</v>
      </c>
    </row>
    <row r="113" spans="1:38" x14ac:dyDescent="0.25">
      <c r="A113" t="s">
        <v>99</v>
      </c>
      <c r="B113" t="s">
        <v>120</v>
      </c>
      <c r="C113" t="s">
        <v>263</v>
      </c>
      <c r="D113" t="s">
        <v>264</v>
      </c>
      <c r="E113" t="s">
        <v>265</v>
      </c>
      <c r="F113" s="11" t="s">
        <v>413</v>
      </c>
      <c r="G113" s="20">
        <f t="shared" si="27"/>
        <v>4.2855115324861179E-2</v>
      </c>
      <c r="H113" s="20">
        <f t="shared" si="28"/>
        <v>8.5710230649722358E-2</v>
      </c>
      <c r="I113" s="20">
        <f t="shared" si="29"/>
        <v>1.6471086794954164E-2</v>
      </c>
      <c r="J113" s="20">
        <f t="shared" si="30"/>
        <v>6.923914385476819E-2</v>
      </c>
      <c r="K113" s="17">
        <f t="shared" si="31"/>
        <v>2</v>
      </c>
      <c r="L113" s="19">
        <f t="shared" si="32"/>
        <v>0</v>
      </c>
      <c r="M113" s="17">
        <f t="shared" si="33"/>
        <v>2</v>
      </c>
      <c r="N113" s="6">
        <f t="shared" si="34"/>
        <v>0</v>
      </c>
      <c r="O113" s="6">
        <f t="shared" si="35"/>
        <v>1</v>
      </c>
      <c r="P113">
        <v>0</v>
      </c>
      <c r="Q113">
        <v>2.1378941742400001E-2</v>
      </c>
      <c r="R113">
        <v>4.8326688413699997E-3</v>
      </c>
      <c r="S113">
        <v>3.4677600310099997E-2</v>
      </c>
      <c r="T113">
        <v>2.1686746988000001E-2</v>
      </c>
      <c r="U113">
        <v>2.25713253882E-2</v>
      </c>
      <c r="V113">
        <v>1.23998710413E-2</v>
      </c>
      <c r="W113">
        <v>1.9244956217700001E-2</v>
      </c>
      <c r="X113">
        <v>0</v>
      </c>
      <c r="Y113">
        <v>1.65371258475E-2</v>
      </c>
      <c r="Z113">
        <v>3.7591158559500001E-2</v>
      </c>
      <c r="AA113">
        <v>6.7326466033799997E-3</v>
      </c>
      <c r="AB113">
        <v>6.35620153396E-2</v>
      </c>
      <c r="AC113">
        <v>7.8139244133E-3</v>
      </c>
      <c r="AD113">
        <v>6.18486563379E-3</v>
      </c>
      <c r="AE113">
        <v>5.8031569173599999E-3</v>
      </c>
      <c r="AF113">
        <v>2.71937726261E-2</v>
      </c>
      <c r="AG113">
        <v>0.41560892323600002</v>
      </c>
      <c r="AH113">
        <v>3.9544671355500001E-2</v>
      </c>
      <c r="AI113">
        <v>4.8468622337099997E-2</v>
      </c>
      <c r="AJ113">
        <v>0.101490643831</v>
      </c>
      <c r="AK113">
        <v>2.8840607575499999E-2</v>
      </c>
      <c r="AL113">
        <v>1.7119379137199998E-2</v>
      </c>
    </row>
    <row r="114" spans="1:38" x14ac:dyDescent="0.25">
      <c r="A114" t="s">
        <v>99</v>
      </c>
      <c r="B114" t="s">
        <v>104</v>
      </c>
      <c r="C114" t="s">
        <v>105</v>
      </c>
      <c r="D114" t="s">
        <v>148</v>
      </c>
      <c r="E114" t="s">
        <v>149</v>
      </c>
      <c r="F114" s="9" t="s">
        <v>150</v>
      </c>
      <c r="G114" s="14">
        <f t="shared" si="27"/>
        <v>4.1955595001704551E-2</v>
      </c>
      <c r="H114" s="14">
        <f t="shared" si="28"/>
        <v>8.3911190003409103E-2</v>
      </c>
      <c r="I114" s="14">
        <f t="shared" si="29"/>
        <v>4.0206591405600005E-2</v>
      </c>
      <c r="J114" s="14">
        <f t="shared" si="30"/>
        <v>4.3704598597809091E-2</v>
      </c>
      <c r="K114" s="15">
        <f t="shared" si="31"/>
        <v>0</v>
      </c>
      <c r="L114" s="15">
        <f t="shared" si="32"/>
        <v>0</v>
      </c>
      <c r="M114" s="15">
        <f t="shared" si="33"/>
        <v>0</v>
      </c>
      <c r="N114" s="6">
        <f t="shared" si="34"/>
        <v>0</v>
      </c>
      <c r="O114" s="6">
        <f t="shared" si="35"/>
        <v>0</v>
      </c>
      <c r="P114">
        <v>2.77568499941E-2</v>
      </c>
      <c r="Q114">
        <v>2.1378941742400001E-2</v>
      </c>
      <c r="R114">
        <v>4.8326688413699997E-2</v>
      </c>
      <c r="S114">
        <v>3.4677600310099997E-2</v>
      </c>
      <c r="T114">
        <v>2.1686746988000001E-2</v>
      </c>
      <c r="U114">
        <v>4.5142650776500003E-2</v>
      </c>
      <c r="V114">
        <v>4.9599484165399998E-2</v>
      </c>
      <c r="W114">
        <v>1.28299708118E-2</v>
      </c>
      <c r="X114">
        <v>3.5601807476400002E-2</v>
      </c>
      <c r="Y114">
        <v>0.107491318009</v>
      </c>
      <c r="Z114">
        <v>3.7591158559500001E-2</v>
      </c>
      <c r="AA114">
        <v>4.0395879620300001E-2</v>
      </c>
      <c r="AB114">
        <v>5.93245476503E-2</v>
      </c>
      <c r="AC114">
        <v>5.9906753835300003E-2</v>
      </c>
      <c r="AD114">
        <v>5.25713578872E-2</v>
      </c>
      <c r="AE114">
        <v>2.61142061281E-2</v>
      </c>
      <c r="AF114">
        <v>2.5494161836899999E-2</v>
      </c>
      <c r="AG114">
        <v>6.2902972165400001E-2</v>
      </c>
      <c r="AH114">
        <v>2.54215744428E-2</v>
      </c>
      <c r="AI114">
        <v>6.9240889052999993E-2</v>
      </c>
      <c r="AJ114">
        <v>5.3916904535399997E-2</v>
      </c>
      <c r="AK114">
        <v>1.9227071716999999E-2</v>
      </c>
      <c r="AL114">
        <v>2.6630145324500001E-2</v>
      </c>
    </row>
    <row r="115" spans="1:38" x14ac:dyDescent="0.25">
      <c r="A115" t="s">
        <v>99</v>
      </c>
      <c r="B115" t="s">
        <v>306</v>
      </c>
      <c r="C115" t="s">
        <v>431</v>
      </c>
      <c r="D115" t="s">
        <v>432</v>
      </c>
      <c r="E115" t="s">
        <v>433</v>
      </c>
      <c r="F115" s="9" t="s">
        <v>434</v>
      </c>
      <c r="G115" s="14">
        <f t="shared" si="27"/>
        <v>4.1635713253347348E-2</v>
      </c>
      <c r="H115" s="14">
        <f t="shared" si="28"/>
        <v>8.3271426506694696E-2</v>
      </c>
      <c r="I115" s="14">
        <f t="shared" si="29"/>
        <v>4.0412606569158335E-2</v>
      </c>
      <c r="J115" s="14">
        <f t="shared" si="30"/>
        <v>4.2858819937536353E-2</v>
      </c>
      <c r="K115" s="15">
        <f t="shared" si="31"/>
        <v>0</v>
      </c>
      <c r="L115" s="15">
        <f t="shared" si="32"/>
        <v>0</v>
      </c>
      <c r="M115" s="15">
        <f t="shared" si="33"/>
        <v>0</v>
      </c>
      <c r="N115" s="6">
        <f t="shared" si="34"/>
        <v>0</v>
      </c>
      <c r="O115" s="6">
        <f t="shared" si="35"/>
        <v>0</v>
      </c>
      <c r="P115">
        <v>8.3270549982200001E-2</v>
      </c>
      <c r="Q115">
        <v>5.0774986638200001E-2</v>
      </c>
      <c r="R115">
        <v>3.1412347468900002E-2</v>
      </c>
      <c r="S115">
        <v>8.97537890378E-2</v>
      </c>
      <c r="T115">
        <v>5.3012048192799997E-2</v>
      </c>
      <c r="U115">
        <v>3.1599855543499998E-2</v>
      </c>
      <c r="V115">
        <v>1.9839793666099999E-2</v>
      </c>
      <c r="W115">
        <v>5.1319883247299997E-2</v>
      </c>
      <c r="X115">
        <v>1.09544023004E-2</v>
      </c>
      <c r="Y115">
        <v>2.4805688771299999E-2</v>
      </c>
      <c r="Z115">
        <v>1.12773475679E-2</v>
      </c>
      <c r="AA115">
        <v>2.6930586413500001E-2</v>
      </c>
      <c r="AB115">
        <v>4.2374676893099997E-2</v>
      </c>
      <c r="AC115">
        <v>6.7720678248599994E-2</v>
      </c>
      <c r="AD115">
        <v>1.5462164084499999E-2</v>
      </c>
      <c r="AE115">
        <v>2.03110492108E-2</v>
      </c>
      <c r="AF115">
        <v>1.86957186804E-2</v>
      </c>
      <c r="AG115">
        <v>3.8191090243300002E-2</v>
      </c>
      <c r="AH115">
        <v>2.25969550603E-2</v>
      </c>
      <c r="AI115">
        <v>7.1548918688099997E-2</v>
      </c>
      <c r="AJ115">
        <v>6.6603235014300002E-2</v>
      </c>
      <c r="AK115">
        <v>7.3703774915099995E-2</v>
      </c>
      <c r="AL115">
        <v>3.4238758274399997E-2</v>
      </c>
    </row>
    <row r="116" spans="1:38" x14ac:dyDescent="0.25">
      <c r="A116" t="s">
        <v>99</v>
      </c>
      <c r="B116" t="s">
        <v>120</v>
      </c>
      <c r="C116" t="s">
        <v>263</v>
      </c>
      <c r="D116" t="s">
        <v>264</v>
      </c>
      <c r="E116" t="s">
        <v>407</v>
      </c>
      <c r="F116" s="9" t="s">
        <v>408</v>
      </c>
      <c r="G116" s="14">
        <f t="shared" si="27"/>
        <v>4.1003068110800678E-2</v>
      </c>
      <c r="H116" s="14">
        <f t="shared" si="28"/>
        <v>8.2006136221601356E-2</v>
      </c>
      <c r="I116" s="14">
        <f t="shared" si="29"/>
        <v>5.0735620389365001E-2</v>
      </c>
      <c r="J116" s="14">
        <f t="shared" si="30"/>
        <v>3.1270515832236362E-2</v>
      </c>
      <c r="K116" s="15">
        <f t="shared" si="31"/>
        <v>0</v>
      </c>
      <c r="L116" s="15">
        <f t="shared" si="32"/>
        <v>0</v>
      </c>
      <c r="M116" s="15">
        <f t="shared" si="33"/>
        <v>0</v>
      </c>
      <c r="N116" s="6">
        <f t="shared" si="34"/>
        <v>0</v>
      </c>
      <c r="O116" s="6">
        <f t="shared" si="35"/>
        <v>0</v>
      </c>
      <c r="P116">
        <v>3.1722114278900003E-2</v>
      </c>
      <c r="Q116">
        <v>3.4740780331399997E-2</v>
      </c>
      <c r="R116">
        <v>0.244049776489</v>
      </c>
      <c r="S116">
        <v>1.6318870734099999E-2</v>
      </c>
      <c r="T116">
        <v>7.7108433734900006E-2</v>
      </c>
      <c r="U116">
        <v>4.06283856988E-2</v>
      </c>
      <c r="V116">
        <v>2.2319767874400001E-2</v>
      </c>
      <c r="W116">
        <v>2.56599416236E-2</v>
      </c>
      <c r="X116">
        <v>1.36930028755E-2</v>
      </c>
      <c r="Y116">
        <v>2.0671407309400001E-2</v>
      </c>
      <c r="Z116">
        <v>7.5182317119000003E-2</v>
      </c>
      <c r="AA116">
        <v>6.7326466033799997E-3</v>
      </c>
      <c r="AB116">
        <v>1.27124030679E-2</v>
      </c>
      <c r="AC116">
        <v>4.6883546479800003E-2</v>
      </c>
      <c r="AD116">
        <v>1.23697312676E-2</v>
      </c>
      <c r="AE116">
        <v>4.93268337976E-2</v>
      </c>
      <c r="AF116">
        <v>1.6996107891299999E-2</v>
      </c>
      <c r="AG116">
        <v>1.79722777616E-2</v>
      </c>
      <c r="AH116">
        <v>7.3440103945999993E-2</v>
      </c>
      <c r="AI116">
        <v>3.9236503796699997E-2</v>
      </c>
      <c r="AJ116">
        <v>3.4887408816999997E-2</v>
      </c>
      <c r="AK116">
        <v>1.9227071716999999E-2</v>
      </c>
      <c r="AL116">
        <v>2.09236856121E-2</v>
      </c>
    </row>
    <row r="117" spans="1:38" x14ac:dyDescent="0.25">
      <c r="A117" t="s">
        <v>99</v>
      </c>
      <c r="B117" t="s">
        <v>100</v>
      </c>
      <c r="C117" t="s">
        <v>100</v>
      </c>
      <c r="D117" t="s">
        <v>234</v>
      </c>
      <c r="E117" t="s">
        <v>403</v>
      </c>
      <c r="F117" s="9" t="s">
        <v>404</v>
      </c>
      <c r="G117" s="14">
        <f t="shared" si="27"/>
        <v>3.9544910296699244E-2</v>
      </c>
      <c r="H117" s="14">
        <f t="shared" si="28"/>
        <v>7.9089820593398488E-2</v>
      </c>
      <c r="I117" s="14">
        <f t="shared" si="29"/>
        <v>4.152539992391667E-2</v>
      </c>
      <c r="J117" s="14">
        <f t="shared" si="30"/>
        <v>3.7564420669481818E-2</v>
      </c>
      <c r="K117" s="15">
        <f t="shared" si="31"/>
        <v>0</v>
      </c>
      <c r="L117" s="15">
        <f t="shared" si="32"/>
        <v>0</v>
      </c>
      <c r="M117" s="15">
        <f t="shared" si="33"/>
        <v>0</v>
      </c>
      <c r="N117" s="6">
        <f t="shared" si="34"/>
        <v>0</v>
      </c>
      <c r="O117" s="6">
        <f t="shared" si="35"/>
        <v>0</v>
      </c>
      <c r="P117">
        <v>4.36179071335E-2</v>
      </c>
      <c r="Q117">
        <v>2.1378941742400001E-2</v>
      </c>
      <c r="R117">
        <v>5.0743022834399999E-2</v>
      </c>
      <c r="S117">
        <v>3.6717459151799997E-2</v>
      </c>
      <c r="T117">
        <v>3.3734939759E-2</v>
      </c>
      <c r="U117">
        <v>2.9342723004699998E-2</v>
      </c>
      <c r="V117">
        <v>5.20794583736E-2</v>
      </c>
      <c r="W117">
        <v>2.56599416236E-2</v>
      </c>
      <c r="X117">
        <v>2.1908804600800001E-2</v>
      </c>
      <c r="Y117">
        <v>0.107491318009</v>
      </c>
      <c r="Z117">
        <v>1.50364634238E-2</v>
      </c>
      <c r="AA117">
        <v>6.0593819430400001E-2</v>
      </c>
      <c r="AB117">
        <v>2.9662273825200001E-2</v>
      </c>
      <c r="AC117">
        <v>4.1674263537600002E-2</v>
      </c>
      <c r="AD117">
        <v>7.1125954788599996E-2</v>
      </c>
      <c r="AE117">
        <v>2.32126276695E-2</v>
      </c>
      <c r="AF117">
        <v>1.86957186804E-2</v>
      </c>
      <c r="AG117">
        <v>7.1889111046199994E-2</v>
      </c>
      <c r="AH117">
        <v>5.3667768268200002E-2</v>
      </c>
      <c r="AI117">
        <v>1.61562074457E-2</v>
      </c>
      <c r="AJ117">
        <v>4.7573739295900003E-2</v>
      </c>
      <c r="AK117">
        <v>2.2431583669800002E-2</v>
      </c>
      <c r="AL117">
        <v>1.7119379137199998E-2</v>
      </c>
    </row>
    <row r="118" spans="1:38" x14ac:dyDescent="0.25">
      <c r="A118" t="s">
        <v>99</v>
      </c>
      <c r="B118" t="s">
        <v>113</v>
      </c>
      <c r="C118" t="s">
        <v>259</v>
      </c>
      <c r="D118" t="s">
        <v>422</v>
      </c>
      <c r="E118" t="s">
        <v>423</v>
      </c>
      <c r="F118" s="11" t="s">
        <v>424</v>
      </c>
      <c r="G118" s="20">
        <f t="shared" si="27"/>
        <v>3.9309048201473407E-2</v>
      </c>
      <c r="H118" s="20">
        <f t="shared" si="28"/>
        <v>7.8618096402946813E-2</v>
      </c>
      <c r="I118" s="20">
        <f t="shared" si="29"/>
        <v>5.0345514709044997E-2</v>
      </c>
      <c r="J118" s="20">
        <f t="shared" si="30"/>
        <v>2.8272581693901819E-2</v>
      </c>
      <c r="K118" s="17">
        <f t="shared" si="31"/>
        <v>2</v>
      </c>
      <c r="L118" s="19">
        <f t="shared" si="32"/>
        <v>1</v>
      </c>
      <c r="M118" s="17">
        <f t="shared" si="33"/>
        <v>3</v>
      </c>
      <c r="N118" s="6">
        <f t="shared" si="34"/>
        <v>0</v>
      </c>
      <c r="O118" s="6">
        <f t="shared" si="35"/>
        <v>1</v>
      </c>
      <c r="P118">
        <v>1.9826321424299999E-2</v>
      </c>
      <c r="Q118">
        <v>0.13094601817199999</v>
      </c>
      <c r="R118">
        <v>3.6245016310299999E-2</v>
      </c>
      <c r="S118">
        <v>4.8956612202400003E-2</v>
      </c>
      <c r="T118">
        <v>0</v>
      </c>
      <c r="U118">
        <v>2.2571325388200001E-3</v>
      </c>
      <c r="V118">
        <v>0.11159883937200001</v>
      </c>
      <c r="W118">
        <v>0.214902011098</v>
      </c>
      <c r="X118">
        <v>8.2158017253200002E-3</v>
      </c>
      <c r="Y118">
        <v>1.24028443856E-2</v>
      </c>
      <c r="Z118">
        <v>1.8795579279799999E-2</v>
      </c>
      <c r="AA118">
        <v>0</v>
      </c>
      <c r="AB118">
        <v>5.93245476503E-2</v>
      </c>
      <c r="AC118">
        <v>2.8651056182099999E-2</v>
      </c>
      <c r="AD118">
        <v>9.2772984506900007E-3</v>
      </c>
      <c r="AE118">
        <v>8.7047353760399994E-3</v>
      </c>
      <c r="AF118">
        <v>5.0988323673899997E-3</v>
      </c>
      <c r="AG118">
        <v>1.5725743041399998E-2</v>
      </c>
      <c r="AH118">
        <v>0</v>
      </c>
      <c r="AI118">
        <v>2.3080296351E-2</v>
      </c>
      <c r="AJ118">
        <v>8.5632730732599999E-2</v>
      </c>
      <c r="AK118">
        <v>6.4090239056599996E-2</v>
      </c>
      <c r="AL118">
        <v>1.14129194248E-2</v>
      </c>
    </row>
    <row r="119" spans="1:38" x14ac:dyDescent="0.25">
      <c r="A119" t="s">
        <v>99</v>
      </c>
      <c r="B119" t="s">
        <v>120</v>
      </c>
      <c r="C119" t="s">
        <v>166</v>
      </c>
      <c r="D119" t="s">
        <v>167</v>
      </c>
      <c r="E119" t="s">
        <v>363</v>
      </c>
      <c r="F119" s="9" t="s">
        <v>384</v>
      </c>
      <c r="G119" s="14">
        <f t="shared" si="27"/>
        <v>3.8708948559980229E-2</v>
      </c>
      <c r="H119" s="14">
        <f t="shared" si="28"/>
        <v>7.7417897119960458E-2</v>
      </c>
      <c r="I119" s="14">
        <f t="shared" si="29"/>
        <v>4.3266206925965001E-2</v>
      </c>
      <c r="J119" s="14">
        <f t="shared" si="30"/>
        <v>3.4151690193995457E-2</v>
      </c>
      <c r="K119" s="15">
        <f t="shared" si="31"/>
        <v>1</v>
      </c>
      <c r="L119" s="15">
        <f t="shared" si="32"/>
        <v>0</v>
      </c>
      <c r="M119" s="15">
        <f t="shared" si="33"/>
        <v>1</v>
      </c>
      <c r="N119" s="6">
        <f t="shared" si="34"/>
        <v>0</v>
      </c>
      <c r="O119" s="6">
        <f t="shared" si="35"/>
        <v>0</v>
      </c>
      <c r="P119">
        <v>7.9305285697300002E-3</v>
      </c>
      <c r="Q119">
        <v>1.0689470871200001E-2</v>
      </c>
      <c r="R119">
        <v>0.120816721034</v>
      </c>
      <c r="S119">
        <v>0.197866307652</v>
      </c>
      <c r="T119">
        <v>7.2289156626499998E-3</v>
      </c>
      <c r="U119">
        <v>3.6114120621200001E-2</v>
      </c>
      <c r="V119">
        <v>7.4399226247999998E-3</v>
      </c>
      <c r="W119">
        <v>1.9244956217700001E-2</v>
      </c>
      <c r="X119">
        <v>4.65562097768E-2</v>
      </c>
      <c r="Y119">
        <v>0</v>
      </c>
      <c r="Z119">
        <v>4.5109390271399999E-2</v>
      </c>
      <c r="AA119">
        <v>2.0197939810099999E-2</v>
      </c>
      <c r="AB119">
        <v>1.27124030679E-2</v>
      </c>
      <c r="AC119">
        <v>2.3441773239900002E-2</v>
      </c>
      <c r="AD119">
        <v>3.0924328168999999E-3</v>
      </c>
      <c r="AE119">
        <v>5.8031569173599999E-3</v>
      </c>
      <c r="AF119">
        <v>0.17505991128000001</v>
      </c>
      <c r="AG119">
        <v>4.94237638443E-2</v>
      </c>
      <c r="AH119">
        <v>8.4738581476099997E-3</v>
      </c>
      <c r="AI119">
        <v>1.61562074457E-2</v>
      </c>
      <c r="AJ119">
        <v>9.5147478591800002E-3</v>
      </c>
      <c r="AK119">
        <v>3.2045119528299998E-2</v>
      </c>
      <c r="AL119">
        <v>3.9945217986800001E-2</v>
      </c>
    </row>
    <row r="120" spans="1:38" x14ac:dyDescent="0.25">
      <c r="A120" t="s">
        <v>99</v>
      </c>
      <c r="B120" t="s">
        <v>100</v>
      </c>
      <c r="C120" t="s">
        <v>100</v>
      </c>
      <c r="D120" t="s">
        <v>137</v>
      </c>
      <c r="E120" t="s">
        <v>357</v>
      </c>
      <c r="F120" s="9" t="s">
        <v>358</v>
      </c>
      <c r="G120" s="14">
        <f t="shared" si="27"/>
        <v>3.6517284185456855E-2</v>
      </c>
      <c r="H120" s="14">
        <f t="shared" si="28"/>
        <v>7.3034568370913711E-2</v>
      </c>
      <c r="I120" s="14">
        <f t="shared" si="29"/>
        <v>3.0942638195159161E-2</v>
      </c>
      <c r="J120" s="14">
        <f t="shared" si="30"/>
        <v>4.2091930175754549E-2</v>
      </c>
      <c r="K120" s="15">
        <f t="shared" si="31"/>
        <v>1</v>
      </c>
      <c r="L120" s="15">
        <f t="shared" si="32"/>
        <v>0</v>
      </c>
      <c r="M120" s="15">
        <f t="shared" si="33"/>
        <v>1</v>
      </c>
      <c r="N120" s="6">
        <f t="shared" si="34"/>
        <v>0</v>
      </c>
      <c r="O120" s="6">
        <f t="shared" si="35"/>
        <v>0</v>
      </c>
      <c r="P120">
        <v>6.3444228557800006E-2</v>
      </c>
      <c r="Q120">
        <v>2.40513094602E-2</v>
      </c>
      <c r="R120">
        <v>2.8996013048200001E-2</v>
      </c>
      <c r="S120">
        <v>4.0797176835399997E-2</v>
      </c>
      <c r="T120">
        <v>3.8554216867499998E-2</v>
      </c>
      <c r="U120">
        <v>1.3542795232899999E-2</v>
      </c>
      <c r="V120">
        <v>2.2319767874400001E-2</v>
      </c>
      <c r="W120">
        <v>6.0942361356099997E-2</v>
      </c>
      <c r="X120">
        <v>2.7386005751099999E-3</v>
      </c>
      <c r="Y120">
        <v>4.9611377542599998E-2</v>
      </c>
      <c r="Z120">
        <v>2.63138109917E-2</v>
      </c>
      <c r="AA120">
        <v>0</v>
      </c>
      <c r="AB120">
        <v>0.110174159922</v>
      </c>
      <c r="AC120">
        <v>2.0837131768800001E-2</v>
      </c>
      <c r="AD120">
        <v>5.25713578872E-2</v>
      </c>
      <c r="AE120">
        <v>1.16063138347E-2</v>
      </c>
      <c r="AF120">
        <v>1.6996107891299999E-2</v>
      </c>
      <c r="AG120">
        <v>3.5944555523099997E-2</v>
      </c>
      <c r="AH120">
        <v>5.0843148885699997E-2</v>
      </c>
      <c r="AI120">
        <v>5.07766519722E-2</v>
      </c>
      <c r="AJ120">
        <v>5.7088487155100003E-2</v>
      </c>
      <c r="AK120">
        <v>3.5249631481099997E-2</v>
      </c>
      <c r="AL120">
        <v>2.09236856121E-2</v>
      </c>
    </row>
    <row r="121" spans="1:38" x14ac:dyDescent="0.25">
      <c r="A121" t="s">
        <v>99</v>
      </c>
      <c r="B121" t="s">
        <v>379</v>
      </c>
      <c r="C121" t="s">
        <v>380</v>
      </c>
      <c r="D121" t="s">
        <v>381</v>
      </c>
      <c r="E121" t="s">
        <v>382</v>
      </c>
      <c r="F121" s="9" t="s">
        <v>383</v>
      </c>
      <c r="G121" s="14">
        <f t="shared" si="27"/>
        <v>3.3409973540756435E-2</v>
      </c>
      <c r="H121" s="14">
        <f t="shared" si="28"/>
        <v>6.681994708151287E-2</v>
      </c>
      <c r="I121" s="14">
        <f t="shared" si="29"/>
        <v>2.7274038600858336E-2</v>
      </c>
      <c r="J121" s="14">
        <f t="shared" si="30"/>
        <v>3.9545908480654542E-2</v>
      </c>
      <c r="K121" s="15">
        <f t="shared" si="31"/>
        <v>0</v>
      </c>
      <c r="L121" s="15">
        <f t="shared" si="32"/>
        <v>0</v>
      </c>
      <c r="M121" s="15">
        <f t="shared" si="33"/>
        <v>0</v>
      </c>
      <c r="N121" s="6">
        <f t="shared" si="34"/>
        <v>0</v>
      </c>
      <c r="O121" s="6">
        <f t="shared" si="35"/>
        <v>0</v>
      </c>
      <c r="P121">
        <v>5.9478964273E-2</v>
      </c>
      <c r="Q121">
        <v>1.0689470871200001E-2</v>
      </c>
      <c r="R121">
        <v>1.44980065241E-2</v>
      </c>
      <c r="S121">
        <v>3.2637741468300001E-2</v>
      </c>
      <c r="T121">
        <v>9.63855421687E-3</v>
      </c>
      <c r="U121">
        <v>6.7713976164700002E-3</v>
      </c>
      <c r="V121">
        <v>5.20794583736E-2</v>
      </c>
      <c r="W121">
        <v>9.6224781088599994E-3</v>
      </c>
      <c r="X121">
        <v>2.1908804600800001E-2</v>
      </c>
      <c r="Y121">
        <v>5.3745659004499999E-2</v>
      </c>
      <c r="Z121">
        <v>2.2554695135699999E-2</v>
      </c>
      <c r="AA121">
        <v>3.3663233016900003E-2</v>
      </c>
      <c r="AB121">
        <v>6.35620153396E-2</v>
      </c>
      <c r="AC121">
        <v>2.8651056182099999E-2</v>
      </c>
      <c r="AD121">
        <v>0.108235148591</v>
      </c>
      <c r="AE121">
        <v>1.45078922934E-2</v>
      </c>
      <c r="AF121">
        <v>2.5494161836899999E-2</v>
      </c>
      <c r="AG121">
        <v>4.2684159683699999E-2</v>
      </c>
      <c r="AH121">
        <v>3.1070813207899999E-2</v>
      </c>
      <c r="AI121">
        <v>1.38481778106E-2</v>
      </c>
      <c r="AJ121">
        <v>4.7573739295900003E-2</v>
      </c>
      <c r="AK121">
        <v>3.8454143433999999E-2</v>
      </c>
      <c r="AL121">
        <v>2.09236856121E-2</v>
      </c>
    </row>
    <row r="122" spans="1:38" x14ac:dyDescent="0.25">
      <c r="A122" t="s">
        <v>99</v>
      </c>
      <c r="B122" t="s">
        <v>115</v>
      </c>
      <c r="C122" t="s">
        <v>133</v>
      </c>
      <c r="D122" t="s">
        <v>134</v>
      </c>
      <c r="E122" t="s">
        <v>134</v>
      </c>
      <c r="F122" s="9" t="s">
        <v>134</v>
      </c>
      <c r="G122" s="14">
        <f t="shared" si="27"/>
        <v>3.0751938312596136E-2</v>
      </c>
      <c r="H122" s="14">
        <f t="shared" si="28"/>
        <v>6.1503876625192272E-2</v>
      </c>
      <c r="I122" s="14">
        <f t="shared" si="29"/>
        <v>3.0337498946475003E-2</v>
      </c>
      <c r="J122" s="14">
        <f t="shared" si="30"/>
        <v>3.1166377678717272E-2</v>
      </c>
      <c r="K122" s="15">
        <f t="shared" si="31"/>
        <v>0</v>
      </c>
      <c r="L122" s="15">
        <f t="shared" si="32"/>
        <v>0</v>
      </c>
      <c r="M122" s="15">
        <f t="shared" si="33"/>
        <v>0</v>
      </c>
      <c r="N122" s="6">
        <f t="shared" si="34"/>
        <v>0</v>
      </c>
      <c r="O122" s="6">
        <f t="shared" si="35"/>
        <v>0</v>
      </c>
      <c r="P122">
        <v>5.1548435703200002E-2</v>
      </c>
      <c r="Q122">
        <v>2.1378941742400001E-2</v>
      </c>
      <c r="R122">
        <v>1.6914340944799999E-2</v>
      </c>
      <c r="S122">
        <v>4.6916753360700003E-2</v>
      </c>
      <c r="T122">
        <v>2.1686746988000001E-2</v>
      </c>
      <c r="U122">
        <v>1.5799927771800001E-2</v>
      </c>
      <c r="V122">
        <v>4.71195099571E-2</v>
      </c>
      <c r="W122">
        <v>1.60374635148E-2</v>
      </c>
      <c r="X122">
        <v>2.1908804600800001E-2</v>
      </c>
      <c r="Y122">
        <v>2.89399702332E-2</v>
      </c>
      <c r="Z122">
        <v>4.8868506127399999E-2</v>
      </c>
      <c r="AA122">
        <v>2.6930586413500001E-2</v>
      </c>
      <c r="AB122">
        <v>5.5087079960999999E-2</v>
      </c>
      <c r="AC122">
        <v>2.6046414710999999E-2</v>
      </c>
      <c r="AD122">
        <v>5.25713578872E-2</v>
      </c>
      <c r="AE122">
        <v>1.74094707521E-2</v>
      </c>
      <c r="AF122">
        <v>1.18972755239E-2</v>
      </c>
      <c r="AG122">
        <v>6.7396041605799997E-2</v>
      </c>
      <c r="AH122">
        <v>3.9544671355500001E-2</v>
      </c>
      <c r="AI122">
        <v>2.07722667159E-2</v>
      </c>
      <c r="AJ122">
        <v>2.5372660957800001E-2</v>
      </c>
      <c r="AK122">
        <v>9.6135358584900008E-3</v>
      </c>
      <c r="AL122">
        <v>1.7119379137199998E-2</v>
      </c>
    </row>
    <row r="123" spans="1:38" x14ac:dyDescent="0.25">
      <c r="A123" t="s">
        <v>99</v>
      </c>
      <c r="B123" t="s">
        <v>120</v>
      </c>
      <c r="C123" t="s">
        <v>121</v>
      </c>
      <c r="D123" t="s">
        <v>122</v>
      </c>
      <c r="E123" t="s">
        <v>275</v>
      </c>
      <c r="F123" t="s">
        <v>405</v>
      </c>
      <c r="G123" s="16">
        <f t="shared" si="27"/>
        <v>3.0378174409813337E-2</v>
      </c>
      <c r="H123" s="16">
        <f t="shared" si="28"/>
        <v>6.0756348819626674E-2</v>
      </c>
      <c r="I123" s="16">
        <f t="shared" si="29"/>
        <v>7.0985989845866668E-3</v>
      </c>
      <c r="J123" s="16">
        <f t="shared" si="30"/>
        <v>5.3657749835040007E-2</v>
      </c>
      <c r="K123" s="17">
        <f t="shared" si="31"/>
        <v>4</v>
      </c>
      <c r="L123" s="17">
        <f t="shared" si="32"/>
        <v>4</v>
      </c>
      <c r="M123" s="17">
        <f t="shared" si="33"/>
        <v>8</v>
      </c>
      <c r="N123" s="6">
        <f t="shared" si="34"/>
        <v>0</v>
      </c>
      <c r="O123" s="6">
        <f t="shared" si="35"/>
        <v>0</v>
      </c>
      <c r="P123">
        <v>3.9652642848599998E-3</v>
      </c>
      <c r="Q123">
        <v>2.6723677178000001E-3</v>
      </c>
      <c r="R123">
        <v>2.41633442068E-3</v>
      </c>
      <c r="S123">
        <v>2.0398588417699999E-3</v>
      </c>
      <c r="T123">
        <v>9.63855421687E-3</v>
      </c>
      <c r="U123">
        <v>0</v>
      </c>
      <c r="V123">
        <v>0</v>
      </c>
      <c r="W123">
        <v>4.4904897841399997E-2</v>
      </c>
      <c r="X123">
        <v>0</v>
      </c>
      <c r="Y123">
        <v>8.2685629237599992E-3</v>
      </c>
      <c r="Z123">
        <v>1.12773475679E-2</v>
      </c>
      <c r="AA123">
        <v>0</v>
      </c>
      <c r="AB123">
        <v>8.4749353786199993E-3</v>
      </c>
      <c r="AC123">
        <v>2.6046414711000001E-3</v>
      </c>
      <c r="AD123">
        <v>0</v>
      </c>
      <c r="AE123">
        <v>8.7047353760399994E-3</v>
      </c>
      <c r="AF123">
        <v>0</v>
      </c>
      <c r="AG123">
        <v>4.4930694403900002E-3</v>
      </c>
      <c r="AH123">
        <v>0</v>
      </c>
      <c r="AI123">
        <v>0.56085120132900002</v>
      </c>
      <c r="AJ123">
        <v>0</v>
      </c>
      <c r="AK123">
        <v>3.20451195283E-3</v>
      </c>
      <c r="AL123">
        <v>1.90215323746E-3</v>
      </c>
    </row>
    <row r="124" spans="1:38" x14ac:dyDescent="0.25">
      <c r="A124" t="s">
        <v>99</v>
      </c>
      <c r="B124" t="s">
        <v>113</v>
      </c>
      <c r="C124" t="s">
        <v>178</v>
      </c>
      <c r="D124" t="s">
        <v>406</v>
      </c>
      <c r="E124" t="s">
        <v>406</v>
      </c>
      <c r="F124" t="s">
        <v>406</v>
      </c>
      <c r="G124" s="16">
        <f t="shared" si="27"/>
        <v>2.865741393226947E-2</v>
      </c>
      <c r="H124" s="16">
        <f t="shared" si="28"/>
        <v>5.7314827864538939E-2</v>
      </c>
      <c r="I124" s="16">
        <f t="shared" si="29"/>
        <v>7.1336584100016665E-3</v>
      </c>
      <c r="J124" s="16">
        <f t="shared" si="30"/>
        <v>5.0181169454537274E-2</v>
      </c>
      <c r="K124" s="17">
        <f t="shared" si="31"/>
        <v>2</v>
      </c>
      <c r="L124" s="17">
        <f t="shared" si="32"/>
        <v>4</v>
      </c>
      <c r="M124" s="17">
        <f t="shared" si="33"/>
        <v>6</v>
      </c>
      <c r="N124" s="6">
        <f t="shared" si="34"/>
        <v>0</v>
      </c>
      <c r="O124" s="6">
        <f t="shared" si="35"/>
        <v>0</v>
      </c>
      <c r="P124">
        <v>0</v>
      </c>
      <c r="Q124">
        <v>1.6034206306800001E-2</v>
      </c>
      <c r="R124">
        <v>9.6653376827399995E-3</v>
      </c>
      <c r="S124">
        <v>1.0199294208799999E-2</v>
      </c>
      <c r="T124">
        <v>2.4096385542200002E-3</v>
      </c>
      <c r="U124">
        <v>4.5142650776500001E-3</v>
      </c>
      <c r="V124">
        <v>2.47997420827E-3</v>
      </c>
      <c r="W124">
        <v>0</v>
      </c>
      <c r="X124">
        <v>5.4772011502099999E-3</v>
      </c>
      <c r="Y124">
        <v>4.1342814618799996E-3</v>
      </c>
      <c r="Z124">
        <v>3.7591158559500001E-3</v>
      </c>
      <c r="AA124">
        <v>2.6930586413500001E-2</v>
      </c>
      <c r="AB124">
        <v>4.2374676893099997E-3</v>
      </c>
      <c r="AC124">
        <v>3.6464980595400001E-2</v>
      </c>
      <c r="AD124">
        <v>0</v>
      </c>
      <c r="AE124">
        <v>0</v>
      </c>
      <c r="AF124">
        <v>8.4980539456499995E-3</v>
      </c>
      <c r="AG124">
        <v>0</v>
      </c>
      <c r="AH124">
        <v>7.0615484563500003E-2</v>
      </c>
      <c r="AI124">
        <v>0.42006139358799999</v>
      </c>
      <c r="AJ124">
        <v>0</v>
      </c>
      <c r="AK124">
        <v>6.4090239056599999E-3</v>
      </c>
      <c r="AL124">
        <v>5.70645971239E-3</v>
      </c>
    </row>
    <row r="125" spans="1:38" x14ac:dyDescent="0.25">
      <c r="A125" t="s">
        <v>99</v>
      </c>
      <c r="B125" t="s">
        <v>104</v>
      </c>
      <c r="C125" t="s">
        <v>174</v>
      </c>
      <c r="D125" t="s">
        <v>175</v>
      </c>
      <c r="E125" t="s">
        <v>176</v>
      </c>
      <c r="F125" s="9" t="s">
        <v>305</v>
      </c>
      <c r="G125" s="14">
        <f t="shared" si="27"/>
        <v>2.7150491675330228E-2</v>
      </c>
      <c r="H125" s="14">
        <f t="shared" si="28"/>
        <v>5.4300983350660456E-2</v>
      </c>
      <c r="I125" s="14">
        <f t="shared" si="29"/>
        <v>2.5284428291675001E-2</v>
      </c>
      <c r="J125" s="14">
        <f t="shared" si="30"/>
        <v>2.9016555058985458E-2</v>
      </c>
      <c r="K125" s="15">
        <f t="shared" si="31"/>
        <v>0</v>
      </c>
      <c r="L125" s="15">
        <f t="shared" si="32"/>
        <v>0</v>
      </c>
      <c r="M125" s="15">
        <f t="shared" si="33"/>
        <v>0</v>
      </c>
      <c r="N125" s="6">
        <f t="shared" si="34"/>
        <v>0</v>
      </c>
      <c r="O125" s="6">
        <f t="shared" si="35"/>
        <v>0</v>
      </c>
      <c r="P125">
        <v>3.5687378563799999E-2</v>
      </c>
      <c r="Q125">
        <v>1.0689470871200001E-2</v>
      </c>
      <c r="R125">
        <v>1.93306753655E-2</v>
      </c>
      <c r="S125">
        <v>3.4677600310099997E-2</v>
      </c>
      <c r="T125">
        <v>2.6506024096399999E-2</v>
      </c>
      <c r="U125">
        <v>2.4828457926999999E-2</v>
      </c>
      <c r="V125">
        <v>1.23998710413E-2</v>
      </c>
      <c r="W125">
        <v>2.8867434326600001E-2</v>
      </c>
      <c r="X125">
        <v>1.09544023004E-2</v>
      </c>
      <c r="Y125">
        <v>5.3745659004499999E-2</v>
      </c>
      <c r="Z125">
        <v>1.8795579279799999E-2</v>
      </c>
      <c r="AA125">
        <v>2.6930586413500001E-2</v>
      </c>
      <c r="AB125">
        <v>2.9662273825200001E-2</v>
      </c>
      <c r="AC125">
        <v>3.12556976532E-2</v>
      </c>
      <c r="AD125">
        <v>2.1647029718300001E-2</v>
      </c>
      <c r="AE125">
        <v>8.7047353760399994E-3</v>
      </c>
      <c r="AF125">
        <v>1.5296497102199999E-2</v>
      </c>
      <c r="AG125">
        <v>3.8191090243300002E-2</v>
      </c>
      <c r="AH125">
        <v>3.6720051972999997E-2</v>
      </c>
      <c r="AI125">
        <v>4.6160592702E-3</v>
      </c>
      <c r="AJ125">
        <v>5.7088487155100003E-2</v>
      </c>
      <c r="AK125">
        <v>5.1272191245299997E-2</v>
      </c>
      <c r="AL125">
        <v>2.4727992087000002E-2</v>
      </c>
    </row>
    <row r="126" spans="1:38" x14ac:dyDescent="0.25">
      <c r="A126" t="s">
        <v>99</v>
      </c>
      <c r="B126" t="s">
        <v>104</v>
      </c>
      <c r="C126" t="s">
        <v>162</v>
      </c>
      <c r="D126" t="s">
        <v>163</v>
      </c>
      <c r="E126" t="s">
        <v>164</v>
      </c>
      <c r="F126" s="9" t="s">
        <v>165</v>
      </c>
      <c r="G126" s="14">
        <f t="shared" si="27"/>
        <v>2.6071515361782691E-2</v>
      </c>
      <c r="H126" s="14">
        <f t="shared" si="28"/>
        <v>5.2143030723565381E-2</v>
      </c>
      <c r="I126" s="14">
        <f t="shared" si="29"/>
        <v>2.4753720443180832E-2</v>
      </c>
      <c r="J126" s="14">
        <f t="shared" si="30"/>
        <v>2.7389310280384545E-2</v>
      </c>
      <c r="K126" s="15">
        <f t="shared" si="31"/>
        <v>0</v>
      </c>
      <c r="L126" s="15">
        <f t="shared" si="32"/>
        <v>0</v>
      </c>
      <c r="M126" s="15">
        <f t="shared" si="33"/>
        <v>0</v>
      </c>
      <c r="N126" s="6">
        <f t="shared" si="34"/>
        <v>0</v>
      </c>
      <c r="O126" s="6">
        <f t="shared" si="35"/>
        <v>0</v>
      </c>
      <c r="P126">
        <v>3.9652642848599998E-2</v>
      </c>
      <c r="Q126">
        <v>8.0171031533899997E-3</v>
      </c>
      <c r="R126">
        <v>1.93306753655E-2</v>
      </c>
      <c r="S126">
        <v>1.4279011892400001E-2</v>
      </c>
      <c r="T126">
        <v>2.8915662650599999E-2</v>
      </c>
      <c r="U126">
        <v>1.80570603106E-2</v>
      </c>
      <c r="V126">
        <v>4.21595615406E-2</v>
      </c>
      <c r="W126">
        <v>1.28299708118E-2</v>
      </c>
      <c r="X126">
        <v>2.73860057511E-2</v>
      </c>
      <c r="Y126">
        <v>4.9611377542599998E-2</v>
      </c>
      <c r="Z126">
        <v>3.00729268476E-2</v>
      </c>
      <c r="AA126">
        <v>6.7326466033799997E-3</v>
      </c>
      <c r="AB126">
        <v>4.6612144582399997E-2</v>
      </c>
      <c r="AC126">
        <v>1.8232490297700001E-2</v>
      </c>
      <c r="AD126">
        <v>7.7310820422400006E-2</v>
      </c>
      <c r="AE126">
        <v>2.03110492108E-2</v>
      </c>
      <c r="AF126">
        <v>1.6996107891299999E-3</v>
      </c>
      <c r="AG126">
        <v>2.9204951362499999E-2</v>
      </c>
      <c r="AH126">
        <v>2.54215744428E-2</v>
      </c>
      <c r="AI126">
        <v>2.3080296351E-3</v>
      </c>
      <c r="AJ126">
        <v>4.1230574056499998E-2</v>
      </c>
      <c r="AK126">
        <v>2.56360956226E-2</v>
      </c>
      <c r="AL126">
        <v>1.33150726623E-2</v>
      </c>
    </row>
    <row r="127" spans="1:38" x14ac:dyDescent="0.25">
      <c r="A127" t="s">
        <v>99</v>
      </c>
      <c r="B127" t="s">
        <v>100</v>
      </c>
      <c r="C127" t="s">
        <v>100</v>
      </c>
      <c r="D127" t="s">
        <v>101</v>
      </c>
      <c r="E127" t="s">
        <v>311</v>
      </c>
      <c r="F127" s="9" t="s">
        <v>312</v>
      </c>
      <c r="G127" s="14">
        <f t="shared" si="27"/>
        <v>2.5989366238790952E-2</v>
      </c>
      <c r="H127" s="14">
        <f t="shared" si="28"/>
        <v>5.1978732477581904E-2</v>
      </c>
      <c r="I127" s="14">
        <f t="shared" si="29"/>
        <v>2.5856199205949171E-2</v>
      </c>
      <c r="J127" s="14">
        <f t="shared" si="30"/>
        <v>2.612253327163273E-2</v>
      </c>
      <c r="K127" s="15">
        <f t="shared" si="31"/>
        <v>0</v>
      </c>
      <c r="L127" s="15">
        <f t="shared" si="32"/>
        <v>0</v>
      </c>
      <c r="M127" s="15">
        <f t="shared" si="33"/>
        <v>0</v>
      </c>
      <c r="N127" s="6">
        <f t="shared" si="34"/>
        <v>0</v>
      </c>
      <c r="O127" s="6">
        <f t="shared" si="35"/>
        <v>0</v>
      </c>
      <c r="P127">
        <v>3.5687378563799999E-2</v>
      </c>
      <c r="Q127">
        <v>5.3447354356000003E-3</v>
      </c>
      <c r="R127">
        <v>7.2490032620500001E-3</v>
      </c>
      <c r="S127">
        <v>4.8956612202400003E-2</v>
      </c>
      <c r="T127">
        <v>4.8192771084299996E-3</v>
      </c>
      <c r="U127">
        <v>2.03141928494E-2</v>
      </c>
      <c r="V127">
        <v>1.48798452496E-2</v>
      </c>
      <c r="W127">
        <v>6.4149854059099998E-3</v>
      </c>
      <c r="X127">
        <v>3.0124606326199999E-2</v>
      </c>
      <c r="Y127">
        <v>5.7879940466300003E-2</v>
      </c>
      <c r="Z127">
        <v>1.12773475679E-2</v>
      </c>
      <c r="AA127">
        <v>6.7326466033800006E-2</v>
      </c>
      <c r="AB127">
        <v>5.0849612271699998E-2</v>
      </c>
      <c r="AC127">
        <v>2.0837131768800001E-2</v>
      </c>
      <c r="AD127">
        <v>2.7831895352100001E-2</v>
      </c>
      <c r="AE127">
        <v>8.7047353760399994E-3</v>
      </c>
      <c r="AF127">
        <v>1.18972755239E-2</v>
      </c>
      <c r="AG127">
        <v>5.8409902724999997E-2</v>
      </c>
      <c r="AH127">
        <v>1.6947716295200001E-2</v>
      </c>
      <c r="AI127">
        <v>3.4620444526499997E-2</v>
      </c>
      <c r="AJ127">
        <v>3.1715826197299998E-2</v>
      </c>
      <c r="AK127">
        <v>1.6022559764100001E-2</v>
      </c>
      <c r="AL127">
        <v>9.5107661873200001E-3</v>
      </c>
    </row>
    <row r="128" spans="1:38" x14ac:dyDescent="0.25">
      <c r="A128" t="s">
        <v>99</v>
      </c>
      <c r="B128" t="s">
        <v>203</v>
      </c>
      <c r="C128" t="s">
        <v>203</v>
      </c>
      <c r="D128" t="s">
        <v>203</v>
      </c>
      <c r="E128" t="s">
        <v>203</v>
      </c>
      <c r="F128" s="9" t="s">
        <v>203</v>
      </c>
      <c r="G128" s="14">
        <f t="shared" si="27"/>
        <v>2.5524051104004998E-2</v>
      </c>
      <c r="H128" s="14">
        <f t="shared" si="28"/>
        <v>5.1048102208009996E-2</v>
      </c>
      <c r="I128" s="14">
        <f t="shared" si="29"/>
        <v>2.545621209075E-2</v>
      </c>
      <c r="J128" s="14">
        <f t="shared" si="30"/>
        <v>2.5591890117259999E-2</v>
      </c>
      <c r="K128" s="15">
        <f t="shared" si="31"/>
        <v>0</v>
      </c>
      <c r="L128" s="15">
        <f t="shared" si="32"/>
        <v>0</v>
      </c>
      <c r="M128" s="15">
        <f t="shared" si="33"/>
        <v>0</v>
      </c>
      <c r="N128" s="6">
        <f t="shared" si="34"/>
        <v>0</v>
      </c>
      <c r="O128" s="6">
        <f t="shared" si="35"/>
        <v>0</v>
      </c>
      <c r="P128">
        <v>1.58610571395E-2</v>
      </c>
      <c r="Q128">
        <v>1.6034206306800001E-2</v>
      </c>
      <c r="R128">
        <v>1.44980065241E-2</v>
      </c>
      <c r="S128">
        <v>2.2438447259400002E-2</v>
      </c>
      <c r="T128">
        <v>3.1325301204800003E-2</v>
      </c>
      <c r="U128">
        <v>2.25713253882E-2</v>
      </c>
      <c r="V128">
        <v>3.7199613123999997E-2</v>
      </c>
      <c r="W128">
        <v>2.56599416236E-2</v>
      </c>
      <c r="X128">
        <v>2.4647405176E-2</v>
      </c>
      <c r="Y128">
        <v>3.3074251695099997E-2</v>
      </c>
      <c r="Z128">
        <v>1.50364634238E-2</v>
      </c>
      <c r="AA128">
        <v>4.71285262237E-2</v>
      </c>
      <c r="AB128">
        <v>2.5424806135900001E-2</v>
      </c>
      <c r="AC128">
        <v>2.6046414710999999E-2</v>
      </c>
      <c r="AD128">
        <v>3.4016760985900001E-2</v>
      </c>
      <c r="AE128">
        <v>4.35236768802E-2</v>
      </c>
      <c r="AF128">
        <v>2.0395329469600001E-2</v>
      </c>
      <c r="AG128">
        <v>6.2902972165400001E-2</v>
      </c>
      <c r="AH128">
        <v>1.12984775302E-2</v>
      </c>
      <c r="AI128">
        <v>1.15401481755E-2</v>
      </c>
      <c r="AJ128">
        <v>1.90294957184E-2</v>
      </c>
      <c r="AK128">
        <v>6.4090239056599999E-3</v>
      </c>
      <c r="AL128">
        <v>2.09236856121E-2</v>
      </c>
    </row>
    <row r="129" spans="1:38" x14ac:dyDescent="0.25">
      <c r="A129" t="s">
        <v>99</v>
      </c>
      <c r="B129" t="s">
        <v>104</v>
      </c>
      <c r="C129" t="s">
        <v>174</v>
      </c>
      <c r="D129" t="s">
        <v>175</v>
      </c>
      <c r="E129" t="s">
        <v>176</v>
      </c>
      <c r="F129" s="9" t="s">
        <v>341</v>
      </c>
      <c r="G129" s="14">
        <f t="shared" si="27"/>
        <v>2.3422558989884587E-2</v>
      </c>
      <c r="H129" s="14">
        <f t="shared" si="28"/>
        <v>4.6845117979769174E-2</v>
      </c>
      <c r="I129" s="14">
        <f t="shared" si="29"/>
        <v>3.713625993640917E-2</v>
      </c>
      <c r="J129" s="14">
        <f t="shared" si="30"/>
        <v>9.7088580433600004E-3</v>
      </c>
      <c r="K129" s="15">
        <f t="shared" si="31"/>
        <v>1</v>
      </c>
      <c r="L129" s="15">
        <f t="shared" si="32"/>
        <v>1</v>
      </c>
      <c r="M129" s="15">
        <f t="shared" si="33"/>
        <v>2</v>
      </c>
      <c r="N129" s="6">
        <f t="shared" si="34"/>
        <v>0</v>
      </c>
      <c r="O129" s="6">
        <f t="shared" si="35"/>
        <v>0</v>
      </c>
      <c r="P129">
        <v>7.5340021412399996E-2</v>
      </c>
      <c r="Q129">
        <v>5.3447354356000003E-3</v>
      </c>
      <c r="R129">
        <v>2.41633442068E-3</v>
      </c>
      <c r="S129">
        <v>4.0797176835399998E-3</v>
      </c>
      <c r="T129">
        <v>2.1686746988000001E-2</v>
      </c>
      <c r="U129">
        <v>2.2571325388200001E-3</v>
      </c>
      <c r="V129">
        <v>9.9198968330699994E-3</v>
      </c>
      <c r="W129">
        <v>5.4527375950199998E-2</v>
      </c>
      <c r="X129">
        <v>4.9294810351899997E-2</v>
      </c>
      <c r="Y129">
        <v>0.173639821399</v>
      </c>
      <c r="Z129">
        <v>0</v>
      </c>
      <c r="AA129">
        <v>4.71285262237E-2</v>
      </c>
      <c r="AB129">
        <v>4.2374676893099997E-3</v>
      </c>
      <c r="AC129">
        <v>2.0837131768800001E-2</v>
      </c>
      <c r="AD129">
        <v>0</v>
      </c>
      <c r="AE129">
        <v>2.90157845868E-2</v>
      </c>
      <c r="AF129">
        <v>3.3992215782599998E-3</v>
      </c>
      <c r="AG129">
        <v>6.7396041605800004E-3</v>
      </c>
      <c r="AH129">
        <v>1.4123096912700001E-2</v>
      </c>
      <c r="AI129">
        <v>2.3080296351E-3</v>
      </c>
      <c r="AJ129">
        <v>9.5147478591800002E-3</v>
      </c>
      <c r="AK129">
        <v>1.28180478113E-2</v>
      </c>
      <c r="AL129">
        <v>3.8043064749300002E-3</v>
      </c>
    </row>
    <row r="130" spans="1:38" x14ac:dyDescent="0.25">
      <c r="A130" t="s">
        <v>99</v>
      </c>
      <c r="B130" t="s">
        <v>104</v>
      </c>
      <c r="C130" t="s">
        <v>105</v>
      </c>
      <c r="D130" t="s">
        <v>151</v>
      </c>
      <c r="E130" t="s">
        <v>152</v>
      </c>
      <c r="F130" s="9" t="s">
        <v>205</v>
      </c>
      <c r="G130" s="14">
        <f t="shared" ref="G130:G161" si="36">AVERAGE(I130:J130)</f>
        <v>2.3158509536595418E-2</v>
      </c>
      <c r="H130" s="14">
        <f t="shared" ref="H130:H161" si="37">SUM(I130:J130)</f>
        <v>4.6317019073190836E-2</v>
      </c>
      <c r="I130" s="14">
        <f t="shared" ref="I130:I161" si="38">AVERAGE(P130:AA130)</f>
        <v>2.2502739841890832E-2</v>
      </c>
      <c r="J130" s="14">
        <f t="shared" ref="J130:J161" si="39">AVERAGE(AB130:AL130)</f>
        <v>2.3814279231300004E-2</v>
      </c>
      <c r="K130" s="15">
        <f t="shared" ref="K130:K161" si="40">COUNTIF(P130:AA130,0)</f>
        <v>1</v>
      </c>
      <c r="L130" s="15">
        <f t="shared" ref="L130:L161" si="41">COUNTIF(AB130:AL130,0)</f>
        <v>0</v>
      </c>
      <c r="M130" s="15">
        <f t="shared" ref="M130:M161" si="42">SUM(K130:L130)</f>
        <v>1</v>
      </c>
      <c r="N130" s="6">
        <f t="shared" ref="N130:N161" si="43">IF(AND(K130&lt;2,L130&gt;1),1,0)</f>
        <v>0</v>
      </c>
      <c r="O130" s="6">
        <f t="shared" ref="O130:O161" si="44">IF(AND(K130&gt;1,L130&lt;2),1,0)</f>
        <v>0</v>
      </c>
      <c r="P130">
        <v>2.3791585709200001E-2</v>
      </c>
      <c r="Q130">
        <v>8.0171031533899997E-3</v>
      </c>
      <c r="R130">
        <v>3.3828681889599997E-2</v>
      </c>
      <c r="S130">
        <v>2.2438447259400002E-2</v>
      </c>
      <c r="T130">
        <v>1.68674698795E-2</v>
      </c>
      <c r="U130">
        <v>1.3542795232899999E-2</v>
      </c>
      <c r="V130">
        <v>2.9759690499199999E-2</v>
      </c>
      <c r="W130">
        <v>2.2452448920699999E-2</v>
      </c>
      <c r="X130">
        <v>2.1908804600800001E-2</v>
      </c>
      <c r="Y130">
        <v>6.6148503390100005E-2</v>
      </c>
      <c r="Z130">
        <v>1.12773475679E-2</v>
      </c>
      <c r="AA130">
        <v>0</v>
      </c>
      <c r="AB130">
        <v>2.5424806135900001E-2</v>
      </c>
      <c r="AC130">
        <v>3.12556976532E-2</v>
      </c>
      <c r="AD130">
        <v>4.3294059436600002E-2</v>
      </c>
      <c r="AE130">
        <v>1.16063138347E-2</v>
      </c>
      <c r="AF130">
        <v>1.18972755239E-2</v>
      </c>
      <c r="AG130">
        <v>2.4711881922099999E-2</v>
      </c>
      <c r="AH130">
        <v>2.8246193825400001E-2</v>
      </c>
      <c r="AI130">
        <v>1.61562074457E-2</v>
      </c>
      <c r="AJ130">
        <v>3.1715826197299998E-2</v>
      </c>
      <c r="AK130">
        <v>2.2431583669800002E-2</v>
      </c>
      <c r="AL130">
        <v>1.5217225899699999E-2</v>
      </c>
    </row>
    <row r="131" spans="1:38" x14ac:dyDescent="0.25">
      <c r="A131" t="s">
        <v>99</v>
      </c>
      <c r="B131" t="s">
        <v>100</v>
      </c>
      <c r="C131" t="s">
        <v>100</v>
      </c>
      <c r="D131" t="s">
        <v>101</v>
      </c>
      <c r="E131" t="s">
        <v>154</v>
      </c>
      <c r="F131" s="9" t="s">
        <v>215</v>
      </c>
      <c r="G131" s="14">
        <f t="shared" si="36"/>
        <v>2.271463280631663E-2</v>
      </c>
      <c r="H131" s="14">
        <f t="shared" si="37"/>
        <v>4.542926561263326E-2</v>
      </c>
      <c r="I131" s="14">
        <f t="shared" si="38"/>
        <v>1.9995550269554168E-2</v>
      </c>
      <c r="J131" s="14">
        <f t="shared" si="39"/>
        <v>2.5433715343079089E-2</v>
      </c>
      <c r="K131" s="15">
        <f t="shared" si="40"/>
        <v>0</v>
      </c>
      <c r="L131" s="15">
        <f t="shared" si="41"/>
        <v>0</v>
      </c>
      <c r="M131" s="15">
        <f t="shared" si="42"/>
        <v>0</v>
      </c>
      <c r="N131" s="6">
        <f t="shared" si="43"/>
        <v>0</v>
      </c>
      <c r="O131" s="6">
        <f t="shared" si="44"/>
        <v>0</v>
      </c>
      <c r="P131">
        <v>3.1722114278900003E-2</v>
      </c>
      <c r="Q131">
        <v>1.0689470871200001E-2</v>
      </c>
      <c r="R131">
        <v>3.1412347468900002E-2</v>
      </c>
      <c r="S131">
        <v>1.6318870734099999E-2</v>
      </c>
      <c r="T131">
        <v>1.2048192771100001E-2</v>
      </c>
      <c r="U131">
        <v>2.03141928494E-2</v>
      </c>
      <c r="V131">
        <v>2.47997420827E-3</v>
      </c>
      <c r="W131">
        <v>2.8867434326600001E-2</v>
      </c>
      <c r="X131">
        <v>1.09544023004E-2</v>
      </c>
      <c r="Y131">
        <v>4.9611377542599998E-2</v>
      </c>
      <c r="Z131">
        <v>1.8795579279799999E-2</v>
      </c>
      <c r="AA131">
        <v>6.7326466033799997E-3</v>
      </c>
      <c r="AB131">
        <v>3.3899741514500002E-2</v>
      </c>
      <c r="AC131">
        <v>5.7302112364199999E-2</v>
      </c>
      <c r="AD131">
        <v>2.4739462535199999E-2</v>
      </c>
      <c r="AE131">
        <v>1.16063138347E-2</v>
      </c>
      <c r="AF131">
        <v>1.0197664734800001E-2</v>
      </c>
      <c r="AG131">
        <v>2.0218812481699999E-2</v>
      </c>
      <c r="AH131">
        <v>2.8246193825400001E-2</v>
      </c>
      <c r="AI131">
        <v>6.2316800147699997E-2</v>
      </c>
      <c r="AJ131">
        <v>9.5147478591800002E-3</v>
      </c>
      <c r="AK131">
        <v>1.6022559764100001E-2</v>
      </c>
      <c r="AL131">
        <v>5.70645971239E-3</v>
      </c>
    </row>
    <row r="132" spans="1:38" x14ac:dyDescent="0.25">
      <c r="A132" t="s">
        <v>99</v>
      </c>
      <c r="B132" t="s">
        <v>104</v>
      </c>
      <c r="C132" t="s">
        <v>105</v>
      </c>
      <c r="D132" t="s">
        <v>180</v>
      </c>
      <c r="E132" t="s">
        <v>181</v>
      </c>
      <c r="F132" s="9" t="s">
        <v>182</v>
      </c>
      <c r="G132" s="14">
        <f t="shared" si="36"/>
        <v>2.0620256356216442E-2</v>
      </c>
      <c r="H132" s="14">
        <f t="shared" si="37"/>
        <v>4.1240512712432884E-2</v>
      </c>
      <c r="I132" s="14">
        <f t="shared" si="38"/>
        <v>2.0447630166358335E-2</v>
      </c>
      <c r="J132" s="14">
        <f t="shared" si="39"/>
        <v>2.0792882546074545E-2</v>
      </c>
      <c r="K132" s="15">
        <f t="shared" si="40"/>
        <v>0</v>
      </c>
      <c r="L132" s="15">
        <f t="shared" si="41"/>
        <v>0</v>
      </c>
      <c r="M132" s="15">
        <f t="shared" si="42"/>
        <v>0</v>
      </c>
      <c r="N132" s="6">
        <f t="shared" si="43"/>
        <v>0</v>
      </c>
      <c r="O132" s="6">
        <f t="shared" si="44"/>
        <v>0</v>
      </c>
      <c r="P132">
        <v>1.58610571395E-2</v>
      </c>
      <c r="Q132">
        <v>5.3447354356000003E-3</v>
      </c>
      <c r="R132">
        <v>2.4163344206800001E-2</v>
      </c>
      <c r="S132">
        <v>2.6518164943000001E-2</v>
      </c>
      <c r="T132">
        <v>1.68674698795E-2</v>
      </c>
      <c r="U132">
        <v>2.25713253882E-2</v>
      </c>
      <c r="V132">
        <v>2.7279716291000001E-2</v>
      </c>
      <c r="W132">
        <v>1.9244956217700001E-2</v>
      </c>
      <c r="X132">
        <v>2.1908804600800001E-2</v>
      </c>
      <c r="Y132">
        <v>2.0671407309400001E-2</v>
      </c>
      <c r="Z132">
        <v>1.12773475679E-2</v>
      </c>
      <c r="AA132">
        <v>3.3663233016900003E-2</v>
      </c>
      <c r="AB132">
        <v>2.11873384465E-2</v>
      </c>
      <c r="AC132">
        <v>2.0837131768800001E-2</v>
      </c>
      <c r="AD132">
        <v>3.4016760985900001E-2</v>
      </c>
      <c r="AE132">
        <v>2.03110492108E-2</v>
      </c>
      <c r="AF132">
        <v>1.18972755239E-2</v>
      </c>
      <c r="AG132">
        <v>1.34792083212E-2</v>
      </c>
      <c r="AH132">
        <v>1.9772335677799999E-2</v>
      </c>
      <c r="AI132">
        <v>3.00043852563E-2</v>
      </c>
      <c r="AJ132">
        <v>3.4887408816999997E-2</v>
      </c>
      <c r="AK132">
        <v>1.28180478113E-2</v>
      </c>
      <c r="AL132">
        <v>9.5107661873200001E-3</v>
      </c>
    </row>
    <row r="133" spans="1:38" x14ac:dyDescent="0.25">
      <c r="A133" t="s">
        <v>99</v>
      </c>
      <c r="B133" t="s">
        <v>104</v>
      </c>
      <c r="C133" t="s">
        <v>174</v>
      </c>
      <c r="D133" t="s">
        <v>175</v>
      </c>
      <c r="E133" t="s">
        <v>198</v>
      </c>
      <c r="F133" s="9" t="s">
        <v>199</v>
      </c>
      <c r="G133" s="14">
        <f t="shared" si="36"/>
        <v>2.0543510095359697E-2</v>
      </c>
      <c r="H133" s="14">
        <f t="shared" si="37"/>
        <v>4.1087020190719394E-2</v>
      </c>
      <c r="I133" s="14">
        <f t="shared" si="38"/>
        <v>2.3830979536986669E-2</v>
      </c>
      <c r="J133" s="14">
        <f t="shared" si="39"/>
        <v>1.7256040653732724E-2</v>
      </c>
      <c r="K133" s="15">
        <f t="shared" si="40"/>
        <v>1</v>
      </c>
      <c r="L133" s="15">
        <f t="shared" si="41"/>
        <v>1</v>
      </c>
      <c r="M133" s="15">
        <f t="shared" si="42"/>
        <v>2</v>
      </c>
      <c r="N133" s="6">
        <f t="shared" si="43"/>
        <v>0</v>
      </c>
      <c r="O133" s="6">
        <f t="shared" si="44"/>
        <v>0</v>
      </c>
      <c r="P133">
        <v>5.1548435703200002E-2</v>
      </c>
      <c r="Q133">
        <v>1.0689470871200001E-2</v>
      </c>
      <c r="R133">
        <v>7.2490032620500001E-3</v>
      </c>
      <c r="S133">
        <v>4.0797176835399998E-3</v>
      </c>
      <c r="T133">
        <v>1.2048192771100001E-2</v>
      </c>
      <c r="U133">
        <v>4.5142650776500001E-3</v>
      </c>
      <c r="V133">
        <v>1.9839793666099999E-2</v>
      </c>
      <c r="W133">
        <v>1.60374635148E-2</v>
      </c>
      <c r="X133">
        <v>0.120498425305</v>
      </c>
      <c r="Y133">
        <v>2.0671407309400001E-2</v>
      </c>
      <c r="Z133">
        <v>1.8795579279799999E-2</v>
      </c>
      <c r="AA133">
        <v>0</v>
      </c>
      <c r="AB133">
        <v>1.27124030679E-2</v>
      </c>
      <c r="AC133">
        <v>0</v>
      </c>
      <c r="AD133">
        <v>3.0924328168999999E-2</v>
      </c>
      <c r="AE133">
        <v>2.90157845868E-2</v>
      </c>
      <c r="AF133">
        <v>3.5691826571700003E-2</v>
      </c>
      <c r="AG133">
        <v>1.1232673601E-2</v>
      </c>
      <c r="AH133">
        <v>1.12984775302E-2</v>
      </c>
      <c r="AI133">
        <v>1.38481778106E-2</v>
      </c>
      <c r="AJ133">
        <v>1.5857913098600001E-2</v>
      </c>
      <c r="AK133">
        <v>6.4090239056599999E-3</v>
      </c>
      <c r="AL133">
        <v>2.2825838849599999E-2</v>
      </c>
    </row>
    <row r="134" spans="1:38" x14ac:dyDescent="0.25">
      <c r="A134" t="s">
        <v>99</v>
      </c>
      <c r="B134" t="s">
        <v>104</v>
      </c>
      <c r="C134" t="s">
        <v>105</v>
      </c>
      <c r="D134" t="s">
        <v>148</v>
      </c>
      <c r="E134" t="s">
        <v>314</v>
      </c>
      <c r="F134" s="9" t="s">
        <v>324</v>
      </c>
      <c r="G134" s="14">
        <f t="shared" si="36"/>
        <v>2.014701686840583E-2</v>
      </c>
      <c r="H134" s="14">
        <f t="shared" si="37"/>
        <v>4.029403373681166E-2</v>
      </c>
      <c r="I134" s="14">
        <f t="shared" si="38"/>
        <v>1.2407084621661665E-2</v>
      </c>
      <c r="J134" s="14">
        <f t="shared" si="39"/>
        <v>2.7886949115149998E-2</v>
      </c>
      <c r="K134" s="15">
        <f t="shared" si="40"/>
        <v>1</v>
      </c>
      <c r="L134" s="15">
        <f t="shared" si="41"/>
        <v>0</v>
      </c>
      <c r="M134" s="15">
        <f t="shared" si="42"/>
        <v>1</v>
      </c>
      <c r="N134" s="6">
        <f t="shared" si="43"/>
        <v>0</v>
      </c>
      <c r="O134" s="6">
        <f t="shared" si="44"/>
        <v>0</v>
      </c>
      <c r="P134">
        <v>1.58610571395E-2</v>
      </c>
      <c r="Q134">
        <v>8.0171031533899997E-3</v>
      </c>
      <c r="R134">
        <v>0</v>
      </c>
      <c r="S134">
        <v>8.1594353670700007E-3</v>
      </c>
      <c r="T134">
        <v>1.68674698795E-2</v>
      </c>
      <c r="U134">
        <v>1.12856626941E-2</v>
      </c>
      <c r="V134">
        <v>9.9198968330699994E-3</v>
      </c>
      <c r="W134">
        <v>2.56599416236E-2</v>
      </c>
      <c r="X134">
        <v>5.4772011502099999E-3</v>
      </c>
      <c r="Y134">
        <v>1.24028443856E-2</v>
      </c>
      <c r="Z134">
        <v>1.50364634238E-2</v>
      </c>
      <c r="AA134">
        <v>2.0197939810099999E-2</v>
      </c>
      <c r="AB134">
        <v>1.6949870757199999E-2</v>
      </c>
      <c r="AC134">
        <v>6.7720678248599994E-2</v>
      </c>
      <c r="AD134">
        <v>6.18486563379E-3</v>
      </c>
      <c r="AE134">
        <v>5.8031569173599999E-3</v>
      </c>
      <c r="AF134">
        <v>1.3596886313E-2</v>
      </c>
      <c r="AG134">
        <v>1.5725743041399998E-2</v>
      </c>
      <c r="AH134">
        <v>1.9772335677799999E-2</v>
      </c>
      <c r="AI134">
        <v>0.11770951138999999</v>
      </c>
      <c r="AJ134">
        <v>1.5857913098600001E-2</v>
      </c>
      <c r="AK134">
        <v>1.6022559764100001E-2</v>
      </c>
      <c r="AL134">
        <v>1.14129194248E-2</v>
      </c>
    </row>
    <row r="135" spans="1:38" x14ac:dyDescent="0.25">
      <c r="A135" t="s">
        <v>99</v>
      </c>
      <c r="B135" t="s">
        <v>100</v>
      </c>
      <c r="C135" t="s">
        <v>100</v>
      </c>
      <c r="D135" t="s">
        <v>101</v>
      </c>
      <c r="E135" t="s">
        <v>361</v>
      </c>
      <c r="F135" s="11" t="s">
        <v>362</v>
      </c>
      <c r="G135" s="20">
        <f t="shared" si="36"/>
        <v>1.9909618421586402E-2</v>
      </c>
      <c r="H135" s="20">
        <f t="shared" si="37"/>
        <v>3.9819236843172803E-2</v>
      </c>
      <c r="I135" s="20">
        <f t="shared" si="38"/>
        <v>1.6438666825299167E-2</v>
      </c>
      <c r="J135" s="20">
        <f t="shared" si="39"/>
        <v>2.3380570017873636E-2</v>
      </c>
      <c r="K135" s="17">
        <f t="shared" si="40"/>
        <v>2</v>
      </c>
      <c r="L135" s="19">
        <f t="shared" si="41"/>
        <v>0</v>
      </c>
      <c r="M135" s="17">
        <f t="shared" si="42"/>
        <v>2</v>
      </c>
      <c r="N135" s="6">
        <f t="shared" si="43"/>
        <v>0</v>
      </c>
      <c r="O135" s="6">
        <f t="shared" si="44"/>
        <v>1</v>
      </c>
      <c r="P135">
        <v>1.58610571395E-2</v>
      </c>
      <c r="Q135">
        <v>5.3447354356000003E-3</v>
      </c>
      <c r="R135">
        <v>9.6653376827399995E-3</v>
      </c>
      <c r="S135">
        <v>5.0996471044199999E-2</v>
      </c>
      <c r="T135">
        <v>3.1325301204800003E-2</v>
      </c>
      <c r="U135">
        <v>4.5142650776500001E-3</v>
      </c>
      <c r="V135">
        <v>1.23998710413E-2</v>
      </c>
      <c r="W135">
        <v>1.60374635148E-2</v>
      </c>
      <c r="X135">
        <v>0</v>
      </c>
      <c r="Y135">
        <v>2.4805688771299999E-2</v>
      </c>
      <c r="Z135">
        <v>2.63138109917E-2</v>
      </c>
      <c r="AA135">
        <v>0</v>
      </c>
      <c r="AB135">
        <v>2.9662273825200001E-2</v>
      </c>
      <c r="AC135">
        <v>2.0837131768800001E-2</v>
      </c>
      <c r="AD135">
        <v>1.5462164084499999E-2</v>
      </c>
      <c r="AE135">
        <v>8.7047353760399994E-3</v>
      </c>
      <c r="AF135">
        <v>8.4980539456499995E-3</v>
      </c>
      <c r="AG135">
        <v>3.8191090243300002E-2</v>
      </c>
      <c r="AH135">
        <v>3.9544671355500001E-2</v>
      </c>
      <c r="AI135">
        <v>2.3080296351E-2</v>
      </c>
      <c r="AJ135">
        <v>3.8058991436700003E-2</v>
      </c>
      <c r="AK135">
        <v>2.56360956226E-2</v>
      </c>
      <c r="AL135">
        <v>9.5107661873200001E-3</v>
      </c>
    </row>
    <row r="136" spans="1:38" x14ac:dyDescent="0.25">
      <c r="A136" t="s">
        <v>99</v>
      </c>
      <c r="B136" t="s">
        <v>100</v>
      </c>
      <c r="C136" t="s">
        <v>100</v>
      </c>
      <c r="D136" t="s">
        <v>101</v>
      </c>
      <c r="E136" t="s">
        <v>188</v>
      </c>
      <c r="F136" s="9" t="s">
        <v>189</v>
      </c>
      <c r="G136" s="14">
        <f t="shared" si="36"/>
        <v>1.912453250894269E-2</v>
      </c>
      <c r="H136" s="14">
        <f t="shared" si="37"/>
        <v>3.8249065017885379E-2</v>
      </c>
      <c r="I136" s="14">
        <f t="shared" si="38"/>
        <v>1.8347440454200833E-2</v>
      </c>
      <c r="J136" s="14">
        <f t="shared" si="39"/>
        <v>1.9901624563684547E-2</v>
      </c>
      <c r="K136" s="15">
        <f t="shared" si="40"/>
        <v>0</v>
      </c>
      <c r="L136" s="15">
        <f t="shared" si="41"/>
        <v>0</v>
      </c>
      <c r="M136" s="15">
        <f t="shared" si="42"/>
        <v>0</v>
      </c>
      <c r="N136" s="6">
        <f t="shared" si="43"/>
        <v>0</v>
      </c>
      <c r="O136" s="6">
        <f t="shared" si="44"/>
        <v>0</v>
      </c>
      <c r="P136">
        <v>1.1895792854600001E-2</v>
      </c>
      <c r="Q136">
        <v>2.1378941742400001E-2</v>
      </c>
      <c r="R136">
        <v>1.20816721034E-2</v>
      </c>
      <c r="S136">
        <v>2.0398588417699998E-2</v>
      </c>
      <c r="T136">
        <v>3.3734939759E-2</v>
      </c>
      <c r="U136">
        <v>9.0285301552899995E-3</v>
      </c>
      <c r="V136">
        <v>1.7359819457900001E-2</v>
      </c>
      <c r="W136">
        <v>2.56599416236E-2</v>
      </c>
      <c r="X136">
        <v>8.2158017253200002E-3</v>
      </c>
      <c r="Y136">
        <v>2.89399702332E-2</v>
      </c>
      <c r="Z136">
        <v>1.12773475679E-2</v>
      </c>
      <c r="AA136">
        <v>2.0197939810099999E-2</v>
      </c>
      <c r="AB136">
        <v>8.4749353786199993E-3</v>
      </c>
      <c r="AC136">
        <v>5.4697470893100002E-2</v>
      </c>
      <c r="AD136">
        <v>1.23697312676E-2</v>
      </c>
      <c r="AE136">
        <v>2.9015784586799999E-3</v>
      </c>
      <c r="AF136">
        <v>1.3596886313E-2</v>
      </c>
      <c r="AG136">
        <v>2.24653472019E-2</v>
      </c>
      <c r="AH136">
        <v>3.1070813207899999E-2</v>
      </c>
      <c r="AI136">
        <v>3.4620444526499997E-2</v>
      </c>
      <c r="AJ136">
        <v>2.2201078338099998E-2</v>
      </c>
      <c r="AK136">
        <v>3.20451195283E-3</v>
      </c>
      <c r="AL136">
        <v>1.33150726623E-2</v>
      </c>
    </row>
    <row r="137" spans="1:38" x14ac:dyDescent="0.25">
      <c r="A137" t="s">
        <v>99</v>
      </c>
      <c r="B137" t="s">
        <v>104</v>
      </c>
      <c r="C137" t="s">
        <v>105</v>
      </c>
      <c r="D137" t="s">
        <v>151</v>
      </c>
      <c r="E137" t="s">
        <v>237</v>
      </c>
      <c r="F137" s="9" t="s">
        <v>238</v>
      </c>
      <c r="G137" s="14">
        <f t="shared" si="36"/>
        <v>1.8359038837067576E-2</v>
      </c>
      <c r="H137" s="14">
        <f t="shared" si="37"/>
        <v>3.6718077674135152E-2</v>
      </c>
      <c r="I137" s="14">
        <f t="shared" si="38"/>
        <v>1.8177023869863331E-2</v>
      </c>
      <c r="J137" s="14">
        <f t="shared" si="39"/>
        <v>1.8541053804271821E-2</v>
      </c>
      <c r="K137" s="15">
        <f t="shared" si="40"/>
        <v>0</v>
      </c>
      <c r="L137" s="15">
        <f t="shared" si="41"/>
        <v>0</v>
      </c>
      <c r="M137" s="15">
        <f t="shared" si="42"/>
        <v>0</v>
      </c>
      <c r="N137" s="6">
        <f t="shared" si="43"/>
        <v>0</v>
      </c>
      <c r="O137" s="6">
        <f t="shared" si="44"/>
        <v>0</v>
      </c>
      <c r="P137">
        <v>3.5687378563799999E-2</v>
      </c>
      <c r="Q137">
        <v>1.6034206306800001E-2</v>
      </c>
      <c r="R137">
        <v>1.6914340944799999E-2</v>
      </c>
      <c r="S137">
        <v>3.2637741468300001E-2</v>
      </c>
      <c r="T137">
        <v>7.2289156626499998E-3</v>
      </c>
      <c r="U137">
        <v>6.7713976164700002E-3</v>
      </c>
      <c r="V137">
        <v>3.2239664707499997E-2</v>
      </c>
      <c r="W137">
        <v>1.60374635148E-2</v>
      </c>
      <c r="X137">
        <v>2.7386005751099999E-3</v>
      </c>
      <c r="Y137">
        <v>4.1342814618800003E-2</v>
      </c>
      <c r="Z137">
        <v>3.7591158559500001E-3</v>
      </c>
      <c r="AA137">
        <v>6.7326466033799997E-3</v>
      </c>
      <c r="AB137">
        <v>4.2374676893099997E-2</v>
      </c>
      <c r="AC137">
        <v>1.8232490297700001E-2</v>
      </c>
      <c r="AD137">
        <v>2.7831895352100001E-2</v>
      </c>
      <c r="AE137">
        <v>8.7047353760399994E-3</v>
      </c>
      <c r="AF137">
        <v>1.6996107891299999E-3</v>
      </c>
      <c r="AG137">
        <v>2.0218812481699999E-2</v>
      </c>
      <c r="AH137">
        <v>1.9772335677799999E-2</v>
      </c>
      <c r="AI137">
        <v>9.2321185404E-3</v>
      </c>
      <c r="AJ137">
        <v>4.7573739295900003E-2</v>
      </c>
      <c r="AK137">
        <v>6.4090239056599999E-3</v>
      </c>
      <c r="AL137">
        <v>1.90215323746E-3</v>
      </c>
    </row>
    <row r="138" spans="1:38" x14ac:dyDescent="0.25">
      <c r="A138" t="s">
        <v>99</v>
      </c>
      <c r="B138" t="s">
        <v>104</v>
      </c>
      <c r="C138" t="s">
        <v>105</v>
      </c>
      <c r="D138" t="s">
        <v>180</v>
      </c>
      <c r="E138" t="s">
        <v>181</v>
      </c>
      <c r="F138" s="9" t="s">
        <v>297</v>
      </c>
      <c r="G138" s="14">
        <f t="shared" si="36"/>
        <v>1.7757295310845453E-2</v>
      </c>
      <c r="H138" s="14">
        <f t="shared" si="37"/>
        <v>3.5514590621690906E-2</v>
      </c>
      <c r="I138" s="14">
        <f t="shared" si="38"/>
        <v>1.5822238008619999E-2</v>
      </c>
      <c r="J138" s="14">
        <f t="shared" si="39"/>
        <v>1.969235261307091E-2</v>
      </c>
      <c r="K138" s="15">
        <f t="shared" si="40"/>
        <v>1</v>
      </c>
      <c r="L138" s="15">
        <f t="shared" si="41"/>
        <v>1</v>
      </c>
      <c r="M138" s="15">
        <f t="shared" si="42"/>
        <v>2</v>
      </c>
      <c r="N138" s="6">
        <f t="shared" si="43"/>
        <v>0</v>
      </c>
      <c r="O138" s="6">
        <f t="shared" si="44"/>
        <v>0</v>
      </c>
      <c r="P138">
        <v>1.9826321424299999E-2</v>
      </c>
      <c r="Q138">
        <v>1.0689470871200001E-2</v>
      </c>
      <c r="R138">
        <v>1.6914340944799999E-2</v>
      </c>
      <c r="S138">
        <v>3.4677600310099997E-2</v>
      </c>
      <c r="T138">
        <v>1.68674698795E-2</v>
      </c>
      <c r="U138">
        <v>2.03141928494E-2</v>
      </c>
      <c r="V138">
        <v>1.48798452496E-2</v>
      </c>
      <c r="W138">
        <v>2.56599416236E-2</v>
      </c>
      <c r="X138">
        <v>0</v>
      </c>
      <c r="Y138">
        <v>8.2685629237599992E-3</v>
      </c>
      <c r="Z138">
        <v>1.50364634238E-2</v>
      </c>
      <c r="AA138">
        <v>6.7326466033799997E-3</v>
      </c>
      <c r="AB138">
        <v>2.5424806135900001E-2</v>
      </c>
      <c r="AC138">
        <v>2.0837131768800001E-2</v>
      </c>
      <c r="AD138">
        <v>0</v>
      </c>
      <c r="AE138">
        <v>5.8031569173599999E-3</v>
      </c>
      <c r="AF138">
        <v>2.2094940258699999E-2</v>
      </c>
      <c r="AG138">
        <v>1.5725743041399998E-2</v>
      </c>
      <c r="AH138">
        <v>1.4123096912700001E-2</v>
      </c>
      <c r="AI138">
        <v>3.9236503796699997E-2</v>
      </c>
      <c r="AJ138">
        <v>2.2201078338099998E-2</v>
      </c>
      <c r="AK138">
        <v>4.1658655386799998E-2</v>
      </c>
      <c r="AL138">
        <v>9.5107661873200001E-3</v>
      </c>
    </row>
    <row r="139" spans="1:38" x14ac:dyDescent="0.25">
      <c r="A139" t="s">
        <v>99</v>
      </c>
      <c r="B139" t="s">
        <v>104</v>
      </c>
      <c r="C139" t="s">
        <v>156</v>
      </c>
      <c r="D139" t="s">
        <v>171</v>
      </c>
      <c r="E139" t="s">
        <v>285</v>
      </c>
      <c r="F139" s="10" t="s">
        <v>296</v>
      </c>
      <c r="G139" s="21">
        <f t="shared" si="36"/>
        <v>1.7630709817022729E-2</v>
      </c>
      <c r="H139" s="21">
        <f t="shared" si="37"/>
        <v>3.5261419634045457E-2</v>
      </c>
      <c r="I139" s="21">
        <f t="shared" si="38"/>
        <v>1.9677586794620002E-2</v>
      </c>
      <c r="J139" s="21">
        <f t="shared" si="39"/>
        <v>1.5583832839425453E-2</v>
      </c>
      <c r="K139" s="18">
        <f t="shared" si="40"/>
        <v>1</v>
      </c>
      <c r="L139" s="17">
        <f t="shared" si="41"/>
        <v>2</v>
      </c>
      <c r="M139" s="17">
        <f t="shared" si="42"/>
        <v>3</v>
      </c>
      <c r="N139" s="6">
        <f t="shared" si="43"/>
        <v>1</v>
      </c>
      <c r="O139" s="6">
        <f t="shared" si="44"/>
        <v>0</v>
      </c>
      <c r="P139">
        <v>4.36179071335E-2</v>
      </c>
      <c r="Q139">
        <v>1.0689470871200001E-2</v>
      </c>
      <c r="R139">
        <v>1.20816721034E-2</v>
      </c>
      <c r="S139">
        <v>6.1195765253000004E-3</v>
      </c>
      <c r="T139">
        <v>9.63855421687E-3</v>
      </c>
      <c r="U139">
        <v>9.0285301552899995E-3</v>
      </c>
      <c r="V139">
        <v>1.7359819457900001E-2</v>
      </c>
      <c r="W139">
        <v>9.6224781088599994E-3</v>
      </c>
      <c r="X139">
        <v>8.2158017253200002E-3</v>
      </c>
      <c r="Y139">
        <v>4.9611377542599998E-2</v>
      </c>
      <c r="Z139">
        <v>6.0145853695200001E-2</v>
      </c>
      <c r="AA139">
        <v>0</v>
      </c>
      <c r="AB139">
        <v>8.4749353786199993E-3</v>
      </c>
      <c r="AC139">
        <v>1.3023207355499999E-2</v>
      </c>
      <c r="AD139">
        <v>4.3294059436600002E-2</v>
      </c>
      <c r="AE139">
        <v>3.1917363045499997E-2</v>
      </c>
      <c r="AF139">
        <v>3.3992215782599998E-3</v>
      </c>
      <c r="AG139">
        <v>1.5725743041399998E-2</v>
      </c>
      <c r="AH139">
        <v>1.6947716295200001E-2</v>
      </c>
      <c r="AI139">
        <v>6.9240889053E-3</v>
      </c>
      <c r="AJ139">
        <v>3.1715826197299998E-2</v>
      </c>
      <c r="AK139">
        <v>0</v>
      </c>
      <c r="AL139">
        <v>0</v>
      </c>
    </row>
    <row r="140" spans="1:38" x14ac:dyDescent="0.25">
      <c r="A140" t="s">
        <v>99</v>
      </c>
      <c r="B140" t="s">
        <v>104</v>
      </c>
      <c r="C140" t="s">
        <v>105</v>
      </c>
      <c r="D140" t="s">
        <v>106</v>
      </c>
      <c r="E140" t="s">
        <v>107</v>
      </c>
      <c r="F140" s="9" t="s">
        <v>258</v>
      </c>
      <c r="G140" s="14">
        <f t="shared" si="36"/>
        <v>1.7462767225494093E-2</v>
      </c>
      <c r="H140" s="14">
        <f t="shared" si="37"/>
        <v>3.4925534450988185E-2</v>
      </c>
      <c r="I140" s="14">
        <f t="shared" si="38"/>
        <v>1.778723509937E-2</v>
      </c>
      <c r="J140" s="14">
        <f t="shared" si="39"/>
        <v>1.7138299351618182E-2</v>
      </c>
      <c r="K140" s="15">
        <f t="shared" si="40"/>
        <v>1</v>
      </c>
      <c r="L140" s="15">
        <f t="shared" si="41"/>
        <v>0</v>
      </c>
      <c r="M140" s="15">
        <f t="shared" si="42"/>
        <v>1</v>
      </c>
      <c r="N140" s="6">
        <f t="shared" si="43"/>
        <v>0</v>
      </c>
      <c r="O140" s="6">
        <f t="shared" si="44"/>
        <v>0</v>
      </c>
      <c r="P140">
        <v>2.77568499941E-2</v>
      </c>
      <c r="Q140">
        <v>1.0689470871200001E-2</v>
      </c>
      <c r="R140">
        <v>7.2490032620500001E-3</v>
      </c>
      <c r="S140">
        <v>3.87573179936E-2</v>
      </c>
      <c r="T140">
        <v>1.44578313253E-2</v>
      </c>
      <c r="U140">
        <v>6.7713976164700002E-3</v>
      </c>
      <c r="V140">
        <v>2.4799742082699999E-2</v>
      </c>
      <c r="W140">
        <v>3.5282419732500001E-2</v>
      </c>
      <c r="X140">
        <v>8.2158017253200002E-3</v>
      </c>
      <c r="Y140">
        <v>2.0671407309400001E-2</v>
      </c>
      <c r="Z140">
        <v>1.8795579279799999E-2</v>
      </c>
      <c r="AA140">
        <v>0</v>
      </c>
      <c r="AB140">
        <v>1.6949870757199999E-2</v>
      </c>
      <c r="AC140">
        <v>4.1674263537600002E-2</v>
      </c>
      <c r="AD140">
        <v>2.1647029718300001E-2</v>
      </c>
      <c r="AE140">
        <v>5.8031569173599999E-3</v>
      </c>
      <c r="AF140">
        <v>8.4980539456499995E-3</v>
      </c>
      <c r="AG140">
        <v>2.24653472019E-2</v>
      </c>
      <c r="AH140">
        <v>1.12984775302E-2</v>
      </c>
      <c r="AI140">
        <v>1.61562074457E-2</v>
      </c>
      <c r="AJ140">
        <v>1.26863304789E-2</v>
      </c>
      <c r="AK140">
        <v>2.56360956226E-2</v>
      </c>
      <c r="AL140">
        <v>5.70645971239E-3</v>
      </c>
    </row>
    <row r="141" spans="1:38" x14ac:dyDescent="0.25">
      <c r="A141" t="s">
        <v>99</v>
      </c>
      <c r="B141" t="s">
        <v>120</v>
      </c>
      <c r="C141" t="s">
        <v>263</v>
      </c>
      <c r="D141" t="s">
        <v>264</v>
      </c>
      <c r="E141" t="s">
        <v>265</v>
      </c>
      <c r="F141" t="s">
        <v>373</v>
      </c>
      <c r="G141" s="16">
        <f t="shared" si="36"/>
        <v>1.6738382373617654E-2</v>
      </c>
      <c r="H141" s="16">
        <f t="shared" si="37"/>
        <v>3.3476764747235307E-2</v>
      </c>
      <c r="I141" s="16">
        <f t="shared" si="38"/>
        <v>3.1178433339741671E-2</v>
      </c>
      <c r="J141" s="16">
        <f t="shared" si="39"/>
        <v>2.2983314074936363E-3</v>
      </c>
      <c r="K141" s="17">
        <f t="shared" si="40"/>
        <v>9</v>
      </c>
      <c r="L141" s="17">
        <f t="shared" si="41"/>
        <v>7</v>
      </c>
      <c r="M141" s="17">
        <f t="shared" si="42"/>
        <v>16</v>
      </c>
      <c r="N141" s="6">
        <f t="shared" si="43"/>
        <v>0</v>
      </c>
      <c r="O141" s="6">
        <f t="shared" si="44"/>
        <v>0</v>
      </c>
      <c r="P141">
        <v>0</v>
      </c>
      <c r="Q141">
        <v>0</v>
      </c>
      <c r="R141">
        <v>0</v>
      </c>
      <c r="S141">
        <v>0.36717459151800003</v>
      </c>
      <c r="T141">
        <v>0</v>
      </c>
      <c r="U141">
        <v>0</v>
      </c>
      <c r="V141">
        <v>0</v>
      </c>
      <c r="W141">
        <v>3.20749270295E-3</v>
      </c>
      <c r="X141">
        <v>0</v>
      </c>
      <c r="Y141">
        <v>0</v>
      </c>
      <c r="Z141">
        <v>3.7591158559500001E-3</v>
      </c>
      <c r="AA141">
        <v>0</v>
      </c>
      <c r="AB141">
        <v>8.4749353786199993E-3</v>
      </c>
      <c r="AC141">
        <v>0</v>
      </c>
      <c r="AD141">
        <v>0</v>
      </c>
      <c r="AE141">
        <v>0</v>
      </c>
      <c r="AF141">
        <v>0</v>
      </c>
      <c r="AG141">
        <v>8.9861388807800004E-3</v>
      </c>
      <c r="AH141">
        <v>0</v>
      </c>
      <c r="AI141">
        <v>4.6160592702E-3</v>
      </c>
      <c r="AJ141">
        <v>0</v>
      </c>
      <c r="AK141">
        <v>3.20451195283E-3</v>
      </c>
      <c r="AL141">
        <v>0</v>
      </c>
    </row>
    <row r="142" spans="1:38" x14ac:dyDescent="0.25">
      <c r="A142" t="s">
        <v>99</v>
      </c>
      <c r="B142" t="s">
        <v>100</v>
      </c>
      <c r="C142" t="s">
        <v>100</v>
      </c>
      <c r="D142" t="s">
        <v>101</v>
      </c>
      <c r="E142" t="s">
        <v>188</v>
      </c>
      <c r="F142" s="9" t="s">
        <v>255</v>
      </c>
      <c r="G142" s="14">
        <f t="shared" si="36"/>
        <v>1.6732366537325908E-2</v>
      </c>
      <c r="H142" s="14">
        <f t="shared" si="37"/>
        <v>3.3464733074651816E-2</v>
      </c>
      <c r="I142" s="14">
        <f t="shared" si="38"/>
        <v>1.8806295699409999E-2</v>
      </c>
      <c r="J142" s="14">
        <f t="shared" si="39"/>
        <v>1.4658437375241818E-2</v>
      </c>
      <c r="K142" s="15">
        <f t="shared" si="40"/>
        <v>1</v>
      </c>
      <c r="L142" s="15">
        <f t="shared" si="41"/>
        <v>0</v>
      </c>
      <c r="M142" s="15">
        <f t="shared" si="42"/>
        <v>1</v>
      </c>
      <c r="N142" s="6">
        <f t="shared" si="43"/>
        <v>0</v>
      </c>
      <c r="O142" s="6">
        <f t="shared" si="44"/>
        <v>0</v>
      </c>
      <c r="P142">
        <v>4.36179071335E-2</v>
      </c>
      <c r="Q142">
        <v>0</v>
      </c>
      <c r="R142">
        <v>9.6653376827399995E-3</v>
      </c>
      <c r="S142">
        <v>1.0199294208799999E-2</v>
      </c>
      <c r="T142">
        <v>3.6144578313300001E-2</v>
      </c>
      <c r="U142">
        <v>2.25713253882E-2</v>
      </c>
      <c r="V142">
        <v>9.9198968330699994E-3</v>
      </c>
      <c r="W142">
        <v>2.8867434326600001E-2</v>
      </c>
      <c r="X142">
        <v>2.7386005751099999E-3</v>
      </c>
      <c r="Y142">
        <v>3.7208533156900002E-2</v>
      </c>
      <c r="Z142">
        <v>1.12773475679E-2</v>
      </c>
      <c r="AA142">
        <v>1.34652932068E-2</v>
      </c>
      <c r="AB142">
        <v>8.4749353786199993E-3</v>
      </c>
      <c r="AC142">
        <v>1.56278488266E-2</v>
      </c>
      <c r="AD142">
        <v>2.1647029718300001E-2</v>
      </c>
      <c r="AE142">
        <v>8.7047353760399994E-3</v>
      </c>
      <c r="AF142">
        <v>1.6996107891299999E-2</v>
      </c>
      <c r="AG142">
        <v>1.34792083212E-2</v>
      </c>
      <c r="AH142">
        <v>8.4738581476099997E-3</v>
      </c>
      <c r="AI142">
        <v>4.6160592702E-3</v>
      </c>
      <c r="AJ142">
        <v>1.5857913098600001E-2</v>
      </c>
      <c r="AK142">
        <v>4.1658655386799998E-2</v>
      </c>
      <c r="AL142">
        <v>5.70645971239E-3</v>
      </c>
    </row>
    <row r="143" spans="1:38" x14ac:dyDescent="0.25">
      <c r="A143" t="s">
        <v>99</v>
      </c>
      <c r="B143" t="s">
        <v>104</v>
      </c>
      <c r="C143" t="s">
        <v>156</v>
      </c>
      <c r="D143" t="s">
        <v>419</v>
      </c>
      <c r="E143" t="s">
        <v>420</v>
      </c>
      <c r="F143" s="9" t="s">
        <v>421</v>
      </c>
      <c r="G143" s="14">
        <f t="shared" si="36"/>
        <v>1.6611367904570531E-2</v>
      </c>
      <c r="H143" s="14">
        <f t="shared" si="37"/>
        <v>3.3222735809141063E-2</v>
      </c>
      <c r="I143" s="14">
        <f t="shared" si="38"/>
        <v>1.8634525746698334E-2</v>
      </c>
      <c r="J143" s="14">
        <f t="shared" si="39"/>
        <v>1.4588210062442729E-2</v>
      </c>
      <c r="K143" s="15">
        <f t="shared" si="40"/>
        <v>1</v>
      </c>
      <c r="L143" s="15">
        <f t="shared" si="41"/>
        <v>1</v>
      </c>
      <c r="M143" s="15">
        <f t="shared" si="42"/>
        <v>2</v>
      </c>
      <c r="N143" s="6">
        <f t="shared" si="43"/>
        <v>0</v>
      </c>
      <c r="O143" s="6">
        <f t="shared" si="44"/>
        <v>0</v>
      </c>
      <c r="P143">
        <v>1.1895792854600001E-2</v>
      </c>
      <c r="Q143">
        <v>2.40513094602E-2</v>
      </c>
      <c r="R143">
        <v>3.6245016310299999E-2</v>
      </c>
      <c r="S143">
        <v>6.1195765253000004E-3</v>
      </c>
      <c r="T143">
        <v>1.68674698795E-2</v>
      </c>
      <c r="U143">
        <v>4.28855182376E-2</v>
      </c>
      <c r="V143">
        <v>1.48798452496E-2</v>
      </c>
      <c r="W143">
        <v>1.60374635148E-2</v>
      </c>
      <c r="X143">
        <v>3.2863206901299999E-2</v>
      </c>
      <c r="Y143">
        <v>0</v>
      </c>
      <c r="Z143">
        <v>1.50364634238E-2</v>
      </c>
      <c r="AA143">
        <v>6.7326466033799997E-3</v>
      </c>
      <c r="AB143">
        <v>0</v>
      </c>
      <c r="AC143">
        <v>2.3441773239900002E-2</v>
      </c>
      <c r="AD143">
        <v>1.8554596901399999E-2</v>
      </c>
      <c r="AE143">
        <v>8.7047353760399994E-3</v>
      </c>
      <c r="AF143">
        <v>3.3992215782599998E-2</v>
      </c>
      <c r="AG143">
        <v>6.7396041605800004E-3</v>
      </c>
      <c r="AH143">
        <v>1.4123096912700001E-2</v>
      </c>
      <c r="AI143">
        <v>4.6160592702E-3</v>
      </c>
      <c r="AJ143">
        <v>6.3431652394500002E-3</v>
      </c>
      <c r="AK143">
        <v>1.9227071716999999E-2</v>
      </c>
      <c r="AL143">
        <v>2.4727992087000002E-2</v>
      </c>
    </row>
    <row r="144" spans="1:38" x14ac:dyDescent="0.25">
      <c r="A144" t="s">
        <v>99</v>
      </c>
      <c r="B144" t="s">
        <v>100</v>
      </c>
      <c r="C144" t="s">
        <v>100</v>
      </c>
      <c r="D144" t="s">
        <v>101</v>
      </c>
      <c r="E144" t="s">
        <v>391</v>
      </c>
      <c r="F144" t="s">
        <v>392</v>
      </c>
      <c r="G144" s="16">
        <f t="shared" si="36"/>
        <v>1.6159052122825757E-2</v>
      </c>
      <c r="H144" s="16">
        <f t="shared" si="37"/>
        <v>3.2318104245651513E-2</v>
      </c>
      <c r="I144" s="16">
        <f t="shared" si="38"/>
        <v>1.0395995132943335E-2</v>
      </c>
      <c r="J144" s="16">
        <f t="shared" si="39"/>
        <v>2.1922109112708182E-2</v>
      </c>
      <c r="K144" s="17">
        <f t="shared" si="40"/>
        <v>5</v>
      </c>
      <c r="L144" s="17">
        <f t="shared" si="41"/>
        <v>2</v>
      </c>
      <c r="M144" s="17">
        <f t="shared" si="42"/>
        <v>7</v>
      </c>
      <c r="N144" s="6">
        <f t="shared" si="43"/>
        <v>0</v>
      </c>
      <c r="O144" s="6">
        <f t="shared" si="44"/>
        <v>0</v>
      </c>
      <c r="P144">
        <v>1.58610571395E-2</v>
      </c>
      <c r="Q144">
        <v>1.3361838589000001E-2</v>
      </c>
      <c r="R144">
        <v>0</v>
      </c>
      <c r="S144">
        <v>2.6518164943000001E-2</v>
      </c>
      <c r="T144">
        <v>2.4096385542200002E-3</v>
      </c>
      <c r="U144">
        <v>0</v>
      </c>
      <c r="V144">
        <v>7.4399226247999998E-3</v>
      </c>
      <c r="W144">
        <v>3.8489912435400002E-2</v>
      </c>
      <c r="X144">
        <v>0</v>
      </c>
      <c r="Y144">
        <v>2.0671407309400001E-2</v>
      </c>
      <c r="Z144">
        <v>0</v>
      </c>
      <c r="AA144">
        <v>0</v>
      </c>
      <c r="AB144">
        <v>4.2374676893099997E-3</v>
      </c>
      <c r="AC144">
        <v>1.3023207355499999E-2</v>
      </c>
      <c r="AD144">
        <v>3.0924328168999999E-3</v>
      </c>
      <c r="AE144">
        <v>2.9015784586799999E-3</v>
      </c>
      <c r="AF144">
        <v>0</v>
      </c>
      <c r="AG144">
        <v>6.0656437445200002E-2</v>
      </c>
      <c r="AH144">
        <v>1.4123096912700001E-2</v>
      </c>
      <c r="AI144">
        <v>2.3080296351E-3</v>
      </c>
      <c r="AJ144">
        <v>1.90294957184E-2</v>
      </c>
      <c r="AK144">
        <v>0.12177145420799999</v>
      </c>
      <c r="AL144">
        <v>0</v>
      </c>
    </row>
    <row r="145" spans="1:38" x14ac:dyDescent="0.25">
      <c r="A145" t="s">
        <v>99</v>
      </c>
      <c r="B145" t="s">
        <v>104</v>
      </c>
      <c r="C145" t="s">
        <v>162</v>
      </c>
      <c r="D145" t="s">
        <v>163</v>
      </c>
      <c r="E145" t="s">
        <v>283</v>
      </c>
      <c r="F145" t="s">
        <v>343</v>
      </c>
      <c r="G145" s="16">
        <f t="shared" si="36"/>
        <v>1.6115418746911591E-2</v>
      </c>
      <c r="H145" s="16">
        <f t="shared" si="37"/>
        <v>3.2230837493823182E-2</v>
      </c>
      <c r="I145" s="16">
        <f t="shared" si="38"/>
        <v>1.7766058881485001E-2</v>
      </c>
      <c r="J145" s="16">
        <f t="shared" si="39"/>
        <v>1.4464778612338181E-2</v>
      </c>
      <c r="K145" s="17">
        <f t="shared" si="40"/>
        <v>2</v>
      </c>
      <c r="L145" s="17">
        <f t="shared" si="41"/>
        <v>3</v>
      </c>
      <c r="M145" s="17">
        <f t="shared" si="42"/>
        <v>5</v>
      </c>
      <c r="N145" s="6">
        <f t="shared" si="43"/>
        <v>0</v>
      </c>
      <c r="O145" s="6">
        <f t="shared" si="44"/>
        <v>0</v>
      </c>
      <c r="P145">
        <v>0</v>
      </c>
      <c r="Q145">
        <v>1.0689470871200001E-2</v>
      </c>
      <c r="R145">
        <v>6.0408360517100003E-2</v>
      </c>
      <c r="S145">
        <v>6.7315341778299995E-2</v>
      </c>
      <c r="T145">
        <v>1.9277108433700001E-2</v>
      </c>
      <c r="U145">
        <v>6.7713976164700002E-3</v>
      </c>
      <c r="V145">
        <v>2.47997420827E-3</v>
      </c>
      <c r="W145">
        <v>1.28299708118E-2</v>
      </c>
      <c r="X145">
        <v>1.9170204025700001E-2</v>
      </c>
      <c r="Y145">
        <v>0</v>
      </c>
      <c r="Z145">
        <v>7.5182317119000001E-3</v>
      </c>
      <c r="AA145">
        <v>6.7326466033799997E-3</v>
      </c>
      <c r="AB145">
        <v>0</v>
      </c>
      <c r="AC145">
        <v>2.0837131768800001E-2</v>
      </c>
      <c r="AD145">
        <v>0</v>
      </c>
      <c r="AE145">
        <v>5.8031569173599999E-3</v>
      </c>
      <c r="AF145">
        <v>4.7589102095600001E-2</v>
      </c>
      <c r="AG145">
        <v>2.9204951362499999E-2</v>
      </c>
      <c r="AH145">
        <v>0</v>
      </c>
      <c r="AI145">
        <v>1.61562074457E-2</v>
      </c>
      <c r="AJ145">
        <v>1.26863304789E-2</v>
      </c>
      <c r="AK145">
        <v>1.9227071716999999E-2</v>
      </c>
      <c r="AL145">
        <v>7.6086129498600004E-3</v>
      </c>
    </row>
    <row r="146" spans="1:38" x14ac:dyDescent="0.25">
      <c r="A146" t="s">
        <v>99</v>
      </c>
      <c r="B146" t="s">
        <v>120</v>
      </c>
      <c r="C146" t="s">
        <v>121</v>
      </c>
      <c r="D146" t="s">
        <v>122</v>
      </c>
      <c r="E146" t="s">
        <v>275</v>
      </c>
      <c r="F146" s="11" t="s">
        <v>288</v>
      </c>
      <c r="G146" s="20">
        <f t="shared" si="36"/>
        <v>1.6015025724681893E-2</v>
      </c>
      <c r="H146" s="20">
        <f t="shared" si="37"/>
        <v>3.2030051449363786E-2</v>
      </c>
      <c r="I146" s="20">
        <f t="shared" si="38"/>
        <v>1.6899077860378333E-2</v>
      </c>
      <c r="J146" s="20">
        <f t="shared" si="39"/>
        <v>1.5130973588985457E-2</v>
      </c>
      <c r="K146" s="17">
        <f t="shared" si="40"/>
        <v>2</v>
      </c>
      <c r="L146" s="19">
        <f t="shared" si="41"/>
        <v>1</v>
      </c>
      <c r="M146" s="17">
        <f t="shared" si="42"/>
        <v>3</v>
      </c>
      <c r="N146" s="6">
        <f t="shared" si="43"/>
        <v>0</v>
      </c>
      <c r="O146" s="6">
        <f t="shared" si="44"/>
        <v>1</v>
      </c>
      <c r="P146">
        <v>1.1895792854600001E-2</v>
      </c>
      <c r="Q146">
        <v>1.3361838589000001E-2</v>
      </c>
      <c r="R146">
        <v>4.8326688413699997E-3</v>
      </c>
      <c r="S146">
        <v>0</v>
      </c>
      <c r="T146">
        <v>5.3012048192799997E-2</v>
      </c>
      <c r="U146">
        <v>2.2571325388200001E-3</v>
      </c>
      <c r="V146">
        <v>1.48798452496E-2</v>
      </c>
      <c r="W146">
        <v>3.20749270295E-3</v>
      </c>
      <c r="X146">
        <v>2.1908804600800001E-2</v>
      </c>
      <c r="Y146">
        <v>2.4805688771299999E-2</v>
      </c>
      <c r="Z146">
        <v>5.2627621983300003E-2</v>
      </c>
      <c r="AA146">
        <v>0</v>
      </c>
      <c r="AB146">
        <v>0</v>
      </c>
      <c r="AC146">
        <v>5.2092829422000003E-3</v>
      </c>
      <c r="AD146">
        <v>6.18486563379E-3</v>
      </c>
      <c r="AE146">
        <v>6.9637883008400001E-2</v>
      </c>
      <c r="AF146">
        <v>1.6996107891299999E-2</v>
      </c>
      <c r="AG146">
        <v>6.7396041605800004E-3</v>
      </c>
      <c r="AH146">
        <v>1.12984775302E-2</v>
      </c>
      <c r="AI146">
        <v>4.6160592702E-3</v>
      </c>
      <c r="AJ146">
        <v>9.5147478591800002E-3</v>
      </c>
      <c r="AK146">
        <v>9.6135358584900008E-3</v>
      </c>
      <c r="AL146">
        <v>2.6630145324500001E-2</v>
      </c>
    </row>
    <row r="147" spans="1:38" x14ac:dyDescent="0.25">
      <c r="A147" t="s">
        <v>99</v>
      </c>
      <c r="B147" t="s">
        <v>104</v>
      </c>
      <c r="C147" t="s">
        <v>156</v>
      </c>
      <c r="D147" t="s">
        <v>290</v>
      </c>
      <c r="E147" t="s">
        <v>291</v>
      </c>
      <c r="F147" s="11" t="s">
        <v>316</v>
      </c>
      <c r="G147" s="20">
        <f t="shared" si="36"/>
        <v>1.5018656981016062E-2</v>
      </c>
      <c r="H147" s="20">
        <f t="shared" si="37"/>
        <v>3.0037313962032124E-2</v>
      </c>
      <c r="I147" s="20">
        <f t="shared" si="38"/>
        <v>1.3115468343526665E-2</v>
      </c>
      <c r="J147" s="20">
        <f t="shared" si="39"/>
        <v>1.6921845618505457E-2</v>
      </c>
      <c r="K147" s="17">
        <f t="shared" si="40"/>
        <v>2</v>
      </c>
      <c r="L147" s="19">
        <f t="shared" si="41"/>
        <v>1</v>
      </c>
      <c r="M147" s="17">
        <f t="shared" si="42"/>
        <v>3</v>
      </c>
      <c r="N147" s="6">
        <f t="shared" si="43"/>
        <v>0</v>
      </c>
      <c r="O147" s="6">
        <f t="shared" si="44"/>
        <v>1</v>
      </c>
      <c r="P147">
        <v>5.1548435703200002E-2</v>
      </c>
      <c r="Q147">
        <v>2.1378941742400001E-2</v>
      </c>
      <c r="R147">
        <v>1.6914340944799999E-2</v>
      </c>
      <c r="S147">
        <v>1.8358729575899999E-2</v>
      </c>
      <c r="T147">
        <v>4.8192771084299996E-3</v>
      </c>
      <c r="U147">
        <v>0</v>
      </c>
      <c r="V147">
        <v>1.48798452496E-2</v>
      </c>
      <c r="W147">
        <v>3.20749270295E-3</v>
      </c>
      <c r="X147">
        <v>0</v>
      </c>
      <c r="Y147">
        <v>8.2685629237599992E-3</v>
      </c>
      <c r="Z147">
        <v>1.12773475679E-2</v>
      </c>
      <c r="AA147">
        <v>6.7326466033799997E-3</v>
      </c>
      <c r="AB147">
        <v>8.4749353786199993E-3</v>
      </c>
      <c r="AC147">
        <v>4.4278905008699999E-2</v>
      </c>
      <c r="AD147">
        <v>6.18486563379E-3</v>
      </c>
      <c r="AE147">
        <v>1.45078922934E-2</v>
      </c>
      <c r="AF147">
        <v>8.4980539456499995E-3</v>
      </c>
      <c r="AG147">
        <v>1.1232673601E-2</v>
      </c>
      <c r="AH147">
        <v>1.9772335677799999E-2</v>
      </c>
      <c r="AI147">
        <v>9.2321185404E-3</v>
      </c>
      <c r="AJ147">
        <v>1.26863304789E-2</v>
      </c>
      <c r="AK147">
        <v>5.1272191245299997E-2</v>
      </c>
      <c r="AL147">
        <v>0</v>
      </c>
    </row>
    <row r="148" spans="1:38" x14ac:dyDescent="0.25">
      <c r="A148" t="s">
        <v>99</v>
      </c>
      <c r="B148" t="s">
        <v>393</v>
      </c>
      <c r="C148" t="s">
        <v>394</v>
      </c>
      <c r="D148" t="s">
        <v>395</v>
      </c>
      <c r="E148" t="s">
        <v>396</v>
      </c>
      <c r="F148" t="s">
        <v>397</v>
      </c>
      <c r="G148" s="16">
        <f t="shared" si="36"/>
        <v>1.4013555846033865E-2</v>
      </c>
      <c r="H148" s="16">
        <f t="shared" si="37"/>
        <v>2.802711169206773E-2</v>
      </c>
      <c r="I148" s="16">
        <f t="shared" si="38"/>
        <v>9.9329834767749991E-3</v>
      </c>
      <c r="J148" s="16">
        <f t="shared" si="39"/>
        <v>1.8094128215292729E-2</v>
      </c>
      <c r="K148" s="17">
        <f t="shared" si="40"/>
        <v>5</v>
      </c>
      <c r="L148" s="17">
        <f t="shared" si="41"/>
        <v>2</v>
      </c>
      <c r="M148" s="17">
        <f t="shared" si="42"/>
        <v>7</v>
      </c>
      <c r="N148" s="6">
        <f t="shared" si="43"/>
        <v>0</v>
      </c>
      <c r="O148" s="6">
        <f t="shared" si="44"/>
        <v>0</v>
      </c>
      <c r="P148">
        <v>3.9652642848599998E-3</v>
      </c>
      <c r="Q148">
        <v>0</v>
      </c>
      <c r="R148">
        <v>0</v>
      </c>
      <c r="S148">
        <v>4.6916753360700003E-2</v>
      </c>
      <c r="T148">
        <v>0</v>
      </c>
      <c r="U148">
        <v>0</v>
      </c>
      <c r="V148">
        <v>7.4399226247999998E-3</v>
      </c>
      <c r="W148">
        <v>4.4904897841399997E-2</v>
      </c>
      <c r="X148">
        <v>5.4772011502099999E-3</v>
      </c>
      <c r="Y148">
        <v>0</v>
      </c>
      <c r="Z148">
        <v>3.7591158559500001E-3</v>
      </c>
      <c r="AA148">
        <v>6.7326466033799997E-3</v>
      </c>
      <c r="AB148">
        <v>8.4749353786199993E-3</v>
      </c>
      <c r="AC148">
        <v>2.6046414711000001E-3</v>
      </c>
      <c r="AD148">
        <v>3.4016760985900001E-2</v>
      </c>
      <c r="AE148">
        <v>0</v>
      </c>
      <c r="AF148">
        <v>2.2094940258699999E-2</v>
      </c>
      <c r="AG148">
        <v>4.4930694403899997E-2</v>
      </c>
      <c r="AH148">
        <v>2.8246193825400001E-3</v>
      </c>
      <c r="AI148">
        <v>0</v>
      </c>
      <c r="AJ148">
        <v>4.1230574056499998E-2</v>
      </c>
      <c r="AK148">
        <v>3.5249631481099997E-2</v>
      </c>
      <c r="AL148">
        <v>7.6086129498600004E-3</v>
      </c>
    </row>
    <row r="149" spans="1:38" x14ac:dyDescent="0.25">
      <c r="A149" t="s">
        <v>99</v>
      </c>
      <c r="B149" t="s">
        <v>104</v>
      </c>
      <c r="C149" t="s">
        <v>156</v>
      </c>
      <c r="D149" t="s">
        <v>325</v>
      </c>
      <c r="E149" t="s">
        <v>326</v>
      </c>
      <c r="F149" t="s">
        <v>327</v>
      </c>
      <c r="G149" s="16">
        <f t="shared" si="36"/>
        <v>1.376908335217697E-2</v>
      </c>
      <c r="H149" s="16">
        <f t="shared" si="37"/>
        <v>2.7538166704353939E-2</v>
      </c>
      <c r="I149" s="16">
        <f t="shared" si="38"/>
        <v>1.0880608990066666E-2</v>
      </c>
      <c r="J149" s="16">
        <f t="shared" si="39"/>
        <v>1.6657557714287272E-2</v>
      </c>
      <c r="K149" s="17">
        <f t="shared" si="40"/>
        <v>4</v>
      </c>
      <c r="L149" s="17">
        <f t="shared" si="41"/>
        <v>2</v>
      </c>
      <c r="M149" s="17">
        <f t="shared" si="42"/>
        <v>6</v>
      </c>
      <c r="N149" s="6">
        <f t="shared" si="43"/>
        <v>0</v>
      </c>
      <c r="O149" s="6">
        <f t="shared" si="44"/>
        <v>0</v>
      </c>
      <c r="P149">
        <v>0</v>
      </c>
      <c r="Q149">
        <v>2.40513094602E-2</v>
      </c>
      <c r="R149">
        <v>0</v>
      </c>
      <c r="S149">
        <v>4.0797176835399998E-3</v>
      </c>
      <c r="T149">
        <v>9.63855421687E-3</v>
      </c>
      <c r="U149">
        <v>2.2571325388200001E-3</v>
      </c>
      <c r="V149">
        <v>2.47997420827E-3</v>
      </c>
      <c r="W149">
        <v>0</v>
      </c>
      <c r="X149">
        <v>3.5601807476400002E-2</v>
      </c>
      <c r="Y149">
        <v>0</v>
      </c>
      <c r="Z149">
        <v>1.8795579279799999E-2</v>
      </c>
      <c r="AA149">
        <v>3.3663233016900003E-2</v>
      </c>
      <c r="AB149">
        <v>4.2374676893099997E-3</v>
      </c>
      <c r="AC149">
        <v>0</v>
      </c>
      <c r="AD149">
        <v>1.5462164084499999E-2</v>
      </c>
      <c r="AE149">
        <v>2.03110492108E-2</v>
      </c>
      <c r="AF149">
        <v>2.5494161836899999E-2</v>
      </c>
      <c r="AG149">
        <v>5.8409902724999997E-2</v>
      </c>
      <c r="AH149">
        <v>0</v>
      </c>
      <c r="AI149">
        <v>4.6160592702E-3</v>
      </c>
      <c r="AJ149">
        <v>6.3431652394500002E-3</v>
      </c>
      <c r="AK149">
        <v>1.6022559764100001E-2</v>
      </c>
      <c r="AL149">
        <v>3.2336605036900001E-2</v>
      </c>
    </row>
    <row r="150" spans="1:38" x14ac:dyDescent="0.25">
      <c r="A150" t="s">
        <v>99</v>
      </c>
      <c r="B150" t="s">
        <v>100</v>
      </c>
      <c r="C150" t="s">
        <v>100</v>
      </c>
      <c r="D150" t="s">
        <v>101</v>
      </c>
      <c r="E150" t="s">
        <v>200</v>
      </c>
      <c r="F150" s="11" t="s">
        <v>437</v>
      </c>
      <c r="G150" s="20">
        <f t="shared" si="36"/>
        <v>1.3398909684441285E-2</v>
      </c>
      <c r="H150" s="20">
        <f t="shared" si="37"/>
        <v>2.6797819368882571E-2</v>
      </c>
      <c r="I150" s="20">
        <f t="shared" si="38"/>
        <v>1.1739014914331665E-2</v>
      </c>
      <c r="J150" s="20">
        <f t="shared" si="39"/>
        <v>1.5058804454550908E-2</v>
      </c>
      <c r="K150" s="17">
        <f t="shared" si="40"/>
        <v>2</v>
      </c>
      <c r="L150" s="19">
        <f t="shared" si="41"/>
        <v>1</v>
      </c>
      <c r="M150" s="17">
        <f t="shared" si="42"/>
        <v>3</v>
      </c>
      <c r="N150" s="6">
        <f t="shared" si="43"/>
        <v>0</v>
      </c>
      <c r="O150" s="6">
        <f t="shared" si="44"/>
        <v>1</v>
      </c>
      <c r="P150">
        <v>1.58610571395E-2</v>
      </c>
      <c r="Q150">
        <v>1.3361838589000001E-2</v>
      </c>
      <c r="R150">
        <v>4.8326688413699997E-3</v>
      </c>
      <c r="S150">
        <v>2.6518164943000001E-2</v>
      </c>
      <c r="T150">
        <v>1.44578313253E-2</v>
      </c>
      <c r="U150">
        <v>0</v>
      </c>
      <c r="V150">
        <v>4.95994841654E-3</v>
      </c>
      <c r="W150">
        <v>1.60374635148E-2</v>
      </c>
      <c r="X150">
        <v>2.7386005751099999E-3</v>
      </c>
      <c r="Y150">
        <v>8.2685629237599992E-3</v>
      </c>
      <c r="Z150">
        <v>3.3832042703599997E-2</v>
      </c>
      <c r="AA150">
        <v>0</v>
      </c>
      <c r="AB150">
        <v>2.5424806135900001E-2</v>
      </c>
      <c r="AC150">
        <v>2.6046414710999999E-2</v>
      </c>
      <c r="AD150">
        <v>9.2772984506900007E-3</v>
      </c>
      <c r="AE150">
        <v>8.7047353760399994E-3</v>
      </c>
      <c r="AF150">
        <v>1.6996107891299999E-3</v>
      </c>
      <c r="AG150">
        <v>1.5725743041399998E-2</v>
      </c>
      <c r="AH150">
        <v>1.9772335677799999E-2</v>
      </c>
      <c r="AI150">
        <v>2.07722667159E-2</v>
      </c>
      <c r="AJ150">
        <v>2.2201078338099998E-2</v>
      </c>
      <c r="AK150">
        <v>1.6022559764100001E-2</v>
      </c>
      <c r="AL150">
        <v>0</v>
      </c>
    </row>
    <row r="151" spans="1:38" x14ac:dyDescent="0.25">
      <c r="A151" t="s">
        <v>99</v>
      </c>
      <c r="B151" t="s">
        <v>100</v>
      </c>
      <c r="C151" t="s">
        <v>100</v>
      </c>
      <c r="D151" t="s">
        <v>101</v>
      </c>
      <c r="E151" t="s">
        <v>321</v>
      </c>
      <c r="F151" t="s">
        <v>322</v>
      </c>
      <c r="G151" s="16">
        <f t="shared" si="36"/>
        <v>1.28995230956289E-2</v>
      </c>
      <c r="H151" s="16">
        <f t="shared" si="37"/>
        <v>2.57990461912578E-2</v>
      </c>
      <c r="I151" s="16">
        <f t="shared" si="38"/>
        <v>7.226315548474165E-3</v>
      </c>
      <c r="J151" s="16">
        <f t="shared" si="39"/>
        <v>1.8572730642783634E-2</v>
      </c>
      <c r="K151" s="17">
        <f t="shared" si="40"/>
        <v>4</v>
      </c>
      <c r="L151" s="17">
        <f t="shared" si="41"/>
        <v>2</v>
      </c>
      <c r="M151" s="17">
        <f t="shared" si="42"/>
        <v>6</v>
      </c>
      <c r="N151" s="6">
        <f t="shared" si="43"/>
        <v>0</v>
      </c>
      <c r="O151" s="6">
        <f t="shared" si="44"/>
        <v>0</v>
      </c>
      <c r="P151">
        <v>0</v>
      </c>
      <c r="Q151">
        <v>0</v>
      </c>
      <c r="R151">
        <v>1.44980065241E-2</v>
      </c>
      <c r="S151">
        <v>2.0398588417699999E-3</v>
      </c>
      <c r="T151">
        <v>4.8192771084299996E-3</v>
      </c>
      <c r="U151">
        <v>0</v>
      </c>
      <c r="V151">
        <v>2.47997420827E-3</v>
      </c>
      <c r="W151">
        <v>4.8112390544299999E-2</v>
      </c>
      <c r="X151">
        <v>2.7386005751099999E-3</v>
      </c>
      <c r="Y151">
        <v>8.2685629237599992E-3</v>
      </c>
      <c r="Z151">
        <v>3.7591158559500001E-3</v>
      </c>
      <c r="AA151">
        <v>0</v>
      </c>
      <c r="AB151">
        <v>1.27124030679E-2</v>
      </c>
      <c r="AC151">
        <v>2.6046414710999999E-2</v>
      </c>
      <c r="AD151">
        <v>3.0924328168999999E-3</v>
      </c>
      <c r="AE151">
        <v>5.8031569173599999E-3</v>
      </c>
      <c r="AF151">
        <v>0</v>
      </c>
      <c r="AG151">
        <v>2.0218812481699999E-2</v>
      </c>
      <c r="AH151">
        <v>3.1070813207899999E-2</v>
      </c>
      <c r="AI151">
        <v>8.30890668636E-2</v>
      </c>
      <c r="AJ151">
        <v>1.5857913098600001E-2</v>
      </c>
      <c r="AK151">
        <v>6.4090239056599999E-3</v>
      </c>
      <c r="AL151">
        <v>0</v>
      </c>
    </row>
    <row r="152" spans="1:38" x14ac:dyDescent="0.25">
      <c r="A152" t="s">
        <v>99</v>
      </c>
      <c r="B152" t="s">
        <v>104</v>
      </c>
      <c r="C152" t="s">
        <v>174</v>
      </c>
      <c r="D152" t="s">
        <v>175</v>
      </c>
      <c r="E152" t="s">
        <v>176</v>
      </c>
      <c r="F152" s="11" t="s">
        <v>398</v>
      </c>
      <c r="G152" s="20">
        <f t="shared" si="36"/>
        <v>1.1775735038844697E-2</v>
      </c>
      <c r="H152" s="20">
        <f t="shared" si="37"/>
        <v>2.3551470077689395E-2</v>
      </c>
      <c r="I152" s="20">
        <f t="shared" si="38"/>
        <v>8.1157084362666661E-3</v>
      </c>
      <c r="J152" s="20">
        <f t="shared" si="39"/>
        <v>1.5435761641422728E-2</v>
      </c>
      <c r="K152" s="17">
        <f t="shared" si="40"/>
        <v>4</v>
      </c>
      <c r="L152" s="19">
        <f t="shared" si="41"/>
        <v>1</v>
      </c>
      <c r="M152" s="17">
        <f t="shared" si="42"/>
        <v>5</v>
      </c>
      <c r="N152" s="6">
        <f t="shared" si="43"/>
        <v>0</v>
      </c>
      <c r="O152" s="6">
        <f t="shared" si="44"/>
        <v>1</v>
      </c>
      <c r="P152">
        <v>1.1895792854600001E-2</v>
      </c>
      <c r="Q152">
        <v>0</v>
      </c>
      <c r="R152">
        <v>0</v>
      </c>
      <c r="S152">
        <v>4.0797176835399998E-3</v>
      </c>
      <c r="T152">
        <v>2.6506024096399999E-2</v>
      </c>
      <c r="U152">
        <v>9.0285301552899995E-3</v>
      </c>
      <c r="V152">
        <v>9.9198968330699994E-3</v>
      </c>
      <c r="W152">
        <v>1.60374635148E-2</v>
      </c>
      <c r="X152">
        <v>0</v>
      </c>
      <c r="Y152">
        <v>1.24028443856E-2</v>
      </c>
      <c r="Z152">
        <v>7.5182317119000001E-3</v>
      </c>
      <c r="AA152">
        <v>0</v>
      </c>
      <c r="AB152">
        <v>4.2374676893099997E-3</v>
      </c>
      <c r="AC152">
        <v>2.3441773239900002E-2</v>
      </c>
      <c r="AD152">
        <v>2.4739462535199999E-2</v>
      </c>
      <c r="AE152">
        <v>1.16063138347E-2</v>
      </c>
      <c r="AF152">
        <v>6.7984431565199996E-3</v>
      </c>
      <c r="AG152">
        <v>4.4930694403900002E-3</v>
      </c>
      <c r="AH152">
        <v>1.9772335677799999E-2</v>
      </c>
      <c r="AI152">
        <v>4.8468622337099997E-2</v>
      </c>
      <c r="AJ152">
        <v>0</v>
      </c>
      <c r="AK152">
        <v>2.2431583669800002E-2</v>
      </c>
      <c r="AL152">
        <v>3.8043064749300002E-3</v>
      </c>
    </row>
    <row r="153" spans="1:38" x14ac:dyDescent="0.25">
      <c r="A153" t="s">
        <v>99</v>
      </c>
      <c r="B153" t="s">
        <v>115</v>
      </c>
      <c r="C153" t="s">
        <v>207</v>
      </c>
      <c r="D153" t="s">
        <v>208</v>
      </c>
      <c r="E153" t="s">
        <v>208</v>
      </c>
      <c r="F153" s="9" t="s">
        <v>208</v>
      </c>
      <c r="G153" s="14">
        <f t="shared" si="36"/>
        <v>1.121369893637034E-2</v>
      </c>
      <c r="H153" s="14">
        <f t="shared" si="37"/>
        <v>2.242739787274068E-2</v>
      </c>
      <c r="I153" s="14">
        <f t="shared" si="38"/>
        <v>1.0723988086772497E-2</v>
      </c>
      <c r="J153" s="14">
        <f t="shared" si="39"/>
        <v>1.1703409785968183E-2</v>
      </c>
      <c r="K153" s="15">
        <f t="shared" si="40"/>
        <v>1</v>
      </c>
      <c r="L153" s="15">
        <f t="shared" si="41"/>
        <v>1</v>
      </c>
      <c r="M153" s="15">
        <f t="shared" si="42"/>
        <v>2</v>
      </c>
      <c r="N153" s="6">
        <f t="shared" si="43"/>
        <v>0</v>
      </c>
      <c r="O153" s="6">
        <f t="shared" si="44"/>
        <v>0</v>
      </c>
      <c r="P153">
        <v>1.58610571395E-2</v>
      </c>
      <c r="Q153">
        <v>8.0171031533899997E-3</v>
      </c>
      <c r="R153">
        <v>2.41633442068E-3</v>
      </c>
      <c r="S153">
        <v>1.8358729575899999E-2</v>
      </c>
      <c r="T153">
        <v>1.2048192771100001E-2</v>
      </c>
      <c r="U153">
        <v>1.12856626941E-2</v>
      </c>
      <c r="V153">
        <v>2.4799742082699999E-2</v>
      </c>
      <c r="W153">
        <v>9.6224781088599994E-3</v>
      </c>
      <c r="X153">
        <v>0</v>
      </c>
      <c r="Y153">
        <v>8.2685629237599992E-3</v>
      </c>
      <c r="Z153">
        <v>1.12773475679E-2</v>
      </c>
      <c r="AA153">
        <v>6.7326466033799997E-3</v>
      </c>
      <c r="AB153">
        <v>1.27124030679E-2</v>
      </c>
      <c r="AC153">
        <v>5.2092829422000003E-3</v>
      </c>
      <c r="AD153">
        <v>2.1647029718300001E-2</v>
      </c>
      <c r="AE153">
        <v>1.16063138347E-2</v>
      </c>
      <c r="AF153">
        <v>6.7984431565199996E-3</v>
      </c>
      <c r="AG153">
        <v>2.4711881922099999E-2</v>
      </c>
      <c r="AH153">
        <v>2.8246193825400001E-3</v>
      </c>
      <c r="AI153">
        <v>0</v>
      </c>
      <c r="AJ153">
        <v>2.2201078338099998E-2</v>
      </c>
      <c r="AK153">
        <v>9.6135358584900008E-3</v>
      </c>
      <c r="AL153">
        <v>1.14129194248E-2</v>
      </c>
    </row>
    <row r="154" spans="1:38" x14ac:dyDescent="0.25">
      <c r="A154" t="s">
        <v>99</v>
      </c>
      <c r="B154" t="s">
        <v>104</v>
      </c>
      <c r="C154" t="s">
        <v>156</v>
      </c>
      <c r="D154" t="s">
        <v>157</v>
      </c>
      <c r="E154" t="s">
        <v>158</v>
      </c>
      <c r="F154" t="s">
        <v>374</v>
      </c>
      <c r="G154" s="16">
        <f t="shared" si="36"/>
        <v>1.1086540122505113E-2</v>
      </c>
      <c r="H154" s="16">
        <f t="shared" si="37"/>
        <v>2.2173080245010225E-2</v>
      </c>
      <c r="I154" s="16">
        <f t="shared" si="38"/>
        <v>8.3890770297474996E-3</v>
      </c>
      <c r="J154" s="16">
        <f t="shared" si="39"/>
        <v>1.3784003215262726E-2</v>
      </c>
      <c r="K154" s="17">
        <f t="shared" si="40"/>
        <v>3</v>
      </c>
      <c r="L154" s="17">
        <f t="shared" si="41"/>
        <v>3</v>
      </c>
      <c r="M154" s="17">
        <f t="shared" si="42"/>
        <v>6</v>
      </c>
      <c r="N154" s="6">
        <f t="shared" si="43"/>
        <v>0</v>
      </c>
      <c r="O154" s="6">
        <f t="shared" si="44"/>
        <v>0</v>
      </c>
      <c r="P154">
        <v>1.1895792854600001E-2</v>
      </c>
      <c r="Q154">
        <v>2.6723677178000001E-3</v>
      </c>
      <c r="R154">
        <v>2.41633442068E-3</v>
      </c>
      <c r="S154">
        <v>4.2837035677099997E-2</v>
      </c>
      <c r="T154">
        <v>2.4096385542200002E-3</v>
      </c>
      <c r="U154">
        <v>2.2571325388200001E-3</v>
      </c>
      <c r="V154">
        <v>4.95994841654E-3</v>
      </c>
      <c r="W154">
        <v>6.4149854059099998E-3</v>
      </c>
      <c r="X154">
        <v>0</v>
      </c>
      <c r="Y154">
        <v>2.4805688771299999E-2</v>
      </c>
      <c r="Z154">
        <v>0</v>
      </c>
      <c r="AA154">
        <v>0</v>
      </c>
      <c r="AB154">
        <v>2.9662273825200001E-2</v>
      </c>
      <c r="AC154">
        <v>2.6046414711000001E-3</v>
      </c>
      <c r="AD154">
        <v>3.0924328168999999E-3</v>
      </c>
      <c r="AE154">
        <v>0</v>
      </c>
      <c r="AF154">
        <v>0</v>
      </c>
      <c r="AG154">
        <v>3.5944555523099997E-2</v>
      </c>
      <c r="AH154">
        <v>1.4123096912700001E-2</v>
      </c>
      <c r="AI154">
        <v>0</v>
      </c>
      <c r="AJ154">
        <v>3.8058991436700003E-2</v>
      </c>
      <c r="AK154">
        <v>2.2431583669800002E-2</v>
      </c>
      <c r="AL154">
        <v>5.70645971239E-3</v>
      </c>
    </row>
    <row r="155" spans="1:38" x14ac:dyDescent="0.25">
      <c r="A155" t="s">
        <v>99</v>
      </c>
      <c r="B155" t="s">
        <v>100</v>
      </c>
      <c r="C155" t="s">
        <v>100</v>
      </c>
      <c r="D155" t="s">
        <v>101</v>
      </c>
      <c r="E155" t="s">
        <v>154</v>
      </c>
      <c r="F155" s="56" t="s">
        <v>252</v>
      </c>
      <c r="G155" s="16">
        <f t="shared" si="36"/>
        <v>1.0581432068728181E-2</v>
      </c>
      <c r="H155" s="16">
        <f t="shared" si="37"/>
        <v>2.1162864137456362E-2</v>
      </c>
      <c r="I155" s="16">
        <f t="shared" si="38"/>
        <v>1.618315634863E-2</v>
      </c>
      <c r="J155" s="16">
        <f t="shared" si="39"/>
        <v>4.9797077888263635E-3</v>
      </c>
      <c r="K155" s="17">
        <f t="shared" si="40"/>
        <v>2</v>
      </c>
      <c r="L155" s="17">
        <f t="shared" si="41"/>
        <v>6</v>
      </c>
      <c r="M155" s="17">
        <f t="shared" si="42"/>
        <v>8</v>
      </c>
      <c r="N155" s="6">
        <f t="shared" si="43"/>
        <v>0</v>
      </c>
      <c r="O155" s="6">
        <f t="shared" si="44"/>
        <v>0</v>
      </c>
      <c r="P155">
        <v>1.58610571395E-2</v>
      </c>
      <c r="Q155">
        <v>0</v>
      </c>
      <c r="R155">
        <v>2.4163344206800001E-2</v>
      </c>
      <c r="S155">
        <v>8.1594353670700007E-3</v>
      </c>
      <c r="T155">
        <v>1.2048192771100001E-2</v>
      </c>
      <c r="U155">
        <v>9.0285301552899995E-3</v>
      </c>
      <c r="V155">
        <v>4.21595615406E-2</v>
      </c>
      <c r="W155">
        <v>2.8867434326600001E-2</v>
      </c>
      <c r="X155">
        <v>1.36930028755E-2</v>
      </c>
      <c r="Y155">
        <v>2.89399702332E-2</v>
      </c>
      <c r="Z155">
        <v>1.12773475679E-2</v>
      </c>
      <c r="AA155">
        <v>0</v>
      </c>
      <c r="AB155">
        <v>0</v>
      </c>
      <c r="AC155">
        <v>7.8139244133E-3</v>
      </c>
      <c r="AD155">
        <v>0</v>
      </c>
      <c r="AE155">
        <v>0</v>
      </c>
      <c r="AF155">
        <v>0</v>
      </c>
      <c r="AG155">
        <v>0</v>
      </c>
      <c r="AH155">
        <v>8.4738581476099997E-3</v>
      </c>
      <c r="AI155">
        <v>1.61562074457E-2</v>
      </c>
      <c r="AJ155">
        <v>9.5147478591800002E-3</v>
      </c>
      <c r="AK155">
        <v>1.28180478113E-2</v>
      </c>
      <c r="AL155">
        <v>0</v>
      </c>
    </row>
    <row r="156" spans="1:38" x14ac:dyDescent="0.25">
      <c r="A156" t="s">
        <v>99</v>
      </c>
      <c r="B156" t="s">
        <v>115</v>
      </c>
      <c r="C156" t="s">
        <v>116</v>
      </c>
      <c r="D156" t="s">
        <v>222</v>
      </c>
      <c r="E156" t="s">
        <v>222</v>
      </c>
      <c r="F156" s="11" t="s">
        <v>222</v>
      </c>
      <c r="G156" s="20">
        <f t="shared" si="36"/>
        <v>1.0405749666608864E-2</v>
      </c>
      <c r="H156" s="20">
        <f t="shared" si="37"/>
        <v>2.0811499333217728E-2</v>
      </c>
      <c r="I156" s="20">
        <f t="shared" si="38"/>
        <v>9.6604936740949995E-3</v>
      </c>
      <c r="J156" s="20">
        <f t="shared" si="39"/>
        <v>1.1151005659122727E-2</v>
      </c>
      <c r="K156" s="17">
        <f t="shared" si="40"/>
        <v>4</v>
      </c>
      <c r="L156" s="19">
        <f t="shared" si="41"/>
        <v>1</v>
      </c>
      <c r="M156" s="17">
        <f t="shared" si="42"/>
        <v>5</v>
      </c>
      <c r="N156" s="6">
        <f t="shared" si="43"/>
        <v>0</v>
      </c>
      <c r="O156" s="6">
        <f t="shared" si="44"/>
        <v>1</v>
      </c>
      <c r="P156">
        <v>3.1722114278900003E-2</v>
      </c>
      <c r="Q156">
        <v>0</v>
      </c>
      <c r="R156">
        <v>0</v>
      </c>
      <c r="S156">
        <v>1.0199294208799999E-2</v>
      </c>
      <c r="T156">
        <v>2.4096385542200002E-3</v>
      </c>
      <c r="U156">
        <v>4.5142650776500001E-3</v>
      </c>
      <c r="V156">
        <v>9.9198968330699994E-3</v>
      </c>
      <c r="W156">
        <v>0</v>
      </c>
      <c r="X156">
        <v>1.36930028755E-2</v>
      </c>
      <c r="Y156">
        <v>1.65371258475E-2</v>
      </c>
      <c r="Z156">
        <v>0</v>
      </c>
      <c r="AA156">
        <v>2.6930586413500001E-2</v>
      </c>
      <c r="AB156">
        <v>1.6949870757199999E-2</v>
      </c>
      <c r="AC156">
        <v>5.2092829422000003E-3</v>
      </c>
      <c r="AD156">
        <v>2.1647029718300001E-2</v>
      </c>
      <c r="AE156">
        <v>2.32126276695E-2</v>
      </c>
      <c r="AF156">
        <v>6.7984431565199996E-3</v>
      </c>
      <c r="AG156">
        <v>6.7396041605800004E-3</v>
      </c>
      <c r="AH156">
        <v>0</v>
      </c>
      <c r="AI156">
        <v>4.6160592702E-3</v>
      </c>
      <c r="AJ156">
        <v>2.5372660957800001E-2</v>
      </c>
      <c r="AK156">
        <v>6.4090239056599999E-3</v>
      </c>
      <c r="AL156">
        <v>5.70645971239E-3</v>
      </c>
    </row>
    <row r="157" spans="1:38" x14ac:dyDescent="0.25">
      <c r="A157" t="s">
        <v>99</v>
      </c>
      <c r="B157" t="s">
        <v>104</v>
      </c>
      <c r="C157" t="s">
        <v>174</v>
      </c>
      <c r="D157" t="s">
        <v>175</v>
      </c>
      <c r="E157" t="s">
        <v>400</v>
      </c>
      <c r="F157" t="s">
        <v>401</v>
      </c>
      <c r="G157" s="16">
        <f t="shared" si="36"/>
        <v>1.0206740866015493E-2</v>
      </c>
      <c r="H157" s="16">
        <f t="shared" si="37"/>
        <v>2.0413481732030985E-2</v>
      </c>
      <c r="I157" s="16">
        <f t="shared" si="38"/>
        <v>1.6609629375069167E-2</v>
      </c>
      <c r="J157" s="16">
        <f t="shared" si="39"/>
        <v>3.8038523569618181E-3</v>
      </c>
      <c r="K157" s="17">
        <f t="shared" si="40"/>
        <v>7</v>
      </c>
      <c r="L157" s="17">
        <f t="shared" si="41"/>
        <v>8</v>
      </c>
      <c r="M157" s="17">
        <f t="shared" si="42"/>
        <v>15</v>
      </c>
      <c r="N157" s="6">
        <f t="shared" si="43"/>
        <v>0</v>
      </c>
      <c r="O157" s="6">
        <f t="shared" si="44"/>
        <v>0</v>
      </c>
      <c r="P157">
        <v>3.9652642848599998E-3</v>
      </c>
      <c r="Q157">
        <v>2.6723677178000001E-3</v>
      </c>
      <c r="R157">
        <v>0</v>
      </c>
      <c r="S157">
        <v>0.15298941313299999</v>
      </c>
      <c r="T157">
        <v>0</v>
      </c>
      <c r="U157">
        <v>0</v>
      </c>
      <c r="V157">
        <v>2.47997420827E-3</v>
      </c>
      <c r="W157">
        <v>0</v>
      </c>
      <c r="X157">
        <v>0</v>
      </c>
      <c r="Y157">
        <v>3.7208533156900002E-2</v>
      </c>
      <c r="Z157">
        <v>0</v>
      </c>
      <c r="AA157">
        <v>0</v>
      </c>
      <c r="AB157">
        <v>8.4749353786199993E-3</v>
      </c>
      <c r="AC157">
        <v>0</v>
      </c>
      <c r="AD157">
        <v>0</v>
      </c>
      <c r="AE157">
        <v>0</v>
      </c>
      <c r="AF157">
        <v>0</v>
      </c>
      <c r="AG157">
        <v>2.69584166423E-2</v>
      </c>
      <c r="AH157">
        <v>0</v>
      </c>
      <c r="AI157">
        <v>0</v>
      </c>
      <c r="AJ157">
        <v>0</v>
      </c>
      <c r="AK157">
        <v>6.4090239056599999E-3</v>
      </c>
      <c r="AL157">
        <v>0</v>
      </c>
    </row>
    <row r="158" spans="1:38" x14ac:dyDescent="0.25">
      <c r="A158" t="s">
        <v>99</v>
      </c>
      <c r="B158" t="s">
        <v>104</v>
      </c>
      <c r="C158" t="s">
        <v>174</v>
      </c>
      <c r="D158" t="s">
        <v>175</v>
      </c>
      <c r="E158" t="s">
        <v>250</v>
      </c>
      <c r="F158" s="11" t="s">
        <v>375</v>
      </c>
      <c r="G158" s="20">
        <f t="shared" si="36"/>
        <v>9.8878307175332969E-3</v>
      </c>
      <c r="H158" s="20">
        <f t="shared" si="37"/>
        <v>1.9775661435066594E-2</v>
      </c>
      <c r="I158" s="20">
        <f t="shared" si="38"/>
        <v>7.0383524357174989E-3</v>
      </c>
      <c r="J158" s="20">
        <f t="shared" si="39"/>
        <v>1.2737308999349094E-2</v>
      </c>
      <c r="K158" s="17">
        <f t="shared" si="40"/>
        <v>2</v>
      </c>
      <c r="L158" s="19">
        <f t="shared" si="41"/>
        <v>0</v>
      </c>
      <c r="M158" s="17">
        <f t="shared" si="42"/>
        <v>2</v>
      </c>
      <c r="N158" s="6">
        <f t="shared" si="43"/>
        <v>0</v>
      </c>
      <c r="O158" s="6">
        <f t="shared" si="44"/>
        <v>1</v>
      </c>
      <c r="P158">
        <v>7.9305285697300002E-3</v>
      </c>
      <c r="Q158">
        <v>0</v>
      </c>
      <c r="R158">
        <v>7.2490032620500001E-3</v>
      </c>
      <c r="S158">
        <v>8.1594353670700007E-3</v>
      </c>
      <c r="T158">
        <v>1.44578313253E-2</v>
      </c>
      <c r="U158">
        <v>2.2571325388200001E-3</v>
      </c>
      <c r="V158">
        <v>1.23998710413E-2</v>
      </c>
      <c r="W158">
        <v>1.60374635148E-2</v>
      </c>
      <c r="X158">
        <v>5.4772011502099999E-3</v>
      </c>
      <c r="Y158">
        <v>0</v>
      </c>
      <c r="Z158">
        <v>3.7591158559500001E-3</v>
      </c>
      <c r="AA158">
        <v>6.7326466033799997E-3</v>
      </c>
      <c r="AB158">
        <v>3.3899741514500002E-2</v>
      </c>
      <c r="AC158">
        <v>1.56278488266E-2</v>
      </c>
      <c r="AD158">
        <v>3.0924328168999999E-3</v>
      </c>
      <c r="AE158">
        <v>1.45078922934E-2</v>
      </c>
      <c r="AF158">
        <v>6.7984431565199996E-3</v>
      </c>
      <c r="AG158">
        <v>1.1232673601E-2</v>
      </c>
      <c r="AH158">
        <v>5.6492387650800002E-3</v>
      </c>
      <c r="AI158">
        <v>1.61562074457E-2</v>
      </c>
      <c r="AJ158">
        <v>9.5147478591800002E-3</v>
      </c>
      <c r="AK158">
        <v>1.6022559764100001E-2</v>
      </c>
      <c r="AL158">
        <v>7.6086129498600004E-3</v>
      </c>
    </row>
    <row r="159" spans="1:38" x14ac:dyDescent="0.25">
      <c r="A159" t="s">
        <v>99</v>
      </c>
      <c r="B159" t="s">
        <v>104</v>
      </c>
      <c r="C159" t="s">
        <v>174</v>
      </c>
      <c r="D159" t="s">
        <v>175</v>
      </c>
      <c r="E159" t="s">
        <v>250</v>
      </c>
      <c r="F159" t="s">
        <v>385</v>
      </c>
      <c r="G159" s="16">
        <f t="shared" si="36"/>
        <v>9.6025219598949996E-3</v>
      </c>
      <c r="H159" s="16">
        <f t="shared" si="37"/>
        <v>1.9205043919789999E-2</v>
      </c>
      <c r="I159" s="16">
        <f t="shared" si="38"/>
        <v>8.8431421411699993E-3</v>
      </c>
      <c r="J159" s="16">
        <f t="shared" si="39"/>
        <v>1.0361901778620002E-2</v>
      </c>
      <c r="K159" s="17">
        <f t="shared" si="40"/>
        <v>3</v>
      </c>
      <c r="L159" s="17">
        <f t="shared" si="41"/>
        <v>2</v>
      </c>
      <c r="M159" s="17">
        <f t="shared" si="42"/>
        <v>5</v>
      </c>
      <c r="N159" s="6">
        <f t="shared" si="43"/>
        <v>0</v>
      </c>
      <c r="O159" s="6">
        <f t="shared" si="44"/>
        <v>0</v>
      </c>
      <c r="P159">
        <v>1.58610571395E-2</v>
      </c>
      <c r="Q159">
        <v>2.6723677178000001E-3</v>
      </c>
      <c r="R159">
        <v>0</v>
      </c>
      <c r="S159">
        <v>1.4279011892400001E-2</v>
      </c>
      <c r="T159">
        <v>4.8192771084299996E-3</v>
      </c>
      <c r="U159">
        <v>4.5142650776500001E-3</v>
      </c>
      <c r="V159">
        <v>3.4719638915800002E-2</v>
      </c>
      <c r="W159">
        <v>0</v>
      </c>
      <c r="X159">
        <v>0</v>
      </c>
      <c r="Y159">
        <v>8.2685629237599992E-3</v>
      </c>
      <c r="Z159">
        <v>7.5182317119000001E-3</v>
      </c>
      <c r="AA159">
        <v>1.34652932068E-2</v>
      </c>
      <c r="AB159">
        <v>1.27124030679E-2</v>
      </c>
      <c r="AC159">
        <v>0</v>
      </c>
      <c r="AD159">
        <v>3.4016760985900001E-2</v>
      </c>
      <c r="AE159">
        <v>0</v>
      </c>
      <c r="AF159">
        <v>1.6996107891299999E-2</v>
      </c>
      <c r="AG159">
        <v>4.4930694403900002E-3</v>
      </c>
      <c r="AH159">
        <v>5.6492387650800002E-3</v>
      </c>
      <c r="AI159">
        <v>1.15401481755E-2</v>
      </c>
      <c r="AJ159">
        <v>1.5857913098600001E-2</v>
      </c>
      <c r="AK159">
        <v>3.20451195283E-3</v>
      </c>
      <c r="AL159">
        <v>9.5107661873200001E-3</v>
      </c>
    </row>
    <row r="160" spans="1:38" x14ac:dyDescent="0.25">
      <c r="A160" t="s">
        <v>99</v>
      </c>
      <c r="B160" t="s">
        <v>104</v>
      </c>
      <c r="C160" t="s">
        <v>162</v>
      </c>
      <c r="D160" t="s">
        <v>278</v>
      </c>
      <c r="E160" t="s">
        <v>359</v>
      </c>
      <c r="F160" s="11" t="s">
        <v>360</v>
      </c>
      <c r="G160" s="20">
        <f t="shared" si="36"/>
        <v>9.0538815065491288E-3</v>
      </c>
      <c r="H160" s="20">
        <f t="shared" si="37"/>
        <v>1.8107763013098258E-2</v>
      </c>
      <c r="I160" s="20">
        <f t="shared" si="38"/>
        <v>9.894428883799166E-3</v>
      </c>
      <c r="J160" s="20">
        <f t="shared" si="39"/>
        <v>8.2133341292990898E-3</v>
      </c>
      <c r="K160" s="17">
        <f t="shared" si="40"/>
        <v>3</v>
      </c>
      <c r="L160" s="19">
        <f t="shared" si="41"/>
        <v>1</v>
      </c>
      <c r="M160" s="17">
        <f t="shared" si="42"/>
        <v>4</v>
      </c>
      <c r="N160" s="6">
        <f t="shared" si="43"/>
        <v>0</v>
      </c>
      <c r="O160" s="6">
        <f t="shared" si="44"/>
        <v>1</v>
      </c>
      <c r="P160">
        <v>3.9652642848599998E-3</v>
      </c>
      <c r="Q160">
        <v>8.0171031533899997E-3</v>
      </c>
      <c r="R160">
        <v>5.5575691675699999E-2</v>
      </c>
      <c r="S160">
        <v>2.0398588417699999E-3</v>
      </c>
      <c r="T160">
        <v>2.4096385542200002E-3</v>
      </c>
      <c r="U160">
        <v>2.03141928494E-2</v>
      </c>
      <c r="V160">
        <v>4.95994841654E-3</v>
      </c>
      <c r="W160">
        <v>6.4149854059099998E-3</v>
      </c>
      <c r="X160">
        <v>0</v>
      </c>
      <c r="Y160">
        <v>0</v>
      </c>
      <c r="Z160">
        <v>1.50364634238E-2</v>
      </c>
      <c r="AA160">
        <v>0</v>
      </c>
      <c r="AB160">
        <v>4.2374676893099997E-3</v>
      </c>
      <c r="AC160">
        <v>2.6046414711000001E-3</v>
      </c>
      <c r="AD160">
        <v>3.0924328168999999E-3</v>
      </c>
      <c r="AE160">
        <v>2.9015784586799999E-3</v>
      </c>
      <c r="AF160">
        <v>8.4980539456499995E-3</v>
      </c>
      <c r="AG160">
        <v>0</v>
      </c>
      <c r="AH160">
        <v>1.12984775302E-2</v>
      </c>
      <c r="AI160">
        <v>3.23124148914E-2</v>
      </c>
      <c r="AJ160">
        <v>1.26863304789E-2</v>
      </c>
      <c r="AK160">
        <v>3.20451195283E-3</v>
      </c>
      <c r="AL160">
        <v>9.5107661873200001E-3</v>
      </c>
    </row>
    <row r="161" spans="1:38" x14ac:dyDescent="0.25">
      <c r="A161" t="s">
        <v>99</v>
      </c>
      <c r="B161" t="s">
        <v>104</v>
      </c>
      <c r="C161" t="s">
        <v>174</v>
      </c>
      <c r="D161" t="s">
        <v>175</v>
      </c>
      <c r="E161" t="s">
        <v>176</v>
      </c>
      <c r="F161" s="10" t="s">
        <v>272</v>
      </c>
      <c r="G161" s="21">
        <f t="shared" si="36"/>
        <v>8.8057974502549988E-3</v>
      </c>
      <c r="H161" s="21">
        <f t="shared" si="37"/>
        <v>1.7611594900509998E-2</v>
      </c>
      <c r="I161" s="21">
        <f t="shared" si="38"/>
        <v>1.2929874853569999E-2</v>
      </c>
      <c r="J161" s="21">
        <f t="shared" si="39"/>
        <v>4.68172004694E-3</v>
      </c>
      <c r="K161" s="18">
        <f t="shared" si="40"/>
        <v>0</v>
      </c>
      <c r="L161" s="17">
        <f t="shared" si="41"/>
        <v>3</v>
      </c>
      <c r="M161" s="17">
        <f t="shared" si="42"/>
        <v>3</v>
      </c>
      <c r="N161" s="6">
        <f t="shared" si="43"/>
        <v>1</v>
      </c>
      <c r="O161" s="6">
        <f t="shared" si="44"/>
        <v>0</v>
      </c>
      <c r="P161">
        <v>1.58610571395E-2</v>
      </c>
      <c r="Q161">
        <v>3.2068412613600002E-2</v>
      </c>
      <c r="R161">
        <v>7.2490032620500001E-3</v>
      </c>
      <c r="S161">
        <v>8.1594353670700007E-3</v>
      </c>
      <c r="T161">
        <v>7.2289156626499998E-3</v>
      </c>
      <c r="U161">
        <v>9.0285301552899995E-3</v>
      </c>
      <c r="V161">
        <v>2.47997420827E-3</v>
      </c>
      <c r="W161">
        <v>3.20749270295E-3</v>
      </c>
      <c r="X161">
        <v>1.36930028755E-2</v>
      </c>
      <c r="Y161">
        <v>8.2685629237599992E-3</v>
      </c>
      <c r="Z161">
        <v>7.5182317119000001E-3</v>
      </c>
      <c r="AA161">
        <v>4.0395879620300001E-2</v>
      </c>
      <c r="AB161">
        <v>0</v>
      </c>
      <c r="AC161">
        <v>2.6046414711000001E-3</v>
      </c>
      <c r="AD161">
        <v>0</v>
      </c>
      <c r="AE161">
        <v>5.8031569173599999E-3</v>
      </c>
      <c r="AF161">
        <v>1.5296497102199999E-2</v>
      </c>
      <c r="AG161">
        <v>4.4930694403900002E-3</v>
      </c>
      <c r="AH161">
        <v>0</v>
      </c>
      <c r="AI161">
        <v>2.3080296351E-3</v>
      </c>
      <c r="AJ161">
        <v>3.17158261973E-3</v>
      </c>
      <c r="AK161">
        <v>6.4090239056599999E-3</v>
      </c>
      <c r="AL161">
        <v>1.14129194248E-2</v>
      </c>
    </row>
    <row r="162" spans="1:38" x14ac:dyDescent="0.25">
      <c r="A162" t="s">
        <v>99</v>
      </c>
      <c r="B162" t="s">
        <v>104</v>
      </c>
      <c r="C162" t="s">
        <v>105</v>
      </c>
      <c r="D162" t="s">
        <v>148</v>
      </c>
      <c r="E162" t="s">
        <v>318</v>
      </c>
      <c r="F162" t="s">
        <v>342</v>
      </c>
      <c r="G162" s="16">
        <f t="shared" ref="G162:G190" si="45">AVERAGE(I162:J162)</f>
        <v>8.5117141083720076E-3</v>
      </c>
      <c r="H162" s="16">
        <f t="shared" ref="H162:H190" si="46">SUM(I162:J162)</f>
        <v>1.7023428216744015E-2</v>
      </c>
      <c r="I162" s="16">
        <f t="shared" ref="I162:I190" si="47">AVERAGE(P162:AA162)</f>
        <v>1.2882720703995834E-2</v>
      </c>
      <c r="J162" s="16">
        <f t="shared" ref="J162:J190" si="48">AVERAGE(AB162:AL162)</f>
        <v>4.140707512748182E-3</v>
      </c>
      <c r="K162" s="17">
        <f t="shared" ref="K162:K190" si="49">COUNTIF(P162:AA162,0)</f>
        <v>2</v>
      </c>
      <c r="L162" s="17">
        <f t="shared" ref="L162:L190" si="50">COUNTIF(AB162:AL162,0)</f>
        <v>2</v>
      </c>
      <c r="M162" s="17">
        <f t="shared" ref="M162:M190" si="51">SUM(K162:L162)</f>
        <v>4</v>
      </c>
      <c r="N162" s="6">
        <f t="shared" ref="N162:N190" si="52">IF(AND(K162&lt;2,L162&gt;1),1,0)</f>
        <v>0</v>
      </c>
      <c r="O162" s="6">
        <f t="shared" ref="O162:O190" si="53">IF(AND(K162&gt;1,L162&lt;2),1,0)</f>
        <v>0</v>
      </c>
      <c r="P162">
        <v>3.9652642848599998E-3</v>
      </c>
      <c r="Q162">
        <v>2.6723677178000001E-3</v>
      </c>
      <c r="R162">
        <v>4.8326688413699997E-3</v>
      </c>
      <c r="S162">
        <v>4.6916753360700003E-2</v>
      </c>
      <c r="T162">
        <v>2.4096385542200002E-3</v>
      </c>
      <c r="U162">
        <v>2.2571325388200001E-3</v>
      </c>
      <c r="V162">
        <v>2.47997420827E-3</v>
      </c>
      <c r="W162">
        <v>1.60374635148E-2</v>
      </c>
      <c r="X162">
        <v>2.7386005751099999E-3</v>
      </c>
      <c r="Y162">
        <v>7.0282784851999999E-2</v>
      </c>
      <c r="Z162">
        <v>0</v>
      </c>
      <c r="AA162">
        <v>0</v>
      </c>
      <c r="AB162">
        <v>4.2374676893099997E-3</v>
      </c>
      <c r="AC162">
        <v>7.8139244133E-3</v>
      </c>
      <c r="AD162">
        <v>0</v>
      </c>
      <c r="AE162">
        <v>5.8031569173599999E-3</v>
      </c>
      <c r="AF162">
        <v>1.6996107891299999E-3</v>
      </c>
      <c r="AG162">
        <v>1.34792083212E-2</v>
      </c>
      <c r="AH162">
        <v>2.8246193825400001E-3</v>
      </c>
      <c r="AI162">
        <v>4.6160592702E-3</v>
      </c>
      <c r="AJ162">
        <v>3.17158261973E-3</v>
      </c>
      <c r="AK162">
        <v>0</v>
      </c>
      <c r="AL162">
        <v>1.90215323746E-3</v>
      </c>
    </row>
    <row r="163" spans="1:38" x14ac:dyDescent="0.25">
      <c r="A163" t="s">
        <v>99</v>
      </c>
      <c r="B163" t="s">
        <v>104</v>
      </c>
      <c r="C163" t="s">
        <v>105</v>
      </c>
      <c r="D163" t="s">
        <v>106</v>
      </c>
      <c r="E163" t="s">
        <v>411</v>
      </c>
      <c r="F163" t="s">
        <v>412</v>
      </c>
      <c r="G163" s="16">
        <f t="shared" si="45"/>
        <v>8.3287182147125383E-3</v>
      </c>
      <c r="H163" s="16">
        <f t="shared" si="46"/>
        <v>1.6657436429425077E-2</v>
      </c>
      <c r="I163" s="16">
        <f t="shared" si="47"/>
        <v>6.4585844986341659E-3</v>
      </c>
      <c r="J163" s="16">
        <f t="shared" si="48"/>
        <v>1.019885193079091E-2</v>
      </c>
      <c r="K163" s="17">
        <f t="shared" si="49"/>
        <v>4</v>
      </c>
      <c r="L163" s="17">
        <f t="shared" si="50"/>
        <v>4</v>
      </c>
      <c r="M163" s="17">
        <f t="shared" si="51"/>
        <v>8</v>
      </c>
      <c r="N163" s="6">
        <f t="shared" si="52"/>
        <v>0</v>
      </c>
      <c r="O163" s="6">
        <f t="shared" si="53"/>
        <v>0</v>
      </c>
      <c r="P163">
        <v>2.3791585709200001E-2</v>
      </c>
      <c r="Q163">
        <v>0</v>
      </c>
      <c r="R163">
        <v>2.41633442068E-3</v>
      </c>
      <c r="S163">
        <v>1.8358729575899999E-2</v>
      </c>
      <c r="T163">
        <v>2.4096385542200002E-3</v>
      </c>
      <c r="U163">
        <v>0</v>
      </c>
      <c r="V163">
        <v>7.4399226247999998E-3</v>
      </c>
      <c r="W163">
        <v>1.28299708118E-2</v>
      </c>
      <c r="X163">
        <v>2.7386005751099999E-3</v>
      </c>
      <c r="Y163">
        <v>0</v>
      </c>
      <c r="Z163">
        <v>7.5182317119000001E-3</v>
      </c>
      <c r="AA163">
        <v>0</v>
      </c>
      <c r="AB163">
        <v>1.27124030679E-2</v>
      </c>
      <c r="AC163">
        <v>0</v>
      </c>
      <c r="AD163">
        <v>0</v>
      </c>
      <c r="AE163">
        <v>0</v>
      </c>
      <c r="AF163">
        <v>6.7984431565199996E-3</v>
      </c>
      <c r="AG163">
        <v>8.9861388807800004E-3</v>
      </c>
      <c r="AH163">
        <v>2.8246193825400001E-3</v>
      </c>
      <c r="AI163">
        <v>7.38569483232E-2</v>
      </c>
      <c r="AJ163">
        <v>0</v>
      </c>
      <c r="AK163">
        <v>3.20451195283E-3</v>
      </c>
      <c r="AL163">
        <v>3.8043064749300002E-3</v>
      </c>
    </row>
    <row r="164" spans="1:38" x14ac:dyDescent="0.25">
      <c r="A164" t="s">
        <v>99</v>
      </c>
      <c r="B164" t="s">
        <v>120</v>
      </c>
      <c r="C164" t="s">
        <v>121</v>
      </c>
      <c r="D164" t="s">
        <v>122</v>
      </c>
      <c r="E164" t="s">
        <v>123</v>
      </c>
      <c r="F164" t="s">
        <v>386</v>
      </c>
      <c r="G164" s="16">
        <f t="shared" si="45"/>
        <v>8.106894339993901E-3</v>
      </c>
      <c r="H164" s="16">
        <f t="shared" si="46"/>
        <v>1.6213788679987802E-2</v>
      </c>
      <c r="I164" s="16">
        <f t="shared" si="47"/>
        <v>7.8426139817041659E-3</v>
      </c>
      <c r="J164" s="16">
        <f t="shared" si="48"/>
        <v>8.3711746982836361E-3</v>
      </c>
      <c r="K164" s="17">
        <f t="shared" si="49"/>
        <v>3</v>
      </c>
      <c r="L164" s="17">
        <f t="shared" si="50"/>
        <v>2</v>
      </c>
      <c r="M164" s="17">
        <f t="shared" si="51"/>
        <v>5</v>
      </c>
      <c r="N164" s="6">
        <f t="shared" si="52"/>
        <v>0</v>
      </c>
      <c r="O164" s="6">
        <f t="shared" si="53"/>
        <v>0</v>
      </c>
      <c r="P164">
        <v>3.9652642848599998E-3</v>
      </c>
      <c r="Q164">
        <v>0</v>
      </c>
      <c r="R164">
        <v>0</v>
      </c>
      <c r="S164">
        <v>6.1195765253000004E-3</v>
      </c>
      <c r="T164">
        <v>4.8192771084299996E-3</v>
      </c>
      <c r="U164">
        <v>2.2571325388200001E-3</v>
      </c>
      <c r="V164">
        <v>1.23998710413E-2</v>
      </c>
      <c r="W164">
        <v>5.1319883247299997E-2</v>
      </c>
      <c r="X164">
        <v>2.7386005751099999E-3</v>
      </c>
      <c r="Y164">
        <v>0</v>
      </c>
      <c r="Z164">
        <v>3.7591158559500001E-3</v>
      </c>
      <c r="AA164">
        <v>6.7326466033799997E-3</v>
      </c>
      <c r="AB164">
        <v>8.4749353786199993E-3</v>
      </c>
      <c r="AC164">
        <v>1.3023207355499999E-2</v>
      </c>
      <c r="AD164">
        <v>3.0924328168999999E-3</v>
      </c>
      <c r="AE164">
        <v>0</v>
      </c>
      <c r="AF164">
        <v>3.3992215782599998E-3</v>
      </c>
      <c r="AG164">
        <v>2.2465347201900002E-3</v>
      </c>
      <c r="AH164">
        <v>2.8246193825400001E-3</v>
      </c>
      <c r="AI164">
        <v>5.07766519722E-2</v>
      </c>
      <c r="AJ164">
        <v>6.3431652394500002E-3</v>
      </c>
      <c r="AK164">
        <v>0</v>
      </c>
      <c r="AL164">
        <v>1.90215323746E-3</v>
      </c>
    </row>
    <row r="165" spans="1:38" x14ac:dyDescent="0.25">
      <c r="A165" t="s">
        <v>99</v>
      </c>
      <c r="B165" t="s">
        <v>100</v>
      </c>
      <c r="C165" t="s">
        <v>100</v>
      </c>
      <c r="D165" t="s">
        <v>101</v>
      </c>
      <c r="E165" t="s">
        <v>146</v>
      </c>
      <c r="F165" t="s">
        <v>147</v>
      </c>
      <c r="G165" s="16">
        <f t="shared" si="45"/>
        <v>7.6304997658063261E-3</v>
      </c>
      <c r="H165" s="16">
        <f t="shared" si="46"/>
        <v>1.5260999531612652E-2</v>
      </c>
      <c r="I165" s="16">
        <f t="shared" si="47"/>
        <v>1.0278673214080833E-2</v>
      </c>
      <c r="J165" s="16">
        <f t="shared" si="48"/>
        <v>4.982326317531819E-3</v>
      </c>
      <c r="K165" s="17">
        <f t="shared" si="49"/>
        <v>3</v>
      </c>
      <c r="L165" s="17">
        <f t="shared" si="50"/>
        <v>3</v>
      </c>
      <c r="M165" s="17">
        <f t="shared" si="51"/>
        <v>6</v>
      </c>
      <c r="N165" s="6">
        <f t="shared" si="52"/>
        <v>0</v>
      </c>
      <c r="O165" s="6">
        <f t="shared" si="53"/>
        <v>0</v>
      </c>
      <c r="P165">
        <v>0</v>
      </c>
      <c r="Q165">
        <v>8.0171031533899997E-3</v>
      </c>
      <c r="R165">
        <v>2.41633442068E-3</v>
      </c>
      <c r="S165">
        <v>8.1594353670700007E-3</v>
      </c>
      <c r="T165">
        <v>0</v>
      </c>
      <c r="U165">
        <v>4.06283856988E-2</v>
      </c>
      <c r="V165">
        <v>9.9198968330699994E-3</v>
      </c>
      <c r="W165">
        <v>1.60374635148E-2</v>
      </c>
      <c r="X165">
        <v>1.6431603450600001E-2</v>
      </c>
      <c r="Y165">
        <v>8.2685629237599992E-3</v>
      </c>
      <c r="Z165">
        <v>0</v>
      </c>
      <c r="AA165">
        <v>1.34652932068E-2</v>
      </c>
      <c r="AB165">
        <v>8.4749353786199993E-3</v>
      </c>
      <c r="AC165">
        <v>0</v>
      </c>
      <c r="AD165">
        <v>1.23697312676E-2</v>
      </c>
      <c r="AE165">
        <v>5.8031569173599999E-3</v>
      </c>
      <c r="AF165">
        <v>1.6996107891299999E-3</v>
      </c>
      <c r="AG165">
        <v>8.9861388807800004E-3</v>
      </c>
      <c r="AH165">
        <v>5.6492387650800002E-3</v>
      </c>
      <c r="AI165">
        <v>2.3080296351E-3</v>
      </c>
      <c r="AJ165">
        <v>9.5147478591800002E-3</v>
      </c>
      <c r="AK165">
        <v>0</v>
      </c>
      <c r="AL165">
        <v>0</v>
      </c>
    </row>
    <row r="166" spans="1:38" x14ac:dyDescent="0.25">
      <c r="A166" t="s">
        <v>99</v>
      </c>
      <c r="B166" t="s">
        <v>100</v>
      </c>
      <c r="C166" t="s">
        <v>100</v>
      </c>
      <c r="D166" t="s">
        <v>101</v>
      </c>
      <c r="E166" t="s">
        <v>188</v>
      </c>
      <c r="F166" t="s">
        <v>253</v>
      </c>
      <c r="G166" s="16">
        <f t="shared" si="45"/>
        <v>7.4651431308817798E-3</v>
      </c>
      <c r="H166" s="16">
        <f t="shared" si="46"/>
        <v>1.493028626176356E-2</v>
      </c>
      <c r="I166" s="16">
        <f t="shared" si="47"/>
        <v>5.3698898181208333E-3</v>
      </c>
      <c r="J166" s="16">
        <f t="shared" si="48"/>
        <v>9.5603964436427272E-3</v>
      </c>
      <c r="K166" s="17">
        <f t="shared" si="49"/>
        <v>3</v>
      </c>
      <c r="L166" s="17">
        <f t="shared" si="50"/>
        <v>2</v>
      </c>
      <c r="M166" s="17">
        <f t="shared" si="51"/>
        <v>5</v>
      </c>
      <c r="N166" s="6">
        <f t="shared" si="52"/>
        <v>0</v>
      </c>
      <c r="O166" s="6">
        <f t="shared" si="53"/>
        <v>0</v>
      </c>
      <c r="P166">
        <v>7.9305285697300002E-3</v>
      </c>
      <c r="Q166">
        <v>2.6723677178000001E-3</v>
      </c>
      <c r="R166">
        <v>0</v>
      </c>
      <c r="S166">
        <v>0</v>
      </c>
      <c r="T166">
        <v>4.8192771084299996E-3</v>
      </c>
      <c r="U166">
        <v>6.7713976164700002E-3</v>
      </c>
      <c r="V166">
        <v>2.47997420827E-3</v>
      </c>
      <c r="W166">
        <v>9.6224781088599994E-3</v>
      </c>
      <c r="X166">
        <v>2.7386005751099999E-3</v>
      </c>
      <c r="Y166">
        <v>2.0671407309400001E-2</v>
      </c>
      <c r="Z166">
        <v>0</v>
      </c>
      <c r="AA166">
        <v>6.7326466033799997E-3</v>
      </c>
      <c r="AB166">
        <v>1.27124030679E-2</v>
      </c>
      <c r="AC166">
        <v>4.4278905008699999E-2</v>
      </c>
      <c r="AD166">
        <v>0</v>
      </c>
      <c r="AE166">
        <v>8.7047353760399994E-3</v>
      </c>
      <c r="AF166">
        <v>1.6996107891299999E-3</v>
      </c>
      <c r="AG166">
        <v>1.1232673601E-2</v>
      </c>
      <c r="AH166">
        <v>2.8246193825400001E-3</v>
      </c>
      <c r="AI166">
        <v>4.6160592702E-3</v>
      </c>
      <c r="AJ166">
        <v>1.26863304789E-2</v>
      </c>
      <c r="AK166">
        <v>6.4090239056599999E-3</v>
      </c>
      <c r="AL166">
        <v>0</v>
      </c>
    </row>
    <row r="167" spans="1:38" x14ac:dyDescent="0.25">
      <c r="A167" t="s">
        <v>99</v>
      </c>
      <c r="B167" t="s">
        <v>104</v>
      </c>
      <c r="C167" t="s">
        <v>156</v>
      </c>
      <c r="D167" t="s">
        <v>325</v>
      </c>
      <c r="E167" t="s">
        <v>331</v>
      </c>
      <c r="F167" t="s">
        <v>332</v>
      </c>
      <c r="G167" s="16">
        <f t="shared" si="45"/>
        <v>6.7443250936632202E-3</v>
      </c>
      <c r="H167" s="16">
        <f t="shared" si="46"/>
        <v>1.348865018732644E-2</v>
      </c>
      <c r="I167" s="16">
        <f t="shared" si="47"/>
        <v>4.0546768216291667E-3</v>
      </c>
      <c r="J167" s="16">
        <f t="shared" si="48"/>
        <v>9.4339733656972728E-3</v>
      </c>
      <c r="K167" s="17">
        <f t="shared" si="49"/>
        <v>4</v>
      </c>
      <c r="L167" s="17">
        <f t="shared" si="50"/>
        <v>2</v>
      </c>
      <c r="M167" s="17">
        <f t="shared" si="51"/>
        <v>6</v>
      </c>
      <c r="N167" s="6">
        <f t="shared" si="52"/>
        <v>0</v>
      </c>
      <c r="O167" s="6">
        <f t="shared" si="53"/>
        <v>0</v>
      </c>
      <c r="P167">
        <v>0</v>
      </c>
      <c r="Q167">
        <v>2.6723677178000001E-3</v>
      </c>
      <c r="R167">
        <v>1.6914340944799999E-2</v>
      </c>
      <c r="S167">
        <v>2.0398588417699999E-3</v>
      </c>
      <c r="T167">
        <v>7.2289156626499998E-3</v>
      </c>
      <c r="U167">
        <v>6.7713976164700002E-3</v>
      </c>
      <c r="V167">
        <v>2.47997420827E-3</v>
      </c>
      <c r="W167">
        <v>6.4149854059099998E-3</v>
      </c>
      <c r="X167">
        <v>0</v>
      </c>
      <c r="Y167">
        <v>4.1342814618799996E-3</v>
      </c>
      <c r="Z167">
        <v>0</v>
      </c>
      <c r="AA167">
        <v>0</v>
      </c>
      <c r="AB167">
        <v>4.2374676893099997E-3</v>
      </c>
      <c r="AC167">
        <v>5.2092829422000003E-3</v>
      </c>
      <c r="AD167">
        <v>6.18486563379E-3</v>
      </c>
      <c r="AE167">
        <v>0</v>
      </c>
      <c r="AF167">
        <v>3.3992215782599998E-3</v>
      </c>
      <c r="AG167">
        <v>8.9861388807800004E-3</v>
      </c>
      <c r="AH167">
        <v>1.12984775302E-2</v>
      </c>
      <c r="AI167">
        <v>4.8468622337099997E-2</v>
      </c>
      <c r="AJ167">
        <v>3.17158261973E-3</v>
      </c>
      <c r="AK167">
        <v>1.28180478113E-2</v>
      </c>
      <c r="AL167">
        <v>0</v>
      </c>
    </row>
    <row r="168" spans="1:38" x14ac:dyDescent="0.25">
      <c r="A168" t="s">
        <v>99</v>
      </c>
      <c r="B168" t="s">
        <v>104</v>
      </c>
      <c r="C168" t="s">
        <v>105</v>
      </c>
      <c r="D168" t="s">
        <v>148</v>
      </c>
      <c r="E168" t="s">
        <v>318</v>
      </c>
      <c r="F168" t="s">
        <v>319</v>
      </c>
      <c r="G168" s="16">
        <f t="shared" si="45"/>
        <v>6.5717071282221217E-3</v>
      </c>
      <c r="H168" s="16">
        <f t="shared" si="46"/>
        <v>1.3143414256444243E-2</v>
      </c>
      <c r="I168" s="16">
        <f t="shared" si="47"/>
        <v>5.4239973648933333E-3</v>
      </c>
      <c r="J168" s="16">
        <f t="shared" si="48"/>
        <v>7.7194168915509093E-3</v>
      </c>
      <c r="K168" s="17">
        <f t="shared" si="49"/>
        <v>4</v>
      </c>
      <c r="L168" s="17">
        <f t="shared" si="50"/>
        <v>3</v>
      </c>
      <c r="M168" s="17">
        <f t="shared" si="51"/>
        <v>7</v>
      </c>
      <c r="N168" s="6">
        <f t="shared" si="52"/>
        <v>0</v>
      </c>
      <c r="O168" s="6">
        <f t="shared" si="53"/>
        <v>0</v>
      </c>
      <c r="P168">
        <v>0</v>
      </c>
      <c r="Q168">
        <v>5.3447354356000003E-3</v>
      </c>
      <c r="R168">
        <v>4.8326688413699997E-3</v>
      </c>
      <c r="S168">
        <v>2.4478306101200002E-2</v>
      </c>
      <c r="T168">
        <v>7.2289156626499998E-3</v>
      </c>
      <c r="U168">
        <v>0</v>
      </c>
      <c r="V168">
        <v>2.47997420827E-3</v>
      </c>
      <c r="W168">
        <v>1.28299708118E-2</v>
      </c>
      <c r="X168">
        <v>0</v>
      </c>
      <c r="Y168">
        <v>4.1342814618799996E-3</v>
      </c>
      <c r="Z168">
        <v>3.7591158559500001E-3</v>
      </c>
      <c r="AA168">
        <v>0</v>
      </c>
      <c r="AB168">
        <v>1.27124030679E-2</v>
      </c>
      <c r="AC168">
        <v>5.2092829422000003E-3</v>
      </c>
      <c r="AD168">
        <v>3.0924328168999999E-3</v>
      </c>
      <c r="AE168">
        <v>0</v>
      </c>
      <c r="AF168">
        <v>6.7984431565199996E-3</v>
      </c>
      <c r="AG168">
        <v>2.69584166423E-2</v>
      </c>
      <c r="AH168">
        <v>8.4738581476099997E-3</v>
      </c>
      <c r="AI168">
        <v>1.84642370808E-2</v>
      </c>
      <c r="AJ168">
        <v>0</v>
      </c>
      <c r="AK168">
        <v>3.20451195283E-3</v>
      </c>
      <c r="AL168">
        <v>0</v>
      </c>
    </row>
    <row r="169" spans="1:38" x14ac:dyDescent="0.25">
      <c r="A169" t="s">
        <v>99</v>
      </c>
      <c r="B169" t="s">
        <v>120</v>
      </c>
      <c r="C169" t="s">
        <v>121</v>
      </c>
      <c r="D169" t="s">
        <v>122</v>
      </c>
      <c r="E169" t="s">
        <v>123</v>
      </c>
      <c r="F169" s="11" t="s">
        <v>409</v>
      </c>
      <c r="G169" s="20">
        <f t="shared" si="45"/>
        <v>6.3907658751643556E-3</v>
      </c>
      <c r="H169" s="20">
        <f t="shared" si="46"/>
        <v>1.2781531750328711E-2</v>
      </c>
      <c r="I169" s="20">
        <f t="shared" si="47"/>
        <v>5.6418863344041663E-3</v>
      </c>
      <c r="J169" s="20">
        <f t="shared" si="48"/>
        <v>7.1396454159245448E-3</v>
      </c>
      <c r="K169" s="17">
        <f t="shared" si="49"/>
        <v>3</v>
      </c>
      <c r="L169" s="19">
        <f t="shared" si="50"/>
        <v>1</v>
      </c>
      <c r="M169" s="17">
        <f t="shared" si="51"/>
        <v>4</v>
      </c>
      <c r="N169" s="6">
        <f t="shared" si="52"/>
        <v>0</v>
      </c>
      <c r="O169" s="6">
        <f t="shared" si="53"/>
        <v>1</v>
      </c>
      <c r="P169">
        <v>3.9652642848599998E-3</v>
      </c>
      <c r="Q169">
        <v>5.3447354356000003E-3</v>
      </c>
      <c r="R169">
        <v>0</v>
      </c>
      <c r="S169">
        <v>4.0797176835399998E-3</v>
      </c>
      <c r="T169">
        <v>1.9277108433700001E-2</v>
      </c>
      <c r="U169">
        <v>6.7713976164700002E-3</v>
      </c>
      <c r="V169">
        <v>2.47997420827E-3</v>
      </c>
      <c r="W169">
        <v>9.6224781088599994E-3</v>
      </c>
      <c r="X169">
        <v>0</v>
      </c>
      <c r="Y169">
        <v>1.24028443856E-2</v>
      </c>
      <c r="Z169">
        <v>3.7591158559500001E-3</v>
      </c>
      <c r="AA169">
        <v>0</v>
      </c>
      <c r="AB169">
        <v>0</v>
      </c>
      <c r="AC169">
        <v>1.3023207355499999E-2</v>
      </c>
      <c r="AD169">
        <v>1.23697312676E-2</v>
      </c>
      <c r="AE169">
        <v>5.8031569173599999E-3</v>
      </c>
      <c r="AF169">
        <v>6.7984431565199996E-3</v>
      </c>
      <c r="AG169">
        <v>4.4930694403900002E-3</v>
      </c>
      <c r="AH169">
        <v>1.12984775302E-2</v>
      </c>
      <c r="AI169">
        <v>6.9240889053E-3</v>
      </c>
      <c r="AJ169">
        <v>9.5147478591800002E-3</v>
      </c>
      <c r="AK169">
        <v>6.4090239056599999E-3</v>
      </c>
      <c r="AL169">
        <v>1.90215323746E-3</v>
      </c>
    </row>
    <row r="170" spans="1:38" x14ac:dyDescent="0.25">
      <c r="A170" t="s">
        <v>99</v>
      </c>
      <c r="B170" t="s">
        <v>100</v>
      </c>
      <c r="C170" t="s">
        <v>100</v>
      </c>
      <c r="D170" t="s">
        <v>101</v>
      </c>
      <c r="E170" t="s">
        <v>183</v>
      </c>
      <c r="F170" t="s">
        <v>184</v>
      </c>
      <c r="G170" s="16">
        <f t="shared" si="45"/>
        <v>6.114976647825985E-3</v>
      </c>
      <c r="H170" s="16">
        <f t="shared" si="46"/>
        <v>1.222995329565197E-2</v>
      </c>
      <c r="I170" s="16">
        <f t="shared" si="47"/>
        <v>1.5435350759083332E-3</v>
      </c>
      <c r="J170" s="16">
        <f t="shared" si="48"/>
        <v>1.0686418219743636E-2</v>
      </c>
      <c r="K170" s="17">
        <f t="shared" si="49"/>
        <v>10</v>
      </c>
      <c r="L170" s="17">
        <f t="shared" si="50"/>
        <v>6</v>
      </c>
      <c r="M170" s="17">
        <f t="shared" si="51"/>
        <v>16</v>
      </c>
      <c r="N170" s="6">
        <f t="shared" si="52"/>
        <v>0</v>
      </c>
      <c r="O170" s="6">
        <f t="shared" si="53"/>
        <v>0</v>
      </c>
      <c r="P170">
        <v>0</v>
      </c>
      <c r="Q170">
        <v>0</v>
      </c>
      <c r="R170">
        <v>0</v>
      </c>
      <c r="S170">
        <v>6.1195765253000004E-3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1.24028443856E-2</v>
      </c>
      <c r="Z170">
        <v>0</v>
      </c>
      <c r="AA170">
        <v>0</v>
      </c>
      <c r="AB170">
        <v>0</v>
      </c>
      <c r="AC170">
        <v>1.56278488266E-2</v>
      </c>
      <c r="AD170">
        <v>0</v>
      </c>
      <c r="AE170">
        <v>0</v>
      </c>
      <c r="AF170">
        <v>0</v>
      </c>
      <c r="AG170">
        <v>2.69584166423E-2</v>
      </c>
      <c r="AH170">
        <v>4.2369290738100002E-2</v>
      </c>
      <c r="AI170">
        <v>2.3080296351E-2</v>
      </c>
      <c r="AJ170">
        <v>9.5147478591800002E-3</v>
      </c>
      <c r="AK170">
        <v>0</v>
      </c>
      <c r="AL170">
        <v>0</v>
      </c>
    </row>
    <row r="171" spans="1:38" x14ac:dyDescent="0.25">
      <c r="A171" t="s">
        <v>99</v>
      </c>
      <c r="B171" t="s">
        <v>104</v>
      </c>
      <c r="C171" t="s">
        <v>105</v>
      </c>
      <c r="D171" t="s">
        <v>223</v>
      </c>
      <c r="E171" t="s">
        <v>438</v>
      </c>
      <c r="F171" t="s">
        <v>438</v>
      </c>
      <c r="G171" s="16">
        <f t="shared" si="45"/>
        <v>5.8762503573259088E-3</v>
      </c>
      <c r="H171" s="16">
        <f t="shared" si="46"/>
        <v>1.1752500714651818E-2</v>
      </c>
      <c r="I171" s="16">
        <f t="shared" si="47"/>
        <v>7.4497705492099992E-3</v>
      </c>
      <c r="J171" s="16">
        <f t="shared" si="48"/>
        <v>4.3027301654418185E-3</v>
      </c>
      <c r="K171" s="17">
        <f t="shared" si="49"/>
        <v>6</v>
      </c>
      <c r="L171" s="17">
        <f t="shared" si="50"/>
        <v>5</v>
      </c>
      <c r="M171" s="17">
        <f t="shared" si="51"/>
        <v>11</v>
      </c>
      <c r="N171" s="6">
        <f t="shared" si="52"/>
        <v>0</v>
      </c>
      <c r="O171" s="6">
        <f t="shared" si="53"/>
        <v>0</v>
      </c>
      <c r="P171">
        <v>7.9305285697300002E-3</v>
      </c>
      <c r="Q171">
        <v>5.3447354356000003E-3</v>
      </c>
      <c r="R171">
        <v>0</v>
      </c>
      <c r="S171">
        <v>1.0199294208799999E-2</v>
      </c>
      <c r="T171">
        <v>0</v>
      </c>
      <c r="U171">
        <v>2.2571325388200001E-3</v>
      </c>
      <c r="V171">
        <v>9.9198968330699994E-3</v>
      </c>
      <c r="W171">
        <v>0</v>
      </c>
      <c r="X171">
        <v>0</v>
      </c>
      <c r="Y171">
        <v>5.3745659004499999E-2</v>
      </c>
      <c r="Z171">
        <v>0</v>
      </c>
      <c r="AA171">
        <v>0</v>
      </c>
      <c r="AB171">
        <v>0</v>
      </c>
      <c r="AC171">
        <v>2.6046414711000001E-3</v>
      </c>
      <c r="AD171">
        <v>3.0924328168999999E-3</v>
      </c>
      <c r="AE171">
        <v>0</v>
      </c>
      <c r="AF171">
        <v>1.6996107891299999E-3</v>
      </c>
      <c r="AG171">
        <v>2.9204951362499999E-2</v>
      </c>
      <c r="AH171">
        <v>0</v>
      </c>
      <c r="AI171">
        <v>6.9240889053E-3</v>
      </c>
      <c r="AJ171">
        <v>0</v>
      </c>
      <c r="AK171">
        <v>0</v>
      </c>
      <c r="AL171">
        <v>3.8043064749300002E-3</v>
      </c>
    </row>
    <row r="172" spans="1:38" x14ac:dyDescent="0.25">
      <c r="A172" t="s">
        <v>99</v>
      </c>
      <c r="B172" t="s">
        <v>104</v>
      </c>
      <c r="C172" t="s">
        <v>162</v>
      </c>
      <c r="D172" t="s">
        <v>163</v>
      </c>
      <c r="E172" t="s">
        <v>435</v>
      </c>
      <c r="F172" s="11" t="s">
        <v>436</v>
      </c>
      <c r="G172" s="20">
        <f t="shared" si="45"/>
        <v>5.8276534562419317E-3</v>
      </c>
      <c r="H172" s="20">
        <f t="shared" si="46"/>
        <v>1.1655306912483863E-2</v>
      </c>
      <c r="I172" s="20">
        <f t="shared" si="47"/>
        <v>5.0303989611475003E-3</v>
      </c>
      <c r="J172" s="20">
        <f t="shared" si="48"/>
        <v>6.624907951336364E-3</v>
      </c>
      <c r="K172" s="17">
        <f t="shared" si="49"/>
        <v>4</v>
      </c>
      <c r="L172" s="19">
        <f t="shared" si="50"/>
        <v>0</v>
      </c>
      <c r="M172" s="17">
        <f t="shared" si="51"/>
        <v>4</v>
      </c>
      <c r="N172" s="6">
        <f t="shared" si="52"/>
        <v>0</v>
      </c>
      <c r="O172" s="6">
        <f t="shared" si="53"/>
        <v>1</v>
      </c>
      <c r="P172">
        <v>1.1895792854600001E-2</v>
      </c>
      <c r="Q172">
        <v>5.3447354356000003E-3</v>
      </c>
      <c r="R172">
        <v>0</v>
      </c>
      <c r="S172">
        <v>0</v>
      </c>
      <c r="T172">
        <v>2.4096385542200002E-3</v>
      </c>
      <c r="U172">
        <v>2.2571325388200001E-3</v>
      </c>
      <c r="V172">
        <v>2.47997420827E-3</v>
      </c>
      <c r="W172">
        <v>0</v>
      </c>
      <c r="X172">
        <v>1.6431603450600001E-2</v>
      </c>
      <c r="Y172">
        <v>8.2685629237599992E-3</v>
      </c>
      <c r="Z172">
        <v>1.12773475679E-2</v>
      </c>
      <c r="AA172">
        <v>0</v>
      </c>
      <c r="AB172">
        <v>4.2374676893099997E-3</v>
      </c>
      <c r="AC172">
        <v>1.56278488266E-2</v>
      </c>
      <c r="AD172">
        <v>9.2772984506900007E-3</v>
      </c>
      <c r="AE172">
        <v>2.9015784586799999E-3</v>
      </c>
      <c r="AF172">
        <v>6.7984431565199996E-3</v>
      </c>
      <c r="AG172">
        <v>2.2465347201900002E-3</v>
      </c>
      <c r="AH172">
        <v>2.8246193825400001E-3</v>
      </c>
      <c r="AI172">
        <v>9.2321185404E-3</v>
      </c>
      <c r="AJ172">
        <v>9.5147478591800002E-3</v>
      </c>
      <c r="AK172">
        <v>6.4090239056599999E-3</v>
      </c>
      <c r="AL172">
        <v>3.8043064749300002E-3</v>
      </c>
    </row>
    <row r="173" spans="1:38" x14ac:dyDescent="0.25">
      <c r="A173" t="s">
        <v>99</v>
      </c>
      <c r="B173" t="s">
        <v>104</v>
      </c>
      <c r="C173" t="s">
        <v>105</v>
      </c>
      <c r="D173" t="s">
        <v>148</v>
      </c>
      <c r="E173" t="s">
        <v>149</v>
      </c>
      <c r="F173" s="11" t="s">
        <v>426</v>
      </c>
      <c r="G173" s="20">
        <f t="shared" si="45"/>
        <v>5.5638904620779932E-3</v>
      </c>
      <c r="H173" s="20">
        <f t="shared" si="46"/>
        <v>1.1127780924155986E-2</v>
      </c>
      <c r="I173" s="20">
        <f t="shared" si="47"/>
        <v>2.9840765190241674E-3</v>
      </c>
      <c r="J173" s="20">
        <f t="shared" si="48"/>
        <v>8.1437044051318186E-3</v>
      </c>
      <c r="K173" s="17">
        <f t="shared" si="49"/>
        <v>3</v>
      </c>
      <c r="L173" s="19">
        <f t="shared" si="50"/>
        <v>1</v>
      </c>
      <c r="M173" s="17">
        <f t="shared" si="51"/>
        <v>4</v>
      </c>
      <c r="N173" s="6">
        <f t="shared" si="52"/>
        <v>0</v>
      </c>
      <c r="O173" s="6">
        <f t="shared" si="53"/>
        <v>1</v>
      </c>
      <c r="P173">
        <v>7.9305285697300002E-3</v>
      </c>
      <c r="Q173">
        <v>2.6723677178000001E-3</v>
      </c>
      <c r="R173">
        <v>2.41633442068E-3</v>
      </c>
      <c r="S173">
        <v>4.0797176835399998E-3</v>
      </c>
      <c r="T173">
        <v>4.8192771084299996E-3</v>
      </c>
      <c r="U173">
        <v>2.2571325388200001E-3</v>
      </c>
      <c r="V173">
        <v>2.47997420827E-3</v>
      </c>
      <c r="W173">
        <v>6.4149854059099998E-3</v>
      </c>
      <c r="X173">
        <v>2.7386005751099999E-3</v>
      </c>
      <c r="Y173">
        <v>0</v>
      </c>
      <c r="Z173">
        <v>0</v>
      </c>
      <c r="AA173">
        <v>0</v>
      </c>
      <c r="AB173">
        <v>4.2374676893099997E-3</v>
      </c>
      <c r="AC173">
        <v>5.2092829422000003E-3</v>
      </c>
      <c r="AD173">
        <v>3.0924328168999999E-3</v>
      </c>
      <c r="AE173">
        <v>2.9015784586799999E-3</v>
      </c>
      <c r="AF173">
        <v>0</v>
      </c>
      <c r="AG173">
        <v>4.4930694403900002E-3</v>
      </c>
      <c r="AH173">
        <v>1.9772335677799999E-2</v>
      </c>
      <c r="AI173">
        <v>3.4620444526499997E-2</v>
      </c>
      <c r="AJ173">
        <v>6.3431652394500002E-3</v>
      </c>
      <c r="AK173">
        <v>3.20451195283E-3</v>
      </c>
      <c r="AL173">
        <v>5.70645971239E-3</v>
      </c>
    </row>
    <row r="174" spans="1:38" x14ac:dyDescent="0.25">
      <c r="A174" t="s">
        <v>99</v>
      </c>
      <c r="B174" t="s">
        <v>104</v>
      </c>
      <c r="C174" t="s">
        <v>105</v>
      </c>
      <c r="D174" t="s">
        <v>148</v>
      </c>
      <c r="E174" t="s">
        <v>213</v>
      </c>
      <c r="F174" t="s">
        <v>257</v>
      </c>
      <c r="G174" s="16">
        <f t="shared" si="45"/>
        <v>5.0271345188835611E-3</v>
      </c>
      <c r="H174" s="16">
        <f t="shared" si="46"/>
        <v>1.0054269037767122E-2</v>
      </c>
      <c r="I174" s="16">
        <f t="shared" si="47"/>
        <v>5.0328789480816672E-3</v>
      </c>
      <c r="J174" s="16">
        <f t="shared" si="48"/>
        <v>5.021390089685455E-3</v>
      </c>
      <c r="K174" s="17">
        <f t="shared" si="49"/>
        <v>3</v>
      </c>
      <c r="L174" s="17">
        <f t="shared" si="50"/>
        <v>3</v>
      </c>
      <c r="M174" s="17">
        <f t="shared" si="51"/>
        <v>6</v>
      </c>
      <c r="N174" s="6">
        <f t="shared" si="52"/>
        <v>0</v>
      </c>
      <c r="O174" s="6">
        <f t="shared" si="53"/>
        <v>0</v>
      </c>
      <c r="P174">
        <v>3.9652642848599998E-3</v>
      </c>
      <c r="Q174">
        <v>1.0689470871200001E-2</v>
      </c>
      <c r="R174">
        <v>7.2490032620500001E-3</v>
      </c>
      <c r="S174">
        <v>0</v>
      </c>
      <c r="T174">
        <v>0</v>
      </c>
      <c r="U174">
        <v>4.5142650776500001E-3</v>
      </c>
      <c r="V174">
        <v>2.47997420827E-3</v>
      </c>
      <c r="W174">
        <v>9.6224781088599994E-3</v>
      </c>
      <c r="X174">
        <v>2.7386005751099999E-3</v>
      </c>
      <c r="Y174">
        <v>1.24028443856E-2</v>
      </c>
      <c r="Z174">
        <v>0</v>
      </c>
      <c r="AA174">
        <v>6.7326466033799997E-3</v>
      </c>
      <c r="AB174">
        <v>4.2374676893099997E-3</v>
      </c>
      <c r="AC174">
        <v>5.2092829422000003E-3</v>
      </c>
      <c r="AD174">
        <v>0</v>
      </c>
      <c r="AE174">
        <v>0</v>
      </c>
      <c r="AF174">
        <v>1.6996107891299999E-3</v>
      </c>
      <c r="AG174">
        <v>6.7396041605800004E-3</v>
      </c>
      <c r="AH174">
        <v>8.4738581476099997E-3</v>
      </c>
      <c r="AI174">
        <v>1.61562074457E-2</v>
      </c>
      <c r="AJ174">
        <v>9.5147478591800002E-3</v>
      </c>
      <c r="AK174">
        <v>3.20451195283E-3</v>
      </c>
      <c r="AL174">
        <v>0</v>
      </c>
    </row>
    <row r="175" spans="1:38" x14ac:dyDescent="0.25">
      <c r="A175" t="s">
        <v>99</v>
      </c>
      <c r="B175" t="s">
        <v>104</v>
      </c>
      <c r="C175" t="s">
        <v>174</v>
      </c>
      <c r="D175" t="s">
        <v>175</v>
      </c>
      <c r="E175" t="s">
        <v>176</v>
      </c>
      <c r="F175" t="s">
        <v>256</v>
      </c>
      <c r="G175" s="16">
        <f t="shared" si="45"/>
        <v>3.7248414238067046E-3</v>
      </c>
      <c r="H175" s="16">
        <f t="shared" si="46"/>
        <v>7.4496828476134092E-3</v>
      </c>
      <c r="I175" s="16">
        <f t="shared" si="47"/>
        <v>4.6323167692525003E-3</v>
      </c>
      <c r="J175" s="16">
        <f t="shared" si="48"/>
        <v>2.8173660783609093E-3</v>
      </c>
      <c r="K175" s="17">
        <f t="shared" si="49"/>
        <v>2</v>
      </c>
      <c r="L175" s="17">
        <f t="shared" si="50"/>
        <v>6</v>
      </c>
      <c r="M175" s="17">
        <f t="shared" si="51"/>
        <v>8</v>
      </c>
      <c r="N175" s="6">
        <f t="shared" si="52"/>
        <v>0</v>
      </c>
      <c r="O175" s="6">
        <f t="shared" si="53"/>
        <v>0</v>
      </c>
      <c r="P175">
        <v>0</v>
      </c>
      <c r="Q175">
        <v>5.3447354356000003E-3</v>
      </c>
      <c r="R175">
        <v>2.41633442068E-3</v>
      </c>
      <c r="S175">
        <v>1.0199294208799999E-2</v>
      </c>
      <c r="T175">
        <v>4.8192771084299996E-3</v>
      </c>
      <c r="U175">
        <v>9.0285301552899995E-3</v>
      </c>
      <c r="V175">
        <v>0</v>
      </c>
      <c r="W175">
        <v>6.4149854059099998E-3</v>
      </c>
      <c r="X175">
        <v>2.7386005751099999E-3</v>
      </c>
      <c r="Y175">
        <v>4.1342814618799996E-3</v>
      </c>
      <c r="Z175">
        <v>3.7591158559500001E-3</v>
      </c>
      <c r="AA175">
        <v>6.7326466033799997E-3</v>
      </c>
      <c r="AB175">
        <v>0</v>
      </c>
      <c r="AC175">
        <v>0</v>
      </c>
      <c r="AD175">
        <v>0</v>
      </c>
      <c r="AE175">
        <v>2.9015784586799999E-3</v>
      </c>
      <c r="AF175">
        <v>1.0197664734800001E-2</v>
      </c>
      <c r="AG175">
        <v>0</v>
      </c>
      <c r="AH175">
        <v>0</v>
      </c>
      <c r="AI175">
        <v>0</v>
      </c>
      <c r="AJ175">
        <v>3.17158261973E-3</v>
      </c>
      <c r="AK175">
        <v>1.28180478113E-2</v>
      </c>
      <c r="AL175">
        <v>1.90215323746E-3</v>
      </c>
    </row>
    <row r="176" spans="1:38" x14ac:dyDescent="0.25">
      <c r="A176" t="s">
        <v>99</v>
      </c>
      <c r="B176" t="s">
        <v>100</v>
      </c>
      <c r="C176" t="s">
        <v>100</v>
      </c>
      <c r="D176" t="s">
        <v>101</v>
      </c>
      <c r="E176" t="s">
        <v>200</v>
      </c>
      <c r="F176" t="s">
        <v>347</v>
      </c>
      <c r="G176" s="16">
        <f t="shared" si="45"/>
        <v>3.668303506513977E-3</v>
      </c>
      <c r="H176" s="16">
        <f t="shared" si="46"/>
        <v>7.3366070130279539E-3</v>
      </c>
      <c r="I176" s="16">
        <f t="shared" si="47"/>
        <v>5.5217696738724996E-3</v>
      </c>
      <c r="J176" s="16">
        <f t="shared" si="48"/>
        <v>1.8148373391554543E-3</v>
      </c>
      <c r="K176" s="17">
        <f t="shared" si="49"/>
        <v>9</v>
      </c>
      <c r="L176" s="17">
        <f t="shared" si="50"/>
        <v>9</v>
      </c>
      <c r="M176" s="17">
        <f t="shared" si="51"/>
        <v>18</v>
      </c>
      <c r="N176" s="6">
        <f t="shared" si="52"/>
        <v>0</v>
      </c>
      <c r="O176" s="6">
        <f t="shared" si="53"/>
        <v>0</v>
      </c>
      <c r="P176">
        <v>0</v>
      </c>
      <c r="Q176">
        <v>0</v>
      </c>
      <c r="R176">
        <v>0</v>
      </c>
      <c r="S176">
        <v>2.2438447259400002E-2</v>
      </c>
      <c r="T176">
        <v>0</v>
      </c>
      <c r="U176">
        <v>0</v>
      </c>
      <c r="V176">
        <v>2.47997420827E-3</v>
      </c>
      <c r="W176">
        <v>0</v>
      </c>
      <c r="X176">
        <v>0</v>
      </c>
      <c r="Y176">
        <v>4.1342814618800003E-2</v>
      </c>
      <c r="Z176">
        <v>0</v>
      </c>
      <c r="AA176">
        <v>0</v>
      </c>
      <c r="AB176">
        <v>4.2374676893099997E-3</v>
      </c>
      <c r="AC176">
        <v>0</v>
      </c>
      <c r="AD176">
        <v>0</v>
      </c>
      <c r="AE176">
        <v>0</v>
      </c>
      <c r="AF176">
        <v>0</v>
      </c>
      <c r="AG176">
        <v>1.5725743041399998E-2</v>
      </c>
      <c r="AH176">
        <v>0</v>
      </c>
      <c r="AI176">
        <v>0</v>
      </c>
      <c r="AJ176">
        <v>0</v>
      </c>
      <c r="AK176">
        <v>0</v>
      </c>
      <c r="AL176">
        <v>0</v>
      </c>
    </row>
    <row r="177" spans="1:38" x14ac:dyDescent="0.25">
      <c r="A177" t="s">
        <v>99</v>
      </c>
      <c r="B177" t="s">
        <v>104</v>
      </c>
      <c r="C177" t="s">
        <v>105</v>
      </c>
      <c r="D177" t="s">
        <v>148</v>
      </c>
      <c r="E177" t="s">
        <v>355</v>
      </c>
      <c r="F177" t="s">
        <v>356</v>
      </c>
      <c r="G177" s="16">
        <f t="shared" si="45"/>
        <v>3.2142087190051515E-3</v>
      </c>
      <c r="H177" s="16">
        <f t="shared" si="46"/>
        <v>6.428417438010303E-3</v>
      </c>
      <c r="I177" s="16">
        <f t="shared" si="47"/>
        <v>1.6603827180066665E-3</v>
      </c>
      <c r="J177" s="16">
        <f t="shared" si="48"/>
        <v>4.7680347200036366E-3</v>
      </c>
      <c r="K177" s="17">
        <f t="shared" si="49"/>
        <v>8</v>
      </c>
      <c r="L177" s="17">
        <f t="shared" si="50"/>
        <v>7</v>
      </c>
      <c r="M177" s="17">
        <f t="shared" si="51"/>
        <v>15</v>
      </c>
      <c r="N177" s="6">
        <f t="shared" si="52"/>
        <v>0</v>
      </c>
      <c r="O177" s="6">
        <f t="shared" si="53"/>
        <v>0</v>
      </c>
      <c r="P177">
        <v>3.9652642848599998E-3</v>
      </c>
      <c r="Q177">
        <v>0</v>
      </c>
      <c r="R177">
        <v>0</v>
      </c>
      <c r="S177">
        <v>4.0797176835399998E-3</v>
      </c>
      <c r="T177">
        <v>0</v>
      </c>
      <c r="U177">
        <v>2.2571325388200001E-3</v>
      </c>
      <c r="V177">
        <v>0</v>
      </c>
      <c r="W177">
        <v>9.6224781088599994E-3</v>
      </c>
      <c r="X177">
        <v>0</v>
      </c>
      <c r="Y177">
        <v>0</v>
      </c>
      <c r="Z177">
        <v>0</v>
      </c>
      <c r="AA177">
        <v>0</v>
      </c>
      <c r="AB177">
        <v>1.6949870757199999E-2</v>
      </c>
      <c r="AC177">
        <v>2.3441773239900002E-2</v>
      </c>
      <c r="AD177">
        <v>0</v>
      </c>
      <c r="AE177">
        <v>0</v>
      </c>
      <c r="AF177">
        <v>0</v>
      </c>
      <c r="AG177">
        <v>0</v>
      </c>
      <c r="AH177">
        <v>2.8246193825400001E-3</v>
      </c>
      <c r="AI177">
        <v>9.2321185404E-3</v>
      </c>
      <c r="AJ177">
        <v>0</v>
      </c>
      <c r="AK177">
        <v>0</v>
      </c>
      <c r="AL177">
        <v>0</v>
      </c>
    </row>
    <row r="178" spans="1:38" x14ac:dyDescent="0.25">
      <c r="A178" t="s">
        <v>99</v>
      </c>
      <c r="B178" t="s">
        <v>100</v>
      </c>
      <c r="C178" t="s">
        <v>100</v>
      </c>
      <c r="D178" t="s">
        <v>101</v>
      </c>
      <c r="E178" t="s">
        <v>338</v>
      </c>
      <c r="F178" t="s">
        <v>339</v>
      </c>
      <c r="G178" s="16">
        <f t="shared" si="45"/>
        <v>3.0015065568529549E-3</v>
      </c>
      <c r="H178" s="16">
        <f t="shared" si="46"/>
        <v>6.0030131137059099E-3</v>
      </c>
      <c r="I178" s="16">
        <f t="shared" si="47"/>
        <v>4.5700299823350004E-3</v>
      </c>
      <c r="J178" s="16">
        <f t="shared" si="48"/>
        <v>1.4329831313709092E-3</v>
      </c>
      <c r="K178" s="17">
        <f t="shared" si="49"/>
        <v>6</v>
      </c>
      <c r="L178" s="17">
        <f t="shared" si="50"/>
        <v>6</v>
      </c>
      <c r="M178" s="17">
        <f t="shared" si="51"/>
        <v>12</v>
      </c>
      <c r="N178" s="6">
        <f t="shared" si="52"/>
        <v>0</v>
      </c>
      <c r="O178" s="6">
        <f t="shared" si="53"/>
        <v>0</v>
      </c>
      <c r="P178">
        <v>1.1895792854600001E-2</v>
      </c>
      <c r="Q178">
        <v>2.6723677178000001E-3</v>
      </c>
      <c r="R178">
        <v>4.8326688413699997E-3</v>
      </c>
      <c r="S178">
        <v>6.1195765253000004E-3</v>
      </c>
      <c r="T178">
        <v>0</v>
      </c>
      <c r="U178">
        <v>4.5142650776500001E-3</v>
      </c>
      <c r="V178">
        <v>0</v>
      </c>
      <c r="W178">
        <v>0</v>
      </c>
      <c r="X178">
        <v>0</v>
      </c>
      <c r="Y178">
        <v>2.4805688771299999E-2</v>
      </c>
      <c r="Z178">
        <v>0</v>
      </c>
      <c r="AA178">
        <v>0</v>
      </c>
      <c r="AB178">
        <v>0</v>
      </c>
      <c r="AC178">
        <v>2.6046414711000001E-3</v>
      </c>
      <c r="AD178">
        <v>6.18486563379E-3</v>
      </c>
      <c r="AE178">
        <v>0</v>
      </c>
      <c r="AF178">
        <v>0</v>
      </c>
      <c r="AG178">
        <v>2.2465347201900002E-3</v>
      </c>
      <c r="AH178">
        <v>2.8246193825400001E-3</v>
      </c>
      <c r="AI178">
        <v>0</v>
      </c>
      <c r="AJ178">
        <v>0</v>
      </c>
      <c r="AK178">
        <v>0</v>
      </c>
      <c r="AL178">
        <v>1.90215323746E-3</v>
      </c>
    </row>
    <row r="179" spans="1:38" x14ac:dyDescent="0.25">
      <c r="A179" t="s">
        <v>99</v>
      </c>
      <c r="B179" t="s">
        <v>120</v>
      </c>
      <c r="C179" t="s">
        <v>121</v>
      </c>
      <c r="D179" t="s">
        <v>122</v>
      </c>
      <c r="E179" t="s">
        <v>123</v>
      </c>
      <c r="F179" t="s">
        <v>439</v>
      </c>
      <c r="G179" s="16">
        <f t="shared" si="45"/>
        <v>2.9325726889158714E-3</v>
      </c>
      <c r="H179" s="16">
        <f t="shared" si="46"/>
        <v>5.8651453778317429E-3</v>
      </c>
      <c r="I179" s="16">
        <f t="shared" si="47"/>
        <v>5.1451169197083322E-4</v>
      </c>
      <c r="J179" s="16">
        <f t="shared" si="48"/>
        <v>5.3506336858609093E-3</v>
      </c>
      <c r="K179" s="17">
        <f t="shared" si="49"/>
        <v>10</v>
      </c>
      <c r="L179" s="17">
        <f t="shared" si="50"/>
        <v>6</v>
      </c>
      <c r="M179" s="17">
        <f t="shared" si="51"/>
        <v>16</v>
      </c>
      <c r="N179" s="6">
        <f t="shared" si="52"/>
        <v>0</v>
      </c>
      <c r="O179" s="6">
        <f t="shared" si="53"/>
        <v>0</v>
      </c>
      <c r="P179">
        <v>0</v>
      </c>
      <c r="Q179">
        <v>0</v>
      </c>
      <c r="R179">
        <v>0</v>
      </c>
      <c r="S179">
        <v>2.0398588417699999E-3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4.1342814618799996E-3</v>
      </c>
      <c r="Z179">
        <v>0</v>
      </c>
      <c r="AA179">
        <v>0</v>
      </c>
      <c r="AB179">
        <v>0</v>
      </c>
      <c r="AC179">
        <v>2.6046414711000001E-3</v>
      </c>
      <c r="AD179">
        <v>0</v>
      </c>
      <c r="AE179">
        <v>0</v>
      </c>
      <c r="AF179">
        <v>0</v>
      </c>
      <c r="AG179">
        <v>2.0218812481699999E-2</v>
      </c>
      <c r="AH179">
        <v>2.8246193825400001E-3</v>
      </c>
      <c r="AI179">
        <v>3.00043852563E-2</v>
      </c>
      <c r="AJ179">
        <v>0</v>
      </c>
      <c r="AK179">
        <v>3.20451195283E-3</v>
      </c>
      <c r="AL179">
        <v>0</v>
      </c>
    </row>
    <row r="180" spans="1:38" x14ac:dyDescent="0.25">
      <c r="A180" t="s">
        <v>99</v>
      </c>
      <c r="B180" t="s">
        <v>104</v>
      </c>
      <c r="C180" t="s">
        <v>174</v>
      </c>
      <c r="D180" t="s">
        <v>298</v>
      </c>
      <c r="E180" t="s">
        <v>299</v>
      </c>
      <c r="F180" t="s">
        <v>304</v>
      </c>
      <c r="G180" s="16">
        <f t="shared" si="45"/>
        <v>2.8856715363218934E-3</v>
      </c>
      <c r="H180" s="16">
        <f t="shared" si="46"/>
        <v>5.7713430726437868E-3</v>
      </c>
      <c r="I180" s="16">
        <f t="shared" si="47"/>
        <v>2.8545402010983329E-3</v>
      </c>
      <c r="J180" s="16">
        <f t="shared" si="48"/>
        <v>2.9168028715454543E-3</v>
      </c>
      <c r="K180" s="17">
        <f t="shared" si="49"/>
        <v>7</v>
      </c>
      <c r="L180" s="17">
        <f t="shared" si="50"/>
        <v>5</v>
      </c>
      <c r="M180" s="17">
        <f t="shared" si="51"/>
        <v>12</v>
      </c>
      <c r="N180" s="6">
        <f t="shared" si="52"/>
        <v>0</v>
      </c>
      <c r="O180" s="6">
        <f t="shared" si="53"/>
        <v>0</v>
      </c>
      <c r="P180">
        <v>7.9305285697300002E-3</v>
      </c>
      <c r="Q180">
        <v>8.0171031533899997E-3</v>
      </c>
      <c r="R180">
        <v>0</v>
      </c>
      <c r="S180">
        <v>0</v>
      </c>
      <c r="T180">
        <v>0</v>
      </c>
      <c r="U180">
        <v>0</v>
      </c>
      <c r="V180">
        <v>7.4399226247999998E-3</v>
      </c>
      <c r="W180">
        <v>0</v>
      </c>
      <c r="X180">
        <v>0</v>
      </c>
      <c r="Y180">
        <v>4.1342814618799996E-3</v>
      </c>
      <c r="Z180">
        <v>0</v>
      </c>
      <c r="AA180">
        <v>6.7326466033799997E-3</v>
      </c>
      <c r="AB180">
        <v>0</v>
      </c>
      <c r="AC180">
        <v>2.6046414711000001E-3</v>
      </c>
      <c r="AD180">
        <v>0</v>
      </c>
      <c r="AE180">
        <v>2.9015784586799999E-3</v>
      </c>
      <c r="AF180">
        <v>1.6996107891299999E-3</v>
      </c>
      <c r="AG180">
        <v>0</v>
      </c>
      <c r="AH180">
        <v>1.9772335677799999E-2</v>
      </c>
      <c r="AI180">
        <v>0</v>
      </c>
      <c r="AJ180">
        <v>0</v>
      </c>
      <c r="AK180">
        <v>3.20451195283E-3</v>
      </c>
      <c r="AL180">
        <v>1.90215323746E-3</v>
      </c>
    </row>
    <row r="181" spans="1:38" x14ac:dyDescent="0.25">
      <c r="A181" t="s">
        <v>99</v>
      </c>
      <c r="B181" t="s">
        <v>120</v>
      </c>
      <c r="C181" t="s">
        <v>121</v>
      </c>
      <c r="D181" t="s">
        <v>122</v>
      </c>
      <c r="E181" t="s">
        <v>123</v>
      </c>
      <c r="F181" t="s">
        <v>333</v>
      </c>
      <c r="G181" s="16">
        <f t="shared" si="45"/>
        <v>2.1903458614633709E-3</v>
      </c>
      <c r="H181" s="16">
        <f t="shared" si="46"/>
        <v>4.3806917229267418E-3</v>
      </c>
      <c r="I181" s="16">
        <f t="shared" si="47"/>
        <v>1.0291481550458333E-3</v>
      </c>
      <c r="J181" s="16">
        <f t="shared" si="48"/>
        <v>3.3515435678809088E-3</v>
      </c>
      <c r="K181" s="17">
        <f t="shared" si="49"/>
        <v>9</v>
      </c>
      <c r="L181" s="17">
        <f t="shared" si="50"/>
        <v>9</v>
      </c>
      <c r="M181" s="17">
        <f t="shared" si="51"/>
        <v>18</v>
      </c>
      <c r="N181" s="6">
        <f t="shared" si="52"/>
        <v>0</v>
      </c>
      <c r="O181" s="6">
        <f t="shared" si="53"/>
        <v>0</v>
      </c>
      <c r="P181">
        <v>0</v>
      </c>
      <c r="Q181">
        <v>0</v>
      </c>
      <c r="R181">
        <v>0</v>
      </c>
      <c r="S181">
        <v>0</v>
      </c>
      <c r="T181">
        <v>2.4096385542200002E-3</v>
      </c>
      <c r="U181">
        <v>0</v>
      </c>
      <c r="V181">
        <v>0</v>
      </c>
      <c r="W181">
        <v>3.20749270295E-3</v>
      </c>
      <c r="X181">
        <v>0</v>
      </c>
      <c r="Y181">
        <v>0</v>
      </c>
      <c r="Z181">
        <v>0</v>
      </c>
      <c r="AA181">
        <v>6.7326466033799997E-3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2.2465347201900002E-3</v>
      </c>
      <c r="AH181">
        <v>0</v>
      </c>
      <c r="AI181">
        <v>3.4620444526499997E-2</v>
      </c>
      <c r="AJ181">
        <v>0</v>
      </c>
      <c r="AK181">
        <v>0</v>
      </c>
      <c r="AL181">
        <v>0</v>
      </c>
    </row>
    <row r="182" spans="1:38" x14ac:dyDescent="0.25">
      <c r="A182" t="s">
        <v>99</v>
      </c>
      <c r="B182" t="s">
        <v>104</v>
      </c>
      <c r="C182" t="s">
        <v>156</v>
      </c>
      <c r="D182" t="s">
        <v>290</v>
      </c>
      <c r="E182" t="s">
        <v>291</v>
      </c>
      <c r="F182" t="s">
        <v>292</v>
      </c>
      <c r="G182" s="16">
        <f t="shared" si="45"/>
        <v>2.0368026497904926E-3</v>
      </c>
      <c r="H182" s="16">
        <f t="shared" si="46"/>
        <v>4.0736052995809851E-3</v>
      </c>
      <c r="I182" s="16">
        <f t="shared" si="47"/>
        <v>1.7696778863391667E-3</v>
      </c>
      <c r="J182" s="16">
        <f t="shared" si="48"/>
        <v>2.3039274132418183E-3</v>
      </c>
      <c r="K182" s="17">
        <f t="shared" si="49"/>
        <v>8</v>
      </c>
      <c r="L182" s="17">
        <f t="shared" si="50"/>
        <v>6</v>
      </c>
      <c r="M182" s="17">
        <f t="shared" si="51"/>
        <v>14</v>
      </c>
      <c r="N182" s="6">
        <f t="shared" si="52"/>
        <v>0</v>
      </c>
      <c r="O182" s="6">
        <f t="shared" si="53"/>
        <v>0</v>
      </c>
      <c r="P182">
        <v>3.9652642848599998E-3</v>
      </c>
      <c r="Q182">
        <v>2.6723677178000001E-3</v>
      </c>
      <c r="R182">
        <v>0</v>
      </c>
      <c r="S182">
        <v>0</v>
      </c>
      <c r="T182">
        <v>9.63855421687E-3</v>
      </c>
      <c r="U182">
        <v>0</v>
      </c>
      <c r="V182">
        <v>4.95994841654E-3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9.2772984506900007E-3</v>
      </c>
      <c r="AE182">
        <v>0</v>
      </c>
      <c r="AF182">
        <v>1.6996107891299999E-3</v>
      </c>
      <c r="AG182">
        <v>0</v>
      </c>
      <c r="AH182">
        <v>5.6492387650800002E-3</v>
      </c>
      <c r="AI182">
        <v>2.3080296351E-3</v>
      </c>
      <c r="AJ182">
        <v>0</v>
      </c>
      <c r="AK182">
        <v>6.4090239056599999E-3</v>
      </c>
      <c r="AL182">
        <v>0</v>
      </c>
    </row>
    <row r="183" spans="1:38" x14ac:dyDescent="0.25">
      <c r="A183" t="s">
        <v>99</v>
      </c>
      <c r="B183" t="s">
        <v>120</v>
      </c>
      <c r="C183" t="s">
        <v>166</v>
      </c>
      <c r="D183" t="s">
        <v>167</v>
      </c>
      <c r="E183" t="s">
        <v>168</v>
      </c>
      <c r="F183" t="s">
        <v>390</v>
      </c>
      <c r="G183" s="16">
        <f t="shared" si="45"/>
        <v>1.844458579903523E-3</v>
      </c>
      <c r="H183" s="16">
        <f t="shared" si="46"/>
        <v>3.688917159807046E-3</v>
      </c>
      <c r="I183" s="16">
        <f t="shared" si="47"/>
        <v>1.6899007647525001E-3</v>
      </c>
      <c r="J183" s="16">
        <f t="shared" si="48"/>
        <v>1.9990163950545457E-3</v>
      </c>
      <c r="K183" s="17">
        <f t="shared" si="49"/>
        <v>9</v>
      </c>
      <c r="L183" s="17">
        <f t="shared" si="50"/>
        <v>5</v>
      </c>
      <c r="M183" s="17">
        <f t="shared" si="51"/>
        <v>14</v>
      </c>
      <c r="N183" s="6">
        <f t="shared" si="52"/>
        <v>0</v>
      </c>
      <c r="O183" s="6">
        <f t="shared" si="53"/>
        <v>0</v>
      </c>
      <c r="P183">
        <v>7.9305285697300002E-3</v>
      </c>
      <c r="Q183">
        <v>0</v>
      </c>
      <c r="R183">
        <v>0</v>
      </c>
      <c r="S183">
        <v>4.0797176835399998E-3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8.2685629237599992E-3</v>
      </c>
      <c r="Z183">
        <v>0</v>
      </c>
      <c r="AA183">
        <v>0</v>
      </c>
      <c r="AB183">
        <v>4.2374676893099997E-3</v>
      </c>
      <c r="AC183">
        <v>0</v>
      </c>
      <c r="AD183">
        <v>0</v>
      </c>
      <c r="AE183">
        <v>0</v>
      </c>
      <c r="AF183">
        <v>3.3992215782599998E-3</v>
      </c>
      <c r="AG183">
        <v>4.4930694403900002E-3</v>
      </c>
      <c r="AH183">
        <v>5.6492387650800002E-3</v>
      </c>
      <c r="AI183">
        <v>2.3080296351E-3</v>
      </c>
      <c r="AJ183">
        <v>0</v>
      </c>
      <c r="AK183">
        <v>0</v>
      </c>
      <c r="AL183">
        <v>1.90215323746E-3</v>
      </c>
    </row>
    <row r="184" spans="1:38" x14ac:dyDescent="0.25">
      <c r="A184" t="s">
        <v>99</v>
      </c>
      <c r="B184" t="s">
        <v>100</v>
      </c>
      <c r="C184" t="s">
        <v>100</v>
      </c>
      <c r="D184" t="s">
        <v>101</v>
      </c>
      <c r="E184" t="s">
        <v>338</v>
      </c>
      <c r="F184" t="s">
        <v>351</v>
      </c>
      <c r="G184" s="16">
        <f t="shared" si="45"/>
        <v>9.5147464349030293E-4</v>
      </c>
      <c r="H184" s="16">
        <f t="shared" si="46"/>
        <v>1.9029492869806059E-3</v>
      </c>
      <c r="I184" s="16">
        <f t="shared" si="47"/>
        <v>1.4944884287633332E-3</v>
      </c>
      <c r="J184" s="16">
        <f t="shared" si="48"/>
        <v>4.0846085821727272E-4</v>
      </c>
      <c r="K184" s="17">
        <f t="shared" si="49"/>
        <v>8</v>
      </c>
      <c r="L184" s="17">
        <f t="shared" si="50"/>
        <v>10</v>
      </c>
      <c r="M184" s="17">
        <f t="shared" si="51"/>
        <v>18</v>
      </c>
      <c r="N184" s="6">
        <f t="shared" si="52"/>
        <v>0</v>
      </c>
      <c r="O184" s="6">
        <f t="shared" si="53"/>
        <v>0</v>
      </c>
      <c r="P184">
        <v>0</v>
      </c>
      <c r="Q184">
        <v>5.3447354356000003E-3</v>
      </c>
      <c r="R184">
        <v>0</v>
      </c>
      <c r="S184">
        <v>2.0398588417699999E-3</v>
      </c>
      <c r="T184">
        <v>0</v>
      </c>
      <c r="U184">
        <v>0</v>
      </c>
      <c r="V184">
        <v>0</v>
      </c>
      <c r="W184">
        <v>6.4149854059099998E-3</v>
      </c>
      <c r="X184">
        <v>0</v>
      </c>
      <c r="Y184">
        <v>4.1342814618799996E-3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4.4930694403900002E-3</v>
      </c>
      <c r="AH184">
        <v>0</v>
      </c>
      <c r="AI184">
        <v>0</v>
      </c>
      <c r="AJ184">
        <v>0</v>
      </c>
      <c r="AK184">
        <v>0</v>
      </c>
      <c r="AL184">
        <v>0</v>
      </c>
    </row>
    <row r="185" spans="1:38" x14ac:dyDescent="0.25">
      <c r="A185" t="s">
        <v>99</v>
      </c>
      <c r="B185" t="s">
        <v>120</v>
      </c>
      <c r="C185" t="s">
        <v>166</v>
      </c>
      <c r="D185" t="s">
        <v>167</v>
      </c>
      <c r="E185" t="s">
        <v>363</v>
      </c>
      <c r="F185" t="s">
        <v>364</v>
      </c>
      <c r="G185" s="16">
        <f t="shared" si="45"/>
        <v>4.0846085821727272E-4</v>
      </c>
      <c r="H185" s="16">
        <f t="shared" si="46"/>
        <v>8.1692171643454544E-4</v>
      </c>
      <c r="I185" s="16">
        <f t="shared" si="47"/>
        <v>0</v>
      </c>
      <c r="J185" s="16">
        <f t="shared" si="48"/>
        <v>8.1692171643454544E-4</v>
      </c>
      <c r="K185" s="17">
        <f t="shared" si="49"/>
        <v>12</v>
      </c>
      <c r="L185" s="17">
        <f t="shared" si="50"/>
        <v>10</v>
      </c>
      <c r="M185" s="17">
        <f t="shared" si="51"/>
        <v>22</v>
      </c>
      <c r="N185" s="6">
        <f t="shared" si="52"/>
        <v>0</v>
      </c>
      <c r="O185" s="6">
        <f t="shared" si="53"/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8.9861388807800004E-3</v>
      </c>
      <c r="AH185">
        <v>0</v>
      </c>
      <c r="AI185">
        <v>0</v>
      </c>
      <c r="AJ185">
        <v>0</v>
      </c>
      <c r="AK185">
        <v>0</v>
      </c>
      <c r="AL185">
        <v>0</v>
      </c>
    </row>
    <row r="186" spans="1:38" x14ac:dyDescent="0.25">
      <c r="A186" t="s">
        <v>99</v>
      </c>
      <c r="B186" t="s">
        <v>100</v>
      </c>
      <c r="C186" t="s">
        <v>100</v>
      </c>
      <c r="D186" t="s">
        <v>101</v>
      </c>
      <c r="E186" t="s">
        <v>154</v>
      </c>
      <c r="F186" t="s">
        <v>365</v>
      </c>
      <c r="G186" s="16">
        <f t="shared" si="45"/>
        <v>2.287933965412879E-4</v>
      </c>
      <c r="H186" s="16">
        <f t="shared" si="46"/>
        <v>4.575867930825758E-4</v>
      </c>
      <c r="I186" s="16">
        <f t="shared" si="47"/>
        <v>2.0080321285166668E-4</v>
      </c>
      <c r="J186" s="16">
        <f t="shared" si="48"/>
        <v>2.5678358023090912E-4</v>
      </c>
      <c r="K186" s="17">
        <f t="shared" si="49"/>
        <v>11</v>
      </c>
      <c r="L186" s="17">
        <f t="shared" si="50"/>
        <v>10</v>
      </c>
      <c r="M186" s="17">
        <f t="shared" si="51"/>
        <v>21</v>
      </c>
      <c r="N186" s="6">
        <f t="shared" si="52"/>
        <v>0</v>
      </c>
      <c r="O186" s="6">
        <f t="shared" si="53"/>
        <v>0</v>
      </c>
      <c r="P186">
        <v>0</v>
      </c>
      <c r="Q186">
        <v>0</v>
      </c>
      <c r="R186">
        <v>0</v>
      </c>
      <c r="S186">
        <v>0</v>
      </c>
      <c r="T186">
        <v>2.4096385542200002E-3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2.8246193825400001E-3</v>
      </c>
      <c r="AI186">
        <v>0</v>
      </c>
      <c r="AJ186">
        <v>0</v>
      </c>
      <c r="AK186">
        <v>0</v>
      </c>
      <c r="AL186">
        <v>0</v>
      </c>
    </row>
    <row r="187" spans="1:38" x14ac:dyDescent="0.25">
      <c r="A187" t="s">
        <v>99</v>
      </c>
      <c r="B187" t="s">
        <v>113</v>
      </c>
      <c r="C187" t="s">
        <v>334</v>
      </c>
      <c r="D187" t="s">
        <v>335</v>
      </c>
      <c r="E187" t="s">
        <v>336</v>
      </c>
      <c r="F187" t="s">
        <v>367</v>
      </c>
      <c r="G187" s="16">
        <f t="shared" si="45"/>
        <v>1.1134865490833334E-4</v>
      </c>
      <c r="H187" s="16">
        <f t="shared" si="46"/>
        <v>2.2269730981666668E-4</v>
      </c>
      <c r="I187" s="16">
        <f t="shared" si="47"/>
        <v>2.2269730981666668E-4</v>
      </c>
      <c r="J187" s="16">
        <f t="shared" si="48"/>
        <v>0</v>
      </c>
      <c r="K187" s="17">
        <f t="shared" si="49"/>
        <v>11</v>
      </c>
      <c r="L187" s="17">
        <f t="shared" si="50"/>
        <v>11</v>
      </c>
      <c r="M187" s="17">
        <f t="shared" si="51"/>
        <v>22</v>
      </c>
      <c r="N187" s="6">
        <f t="shared" si="52"/>
        <v>0</v>
      </c>
      <c r="O187" s="6">
        <f t="shared" si="53"/>
        <v>0</v>
      </c>
      <c r="P187">
        <v>0</v>
      </c>
      <c r="Q187">
        <v>2.6723677178000001E-3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</row>
    <row r="188" spans="1:38" x14ac:dyDescent="0.25">
      <c r="A188" t="s">
        <v>99</v>
      </c>
      <c r="B188" t="s">
        <v>104</v>
      </c>
      <c r="C188" t="s">
        <v>156</v>
      </c>
      <c r="D188" t="s">
        <v>352</v>
      </c>
      <c r="E188" t="s">
        <v>353</v>
      </c>
      <c r="F188" t="s">
        <v>354</v>
      </c>
      <c r="G188" s="16">
        <f t="shared" si="45"/>
        <v>0</v>
      </c>
      <c r="H188" s="16">
        <f t="shared" si="46"/>
        <v>0</v>
      </c>
      <c r="I188" s="16">
        <f t="shared" si="47"/>
        <v>0</v>
      </c>
      <c r="J188" s="16">
        <f t="shared" si="48"/>
        <v>0</v>
      </c>
      <c r="K188" s="17">
        <f t="shared" si="49"/>
        <v>12</v>
      </c>
      <c r="L188" s="17">
        <f t="shared" si="50"/>
        <v>11</v>
      </c>
      <c r="M188" s="17">
        <f t="shared" si="51"/>
        <v>23</v>
      </c>
      <c r="N188" s="6">
        <f t="shared" si="52"/>
        <v>0</v>
      </c>
      <c r="O188" s="6">
        <f t="shared" si="53"/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</row>
    <row r="189" spans="1:38" x14ac:dyDescent="0.25">
      <c r="A189" t="s">
        <v>99</v>
      </c>
      <c r="B189" t="s">
        <v>113</v>
      </c>
      <c r="C189" t="s">
        <v>334</v>
      </c>
      <c r="D189" t="s">
        <v>335</v>
      </c>
      <c r="E189" t="s">
        <v>336</v>
      </c>
      <c r="F189" t="s">
        <v>376</v>
      </c>
      <c r="G189" s="16">
        <f t="shared" si="45"/>
        <v>0</v>
      </c>
      <c r="H189" s="16">
        <f t="shared" si="46"/>
        <v>0</v>
      </c>
      <c r="I189" s="16">
        <f t="shared" si="47"/>
        <v>0</v>
      </c>
      <c r="J189" s="16">
        <f t="shared" si="48"/>
        <v>0</v>
      </c>
      <c r="K189" s="17">
        <f t="shared" si="49"/>
        <v>12</v>
      </c>
      <c r="L189" s="17">
        <f t="shared" si="50"/>
        <v>11</v>
      </c>
      <c r="M189" s="17">
        <f t="shared" si="51"/>
        <v>23</v>
      </c>
      <c r="N189" s="6">
        <f t="shared" si="52"/>
        <v>0</v>
      </c>
      <c r="O189" s="6">
        <f t="shared" si="53"/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</row>
    <row r="190" spans="1:38" x14ac:dyDescent="0.25">
      <c r="A190" t="s">
        <v>99</v>
      </c>
      <c r="B190" t="s">
        <v>306</v>
      </c>
      <c r="C190" t="s">
        <v>414</v>
      </c>
      <c r="D190" t="s">
        <v>415</v>
      </c>
      <c r="E190" t="s">
        <v>416</v>
      </c>
      <c r="F190" t="s">
        <v>417</v>
      </c>
      <c r="G190" s="16">
        <f t="shared" si="45"/>
        <v>0</v>
      </c>
      <c r="H190" s="16">
        <f t="shared" si="46"/>
        <v>0</v>
      </c>
      <c r="I190" s="16">
        <f t="shared" si="47"/>
        <v>0</v>
      </c>
      <c r="J190" s="16">
        <f t="shared" si="48"/>
        <v>0</v>
      </c>
      <c r="K190" s="17">
        <f t="shared" si="49"/>
        <v>12</v>
      </c>
      <c r="L190" s="17">
        <f t="shared" si="50"/>
        <v>11</v>
      </c>
      <c r="M190" s="17">
        <f t="shared" si="51"/>
        <v>23</v>
      </c>
      <c r="N190" s="6">
        <f t="shared" si="52"/>
        <v>0</v>
      </c>
      <c r="O190" s="6">
        <f t="shared" si="53"/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</row>
    <row r="194" spans="8:15" x14ac:dyDescent="0.25">
      <c r="H194"/>
      <c r="N194"/>
      <c r="O194"/>
    </row>
    <row r="195" spans="8:15" x14ac:dyDescent="0.25">
      <c r="H195"/>
      <c r="N195"/>
      <c r="O195"/>
    </row>
    <row r="196" spans="8:15" x14ac:dyDescent="0.25">
      <c r="H196"/>
      <c r="N196"/>
      <c r="O196"/>
    </row>
    <row r="197" spans="8:15" x14ac:dyDescent="0.25">
      <c r="H197"/>
      <c r="N197"/>
      <c r="O197"/>
    </row>
    <row r="198" spans="8:15" x14ac:dyDescent="0.25">
      <c r="H198"/>
      <c r="N198"/>
      <c r="O198"/>
    </row>
    <row r="199" spans="8:15" x14ac:dyDescent="0.25">
      <c r="H199"/>
      <c r="N199"/>
      <c r="O199"/>
    </row>
    <row r="200" spans="8:15" x14ac:dyDescent="0.25">
      <c r="H200"/>
      <c r="N200"/>
      <c r="O200"/>
    </row>
    <row r="201" spans="8:15" x14ac:dyDescent="0.25">
      <c r="H201"/>
      <c r="N201"/>
      <c r="O201"/>
    </row>
    <row r="202" spans="8:15" x14ac:dyDescent="0.25">
      <c r="H202"/>
      <c r="N202"/>
      <c r="O202"/>
    </row>
    <row r="203" spans="8:15" x14ac:dyDescent="0.25">
      <c r="H203"/>
      <c r="N203"/>
      <c r="O203"/>
    </row>
    <row r="204" spans="8:15" x14ac:dyDescent="0.25">
      <c r="H204"/>
      <c r="N204"/>
      <c r="O204"/>
    </row>
    <row r="205" spans="8:15" x14ac:dyDescent="0.25">
      <c r="H205"/>
      <c r="N205"/>
      <c r="O205"/>
    </row>
    <row r="206" spans="8:15" x14ac:dyDescent="0.25">
      <c r="H206"/>
      <c r="N206"/>
      <c r="O206"/>
    </row>
    <row r="207" spans="8:15" x14ac:dyDescent="0.25">
      <c r="H207"/>
      <c r="N207"/>
      <c r="O207"/>
    </row>
    <row r="208" spans="8:15" x14ac:dyDescent="0.25">
      <c r="H208"/>
      <c r="N208"/>
      <c r="O208"/>
    </row>
    <row r="209" spans="8:15" x14ac:dyDescent="0.25">
      <c r="H209"/>
      <c r="N209"/>
      <c r="O209"/>
    </row>
    <row r="210" spans="8:15" x14ac:dyDescent="0.25">
      <c r="H210"/>
      <c r="N210"/>
      <c r="O210"/>
    </row>
    <row r="211" spans="8:15" x14ac:dyDescent="0.25">
      <c r="H211"/>
      <c r="N211"/>
      <c r="O211"/>
    </row>
    <row r="212" spans="8:15" x14ac:dyDescent="0.25">
      <c r="H212"/>
      <c r="N212"/>
      <c r="O212"/>
    </row>
    <row r="213" spans="8:15" x14ac:dyDescent="0.25">
      <c r="H213"/>
      <c r="N213"/>
      <c r="O213"/>
    </row>
    <row r="214" spans="8:15" x14ac:dyDescent="0.25">
      <c r="H214"/>
      <c r="N214"/>
      <c r="O214"/>
    </row>
    <row r="215" spans="8:15" x14ac:dyDescent="0.25">
      <c r="H215"/>
      <c r="N215"/>
      <c r="O215"/>
    </row>
    <row r="216" spans="8:15" x14ac:dyDescent="0.25">
      <c r="H216"/>
      <c r="N216"/>
      <c r="O216"/>
    </row>
    <row r="217" spans="8:15" x14ac:dyDescent="0.25">
      <c r="H217"/>
      <c r="N217"/>
      <c r="O217"/>
    </row>
    <row r="218" spans="8:15" x14ac:dyDescent="0.25">
      <c r="H218"/>
      <c r="N218"/>
      <c r="O218"/>
    </row>
    <row r="219" spans="8:15" x14ac:dyDescent="0.25">
      <c r="H219"/>
      <c r="N219"/>
      <c r="O219"/>
    </row>
    <row r="220" spans="8:15" x14ac:dyDescent="0.25">
      <c r="H220"/>
      <c r="N220"/>
      <c r="O220"/>
    </row>
    <row r="221" spans="8:15" x14ac:dyDescent="0.25">
      <c r="H221"/>
      <c r="N221"/>
      <c r="O221"/>
    </row>
    <row r="222" spans="8:15" x14ac:dyDescent="0.25">
      <c r="H222"/>
      <c r="N222"/>
      <c r="O222"/>
    </row>
    <row r="223" spans="8:15" x14ac:dyDescent="0.25">
      <c r="H223"/>
      <c r="N223"/>
      <c r="O223"/>
    </row>
    <row r="224" spans="8:15" x14ac:dyDescent="0.25">
      <c r="H224"/>
      <c r="N224"/>
      <c r="O224"/>
    </row>
    <row r="225" spans="8:15" x14ac:dyDescent="0.25">
      <c r="H225"/>
      <c r="N225"/>
      <c r="O225"/>
    </row>
    <row r="226" spans="8:15" x14ac:dyDescent="0.25">
      <c r="H226"/>
      <c r="N226"/>
      <c r="O226"/>
    </row>
    <row r="227" spans="8:15" x14ac:dyDescent="0.25">
      <c r="H227"/>
      <c r="N227"/>
      <c r="O227"/>
    </row>
    <row r="228" spans="8:15" x14ac:dyDescent="0.25">
      <c r="H228"/>
      <c r="N228"/>
      <c r="O228"/>
    </row>
    <row r="229" spans="8:15" x14ac:dyDescent="0.25">
      <c r="H229"/>
      <c r="N229"/>
      <c r="O229"/>
    </row>
    <row r="230" spans="8:15" x14ac:dyDescent="0.25">
      <c r="H230"/>
      <c r="N230"/>
      <c r="O230"/>
    </row>
    <row r="231" spans="8:15" x14ac:dyDescent="0.25">
      <c r="H231"/>
      <c r="N231"/>
      <c r="O231"/>
    </row>
    <row r="232" spans="8:15" x14ac:dyDescent="0.25">
      <c r="H232"/>
      <c r="N232"/>
      <c r="O232"/>
    </row>
    <row r="233" spans="8:15" x14ac:dyDescent="0.25">
      <c r="H233"/>
      <c r="N233"/>
      <c r="O233"/>
    </row>
    <row r="234" spans="8:15" x14ac:dyDescent="0.25">
      <c r="H234"/>
      <c r="N234"/>
      <c r="O234"/>
    </row>
    <row r="235" spans="8:15" x14ac:dyDescent="0.25">
      <c r="H235"/>
      <c r="N235"/>
      <c r="O235"/>
    </row>
    <row r="236" spans="8:15" x14ac:dyDescent="0.25">
      <c r="H236"/>
      <c r="N236"/>
      <c r="O236"/>
    </row>
    <row r="237" spans="8:15" x14ac:dyDescent="0.25">
      <c r="H237"/>
      <c r="N237"/>
      <c r="O237"/>
    </row>
    <row r="238" spans="8:15" x14ac:dyDescent="0.25">
      <c r="H238"/>
      <c r="N238"/>
      <c r="O238"/>
    </row>
    <row r="239" spans="8:15" x14ac:dyDescent="0.25">
      <c r="H239"/>
      <c r="N239"/>
      <c r="O239"/>
    </row>
    <row r="240" spans="8:15" x14ac:dyDescent="0.25">
      <c r="H240"/>
      <c r="N240"/>
      <c r="O240"/>
    </row>
    <row r="241" spans="8:15" x14ac:dyDescent="0.25">
      <c r="H241"/>
      <c r="N241"/>
      <c r="O241"/>
    </row>
    <row r="242" spans="8:15" x14ac:dyDescent="0.25">
      <c r="H242"/>
      <c r="N242"/>
      <c r="O242"/>
    </row>
    <row r="243" spans="8:15" x14ac:dyDescent="0.25">
      <c r="H243"/>
      <c r="N243"/>
      <c r="O243"/>
    </row>
    <row r="244" spans="8:15" x14ac:dyDescent="0.25">
      <c r="H244"/>
      <c r="N244"/>
      <c r="O244"/>
    </row>
    <row r="245" spans="8:15" x14ac:dyDescent="0.25">
      <c r="H245"/>
      <c r="N245"/>
      <c r="O245"/>
    </row>
    <row r="246" spans="8:15" x14ac:dyDescent="0.25">
      <c r="H246"/>
      <c r="N246"/>
      <c r="O246"/>
    </row>
    <row r="247" spans="8:15" x14ac:dyDescent="0.25">
      <c r="H247"/>
      <c r="N247"/>
      <c r="O247"/>
    </row>
    <row r="248" spans="8:15" x14ac:dyDescent="0.25">
      <c r="H248"/>
      <c r="N248"/>
      <c r="O248"/>
    </row>
    <row r="249" spans="8:15" x14ac:dyDescent="0.25">
      <c r="H249"/>
      <c r="N249"/>
      <c r="O249"/>
    </row>
    <row r="250" spans="8:15" x14ac:dyDescent="0.25">
      <c r="H250"/>
      <c r="N250"/>
      <c r="O250"/>
    </row>
    <row r="251" spans="8:15" x14ac:dyDescent="0.25">
      <c r="H251"/>
      <c r="N251"/>
      <c r="O251"/>
    </row>
    <row r="252" spans="8:15" x14ac:dyDescent="0.25">
      <c r="H252"/>
      <c r="N252"/>
      <c r="O252"/>
    </row>
    <row r="253" spans="8:15" x14ac:dyDescent="0.25">
      <c r="H253"/>
      <c r="N253"/>
      <c r="O253"/>
    </row>
    <row r="254" spans="8:15" x14ac:dyDescent="0.25">
      <c r="H254"/>
      <c r="N254"/>
      <c r="O254"/>
    </row>
    <row r="255" spans="8:15" x14ac:dyDescent="0.25">
      <c r="H255"/>
      <c r="N255"/>
      <c r="O255"/>
    </row>
    <row r="256" spans="8:15" x14ac:dyDescent="0.25">
      <c r="H256"/>
      <c r="N256"/>
      <c r="O256"/>
    </row>
    <row r="257" spans="8:15" x14ac:dyDescent="0.25">
      <c r="H257"/>
      <c r="N257"/>
      <c r="O257"/>
    </row>
    <row r="258" spans="8:15" x14ac:dyDescent="0.25">
      <c r="H258"/>
      <c r="N258"/>
      <c r="O258"/>
    </row>
    <row r="259" spans="8:15" x14ac:dyDescent="0.25">
      <c r="H259"/>
      <c r="N259"/>
      <c r="O259"/>
    </row>
    <row r="260" spans="8:15" x14ac:dyDescent="0.25">
      <c r="H260"/>
      <c r="N260"/>
      <c r="O260"/>
    </row>
    <row r="261" spans="8:15" x14ac:dyDescent="0.25">
      <c r="H261"/>
      <c r="N261"/>
      <c r="O261"/>
    </row>
    <row r="262" spans="8:15" x14ac:dyDescent="0.25">
      <c r="H262"/>
      <c r="N262"/>
      <c r="O262"/>
    </row>
    <row r="263" spans="8:15" x14ac:dyDescent="0.25">
      <c r="H263"/>
      <c r="N263"/>
      <c r="O263"/>
    </row>
    <row r="264" spans="8:15" x14ac:dyDescent="0.25">
      <c r="H264"/>
      <c r="N264"/>
      <c r="O264"/>
    </row>
    <row r="265" spans="8:15" x14ac:dyDescent="0.25">
      <c r="H265"/>
      <c r="N265"/>
      <c r="O265"/>
    </row>
    <row r="266" spans="8:15" x14ac:dyDescent="0.25">
      <c r="H266"/>
      <c r="N266"/>
      <c r="O266"/>
    </row>
    <row r="267" spans="8:15" x14ac:dyDescent="0.25">
      <c r="H267"/>
      <c r="N267"/>
      <c r="O267"/>
    </row>
    <row r="268" spans="8:15" x14ac:dyDescent="0.25">
      <c r="H268"/>
      <c r="N268"/>
      <c r="O268"/>
    </row>
    <row r="269" spans="8:15" x14ac:dyDescent="0.25">
      <c r="H269"/>
      <c r="N269"/>
      <c r="O269"/>
    </row>
    <row r="270" spans="8:15" x14ac:dyDescent="0.25">
      <c r="H270"/>
      <c r="N270"/>
      <c r="O270"/>
    </row>
    <row r="271" spans="8:15" x14ac:dyDescent="0.25">
      <c r="H271"/>
      <c r="N271"/>
      <c r="O271"/>
    </row>
    <row r="272" spans="8:15" x14ac:dyDescent="0.25">
      <c r="H272"/>
      <c r="N272"/>
      <c r="O272"/>
    </row>
    <row r="273" spans="8:15" x14ac:dyDescent="0.25">
      <c r="H273"/>
      <c r="N273"/>
      <c r="O273"/>
    </row>
    <row r="274" spans="8:15" x14ac:dyDescent="0.25">
      <c r="H274"/>
      <c r="N274"/>
      <c r="O274"/>
    </row>
    <row r="275" spans="8:15" x14ac:dyDescent="0.25">
      <c r="H275"/>
      <c r="N275"/>
      <c r="O275"/>
    </row>
    <row r="276" spans="8:15" x14ac:dyDescent="0.25">
      <c r="H276"/>
      <c r="N276"/>
      <c r="O276"/>
    </row>
    <row r="277" spans="8:15" x14ac:dyDescent="0.25">
      <c r="H277"/>
      <c r="N277"/>
      <c r="O277"/>
    </row>
    <row r="278" spans="8:15" x14ac:dyDescent="0.25">
      <c r="H278"/>
      <c r="N278"/>
      <c r="O278"/>
    </row>
    <row r="279" spans="8:15" x14ac:dyDescent="0.25">
      <c r="H279"/>
      <c r="N279"/>
      <c r="O279"/>
    </row>
    <row r="280" spans="8:15" x14ac:dyDescent="0.25">
      <c r="H280"/>
      <c r="N280"/>
      <c r="O280"/>
    </row>
    <row r="281" spans="8:15" x14ac:dyDescent="0.25">
      <c r="H281"/>
      <c r="N281"/>
      <c r="O281"/>
    </row>
    <row r="282" spans="8:15" x14ac:dyDescent="0.25">
      <c r="H282"/>
      <c r="N282"/>
      <c r="O282"/>
    </row>
    <row r="283" spans="8:15" x14ac:dyDescent="0.25">
      <c r="H283"/>
      <c r="N283"/>
      <c r="O283"/>
    </row>
    <row r="284" spans="8:15" x14ac:dyDescent="0.25">
      <c r="H284"/>
      <c r="N284"/>
      <c r="O284"/>
    </row>
    <row r="285" spans="8:15" x14ac:dyDescent="0.25">
      <c r="H285"/>
      <c r="N285"/>
      <c r="O285"/>
    </row>
    <row r="286" spans="8:15" x14ac:dyDescent="0.25">
      <c r="H286"/>
      <c r="N286"/>
      <c r="O286"/>
    </row>
    <row r="287" spans="8:15" x14ac:dyDescent="0.25">
      <c r="H287"/>
      <c r="N287"/>
      <c r="O287"/>
    </row>
    <row r="288" spans="8:15" x14ac:dyDescent="0.25">
      <c r="H288"/>
      <c r="N288"/>
      <c r="O288"/>
    </row>
    <row r="289" spans="8:15" x14ac:dyDescent="0.25">
      <c r="H289"/>
      <c r="N289"/>
      <c r="O289"/>
    </row>
    <row r="290" spans="8:15" x14ac:dyDescent="0.25">
      <c r="H290"/>
      <c r="N290"/>
      <c r="O290"/>
    </row>
    <row r="291" spans="8:15" x14ac:dyDescent="0.25">
      <c r="H291"/>
      <c r="N291"/>
      <c r="O291"/>
    </row>
    <row r="292" spans="8:15" x14ac:dyDescent="0.25">
      <c r="H292"/>
      <c r="N292"/>
      <c r="O292"/>
    </row>
    <row r="293" spans="8:15" x14ac:dyDescent="0.25">
      <c r="H293"/>
      <c r="N293"/>
      <c r="O293"/>
    </row>
    <row r="294" spans="8:15" x14ac:dyDescent="0.25">
      <c r="H294"/>
      <c r="N294"/>
      <c r="O294"/>
    </row>
    <row r="295" spans="8:15" x14ac:dyDescent="0.25">
      <c r="H295"/>
      <c r="N295"/>
      <c r="O295"/>
    </row>
    <row r="296" spans="8:15" x14ac:dyDescent="0.25">
      <c r="H296"/>
      <c r="N296"/>
      <c r="O296"/>
    </row>
    <row r="297" spans="8:15" x14ac:dyDescent="0.25">
      <c r="H297"/>
      <c r="N297"/>
      <c r="O297"/>
    </row>
    <row r="298" spans="8:15" x14ac:dyDescent="0.25">
      <c r="H298"/>
      <c r="N298"/>
      <c r="O298"/>
    </row>
    <row r="299" spans="8:15" x14ac:dyDescent="0.25">
      <c r="H299"/>
      <c r="N299"/>
      <c r="O299"/>
    </row>
    <row r="300" spans="8:15" x14ac:dyDescent="0.25">
      <c r="H300"/>
      <c r="N300"/>
      <c r="O300"/>
    </row>
    <row r="301" spans="8:15" x14ac:dyDescent="0.25">
      <c r="H301"/>
      <c r="N301"/>
      <c r="O301"/>
    </row>
    <row r="302" spans="8:15" x14ac:dyDescent="0.25">
      <c r="H302"/>
      <c r="N302"/>
      <c r="O302"/>
    </row>
    <row r="303" spans="8:15" x14ac:dyDescent="0.25">
      <c r="H303"/>
      <c r="N303"/>
      <c r="O303"/>
    </row>
    <row r="304" spans="8:15" x14ac:dyDescent="0.25">
      <c r="H304"/>
      <c r="N304"/>
      <c r="O304"/>
    </row>
    <row r="305" spans="8:15" x14ac:dyDescent="0.25">
      <c r="H305"/>
      <c r="N305"/>
      <c r="O305"/>
    </row>
    <row r="306" spans="8:15" x14ac:dyDescent="0.25">
      <c r="H306"/>
      <c r="N306"/>
      <c r="O306"/>
    </row>
    <row r="307" spans="8:15" x14ac:dyDescent="0.25">
      <c r="H307"/>
      <c r="N307"/>
      <c r="O307"/>
    </row>
    <row r="308" spans="8:15" x14ac:dyDescent="0.25">
      <c r="H308"/>
      <c r="N308"/>
      <c r="O308"/>
    </row>
    <row r="309" spans="8:15" x14ac:dyDescent="0.25">
      <c r="H309"/>
      <c r="N309"/>
      <c r="O309"/>
    </row>
    <row r="310" spans="8:15" x14ac:dyDescent="0.25">
      <c r="H310"/>
      <c r="N310"/>
      <c r="O310"/>
    </row>
    <row r="311" spans="8:15" x14ac:dyDescent="0.25">
      <c r="H311"/>
      <c r="N311"/>
      <c r="O311"/>
    </row>
    <row r="312" spans="8:15" x14ac:dyDescent="0.25">
      <c r="H312"/>
      <c r="N312"/>
      <c r="O312"/>
    </row>
    <row r="313" spans="8:15" x14ac:dyDescent="0.25">
      <c r="H313"/>
      <c r="N313"/>
      <c r="O313"/>
    </row>
    <row r="314" spans="8:15" x14ac:dyDescent="0.25">
      <c r="H314"/>
      <c r="N314"/>
      <c r="O314"/>
    </row>
    <row r="315" spans="8:15" x14ac:dyDescent="0.25">
      <c r="H315"/>
      <c r="N315"/>
      <c r="O315"/>
    </row>
    <row r="316" spans="8:15" x14ac:dyDescent="0.25">
      <c r="H316"/>
      <c r="N316"/>
      <c r="O316"/>
    </row>
    <row r="317" spans="8:15" x14ac:dyDescent="0.25">
      <c r="H317"/>
      <c r="N317"/>
      <c r="O317"/>
    </row>
    <row r="318" spans="8:15" x14ac:dyDescent="0.25">
      <c r="H318"/>
      <c r="N318"/>
      <c r="O318"/>
    </row>
    <row r="319" spans="8:15" x14ac:dyDescent="0.25">
      <c r="H319"/>
      <c r="N319"/>
      <c r="O319"/>
    </row>
    <row r="320" spans="8:15" x14ac:dyDescent="0.25">
      <c r="H320"/>
      <c r="N320"/>
      <c r="O320"/>
    </row>
    <row r="321" spans="8:15" x14ac:dyDescent="0.25">
      <c r="H321"/>
      <c r="N321"/>
      <c r="O321"/>
    </row>
    <row r="322" spans="8:15" x14ac:dyDescent="0.25">
      <c r="H322"/>
      <c r="N322"/>
      <c r="O322"/>
    </row>
    <row r="323" spans="8:15" x14ac:dyDescent="0.25">
      <c r="H323"/>
      <c r="N323"/>
      <c r="O323"/>
    </row>
    <row r="324" spans="8:15" x14ac:dyDescent="0.25">
      <c r="H324"/>
      <c r="N324"/>
      <c r="O324"/>
    </row>
    <row r="325" spans="8:15" x14ac:dyDescent="0.25">
      <c r="H325"/>
      <c r="N325"/>
      <c r="O325"/>
    </row>
    <row r="326" spans="8:15" x14ac:dyDescent="0.25">
      <c r="H326"/>
      <c r="N326"/>
      <c r="O326"/>
    </row>
    <row r="327" spans="8:15" x14ac:dyDescent="0.25">
      <c r="H327"/>
      <c r="N327"/>
      <c r="O327"/>
    </row>
    <row r="328" spans="8:15" x14ac:dyDescent="0.25">
      <c r="H328"/>
      <c r="N328"/>
      <c r="O328"/>
    </row>
    <row r="329" spans="8:15" x14ac:dyDescent="0.25">
      <c r="H329"/>
      <c r="N329"/>
      <c r="O329"/>
    </row>
    <row r="330" spans="8:15" x14ac:dyDescent="0.25">
      <c r="H330"/>
      <c r="N330"/>
      <c r="O330"/>
    </row>
    <row r="331" spans="8:15" x14ac:dyDescent="0.25">
      <c r="H331"/>
      <c r="N331"/>
      <c r="O331"/>
    </row>
    <row r="332" spans="8:15" x14ac:dyDescent="0.25">
      <c r="H332"/>
      <c r="N332"/>
      <c r="O332"/>
    </row>
    <row r="333" spans="8:15" x14ac:dyDescent="0.25">
      <c r="H333"/>
      <c r="N333"/>
      <c r="O333"/>
    </row>
    <row r="334" spans="8:15" x14ac:dyDescent="0.25">
      <c r="H334"/>
      <c r="N334"/>
      <c r="O334"/>
    </row>
    <row r="335" spans="8:15" x14ac:dyDescent="0.25">
      <c r="H335"/>
      <c r="N335"/>
      <c r="O335"/>
    </row>
    <row r="336" spans="8:15" x14ac:dyDescent="0.25">
      <c r="H336"/>
      <c r="N336"/>
      <c r="O336"/>
    </row>
    <row r="337" spans="8:15" x14ac:dyDescent="0.25">
      <c r="H337"/>
      <c r="N337"/>
      <c r="O337"/>
    </row>
    <row r="338" spans="8:15" x14ac:dyDescent="0.25">
      <c r="H338"/>
      <c r="N338"/>
      <c r="O338"/>
    </row>
    <row r="339" spans="8:15" x14ac:dyDescent="0.25">
      <c r="H339"/>
      <c r="N339"/>
      <c r="O339"/>
    </row>
    <row r="340" spans="8:15" x14ac:dyDescent="0.25">
      <c r="H340"/>
      <c r="N340"/>
      <c r="O340"/>
    </row>
    <row r="341" spans="8:15" x14ac:dyDescent="0.25">
      <c r="H341"/>
      <c r="N341"/>
      <c r="O341"/>
    </row>
    <row r="342" spans="8:15" x14ac:dyDescent="0.25">
      <c r="H342"/>
      <c r="N342"/>
      <c r="O342"/>
    </row>
    <row r="343" spans="8:15" x14ac:dyDescent="0.25">
      <c r="H343"/>
      <c r="N343"/>
      <c r="O343"/>
    </row>
    <row r="344" spans="8:15" x14ac:dyDescent="0.25">
      <c r="H344"/>
      <c r="N344"/>
      <c r="O344"/>
    </row>
    <row r="345" spans="8:15" x14ac:dyDescent="0.25">
      <c r="H345"/>
      <c r="N345"/>
      <c r="O345"/>
    </row>
    <row r="346" spans="8:15" x14ac:dyDescent="0.25">
      <c r="H346"/>
      <c r="N346"/>
      <c r="O346"/>
    </row>
    <row r="347" spans="8:15" x14ac:dyDescent="0.25">
      <c r="H347"/>
      <c r="N347"/>
      <c r="O347"/>
    </row>
    <row r="348" spans="8:15" x14ac:dyDescent="0.25">
      <c r="H348"/>
      <c r="N348"/>
      <c r="O348"/>
    </row>
    <row r="349" spans="8:15" x14ac:dyDescent="0.25">
      <c r="H349"/>
      <c r="N349"/>
      <c r="O349"/>
    </row>
    <row r="350" spans="8:15" x14ac:dyDescent="0.25">
      <c r="H350"/>
      <c r="N350"/>
      <c r="O350"/>
    </row>
    <row r="351" spans="8:15" x14ac:dyDescent="0.25">
      <c r="H351"/>
      <c r="N351"/>
      <c r="O351"/>
    </row>
    <row r="352" spans="8:15" x14ac:dyDescent="0.25">
      <c r="H352"/>
      <c r="N352"/>
      <c r="O352"/>
    </row>
    <row r="353" spans="8:15" x14ac:dyDescent="0.25">
      <c r="H353"/>
      <c r="N353"/>
      <c r="O353"/>
    </row>
    <row r="354" spans="8:15" x14ac:dyDescent="0.25">
      <c r="H354"/>
      <c r="N354"/>
      <c r="O354"/>
    </row>
    <row r="355" spans="8:15" x14ac:dyDescent="0.25">
      <c r="H355"/>
      <c r="N355"/>
      <c r="O355"/>
    </row>
    <row r="356" spans="8:15" x14ac:dyDescent="0.25">
      <c r="H356"/>
      <c r="N356"/>
      <c r="O356"/>
    </row>
    <row r="357" spans="8:15" x14ac:dyDescent="0.25">
      <c r="H357"/>
      <c r="N357"/>
      <c r="O357"/>
    </row>
    <row r="358" spans="8:15" x14ac:dyDescent="0.25">
      <c r="H358"/>
      <c r="N358"/>
      <c r="O358"/>
    </row>
    <row r="359" spans="8:15" x14ac:dyDescent="0.25">
      <c r="H359"/>
      <c r="N359"/>
      <c r="O359"/>
    </row>
    <row r="360" spans="8:15" x14ac:dyDescent="0.25">
      <c r="H360"/>
      <c r="N360"/>
      <c r="O360"/>
    </row>
    <row r="361" spans="8:15" x14ac:dyDescent="0.25">
      <c r="H361"/>
      <c r="N361"/>
      <c r="O361"/>
    </row>
    <row r="362" spans="8:15" x14ac:dyDescent="0.25">
      <c r="H362"/>
      <c r="N362"/>
      <c r="O362"/>
    </row>
    <row r="363" spans="8:15" x14ac:dyDescent="0.25">
      <c r="H363"/>
      <c r="N363"/>
      <c r="O363"/>
    </row>
    <row r="364" spans="8:15" x14ac:dyDescent="0.25">
      <c r="H364"/>
      <c r="N364"/>
      <c r="O364"/>
    </row>
    <row r="365" spans="8:15" x14ac:dyDescent="0.25">
      <c r="H365"/>
      <c r="N365"/>
      <c r="O365"/>
    </row>
    <row r="366" spans="8:15" x14ac:dyDescent="0.25">
      <c r="H366"/>
      <c r="N366"/>
      <c r="O366"/>
    </row>
    <row r="367" spans="8:15" x14ac:dyDescent="0.25">
      <c r="H367"/>
      <c r="N367"/>
      <c r="O367"/>
    </row>
    <row r="368" spans="8:15" x14ac:dyDescent="0.25">
      <c r="H368"/>
      <c r="N368"/>
      <c r="O368"/>
    </row>
    <row r="369" spans="8:15" x14ac:dyDescent="0.25">
      <c r="H369"/>
      <c r="N369"/>
      <c r="O369"/>
    </row>
    <row r="370" spans="8:15" x14ac:dyDescent="0.25">
      <c r="H370"/>
      <c r="N370"/>
      <c r="O370"/>
    </row>
    <row r="371" spans="8:15" x14ac:dyDescent="0.25">
      <c r="H371"/>
      <c r="N371"/>
      <c r="O371"/>
    </row>
    <row r="372" spans="8:15" x14ac:dyDescent="0.25">
      <c r="H372"/>
      <c r="N372"/>
      <c r="O372"/>
    </row>
    <row r="373" spans="8:15" x14ac:dyDescent="0.25">
      <c r="H373"/>
      <c r="N373"/>
      <c r="O373"/>
    </row>
    <row r="374" spans="8:15" x14ac:dyDescent="0.25">
      <c r="H374"/>
      <c r="N374"/>
      <c r="O374"/>
    </row>
    <row r="375" spans="8:15" x14ac:dyDescent="0.25">
      <c r="H375"/>
      <c r="N375"/>
      <c r="O375"/>
    </row>
    <row r="376" spans="8:15" x14ac:dyDescent="0.25">
      <c r="H376"/>
      <c r="N376"/>
      <c r="O376"/>
    </row>
    <row r="377" spans="8:15" x14ac:dyDescent="0.25">
      <c r="H377"/>
      <c r="N377"/>
      <c r="O377"/>
    </row>
    <row r="378" spans="8:15" x14ac:dyDescent="0.25">
      <c r="H378"/>
      <c r="N378"/>
      <c r="O378"/>
    </row>
    <row r="379" spans="8:15" x14ac:dyDescent="0.25">
      <c r="H379"/>
      <c r="N379"/>
      <c r="O379"/>
    </row>
    <row r="380" spans="8:15" x14ac:dyDescent="0.25">
      <c r="H380"/>
      <c r="N380"/>
      <c r="O380"/>
    </row>
    <row r="381" spans="8:15" x14ac:dyDescent="0.25">
      <c r="H381"/>
      <c r="N381"/>
      <c r="O381"/>
    </row>
    <row r="382" spans="8:15" x14ac:dyDescent="0.25">
      <c r="H382"/>
      <c r="N382"/>
      <c r="O382"/>
    </row>
    <row r="383" spans="8:15" x14ac:dyDescent="0.25">
      <c r="H383"/>
      <c r="N383"/>
      <c r="O383"/>
    </row>
    <row r="384" spans="8:15" x14ac:dyDescent="0.25">
      <c r="H384"/>
      <c r="N384"/>
      <c r="O384"/>
    </row>
    <row r="385" spans="8:15" x14ac:dyDescent="0.25">
      <c r="H385"/>
      <c r="N385"/>
      <c r="O385"/>
    </row>
    <row r="386" spans="8:15" x14ac:dyDescent="0.25">
      <c r="H386"/>
      <c r="N386"/>
      <c r="O386"/>
    </row>
    <row r="387" spans="8:15" x14ac:dyDescent="0.25">
      <c r="H387"/>
      <c r="N387"/>
      <c r="O387"/>
    </row>
    <row r="388" spans="8:15" x14ac:dyDescent="0.25">
      <c r="H388"/>
      <c r="N388"/>
      <c r="O388"/>
    </row>
    <row r="389" spans="8:15" x14ac:dyDescent="0.25">
      <c r="H389"/>
      <c r="N389"/>
      <c r="O389"/>
    </row>
    <row r="390" spans="8:15" x14ac:dyDescent="0.25">
      <c r="H390"/>
      <c r="N390"/>
      <c r="O390"/>
    </row>
    <row r="391" spans="8:15" x14ac:dyDescent="0.25">
      <c r="H391"/>
      <c r="N391"/>
      <c r="O391"/>
    </row>
    <row r="392" spans="8:15" x14ac:dyDescent="0.25">
      <c r="H392"/>
      <c r="N392"/>
      <c r="O392"/>
    </row>
    <row r="393" spans="8:15" x14ac:dyDescent="0.25">
      <c r="H393"/>
      <c r="N393"/>
      <c r="O393"/>
    </row>
    <row r="394" spans="8:15" x14ac:dyDescent="0.25">
      <c r="H394"/>
      <c r="N394"/>
      <c r="O394"/>
    </row>
    <row r="395" spans="8:15" x14ac:dyDescent="0.25">
      <c r="H395"/>
      <c r="N395"/>
      <c r="O395"/>
    </row>
    <row r="396" spans="8:15" x14ac:dyDescent="0.25">
      <c r="H396"/>
      <c r="N396"/>
      <c r="O396"/>
    </row>
    <row r="397" spans="8:15" x14ac:dyDescent="0.25">
      <c r="H397"/>
      <c r="N397"/>
      <c r="O397"/>
    </row>
    <row r="398" spans="8:15" x14ac:dyDescent="0.25">
      <c r="H398"/>
      <c r="N398"/>
      <c r="O398"/>
    </row>
    <row r="399" spans="8:15" x14ac:dyDescent="0.25">
      <c r="H399"/>
      <c r="N399"/>
      <c r="O399"/>
    </row>
    <row r="400" spans="8:15" x14ac:dyDescent="0.25">
      <c r="H400"/>
      <c r="N400"/>
      <c r="O400"/>
    </row>
    <row r="401" spans="8:15" x14ac:dyDescent="0.25">
      <c r="H401"/>
      <c r="N401"/>
      <c r="O401"/>
    </row>
    <row r="402" spans="8:15" x14ac:dyDescent="0.25">
      <c r="H402"/>
      <c r="N402"/>
      <c r="O402"/>
    </row>
    <row r="403" spans="8:15" x14ac:dyDescent="0.25">
      <c r="H403"/>
      <c r="N403"/>
      <c r="O403"/>
    </row>
    <row r="404" spans="8:15" x14ac:dyDescent="0.25">
      <c r="H404"/>
      <c r="N404"/>
      <c r="O404"/>
    </row>
    <row r="405" spans="8:15" x14ac:dyDescent="0.25">
      <c r="H405"/>
      <c r="N405"/>
      <c r="O405"/>
    </row>
    <row r="406" spans="8:15" x14ac:dyDescent="0.25">
      <c r="H406"/>
      <c r="N406"/>
      <c r="O406"/>
    </row>
    <row r="407" spans="8:15" x14ac:dyDescent="0.25">
      <c r="H407"/>
      <c r="N407"/>
      <c r="O407"/>
    </row>
    <row r="408" spans="8:15" x14ac:dyDescent="0.25">
      <c r="H408"/>
      <c r="N408"/>
      <c r="O408"/>
    </row>
    <row r="409" spans="8:15" x14ac:dyDescent="0.25">
      <c r="H409"/>
      <c r="N409"/>
      <c r="O409"/>
    </row>
    <row r="410" spans="8:15" x14ac:dyDescent="0.25">
      <c r="H410"/>
      <c r="N410"/>
      <c r="O410"/>
    </row>
    <row r="411" spans="8:15" x14ac:dyDescent="0.25">
      <c r="H411"/>
      <c r="N411"/>
      <c r="O411"/>
    </row>
    <row r="412" spans="8:15" x14ac:dyDescent="0.25">
      <c r="H412"/>
      <c r="N412"/>
      <c r="O412"/>
    </row>
    <row r="413" spans="8:15" x14ac:dyDescent="0.25">
      <c r="H413"/>
      <c r="N413"/>
      <c r="O413"/>
    </row>
    <row r="414" spans="8:15" x14ac:dyDescent="0.25">
      <c r="H414"/>
      <c r="N414"/>
      <c r="O414"/>
    </row>
    <row r="415" spans="8:15" x14ac:dyDescent="0.25">
      <c r="H415"/>
      <c r="N415"/>
      <c r="O415"/>
    </row>
    <row r="416" spans="8:15" x14ac:dyDescent="0.25">
      <c r="H416"/>
      <c r="N416"/>
      <c r="O416"/>
    </row>
    <row r="417" spans="8:15" x14ac:dyDescent="0.25">
      <c r="H417"/>
      <c r="N417"/>
      <c r="O417"/>
    </row>
    <row r="418" spans="8:15" x14ac:dyDescent="0.25">
      <c r="H418"/>
      <c r="N418"/>
      <c r="O418"/>
    </row>
    <row r="419" spans="8:15" x14ac:dyDescent="0.25">
      <c r="H419"/>
      <c r="N419"/>
      <c r="O419"/>
    </row>
    <row r="420" spans="8:15" x14ac:dyDescent="0.25">
      <c r="H420"/>
      <c r="N420"/>
      <c r="O420"/>
    </row>
    <row r="421" spans="8:15" x14ac:dyDescent="0.25">
      <c r="H421"/>
      <c r="N421"/>
      <c r="O421"/>
    </row>
    <row r="422" spans="8:15" x14ac:dyDescent="0.25">
      <c r="H422"/>
      <c r="N422"/>
      <c r="O422"/>
    </row>
    <row r="423" spans="8:15" x14ac:dyDescent="0.25">
      <c r="H423"/>
      <c r="N423"/>
      <c r="O423"/>
    </row>
    <row r="424" spans="8:15" x14ac:dyDescent="0.25">
      <c r="H424"/>
      <c r="N424"/>
      <c r="O424"/>
    </row>
    <row r="425" spans="8:15" x14ac:dyDescent="0.25">
      <c r="H425"/>
      <c r="N425"/>
      <c r="O425"/>
    </row>
    <row r="426" spans="8:15" x14ac:dyDescent="0.25">
      <c r="H426"/>
      <c r="N426"/>
      <c r="O426"/>
    </row>
    <row r="427" spans="8:15" x14ac:dyDescent="0.25">
      <c r="H427"/>
      <c r="N427"/>
      <c r="O427"/>
    </row>
    <row r="428" spans="8:15" x14ac:dyDescent="0.25">
      <c r="H428"/>
      <c r="N428"/>
      <c r="O428"/>
    </row>
    <row r="429" spans="8:15" x14ac:dyDescent="0.25">
      <c r="H429"/>
      <c r="N429"/>
      <c r="O429"/>
    </row>
    <row r="430" spans="8:15" x14ac:dyDescent="0.25">
      <c r="H430"/>
      <c r="N430"/>
      <c r="O430"/>
    </row>
    <row r="431" spans="8:15" x14ac:dyDescent="0.25">
      <c r="H431"/>
      <c r="N431"/>
      <c r="O431"/>
    </row>
    <row r="432" spans="8:15" x14ac:dyDescent="0.25">
      <c r="H432"/>
      <c r="N432"/>
      <c r="O432"/>
    </row>
    <row r="433" spans="8:15" x14ac:dyDescent="0.25">
      <c r="H433"/>
      <c r="N433"/>
      <c r="O433"/>
    </row>
    <row r="434" spans="8:15" x14ac:dyDescent="0.25">
      <c r="H434"/>
      <c r="N434"/>
      <c r="O434"/>
    </row>
    <row r="435" spans="8:15" x14ac:dyDescent="0.25">
      <c r="H435"/>
      <c r="N435"/>
      <c r="O435"/>
    </row>
    <row r="436" spans="8:15" x14ac:dyDescent="0.25">
      <c r="H436"/>
      <c r="N436"/>
      <c r="O436"/>
    </row>
    <row r="437" spans="8:15" x14ac:dyDescent="0.25">
      <c r="H437"/>
      <c r="N437"/>
      <c r="O437"/>
    </row>
    <row r="438" spans="8:15" x14ac:dyDescent="0.25">
      <c r="H438"/>
      <c r="N438"/>
      <c r="O438"/>
    </row>
    <row r="439" spans="8:15" x14ac:dyDescent="0.25">
      <c r="H439"/>
      <c r="N439"/>
      <c r="O439"/>
    </row>
    <row r="440" spans="8:15" x14ac:dyDescent="0.25">
      <c r="H440"/>
      <c r="N440"/>
      <c r="O440"/>
    </row>
    <row r="441" spans="8:15" x14ac:dyDescent="0.25">
      <c r="H441"/>
      <c r="N441"/>
      <c r="O441"/>
    </row>
    <row r="442" spans="8:15" x14ac:dyDescent="0.25">
      <c r="H442"/>
      <c r="N442"/>
      <c r="O442"/>
    </row>
    <row r="443" spans="8:15" x14ac:dyDescent="0.25">
      <c r="H443"/>
      <c r="N443"/>
      <c r="O443"/>
    </row>
    <row r="444" spans="8:15" x14ac:dyDescent="0.25">
      <c r="H444"/>
      <c r="N444"/>
      <c r="O444"/>
    </row>
    <row r="445" spans="8:15" x14ac:dyDescent="0.25">
      <c r="H445"/>
      <c r="N445"/>
      <c r="O445"/>
    </row>
    <row r="446" spans="8:15" x14ac:dyDescent="0.25">
      <c r="H446"/>
      <c r="N446"/>
      <c r="O446"/>
    </row>
    <row r="447" spans="8:15" x14ac:dyDescent="0.25">
      <c r="H447"/>
      <c r="N447"/>
      <c r="O447"/>
    </row>
    <row r="448" spans="8:15" x14ac:dyDescent="0.25">
      <c r="H448"/>
      <c r="N448"/>
      <c r="O448"/>
    </row>
    <row r="449" spans="8:15" x14ac:dyDescent="0.25">
      <c r="H449"/>
      <c r="N449"/>
      <c r="O449"/>
    </row>
    <row r="450" spans="8:15" x14ac:dyDescent="0.25">
      <c r="H450"/>
      <c r="N450"/>
      <c r="O450"/>
    </row>
    <row r="451" spans="8:15" x14ac:dyDescent="0.25">
      <c r="H451"/>
      <c r="N451"/>
      <c r="O451"/>
    </row>
    <row r="452" spans="8:15" x14ac:dyDescent="0.25">
      <c r="H452"/>
      <c r="N452"/>
      <c r="O452"/>
    </row>
    <row r="453" spans="8:15" x14ac:dyDescent="0.25">
      <c r="H453"/>
      <c r="N453"/>
      <c r="O453"/>
    </row>
    <row r="454" spans="8:15" x14ac:dyDescent="0.25">
      <c r="H454"/>
      <c r="N454"/>
      <c r="O454"/>
    </row>
    <row r="455" spans="8:15" x14ac:dyDescent="0.25">
      <c r="H455"/>
      <c r="N455"/>
      <c r="O455"/>
    </row>
    <row r="456" spans="8:15" x14ac:dyDescent="0.25">
      <c r="H456"/>
      <c r="N456"/>
      <c r="O456"/>
    </row>
    <row r="457" spans="8:15" x14ac:dyDescent="0.25">
      <c r="H457"/>
      <c r="N457"/>
      <c r="O457"/>
    </row>
    <row r="458" spans="8:15" x14ac:dyDescent="0.25">
      <c r="H458"/>
      <c r="N458"/>
      <c r="O458"/>
    </row>
    <row r="459" spans="8:15" x14ac:dyDescent="0.25">
      <c r="H459"/>
      <c r="N459"/>
      <c r="O459"/>
    </row>
    <row r="460" spans="8:15" x14ac:dyDescent="0.25">
      <c r="H460"/>
      <c r="N460"/>
      <c r="O460"/>
    </row>
    <row r="461" spans="8:15" x14ac:dyDescent="0.25">
      <c r="H461"/>
      <c r="N461"/>
      <c r="O461"/>
    </row>
    <row r="462" spans="8:15" x14ac:dyDescent="0.25">
      <c r="H462"/>
      <c r="N462"/>
      <c r="O462"/>
    </row>
    <row r="463" spans="8:15" x14ac:dyDescent="0.25">
      <c r="H463"/>
      <c r="N463"/>
      <c r="O463"/>
    </row>
    <row r="464" spans="8:15" x14ac:dyDescent="0.25">
      <c r="H464"/>
      <c r="N464"/>
      <c r="O464"/>
    </row>
    <row r="465" spans="8:15" x14ac:dyDescent="0.25">
      <c r="H465"/>
      <c r="N465"/>
      <c r="O465"/>
    </row>
    <row r="466" spans="8:15" x14ac:dyDescent="0.25">
      <c r="H466"/>
      <c r="N466"/>
      <c r="O466"/>
    </row>
    <row r="467" spans="8:15" x14ac:dyDescent="0.25">
      <c r="H467"/>
      <c r="N467"/>
      <c r="O467"/>
    </row>
    <row r="468" spans="8:15" x14ac:dyDescent="0.25">
      <c r="H468"/>
      <c r="N468"/>
      <c r="O468"/>
    </row>
    <row r="469" spans="8:15" x14ac:dyDescent="0.25">
      <c r="H469"/>
      <c r="N469"/>
      <c r="O469"/>
    </row>
    <row r="470" spans="8:15" x14ac:dyDescent="0.25">
      <c r="H470"/>
      <c r="N470"/>
      <c r="O470"/>
    </row>
    <row r="471" spans="8:15" x14ac:dyDescent="0.25">
      <c r="H471"/>
      <c r="N471"/>
      <c r="O471"/>
    </row>
    <row r="472" spans="8:15" x14ac:dyDescent="0.25">
      <c r="H472"/>
      <c r="N472"/>
      <c r="O472"/>
    </row>
    <row r="473" spans="8:15" x14ac:dyDescent="0.25">
      <c r="H473"/>
      <c r="N473"/>
      <c r="O473"/>
    </row>
    <row r="474" spans="8:15" x14ac:dyDescent="0.25">
      <c r="H474"/>
      <c r="N474"/>
      <c r="O474"/>
    </row>
    <row r="475" spans="8:15" x14ac:dyDescent="0.25">
      <c r="H475"/>
      <c r="N475"/>
      <c r="O475"/>
    </row>
    <row r="476" spans="8:15" x14ac:dyDescent="0.25">
      <c r="H476"/>
      <c r="N476"/>
      <c r="O476"/>
    </row>
    <row r="477" spans="8:15" x14ac:dyDescent="0.25">
      <c r="H477"/>
      <c r="N477"/>
      <c r="O477"/>
    </row>
    <row r="478" spans="8:15" x14ac:dyDescent="0.25">
      <c r="H478"/>
      <c r="N478"/>
      <c r="O478"/>
    </row>
    <row r="479" spans="8:15" x14ac:dyDescent="0.25">
      <c r="H479"/>
      <c r="N479"/>
      <c r="O479"/>
    </row>
    <row r="480" spans="8:15" x14ac:dyDescent="0.25">
      <c r="H480"/>
      <c r="N480"/>
      <c r="O480"/>
    </row>
    <row r="481" spans="8:15" x14ac:dyDescent="0.25">
      <c r="H481"/>
      <c r="N481"/>
      <c r="O481"/>
    </row>
    <row r="482" spans="8:15" x14ac:dyDescent="0.25">
      <c r="H482"/>
      <c r="N482"/>
      <c r="O482"/>
    </row>
    <row r="483" spans="8:15" x14ac:dyDescent="0.25">
      <c r="H483"/>
      <c r="N483"/>
      <c r="O483"/>
    </row>
    <row r="484" spans="8:15" x14ac:dyDescent="0.25">
      <c r="H484"/>
      <c r="N484"/>
      <c r="O484"/>
    </row>
    <row r="485" spans="8:15" x14ac:dyDescent="0.25">
      <c r="H485"/>
      <c r="N485"/>
      <c r="O485"/>
    </row>
    <row r="486" spans="8:15" x14ac:dyDescent="0.25">
      <c r="H486"/>
      <c r="N486"/>
      <c r="O486"/>
    </row>
    <row r="487" spans="8:15" x14ac:dyDescent="0.25">
      <c r="H487"/>
      <c r="N487"/>
      <c r="O487"/>
    </row>
    <row r="488" spans="8:15" x14ac:dyDescent="0.25">
      <c r="H488"/>
      <c r="N488"/>
      <c r="O488"/>
    </row>
    <row r="489" spans="8:15" x14ac:dyDescent="0.25">
      <c r="H489"/>
      <c r="N489"/>
      <c r="O489"/>
    </row>
    <row r="490" spans="8:15" x14ac:dyDescent="0.25">
      <c r="H490"/>
      <c r="N490"/>
      <c r="O490"/>
    </row>
    <row r="491" spans="8:15" x14ac:dyDescent="0.25">
      <c r="H491"/>
      <c r="N491"/>
      <c r="O491"/>
    </row>
    <row r="492" spans="8:15" x14ac:dyDescent="0.25">
      <c r="H492"/>
      <c r="N492"/>
      <c r="O492"/>
    </row>
    <row r="493" spans="8:15" x14ac:dyDescent="0.25">
      <c r="H493"/>
      <c r="N493"/>
      <c r="O493"/>
    </row>
    <row r="494" spans="8:15" x14ac:dyDescent="0.25">
      <c r="H494"/>
      <c r="N494"/>
      <c r="O494"/>
    </row>
    <row r="495" spans="8:15" x14ac:dyDescent="0.25">
      <c r="H495"/>
      <c r="N495"/>
      <c r="O495"/>
    </row>
    <row r="496" spans="8:15" x14ac:dyDescent="0.25">
      <c r="H496"/>
      <c r="N496"/>
      <c r="O496"/>
    </row>
    <row r="497" spans="8:15" x14ac:dyDescent="0.25">
      <c r="H497"/>
      <c r="N497"/>
      <c r="O497"/>
    </row>
    <row r="498" spans="8:15" x14ac:dyDescent="0.25">
      <c r="H498"/>
      <c r="N498"/>
      <c r="O498"/>
    </row>
    <row r="499" spans="8:15" x14ac:dyDescent="0.25">
      <c r="H499"/>
      <c r="N499"/>
      <c r="O499"/>
    </row>
    <row r="500" spans="8:15" x14ac:dyDescent="0.25">
      <c r="H500"/>
      <c r="N500"/>
      <c r="O500"/>
    </row>
    <row r="501" spans="8:15" x14ac:dyDescent="0.25">
      <c r="H501"/>
      <c r="N501"/>
      <c r="O501"/>
    </row>
    <row r="502" spans="8:15" x14ac:dyDescent="0.25">
      <c r="H502"/>
      <c r="N502"/>
      <c r="O502"/>
    </row>
    <row r="503" spans="8:15" x14ac:dyDescent="0.25">
      <c r="H503"/>
      <c r="N503"/>
      <c r="O503"/>
    </row>
    <row r="504" spans="8:15" x14ac:dyDescent="0.25">
      <c r="H504"/>
      <c r="N504"/>
      <c r="O504"/>
    </row>
    <row r="505" spans="8:15" x14ac:dyDescent="0.25">
      <c r="H505"/>
      <c r="N505"/>
      <c r="O505"/>
    </row>
    <row r="506" spans="8:15" x14ac:dyDescent="0.25">
      <c r="H506"/>
      <c r="N506"/>
      <c r="O506"/>
    </row>
    <row r="507" spans="8:15" x14ac:dyDescent="0.25">
      <c r="H507"/>
      <c r="N507"/>
      <c r="O507"/>
    </row>
    <row r="508" spans="8:15" x14ac:dyDescent="0.25">
      <c r="H508"/>
      <c r="N508"/>
      <c r="O508"/>
    </row>
    <row r="509" spans="8:15" x14ac:dyDescent="0.25">
      <c r="H509"/>
      <c r="N509"/>
      <c r="O509"/>
    </row>
    <row r="510" spans="8:15" x14ac:dyDescent="0.25">
      <c r="H510"/>
      <c r="N510"/>
      <c r="O510"/>
    </row>
    <row r="511" spans="8:15" x14ac:dyDescent="0.25">
      <c r="H511"/>
      <c r="N511"/>
      <c r="O511"/>
    </row>
    <row r="512" spans="8:15" x14ac:dyDescent="0.25">
      <c r="H512"/>
      <c r="N512"/>
      <c r="O512"/>
    </row>
    <row r="513" spans="8:15" x14ac:dyDescent="0.25">
      <c r="H513"/>
      <c r="N513"/>
      <c r="O513"/>
    </row>
    <row r="514" spans="8:15" x14ac:dyDescent="0.25">
      <c r="H514"/>
      <c r="N514"/>
      <c r="O514"/>
    </row>
    <row r="515" spans="8:15" x14ac:dyDescent="0.25">
      <c r="H515"/>
      <c r="N515"/>
      <c r="O515"/>
    </row>
    <row r="516" spans="8:15" x14ac:dyDescent="0.25">
      <c r="H516"/>
      <c r="N516"/>
      <c r="O516"/>
    </row>
    <row r="517" spans="8:15" x14ac:dyDescent="0.25">
      <c r="H517"/>
      <c r="N517"/>
      <c r="O517"/>
    </row>
    <row r="518" spans="8:15" x14ac:dyDescent="0.25">
      <c r="H518"/>
      <c r="N518"/>
      <c r="O518"/>
    </row>
    <row r="519" spans="8:15" x14ac:dyDescent="0.25">
      <c r="H519"/>
      <c r="N519"/>
      <c r="O519"/>
    </row>
    <row r="520" spans="8:15" x14ac:dyDescent="0.25">
      <c r="H520"/>
      <c r="N520"/>
      <c r="O520"/>
    </row>
    <row r="521" spans="8:15" x14ac:dyDescent="0.25">
      <c r="H521"/>
      <c r="N521"/>
      <c r="O521"/>
    </row>
    <row r="522" spans="8:15" x14ac:dyDescent="0.25">
      <c r="H522"/>
      <c r="N522"/>
      <c r="O522"/>
    </row>
    <row r="523" spans="8:15" x14ac:dyDescent="0.25">
      <c r="H523"/>
      <c r="N523"/>
      <c r="O523"/>
    </row>
    <row r="524" spans="8:15" x14ac:dyDescent="0.25">
      <c r="H524"/>
      <c r="N524"/>
      <c r="O524"/>
    </row>
    <row r="525" spans="8:15" x14ac:dyDescent="0.25">
      <c r="H525"/>
      <c r="N525"/>
      <c r="O525"/>
    </row>
    <row r="526" spans="8:15" x14ac:dyDescent="0.25">
      <c r="H526"/>
      <c r="N526"/>
      <c r="O526"/>
    </row>
    <row r="527" spans="8:15" x14ac:dyDescent="0.25">
      <c r="H527"/>
      <c r="N527"/>
      <c r="O527"/>
    </row>
    <row r="528" spans="8:15" x14ac:dyDescent="0.25">
      <c r="H528"/>
      <c r="N528"/>
      <c r="O528"/>
    </row>
    <row r="529" spans="8:15" x14ac:dyDescent="0.25">
      <c r="H529"/>
      <c r="N529"/>
      <c r="O529"/>
    </row>
    <row r="530" spans="8:15" x14ac:dyDescent="0.25">
      <c r="H530"/>
      <c r="N530"/>
      <c r="O530"/>
    </row>
    <row r="531" spans="8:15" x14ac:dyDescent="0.25">
      <c r="H531"/>
      <c r="N531"/>
      <c r="O531"/>
    </row>
    <row r="532" spans="8:15" x14ac:dyDescent="0.25">
      <c r="H532"/>
      <c r="N532"/>
      <c r="O532"/>
    </row>
    <row r="533" spans="8:15" x14ac:dyDescent="0.25">
      <c r="H533"/>
      <c r="N533"/>
      <c r="O533"/>
    </row>
    <row r="534" spans="8:15" x14ac:dyDescent="0.25">
      <c r="H534"/>
      <c r="N534"/>
      <c r="O534"/>
    </row>
    <row r="535" spans="8:15" x14ac:dyDescent="0.25">
      <c r="H535"/>
      <c r="N535"/>
      <c r="O535"/>
    </row>
    <row r="536" spans="8:15" x14ac:dyDescent="0.25">
      <c r="H536"/>
      <c r="N536"/>
      <c r="O536"/>
    </row>
    <row r="537" spans="8:15" x14ac:dyDescent="0.25">
      <c r="H537"/>
      <c r="N537"/>
      <c r="O537"/>
    </row>
    <row r="538" spans="8:15" x14ac:dyDescent="0.25">
      <c r="H538"/>
      <c r="N538"/>
      <c r="O538"/>
    </row>
    <row r="539" spans="8:15" x14ac:dyDescent="0.25">
      <c r="H539"/>
      <c r="N539"/>
      <c r="O539"/>
    </row>
    <row r="540" spans="8:15" x14ac:dyDescent="0.25">
      <c r="H540"/>
      <c r="N540"/>
      <c r="O540"/>
    </row>
    <row r="541" spans="8:15" x14ac:dyDescent="0.25">
      <c r="H541"/>
      <c r="N541"/>
      <c r="O541"/>
    </row>
    <row r="542" spans="8:15" x14ac:dyDescent="0.25">
      <c r="H542"/>
      <c r="N542"/>
      <c r="O542"/>
    </row>
    <row r="543" spans="8:15" x14ac:dyDescent="0.25">
      <c r="H543"/>
      <c r="N543"/>
      <c r="O543"/>
    </row>
    <row r="544" spans="8:15" x14ac:dyDescent="0.25">
      <c r="H544"/>
      <c r="N544"/>
      <c r="O544"/>
    </row>
    <row r="545" spans="8:15" x14ac:dyDescent="0.25">
      <c r="H545"/>
      <c r="N545"/>
      <c r="O545"/>
    </row>
    <row r="546" spans="8:15" x14ac:dyDescent="0.25">
      <c r="H546"/>
      <c r="N546"/>
      <c r="O546"/>
    </row>
    <row r="547" spans="8:15" x14ac:dyDescent="0.25">
      <c r="H547"/>
      <c r="N547"/>
      <c r="O547"/>
    </row>
    <row r="548" spans="8:15" x14ac:dyDescent="0.25">
      <c r="H548"/>
      <c r="N548"/>
      <c r="O548"/>
    </row>
    <row r="549" spans="8:15" x14ac:dyDescent="0.25">
      <c r="H549"/>
      <c r="N549"/>
      <c r="O549"/>
    </row>
    <row r="550" spans="8:15" x14ac:dyDescent="0.25">
      <c r="H550"/>
      <c r="N550"/>
      <c r="O550"/>
    </row>
    <row r="551" spans="8:15" x14ac:dyDescent="0.25">
      <c r="H551"/>
      <c r="N551"/>
      <c r="O551"/>
    </row>
    <row r="552" spans="8:15" x14ac:dyDescent="0.25">
      <c r="H552"/>
      <c r="N552"/>
      <c r="O552"/>
    </row>
    <row r="553" spans="8:15" x14ac:dyDescent="0.25">
      <c r="H553"/>
      <c r="N553"/>
      <c r="O553"/>
    </row>
    <row r="554" spans="8:15" x14ac:dyDescent="0.25">
      <c r="H554"/>
      <c r="N554"/>
      <c r="O554"/>
    </row>
    <row r="555" spans="8:15" x14ac:dyDescent="0.25">
      <c r="H555"/>
      <c r="N555"/>
      <c r="O555"/>
    </row>
    <row r="556" spans="8:15" x14ac:dyDescent="0.25">
      <c r="H556"/>
      <c r="N556"/>
      <c r="O556"/>
    </row>
    <row r="557" spans="8:15" x14ac:dyDescent="0.25">
      <c r="H557"/>
      <c r="N557"/>
      <c r="O557"/>
    </row>
    <row r="558" spans="8:15" x14ac:dyDescent="0.25">
      <c r="H558"/>
      <c r="N558"/>
      <c r="O558"/>
    </row>
    <row r="559" spans="8:15" x14ac:dyDescent="0.25">
      <c r="H559"/>
      <c r="N559"/>
      <c r="O559"/>
    </row>
    <row r="560" spans="8:15" x14ac:dyDescent="0.25">
      <c r="H560"/>
      <c r="N560"/>
      <c r="O560"/>
    </row>
    <row r="561" spans="8:15" x14ac:dyDescent="0.25">
      <c r="H561"/>
      <c r="N561"/>
      <c r="O561"/>
    </row>
    <row r="562" spans="8:15" x14ac:dyDescent="0.25">
      <c r="H562"/>
      <c r="N562"/>
      <c r="O562"/>
    </row>
    <row r="563" spans="8:15" x14ac:dyDescent="0.25">
      <c r="H563"/>
      <c r="N563"/>
      <c r="O563"/>
    </row>
    <row r="564" spans="8:15" x14ac:dyDescent="0.25">
      <c r="H564"/>
      <c r="N564"/>
      <c r="O564"/>
    </row>
    <row r="565" spans="8:15" x14ac:dyDescent="0.25">
      <c r="H565"/>
      <c r="N565"/>
      <c r="O565"/>
    </row>
    <row r="566" spans="8:15" x14ac:dyDescent="0.25">
      <c r="H566"/>
      <c r="N566"/>
      <c r="O566"/>
    </row>
    <row r="567" spans="8:15" x14ac:dyDescent="0.25">
      <c r="H567"/>
      <c r="N567"/>
      <c r="O567"/>
    </row>
    <row r="568" spans="8:15" x14ac:dyDescent="0.25">
      <c r="H568"/>
      <c r="N568"/>
      <c r="O568"/>
    </row>
    <row r="569" spans="8:15" x14ac:dyDescent="0.25">
      <c r="H569"/>
      <c r="N569"/>
      <c r="O569"/>
    </row>
    <row r="570" spans="8:15" x14ac:dyDescent="0.25">
      <c r="H570"/>
      <c r="N570"/>
      <c r="O570"/>
    </row>
    <row r="571" spans="8:15" x14ac:dyDescent="0.25">
      <c r="H571"/>
      <c r="N571"/>
      <c r="O571"/>
    </row>
    <row r="572" spans="8:15" x14ac:dyDescent="0.25">
      <c r="H572"/>
      <c r="N572"/>
      <c r="O572"/>
    </row>
    <row r="573" spans="8:15" x14ac:dyDescent="0.25">
      <c r="H573"/>
      <c r="N573"/>
      <c r="O573"/>
    </row>
    <row r="574" spans="8:15" x14ac:dyDescent="0.25">
      <c r="H574"/>
      <c r="N574"/>
      <c r="O574"/>
    </row>
    <row r="575" spans="8:15" x14ac:dyDescent="0.25">
      <c r="H575"/>
      <c r="N575"/>
      <c r="O575"/>
    </row>
    <row r="576" spans="8:15" x14ac:dyDescent="0.25">
      <c r="H576"/>
      <c r="N576"/>
      <c r="O576"/>
    </row>
    <row r="577" spans="8:15" x14ac:dyDescent="0.25">
      <c r="H577"/>
      <c r="N577"/>
      <c r="O577"/>
    </row>
    <row r="578" spans="8:15" x14ac:dyDescent="0.25">
      <c r="H578"/>
      <c r="N578"/>
      <c r="O578"/>
    </row>
    <row r="579" spans="8:15" x14ac:dyDescent="0.25">
      <c r="H579"/>
      <c r="N579"/>
      <c r="O579"/>
    </row>
    <row r="580" spans="8:15" x14ac:dyDescent="0.25">
      <c r="H580"/>
      <c r="N580"/>
      <c r="O580"/>
    </row>
    <row r="581" spans="8:15" x14ac:dyDescent="0.25">
      <c r="H581"/>
      <c r="N581"/>
      <c r="O581"/>
    </row>
    <row r="582" spans="8:15" x14ac:dyDescent="0.25">
      <c r="H582"/>
      <c r="N582"/>
      <c r="O582"/>
    </row>
    <row r="583" spans="8:15" x14ac:dyDescent="0.25">
      <c r="H583"/>
      <c r="N583"/>
      <c r="O583"/>
    </row>
    <row r="584" spans="8:15" x14ac:dyDescent="0.25">
      <c r="H584"/>
      <c r="N584"/>
      <c r="O584"/>
    </row>
    <row r="585" spans="8:15" x14ac:dyDescent="0.25">
      <c r="H585"/>
      <c r="N585"/>
      <c r="O585"/>
    </row>
    <row r="586" spans="8:15" x14ac:dyDescent="0.25">
      <c r="H586"/>
      <c r="N586"/>
      <c r="O586"/>
    </row>
    <row r="587" spans="8:15" x14ac:dyDescent="0.25">
      <c r="H587"/>
      <c r="N587"/>
      <c r="O587"/>
    </row>
    <row r="588" spans="8:15" x14ac:dyDescent="0.25">
      <c r="H588"/>
      <c r="N588"/>
      <c r="O588"/>
    </row>
    <row r="589" spans="8:15" x14ac:dyDescent="0.25">
      <c r="H589"/>
      <c r="N589"/>
      <c r="O589"/>
    </row>
    <row r="590" spans="8:15" x14ac:dyDescent="0.25">
      <c r="H590"/>
      <c r="N590"/>
      <c r="O590"/>
    </row>
    <row r="591" spans="8:15" x14ac:dyDescent="0.25">
      <c r="H591"/>
      <c r="N591"/>
      <c r="O591"/>
    </row>
    <row r="592" spans="8:15" x14ac:dyDescent="0.25">
      <c r="H592"/>
      <c r="N592"/>
      <c r="O592"/>
    </row>
    <row r="593" spans="8:15" x14ac:dyDescent="0.25">
      <c r="H593"/>
      <c r="N593"/>
      <c r="O593"/>
    </row>
    <row r="594" spans="8:15" x14ac:dyDescent="0.25">
      <c r="H594"/>
      <c r="N594"/>
      <c r="O594"/>
    </row>
    <row r="595" spans="8:15" x14ac:dyDescent="0.25">
      <c r="H595"/>
      <c r="N595"/>
      <c r="O595"/>
    </row>
    <row r="596" spans="8:15" x14ac:dyDescent="0.25">
      <c r="H596"/>
      <c r="N596"/>
      <c r="O596"/>
    </row>
    <row r="597" spans="8:15" x14ac:dyDescent="0.25">
      <c r="H597"/>
      <c r="N597"/>
      <c r="O597"/>
    </row>
    <row r="598" spans="8:15" x14ac:dyDescent="0.25">
      <c r="H598"/>
      <c r="N598"/>
      <c r="O598"/>
    </row>
    <row r="599" spans="8:15" x14ac:dyDescent="0.25">
      <c r="H599"/>
      <c r="N599"/>
      <c r="O599"/>
    </row>
    <row r="600" spans="8:15" x14ac:dyDescent="0.25">
      <c r="H600"/>
      <c r="N600"/>
      <c r="O600"/>
    </row>
    <row r="601" spans="8:15" x14ac:dyDescent="0.25">
      <c r="H601"/>
      <c r="N601"/>
      <c r="O601"/>
    </row>
    <row r="602" spans="8:15" x14ac:dyDescent="0.25">
      <c r="H602"/>
      <c r="N602"/>
      <c r="O602"/>
    </row>
    <row r="603" spans="8:15" x14ac:dyDescent="0.25">
      <c r="H603"/>
      <c r="N603"/>
      <c r="O603"/>
    </row>
    <row r="604" spans="8:15" x14ac:dyDescent="0.25">
      <c r="H604"/>
      <c r="N604"/>
      <c r="O604"/>
    </row>
    <row r="605" spans="8:15" x14ac:dyDescent="0.25">
      <c r="H605"/>
      <c r="N605"/>
      <c r="O605"/>
    </row>
    <row r="606" spans="8:15" x14ac:dyDescent="0.25">
      <c r="H606"/>
      <c r="N606"/>
      <c r="O606"/>
    </row>
    <row r="607" spans="8:15" x14ac:dyDescent="0.25">
      <c r="H607"/>
      <c r="N607"/>
      <c r="O607"/>
    </row>
    <row r="608" spans="8:15" x14ac:dyDescent="0.25">
      <c r="H608"/>
      <c r="N608"/>
      <c r="O608"/>
    </row>
    <row r="609" spans="8:15" x14ac:dyDescent="0.25">
      <c r="H609"/>
      <c r="N609"/>
      <c r="O609"/>
    </row>
    <row r="610" spans="8:15" x14ac:dyDescent="0.25">
      <c r="H610"/>
      <c r="N610"/>
      <c r="O610"/>
    </row>
    <row r="611" spans="8:15" x14ac:dyDescent="0.25">
      <c r="H611"/>
      <c r="N611"/>
      <c r="O611"/>
    </row>
    <row r="612" spans="8:15" x14ac:dyDescent="0.25">
      <c r="H612"/>
      <c r="N612"/>
      <c r="O612"/>
    </row>
    <row r="613" spans="8:15" x14ac:dyDescent="0.25">
      <c r="H613"/>
      <c r="N613"/>
      <c r="O613"/>
    </row>
    <row r="614" spans="8:15" x14ac:dyDescent="0.25">
      <c r="H614"/>
      <c r="N614"/>
      <c r="O614"/>
    </row>
    <row r="615" spans="8:15" x14ac:dyDescent="0.25">
      <c r="H615"/>
      <c r="N615"/>
      <c r="O615"/>
    </row>
    <row r="616" spans="8:15" x14ac:dyDescent="0.25">
      <c r="H616"/>
      <c r="N616"/>
      <c r="O616"/>
    </row>
    <row r="617" spans="8:15" x14ac:dyDescent="0.25">
      <c r="H617"/>
      <c r="N617"/>
      <c r="O617"/>
    </row>
    <row r="618" spans="8:15" x14ac:dyDescent="0.25">
      <c r="H618"/>
      <c r="N618"/>
      <c r="O618"/>
    </row>
    <row r="619" spans="8:15" x14ac:dyDescent="0.25">
      <c r="H619"/>
      <c r="N619"/>
      <c r="O619"/>
    </row>
    <row r="620" spans="8:15" x14ac:dyDescent="0.25">
      <c r="H620"/>
      <c r="N620"/>
      <c r="O620"/>
    </row>
    <row r="621" spans="8:15" x14ac:dyDescent="0.25">
      <c r="H621"/>
      <c r="N621"/>
      <c r="O621"/>
    </row>
    <row r="622" spans="8:15" x14ac:dyDescent="0.25">
      <c r="H622"/>
      <c r="N622"/>
      <c r="O622"/>
    </row>
    <row r="623" spans="8:15" x14ac:dyDescent="0.25">
      <c r="H623"/>
      <c r="N623"/>
      <c r="O623"/>
    </row>
    <row r="624" spans="8:15" x14ac:dyDescent="0.25">
      <c r="H624"/>
      <c r="N624"/>
      <c r="O624"/>
    </row>
    <row r="625" spans="8:15" x14ac:dyDescent="0.25">
      <c r="H625"/>
      <c r="N625"/>
      <c r="O625"/>
    </row>
    <row r="626" spans="8:15" x14ac:dyDescent="0.25">
      <c r="H626"/>
      <c r="N626"/>
      <c r="O626"/>
    </row>
    <row r="627" spans="8:15" x14ac:dyDescent="0.25">
      <c r="H627"/>
      <c r="N627"/>
      <c r="O627"/>
    </row>
    <row r="628" spans="8:15" x14ac:dyDescent="0.25">
      <c r="H628"/>
      <c r="N628"/>
      <c r="O628"/>
    </row>
    <row r="629" spans="8:15" x14ac:dyDescent="0.25">
      <c r="H629"/>
      <c r="N629"/>
      <c r="O629"/>
    </row>
    <row r="630" spans="8:15" x14ac:dyDescent="0.25">
      <c r="H630"/>
      <c r="N630"/>
      <c r="O630"/>
    </row>
    <row r="631" spans="8:15" x14ac:dyDescent="0.25">
      <c r="H631"/>
      <c r="N631"/>
      <c r="O631"/>
    </row>
    <row r="632" spans="8:15" x14ac:dyDescent="0.25">
      <c r="H632"/>
      <c r="N632"/>
      <c r="O632"/>
    </row>
    <row r="633" spans="8:15" x14ac:dyDescent="0.25">
      <c r="H633"/>
      <c r="N633"/>
      <c r="O633"/>
    </row>
    <row r="634" spans="8:15" x14ac:dyDescent="0.25">
      <c r="H634"/>
      <c r="N634"/>
      <c r="O634"/>
    </row>
    <row r="635" spans="8:15" x14ac:dyDescent="0.25">
      <c r="H635"/>
      <c r="N635"/>
      <c r="O635"/>
    </row>
    <row r="636" spans="8:15" x14ac:dyDescent="0.25">
      <c r="H636"/>
      <c r="N636"/>
      <c r="O636"/>
    </row>
    <row r="637" spans="8:15" x14ac:dyDescent="0.25">
      <c r="H637"/>
      <c r="N637"/>
      <c r="O637"/>
    </row>
    <row r="638" spans="8:15" x14ac:dyDescent="0.25">
      <c r="H638"/>
      <c r="N638"/>
      <c r="O638"/>
    </row>
    <row r="639" spans="8:15" x14ac:dyDescent="0.25">
      <c r="H639"/>
      <c r="N639"/>
      <c r="O639"/>
    </row>
    <row r="640" spans="8:15" x14ac:dyDescent="0.25">
      <c r="H640"/>
      <c r="N640"/>
      <c r="O640"/>
    </row>
    <row r="641" spans="8:15" x14ac:dyDescent="0.25">
      <c r="H641"/>
      <c r="N641"/>
      <c r="O641"/>
    </row>
    <row r="642" spans="8:15" x14ac:dyDescent="0.25">
      <c r="H642"/>
      <c r="N642"/>
      <c r="O642"/>
    </row>
    <row r="643" spans="8:15" x14ac:dyDescent="0.25">
      <c r="H643"/>
      <c r="N643"/>
      <c r="O643"/>
    </row>
    <row r="644" spans="8:15" x14ac:dyDescent="0.25">
      <c r="H644"/>
      <c r="N644"/>
      <c r="O644"/>
    </row>
    <row r="645" spans="8:15" x14ac:dyDescent="0.25">
      <c r="H645"/>
      <c r="N645"/>
      <c r="O645"/>
    </row>
    <row r="646" spans="8:15" x14ac:dyDescent="0.25">
      <c r="H646"/>
      <c r="N646"/>
      <c r="O646"/>
    </row>
    <row r="647" spans="8:15" x14ac:dyDescent="0.25">
      <c r="H647"/>
      <c r="N647"/>
      <c r="O647"/>
    </row>
    <row r="648" spans="8:15" x14ac:dyDescent="0.25">
      <c r="H648"/>
      <c r="N648"/>
      <c r="O648"/>
    </row>
    <row r="649" spans="8:15" x14ac:dyDescent="0.25">
      <c r="H649"/>
      <c r="N649"/>
      <c r="O649"/>
    </row>
    <row r="650" spans="8:15" x14ac:dyDescent="0.25">
      <c r="H650"/>
      <c r="N650"/>
      <c r="O650"/>
    </row>
    <row r="651" spans="8:15" x14ac:dyDescent="0.25">
      <c r="H651"/>
      <c r="N651"/>
      <c r="O651"/>
    </row>
    <row r="652" spans="8:15" x14ac:dyDescent="0.25">
      <c r="H652"/>
      <c r="N652"/>
      <c r="O652"/>
    </row>
    <row r="653" spans="8:15" x14ac:dyDescent="0.25">
      <c r="H653"/>
      <c r="N653"/>
      <c r="O653"/>
    </row>
    <row r="654" spans="8:15" x14ac:dyDescent="0.25">
      <c r="H654"/>
      <c r="N654"/>
      <c r="O654"/>
    </row>
    <row r="655" spans="8:15" x14ac:dyDescent="0.25">
      <c r="H655"/>
      <c r="N655"/>
      <c r="O655"/>
    </row>
    <row r="656" spans="8:15" x14ac:dyDescent="0.25">
      <c r="H656"/>
      <c r="N656"/>
      <c r="O656"/>
    </row>
    <row r="657" spans="8:15" x14ac:dyDescent="0.25">
      <c r="H657"/>
      <c r="N657"/>
      <c r="O657"/>
    </row>
    <row r="658" spans="8:15" x14ac:dyDescent="0.25">
      <c r="H658"/>
      <c r="N658"/>
      <c r="O658"/>
    </row>
    <row r="659" spans="8:15" x14ac:dyDescent="0.25">
      <c r="H659"/>
      <c r="N659"/>
      <c r="O659"/>
    </row>
    <row r="660" spans="8:15" x14ac:dyDescent="0.25">
      <c r="H660"/>
      <c r="N660"/>
      <c r="O660"/>
    </row>
    <row r="661" spans="8:15" x14ac:dyDescent="0.25">
      <c r="H661"/>
      <c r="N661"/>
      <c r="O661"/>
    </row>
    <row r="662" spans="8:15" x14ac:dyDescent="0.25">
      <c r="H662"/>
      <c r="N662"/>
      <c r="O662"/>
    </row>
    <row r="663" spans="8:15" x14ac:dyDescent="0.25">
      <c r="H663"/>
      <c r="N663"/>
      <c r="O663"/>
    </row>
    <row r="664" spans="8:15" x14ac:dyDescent="0.25">
      <c r="H664"/>
      <c r="N664"/>
      <c r="O664"/>
    </row>
    <row r="665" spans="8:15" x14ac:dyDescent="0.25">
      <c r="H665"/>
      <c r="N665"/>
      <c r="O665"/>
    </row>
    <row r="666" spans="8:15" x14ac:dyDescent="0.25">
      <c r="H666"/>
      <c r="N666"/>
      <c r="O666"/>
    </row>
    <row r="667" spans="8:15" x14ac:dyDescent="0.25">
      <c r="H667"/>
      <c r="N667"/>
      <c r="O667"/>
    </row>
    <row r="668" spans="8:15" x14ac:dyDescent="0.25">
      <c r="H668"/>
      <c r="N668"/>
      <c r="O668"/>
    </row>
    <row r="669" spans="8:15" x14ac:dyDescent="0.25">
      <c r="H669"/>
      <c r="N669"/>
      <c r="O669"/>
    </row>
    <row r="670" spans="8:15" x14ac:dyDescent="0.25">
      <c r="H670"/>
      <c r="N670"/>
      <c r="O670"/>
    </row>
    <row r="671" spans="8:15" x14ac:dyDescent="0.25">
      <c r="H671"/>
      <c r="N671"/>
      <c r="O671"/>
    </row>
    <row r="672" spans="8:15" x14ac:dyDescent="0.25">
      <c r="H672"/>
      <c r="N672"/>
      <c r="O672"/>
    </row>
    <row r="673" spans="8:15" x14ac:dyDescent="0.25">
      <c r="H673"/>
      <c r="N673"/>
      <c r="O673"/>
    </row>
    <row r="674" spans="8:15" x14ac:dyDescent="0.25">
      <c r="H674"/>
      <c r="N674"/>
      <c r="O674"/>
    </row>
    <row r="675" spans="8:15" x14ac:dyDescent="0.25">
      <c r="H675"/>
      <c r="N675"/>
      <c r="O675"/>
    </row>
    <row r="676" spans="8:15" x14ac:dyDescent="0.25">
      <c r="H676"/>
      <c r="N676"/>
      <c r="O676"/>
    </row>
    <row r="677" spans="8:15" x14ac:dyDescent="0.25">
      <c r="H677"/>
      <c r="N677"/>
      <c r="O677"/>
    </row>
    <row r="678" spans="8:15" x14ac:dyDescent="0.25">
      <c r="H678"/>
      <c r="N678"/>
      <c r="O678"/>
    </row>
    <row r="679" spans="8:15" x14ac:dyDescent="0.25">
      <c r="H679"/>
      <c r="N679"/>
      <c r="O679"/>
    </row>
    <row r="680" spans="8:15" x14ac:dyDescent="0.25">
      <c r="H680"/>
      <c r="N680"/>
      <c r="O680"/>
    </row>
    <row r="681" spans="8:15" x14ac:dyDescent="0.25">
      <c r="H681"/>
      <c r="N681"/>
      <c r="O681"/>
    </row>
    <row r="682" spans="8:15" x14ac:dyDescent="0.25">
      <c r="H682"/>
      <c r="N682"/>
      <c r="O682"/>
    </row>
    <row r="683" spans="8:15" x14ac:dyDescent="0.25">
      <c r="H683"/>
      <c r="N683"/>
      <c r="O683"/>
    </row>
    <row r="684" spans="8:15" x14ac:dyDescent="0.25">
      <c r="H684"/>
      <c r="N684"/>
      <c r="O684"/>
    </row>
    <row r="685" spans="8:15" x14ac:dyDescent="0.25">
      <c r="H685"/>
      <c r="N685"/>
      <c r="O685"/>
    </row>
    <row r="686" spans="8:15" x14ac:dyDescent="0.25">
      <c r="H686"/>
      <c r="N686"/>
      <c r="O686"/>
    </row>
    <row r="687" spans="8:15" x14ac:dyDescent="0.25">
      <c r="H687"/>
      <c r="N687"/>
      <c r="O687"/>
    </row>
    <row r="688" spans="8:15" x14ac:dyDescent="0.25">
      <c r="H688"/>
      <c r="N688"/>
      <c r="O688"/>
    </row>
    <row r="689" spans="8:15" x14ac:dyDescent="0.25">
      <c r="H689"/>
      <c r="N689"/>
      <c r="O689"/>
    </row>
    <row r="690" spans="8:15" x14ac:dyDescent="0.25">
      <c r="H690"/>
      <c r="N690"/>
      <c r="O690"/>
    </row>
    <row r="691" spans="8:15" x14ac:dyDescent="0.25">
      <c r="H691"/>
      <c r="N691"/>
      <c r="O691"/>
    </row>
    <row r="692" spans="8:15" x14ac:dyDescent="0.25">
      <c r="H692"/>
      <c r="N692"/>
      <c r="O692"/>
    </row>
    <row r="693" spans="8:15" x14ac:dyDescent="0.25">
      <c r="H693"/>
      <c r="N693"/>
      <c r="O693"/>
    </row>
    <row r="694" spans="8:15" x14ac:dyDescent="0.25">
      <c r="H694"/>
      <c r="N694"/>
      <c r="O694"/>
    </row>
    <row r="695" spans="8:15" x14ac:dyDescent="0.25">
      <c r="H695"/>
      <c r="N695"/>
      <c r="O695"/>
    </row>
    <row r="696" spans="8:15" x14ac:dyDescent="0.25">
      <c r="H696"/>
      <c r="N696"/>
      <c r="O696"/>
    </row>
    <row r="697" spans="8:15" x14ac:dyDescent="0.25">
      <c r="H697"/>
      <c r="N697"/>
      <c r="O697"/>
    </row>
    <row r="698" spans="8:15" x14ac:dyDescent="0.25">
      <c r="H698"/>
      <c r="N698"/>
      <c r="O698"/>
    </row>
    <row r="699" spans="8:15" x14ac:dyDescent="0.25">
      <c r="H699"/>
      <c r="N699"/>
      <c r="O699"/>
    </row>
    <row r="700" spans="8:15" x14ac:dyDescent="0.25">
      <c r="H700"/>
      <c r="N700"/>
      <c r="O700"/>
    </row>
    <row r="701" spans="8:15" x14ac:dyDescent="0.25">
      <c r="H701"/>
      <c r="N701"/>
      <c r="O701"/>
    </row>
    <row r="702" spans="8:15" x14ac:dyDescent="0.25">
      <c r="H702"/>
      <c r="N702"/>
      <c r="O702"/>
    </row>
    <row r="703" spans="8:15" x14ac:dyDescent="0.25">
      <c r="H703"/>
      <c r="N703"/>
      <c r="O703"/>
    </row>
    <row r="704" spans="8:15" x14ac:dyDescent="0.25">
      <c r="H704"/>
      <c r="N704"/>
      <c r="O704"/>
    </row>
    <row r="705" spans="8:15" x14ac:dyDescent="0.25">
      <c r="H705"/>
      <c r="N705"/>
      <c r="O705"/>
    </row>
    <row r="706" spans="8:15" x14ac:dyDescent="0.25">
      <c r="H706"/>
      <c r="N706"/>
      <c r="O706"/>
    </row>
    <row r="707" spans="8:15" x14ac:dyDescent="0.25">
      <c r="H707"/>
      <c r="N707"/>
      <c r="O707"/>
    </row>
    <row r="708" spans="8:15" x14ac:dyDescent="0.25">
      <c r="H708"/>
      <c r="N708"/>
      <c r="O708"/>
    </row>
    <row r="709" spans="8:15" x14ac:dyDescent="0.25">
      <c r="H709"/>
      <c r="N709"/>
      <c r="O709"/>
    </row>
    <row r="710" spans="8:15" x14ac:dyDescent="0.25">
      <c r="H710"/>
      <c r="N710"/>
      <c r="O710"/>
    </row>
    <row r="711" spans="8:15" x14ac:dyDescent="0.25">
      <c r="H711"/>
      <c r="N711"/>
      <c r="O711"/>
    </row>
    <row r="712" spans="8:15" x14ac:dyDescent="0.25">
      <c r="H712"/>
      <c r="N712"/>
      <c r="O712"/>
    </row>
    <row r="713" spans="8:15" x14ac:dyDescent="0.25">
      <c r="H713"/>
      <c r="N713"/>
      <c r="O713"/>
    </row>
    <row r="714" spans="8:15" x14ac:dyDescent="0.25">
      <c r="H714"/>
      <c r="N714"/>
      <c r="O714"/>
    </row>
    <row r="715" spans="8:15" x14ac:dyDescent="0.25">
      <c r="H715"/>
      <c r="N715"/>
      <c r="O715"/>
    </row>
    <row r="716" spans="8:15" x14ac:dyDescent="0.25">
      <c r="H716"/>
      <c r="N716"/>
      <c r="O716"/>
    </row>
    <row r="717" spans="8:15" x14ac:dyDescent="0.25">
      <c r="H717"/>
      <c r="N717"/>
      <c r="O717"/>
    </row>
    <row r="718" spans="8:15" x14ac:dyDescent="0.25">
      <c r="H718"/>
      <c r="N718"/>
      <c r="O718"/>
    </row>
    <row r="719" spans="8:15" x14ac:dyDescent="0.25">
      <c r="H719"/>
      <c r="N719"/>
      <c r="O719"/>
    </row>
    <row r="720" spans="8:15" x14ac:dyDescent="0.25">
      <c r="H720"/>
      <c r="N720"/>
      <c r="O720"/>
    </row>
    <row r="721" spans="8:15" x14ac:dyDescent="0.25">
      <c r="H721"/>
      <c r="N721"/>
      <c r="O721"/>
    </row>
    <row r="722" spans="8:15" x14ac:dyDescent="0.25">
      <c r="H722"/>
      <c r="N722"/>
      <c r="O722"/>
    </row>
    <row r="723" spans="8:15" x14ac:dyDescent="0.25">
      <c r="H723"/>
      <c r="N723"/>
      <c r="O723"/>
    </row>
    <row r="724" spans="8:15" x14ac:dyDescent="0.25">
      <c r="H724"/>
      <c r="N724"/>
      <c r="O724"/>
    </row>
    <row r="725" spans="8:15" x14ac:dyDescent="0.25">
      <c r="H725"/>
      <c r="N725"/>
      <c r="O725"/>
    </row>
    <row r="726" spans="8:15" x14ac:dyDescent="0.25">
      <c r="H726"/>
      <c r="N726"/>
      <c r="O726"/>
    </row>
    <row r="727" spans="8:15" x14ac:dyDescent="0.25">
      <c r="H727"/>
      <c r="N727"/>
      <c r="O727"/>
    </row>
    <row r="728" spans="8:15" x14ac:dyDescent="0.25">
      <c r="H728"/>
      <c r="N728"/>
      <c r="O728"/>
    </row>
    <row r="729" spans="8:15" x14ac:dyDescent="0.25">
      <c r="H729"/>
      <c r="N729"/>
      <c r="O729"/>
    </row>
    <row r="730" spans="8:15" x14ac:dyDescent="0.25">
      <c r="H730"/>
      <c r="N730"/>
      <c r="O730"/>
    </row>
    <row r="731" spans="8:15" x14ac:dyDescent="0.25">
      <c r="H731"/>
      <c r="N731"/>
      <c r="O731"/>
    </row>
    <row r="732" spans="8:15" x14ac:dyDescent="0.25">
      <c r="H732"/>
      <c r="N732"/>
      <c r="O732"/>
    </row>
    <row r="733" spans="8:15" x14ac:dyDescent="0.25">
      <c r="H733"/>
      <c r="N733"/>
      <c r="O733"/>
    </row>
    <row r="734" spans="8:15" x14ac:dyDescent="0.25">
      <c r="H734"/>
      <c r="N734"/>
      <c r="O734"/>
    </row>
    <row r="735" spans="8:15" x14ac:dyDescent="0.25">
      <c r="H735"/>
      <c r="N735"/>
      <c r="O735"/>
    </row>
    <row r="736" spans="8:15" x14ac:dyDescent="0.25">
      <c r="H736"/>
      <c r="N736"/>
      <c r="O736"/>
    </row>
    <row r="737" spans="8:15" x14ac:dyDescent="0.25">
      <c r="H737"/>
      <c r="N737"/>
      <c r="O737"/>
    </row>
  </sheetData>
  <sortState ref="A2:AL737">
    <sortCondition descending="1" ref="G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5"/>
  <sheetViews>
    <sheetView workbookViewId="0">
      <selection sqref="A1:J2"/>
    </sheetView>
  </sheetViews>
  <sheetFormatPr defaultColWidth="11.42578125" defaultRowHeight="15" x14ac:dyDescent="0.25"/>
  <cols>
    <col min="2" max="2" width="26.5703125" bestFit="1" customWidth="1"/>
    <col min="4" max="4" width="26.5703125" bestFit="1" customWidth="1"/>
    <col min="8" max="8" width="26.5703125" bestFit="1" customWidth="1"/>
    <col min="10" max="10" width="26.5703125" bestFit="1" customWidth="1"/>
  </cols>
  <sheetData>
    <row r="1" spans="1:10" x14ac:dyDescent="0.25">
      <c r="A1" s="58" t="s">
        <v>453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x14ac:dyDescent="0.25">
      <c r="A2" s="58"/>
      <c r="B2" s="58"/>
      <c r="C2" s="58"/>
      <c r="D2" s="58"/>
      <c r="E2" s="58"/>
      <c r="F2" s="58"/>
      <c r="G2" s="58"/>
      <c r="H2" s="58"/>
      <c r="I2" s="58"/>
      <c r="J2" s="58"/>
    </row>
    <row r="4" spans="1:10" x14ac:dyDescent="0.25">
      <c r="B4" t="s">
        <v>449</v>
      </c>
      <c r="D4" t="s">
        <v>450</v>
      </c>
      <c r="H4" t="s">
        <v>452</v>
      </c>
      <c r="J4" t="s">
        <v>451</v>
      </c>
    </row>
    <row r="5" spans="1:10" x14ac:dyDescent="0.25">
      <c r="A5">
        <f t="shared" ref="A5:A36" si="0">COUNTIF($D$5:$D$102,B5)</f>
        <v>1</v>
      </c>
      <c r="B5" s="12" t="s">
        <v>103</v>
      </c>
      <c r="C5">
        <f t="shared" ref="C5:C36" si="1">COUNTIF($B$5:$B$107,D5)</f>
        <v>1</v>
      </c>
      <c r="D5" s="12" t="s">
        <v>103</v>
      </c>
      <c r="G5">
        <f>COUNTIF($J$5:$J$165,H5)</f>
        <v>1</v>
      </c>
      <c r="H5" s="12" t="s">
        <v>126</v>
      </c>
      <c r="I5">
        <f>COUNTIF($H$5:$H$162,J5)</f>
        <v>1</v>
      </c>
      <c r="J5" s="12" t="s">
        <v>126</v>
      </c>
    </row>
    <row r="6" spans="1:10" x14ac:dyDescent="0.25">
      <c r="A6">
        <f t="shared" si="0"/>
        <v>1</v>
      </c>
      <c r="B6" s="46" t="s">
        <v>320</v>
      </c>
      <c r="C6">
        <f t="shared" si="1"/>
        <v>1</v>
      </c>
      <c r="D6" s="12" t="s">
        <v>320</v>
      </c>
      <c r="G6">
        <f t="shared" ref="G6:G69" si="2">COUNTIF($J$5:$J$165,H6)</f>
        <v>1</v>
      </c>
      <c r="H6" s="12" t="s">
        <v>117</v>
      </c>
      <c r="I6">
        <f t="shared" ref="I6:I69" si="3">COUNTIF($H$5:$H$162,J6)</f>
        <v>1</v>
      </c>
      <c r="J6" s="12" t="s">
        <v>117</v>
      </c>
    </row>
    <row r="7" spans="1:10" x14ac:dyDescent="0.25">
      <c r="A7">
        <f t="shared" si="0"/>
        <v>1</v>
      </c>
      <c r="B7" s="46" t="s">
        <v>155</v>
      </c>
      <c r="C7">
        <f t="shared" si="1"/>
        <v>1</v>
      </c>
      <c r="D7" s="12" t="s">
        <v>145</v>
      </c>
      <c r="G7">
        <f t="shared" si="2"/>
        <v>1</v>
      </c>
      <c r="H7" s="12" t="s">
        <v>112</v>
      </c>
      <c r="I7">
        <f t="shared" si="3"/>
        <v>1</v>
      </c>
      <c r="J7" s="12" t="s">
        <v>112</v>
      </c>
    </row>
    <row r="8" spans="1:10" x14ac:dyDescent="0.25">
      <c r="A8">
        <f t="shared" si="0"/>
        <v>1</v>
      </c>
      <c r="B8" s="12" t="s">
        <v>145</v>
      </c>
      <c r="C8">
        <f t="shared" si="1"/>
        <v>1</v>
      </c>
      <c r="D8" s="12" t="s">
        <v>303</v>
      </c>
      <c r="G8">
        <f t="shared" si="2"/>
        <v>1</v>
      </c>
      <c r="H8" s="12" t="s">
        <v>114</v>
      </c>
      <c r="I8">
        <f t="shared" si="3"/>
        <v>1</v>
      </c>
      <c r="J8" s="12" t="s">
        <v>114</v>
      </c>
    </row>
    <row r="9" spans="1:10" x14ac:dyDescent="0.25">
      <c r="A9">
        <f t="shared" si="0"/>
        <v>1</v>
      </c>
      <c r="B9" s="12" t="s">
        <v>303</v>
      </c>
      <c r="C9">
        <f t="shared" si="1"/>
        <v>1</v>
      </c>
      <c r="D9" s="12" t="s">
        <v>286</v>
      </c>
      <c r="G9">
        <f t="shared" si="2"/>
        <v>1</v>
      </c>
      <c r="H9" s="12" t="s">
        <v>153</v>
      </c>
      <c r="I9">
        <f t="shared" si="3"/>
        <v>1</v>
      </c>
      <c r="J9" s="12" t="s">
        <v>262</v>
      </c>
    </row>
    <row r="10" spans="1:10" x14ac:dyDescent="0.25">
      <c r="A10">
        <f t="shared" si="0"/>
        <v>1</v>
      </c>
      <c r="B10" s="12" t="s">
        <v>202</v>
      </c>
      <c r="C10">
        <f t="shared" si="1"/>
        <v>1</v>
      </c>
      <c r="D10" s="12" t="s">
        <v>202</v>
      </c>
      <c r="G10">
        <f t="shared" si="2"/>
        <v>1</v>
      </c>
      <c r="H10" s="12" t="s">
        <v>303</v>
      </c>
      <c r="I10">
        <f t="shared" si="3"/>
        <v>1</v>
      </c>
      <c r="J10" s="12" t="s">
        <v>303</v>
      </c>
    </row>
    <row r="11" spans="1:10" x14ac:dyDescent="0.25">
      <c r="A11">
        <f t="shared" si="0"/>
        <v>1</v>
      </c>
      <c r="B11" s="46" t="s">
        <v>266</v>
      </c>
      <c r="C11">
        <f t="shared" si="1"/>
        <v>1</v>
      </c>
      <c r="D11" s="12" t="s">
        <v>155</v>
      </c>
      <c r="G11">
        <f t="shared" si="2"/>
        <v>1</v>
      </c>
      <c r="H11" s="12" t="s">
        <v>262</v>
      </c>
      <c r="I11">
        <f t="shared" si="3"/>
        <v>1</v>
      </c>
      <c r="J11" s="12" t="s">
        <v>153</v>
      </c>
    </row>
    <row r="12" spans="1:10" x14ac:dyDescent="0.25">
      <c r="A12">
        <f t="shared" si="0"/>
        <v>1</v>
      </c>
      <c r="B12" s="12" t="s">
        <v>214</v>
      </c>
      <c r="C12">
        <f t="shared" si="1"/>
        <v>1</v>
      </c>
      <c r="D12" s="12" t="s">
        <v>266</v>
      </c>
      <c r="G12">
        <f t="shared" si="2"/>
        <v>1</v>
      </c>
      <c r="H12" s="12" t="s">
        <v>320</v>
      </c>
      <c r="I12">
        <f t="shared" si="3"/>
        <v>1</v>
      </c>
      <c r="J12" s="12" t="s">
        <v>320</v>
      </c>
    </row>
    <row r="13" spans="1:10" x14ac:dyDescent="0.25">
      <c r="A13">
        <f t="shared" si="0"/>
        <v>1</v>
      </c>
      <c r="B13" s="46" t="s">
        <v>286</v>
      </c>
      <c r="C13">
        <f t="shared" si="1"/>
        <v>1</v>
      </c>
      <c r="D13" s="12" t="s">
        <v>214</v>
      </c>
      <c r="G13">
        <f t="shared" si="2"/>
        <v>1</v>
      </c>
      <c r="H13" s="12" t="s">
        <v>141</v>
      </c>
      <c r="I13">
        <f t="shared" si="3"/>
        <v>1</v>
      </c>
      <c r="J13" s="12" t="s">
        <v>141</v>
      </c>
    </row>
    <row r="14" spans="1:10" x14ac:dyDescent="0.25">
      <c r="A14">
        <f t="shared" si="0"/>
        <v>1</v>
      </c>
      <c r="B14" s="12" t="s">
        <v>184</v>
      </c>
      <c r="C14">
        <f t="shared" si="1"/>
        <v>1</v>
      </c>
      <c r="D14" s="12" t="s">
        <v>184</v>
      </c>
      <c r="G14">
        <f t="shared" si="2"/>
        <v>1</v>
      </c>
      <c r="H14" s="12" t="s">
        <v>402</v>
      </c>
      <c r="I14">
        <f t="shared" si="3"/>
        <v>1</v>
      </c>
      <c r="J14" s="12" t="s">
        <v>402</v>
      </c>
    </row>
    <row r="15" spans="1:10" x14ac:dyDescent="0.25">
      <c r="A15">
        <f t="shared" si="0"/>
        <v>1</v>
      </c>
      <c r="B15" s="46" t="s">
        <v>226</v>
      </c>
      <c r="C15">
        <f t="shared" si="1"/>
        <v>1</v>
      </c>
      <c r="D15" s="12" t="s">
        <v>389</v>
      </c>
      <c r="G15">
        <f t="shared" si="2"/>
        <v>1</v>
      </c>
      <c r="H15" s="12" t="s">
        <v>206</v>
      </c>
      <c r="I15">
        <f t="shared" si="3"/>
        <v>1</v>
      </c>
      <c r="J15" s="12" t="s">
        <v>179</v>
      </c>
    </row>
    <row r="16" spans="1:10" x14ac:dyDescent="0.25">
      <c r="A16">
        <f t="shared" si="0"/>
        <v>1</v>
      </c>
      <c r="B16" s="12" t="s">
        <v>402</v>
      </c>
      <c r="C16">
        <f t="shared" si="1"/>
        <v>1</v>
      </c>
      <c r="D16" s="9" t="s">
        <v>226</v>
      </c>
      <c r="G16">
        <f t="shared" si="2"/>
        <v>1</v>
      </c>
      <c r="H16" s="12" t="s">
        <v>193</v>
      </c>
      <c r="I16">
        <f t="shared" si="3"/>
        <v>1</v>
      </c>
      <c r="J16" s="9" t="s">
        <v>289</v>
      </c>
    </row>
    <row r="17" spans="1:10" x14ac:dyDescent="0.25">
      <c r="A17">
        <f t="shared" si="0"/>
        <v>1</v>
      </c>
      <c r="B17" s="12" t="s">
        <v>389</v>
      </c>
      <c r="C17">
        <f t="shared" si="1"/>
        <v>1</v>
      </c>
      <c r="D17" s="9" t="s">
        <v>402</v>
      </c>
      <c r="G17">
        <f t="shared" si="2"/>
        <v>1</v>
      </c>
      <c r="H17" s="12" t="s">
        <v>179</v>
      </c>
      <c r="I17">
        <f t="shared" si="3"/>
        <v>1</v>
      </c>
      <c r="J17" s="9" t="s">
        <v>206</v>
      </c>
    </row>
    <row r="18" spans="1:10" x14ac:dyDescent="0.25">
      <c r="A18">
        <f t="shared" si="0"/>
        <v>1</v>
      </c>
      <c r="B18" s="12" t="s">
        <v>147</v>
      </c>
      <c r="C18">
        <f t="shared" si="1"/>
        <v>1</v>
      </c>
      <c r="D18" s="9" t="s">
        <v>440</v>
      </c>
      <c r="G18">
        <f t="shared" si="2"/>
        <v>1</v>
      </c>
      <c r="H18" s="12" t="s">
        <v>289</v>
      </c>
      <c r="I18">
        <f t="shared" si="3"/>
        <v>1</v>
      </c>
      <c r="J18" s="9" t="s">
        <v>136</v>
      </c>
    </row>
    <row r="19" spans="1:10" x14ac:dyDescent="0.25">
      <c r="A19">
        <f t="shared" si="0"/>
        <v>1</v>
      </c>
      <c r="B19" s="54" t="s">
        <v>252</v>
      </c>
      <c r="C19">
        <f t="shared" si="1"/>
        <v>1</v>
      </c>
      <c r="D19" s="9" t="s">
        <v>147</v>
      </c>
      <c r="G19">
        <f t="shared" si="2"/>
        <v>1</v>
      </c>
      <c r="H19" s="12" t="s">
        <v>217</v>
      </c>
      <c r="I19">
        <f t="shared" si="3"/>
        <v>1</v>
      </c>
      <c r="J19" s="9" t="s">
        <v>440</v>
      </c>
    </row>
    <row r="20" spans="1:10" x14ac:dyDescent="0.25">
      <c r="A20">
        <f t="shared" si="0"/>
        <v>1</v>
      </c>
      <c r="B20" s="47" t="s">
        <v>330</v>
      </c>
      <c r="C20">
        <f t="shared" si="1"/>
        <v>1</v>
      </c>
      <c r="D20" s="9" t="s">
        <v>262</v>
      </c>
      <c r="G20">
        <f t="shared" si="2"/>
        <v>1</v>
      </c>
      <c r="H20" s="12" t="s">
        <v>202</v>
      </c>
      <c r="I20">
        <f t="shared" si="3"/>
        <v>1</v>
      </c>
      <c r="J20" s="9" t="s">
        <v>193</v>
      </c>
    </row>
    <row r="21" spans="1:10" x14ac:dyDescent="0.25">
      <c r="A21">
        <f t="shared" si="0"/>
        <v>1</v>
      </c>
      <c r="B21" s="9" t="s">
        <v>262</v>
      </c>
      <c r="C21">
        <f t="shared" si="1"/>
        <v>1</v>
      </c>
      <c r="D21" s="9" t="s">
        <v>300</v>
      </c>
      <c r="G21">
        <f t="shared" si="2"/>
        <v>1</v>
      </c>
      <c r="H21" s="12" t="s">
        <v>136</v>
      </c>
      <c r="I21">
        <f t="shared" si="3"/>
        <v>1</v>
      </c>
      <c r="J21" s="9" t="s">
        <v>173</v>
      </c>
    </row>
    <row r="22" spans="1:10" x14ac:dyDescent="0.25">
      <c r="A22">
        <f t="shared" si="0"/>
        <v>1</v>
      </c>
      <c r="B22" s="48" t="s">
        <v>221</v>
      </c>
      <c r="C22">
        <f t="shared" si="1"/>
        <v>1</v>
      </c>
      <c r="D22" s="53" t="s">
        <v>252</v>
      </c>
      <c r="G22">
        <f t="shared" si="2"/>
        <v>1</v>
      </c>
      <c r="H22" s="12" t="s">
        <v>178</v>
      </c>
      <c r="I22">
        <f t="shared" si="3"/>
        <v>1</v>
      </c>
      <c r="J22" s="9" t="s">
        <v>317</v>
      </c>
    </row>
    <row r="23" spans="1:10" x14ac:dyDescent="0.25">
      <c r="A23">
        <f t="shared" si="0"/>
        <v>1</v>
      </c>
      <c r="B23" s="9" t="s">
        <v>317</v>
      </c>
      <c r="C23">
        <f t="shared" si="1"/>
        <v>1</v>
      </c>
      <c r="D23" s="9" t="s">
        <v>221</v>
      </c>
      <c r="G23">
        <f t="shared" si="2"/>
        <v>1</v>
      </c>
      <c r="H23" s="12" t="s">
        <v>173</v>
      </c>
      <c r="I23">
        <f t="shared" si="3"/>
        <v>1</v>
      </c>
      <c r="J23" s="9" t="s">
        <v>202</v>
      </c>
    </row>
    <row r="24" spans="1:10" x14ac:dyDescent="0.25">
      <c r="A24">
        <f t="shared" si="0"/>
        <v>1</v>
      </c>
      <c r="B24" s="48" t="s">
        <v>272</v>
      </c>
      <c r="C24">
        <f t="shared" si="1"/>
        <v>1</v>
      </c>
      <c r="D24" s="9" t="s">
        <v>317</v>
      </c>
      <c r="G24">
        <f t="shared" si="2"/>
        <v>1</v>
      </c>
      <c r="H24" s="12" t="s">
        <v>282</v>
      </c>
      <c r="I24">
        <f t="shared" si="3"/>
        <v>1</v>
      </c>
      <c r="J24" s="9" t="s">
        <v>103</v>
      </c>
    </row>
    <row r="25" spans="1:10" x14ac:dyDescent="0.25">
      <c r="A25">
        <f t="shared" si="0"/>
        <v>1</v>
      </c>
      <c r="B25" s="49" t="s">
        <v>332</v>
      </c>
      <c r="C25">
        <f t="shared" si="1"/>
        <v>1</v>
      </c>
      <c r="D25" s="9" t="s">
        <v>253</v>
      </c>
      <c r="G25">
        <f t="shared" si="2"/>
        <v>1</v>
      </c>
      <c r="H25" s="12" t="s">
        <v>317</v>
      </c>
      <c r="I25">
        <f t="shared" si="3"/>
        <v>1</v>
      </c>
      <c r="J25" s="9" t="s">
        <v>217</v>
      </c>
    </row>
    <row r="26" spans="1:10" x14ac:dyDescent="0.25">
      <c r="A26">
        <f t="shared" si="0"/>
        <v>1</v>
      </c>
      <c r="B26" s="9" t="s">
        <v>300</v>
      </c>
      <c r="C26">
        <f t="shared" si="1"/>
        <v>1</v>
      </c>
      <c r="D26" s="9" t="s">
        <v>256</v>
      </c>
      <c r="G26">
        <f t="shared" si="2"/>
        <v>1</v>
      </c>
      <c r="H26" s="12" t="s">
        <v>103</v>
      </c>
      <c r="I26">
        <f t="shared" si="3"/>
        <v>1</v>
      </c>
      <c r="J26" s="9" t="s">
        <v>178</v>
      </c>
    </row>
    <row r="27" spans="1:10" x14ac:dyDescent="0.25">
      <c r="A27">
        <f t="shared" si="0"/>
        <v>1</v>
      </c>
      <c r="B27" s="9" t="s">
        <v>378</v>
      </c>
      <c r="C27">
        <f t="shared" si="1"/>
        <v>1</v>
      </c>
      <c r="D27" s="9" t="s">
        <v>153</v>
      </c>
      <c r="G27">
        <f t="shared" si="2"/>
        <v>1</v>
      </c>
      <c r="H27" s="12" t="s">
        <v>440</v>
      </c>
      <c r="I27">
        <f t="shared" si="3"/>
        <v>1</v>
      </c>
      <c r="J27" s="9" t="s">
        <v>108</v>
      </c>
    </row>
    <row r="28" spans="1:10" x14ac:dyDescent="0.25">
      <c r="A28">
        <f t="shared" si="0"/>
        <v>1</v>
      </c>
      <c r="B28" s="9" t="s">
        <v>256</v>
      </c>
      <c r="C28">
        <f t="shared" si="1"/>
        <v>1</v>
      </c>
      <c r="D28" s="9" t="s">
        <v>215</v>
      </c>
      <c r="G28">
        <f t="shared" si="2"/>
        <v>1</v>
      </c>
      <c r="H28" s="52" t="s">
        <v>108</v>
      </c>
      <c r="I28">
        <f t="shared" si="3"/>
        <v>1</v>
      </c>
      <c r="J28" s="9" t="s">
        <v>276</v>
      </c>
    </row>
    <row r="29" spans="1:10" x14ac:dyDescent="0.25">
      <c r="A29">
        <f t="shared" si="0"/>
        <v>1</v>
      </c>
      <c r="B29" s="48" t="s">
        <v>312</v>
      </c>
      <c r="C29">
        <f t="shared" si="1"/>
        <v>1</v>
      </c>
      <c r="D29" s="9" t="s">
        <v>350</v>
      </c>
      <c r="G29">
        <f t="shared" si="2"/>
        <v>1</v>
      </c>
      <c r="H29" s="9" t="s">
        <v>276</v>
      </c>
      <c r="I29">
        <f t="shared" si="3"/>
        <v>1</v>
      </c>
      <c r="J29" s="9" t="s">
        <v>282</v>
      </c>
    </row>
    <row r="30" spans="1:10" x14ac:dyDescent="0.25">
      <c r="A30">
        <f t="shared" si="0"/>
        <v>1</v>
      </c>
      <c r="B30" s="9" t="s">
        <v>440</v>
      </c>
      <c r="C30">
        <f t="shared" si="1"/>
        <v>1</v>
      </c>
      <c r="D30" s="9" t="s">
        <v>287</v>
      </c>
      <c r="G30">
        <f t="shared" si="2"/>
        <v>1</v>
      </c>
      <c r="H30" s="9" t="s">
        <v>159</v>
      </c>
      <c r="I30">
        <f t="shared" si="3"/>
        <v>1</v>
      </c>
      <c r="J30" s="9" t="s">
        <v>389</v>
      </c>
    </row>
    <row r="31" spans="1:10" x14ac:dyDescent="0.25">
      <c r="A31">
        <f t="shared" si="0"/>
        <v>1</v>
      </c>
      <c r="B31" s="48" t="s">
        <v>315</v>
      </c>
      <c r="C31">
        <f t="shared" si="1"/>
        <v>1</v>
      </c>
      <c r="D31" s="9" t="s">
        <v>346</v>
      </c>
      <c r="G31">
        <f t="shared" si="2"/>
        <v>1</v>
      </c>
      <c r="H31" s="9" t="s">
        <v>389</v>
      </c>
      <c r="I31">
        <f t="shared" si="3"/>
        <v>1</v>
      </c>
      <c r="J31" s="9" t="s">
        <v>132</v>
      </c>
    </row>
    <row r="32" spans="1:10" x14ac:dyDescent="0.25">
      <c r="A32">
        <f t="shared" si="0"/>
        <v>1</v>
      </c>
      <c r="B32" s="9" t="s">
        <v>287</v>
      </c>
      <c r="C32">
        <f t="shared" si="1"/>
        <v>1</v>
      </c>
      <c r="D32" s="9" t="s">
        <v>276</v>
      </c>
      <c r="G32">
        <f t="shared" si="2"/>
        <v>1</v>
      </c>
      <c r="H32" s="9" t="s">
        <v>124</v>
      </c>
      <c r="I32">
        <f t="shared" si="3"/>
        <v>1</v>
      </c>
      <c r="J32" s="9" t="s">
        <v>124</v>
      </c>
    </row>
    <row r="33" spans="1:10" x14ac:dyDescent="0.25">
      <c r="A33">
        <f t="shared" si="0"/>
        <v>1</v>
      </c>
      <c r="B33" s="48" t="s">
        <v>350</v>
      </c>
      <c r="C33">
        <f t="shared" si="1"/>
        <v>1</v>
      </c>
      <c r="D33" s="9" t="s">
        <v>312</v>
      </c>
      <c r="G33">
        <f t="shared" si="2"/>
        <v>1</v>
      </c>
      <c r="H33" s="9" t="s">
        <v>131</v>
      </c>
      <c r="I33">
        <f t="shared" si="3"/>
        <v>1</v>
      </c>
      <c r="J33" s="9" t="s">
        <v>131</v>
      </c>
    </row>
    <row r="34" spans="1:10" x14ac:dyDescent="0.25">
      <c r="A34">
        <f t="shared" si="0"/>
        <v>1</v>
      </c>
      <c r="B34" s="9" t="s">
        <v>215</v>
      </c>
      <c r="C34">
        <f t="shared" si="1"/>
        <v>1</v>
      </c>
      <c r="D34" s="9" t="s">
        <v>367</v>
      </c>
      <c r="G34">
        <f t="shared" si="2"/>
        <v>1</v>
      </c>
      <c r="H34" s="9" t="s">
        <v>132</v>
      </c>
      <c r="I34">
        <f t="shared" si="3"/>
        <v>1</v>
      </c>
      <c r="J34" s="9" t="s">
        <v>159</v>
      </c>
    </row>
    <row r="35" spans="1:10" x14ac:dyDescent="0.25">
      <c r="A35">
        <f t="shared" si="0"/>
        <v>1</v>
      </c>
      <c r="B35" s="9" t="s">
        <v>430</v>
      </c>
      <c r="C35">
        <f t="shared" si="1"/>
        <v>1</v>
      </c>
      <c r="D35" s="9" t="s">
        <v>179</v>
      </c>
      <c r="G35">
        <f t="shared" si="2"/>
        <v>1</v>
      </c>
      <c r="H35" s="9" t="s">
        <v>266</v>
      </c>
      <c r="I35">
        <f t="shared" si="3"/>
        <v>1</v>
      </c>
      <c r="J35" s="9" t="s">
        <v>254</v>
      </c>
    </row>
    <row r="36" spans="1:10" x14ac:dyDescent="0.25">
      <c r="A36">
        <f t="shared" si="0"/>
        <v>1</v>
      </c>
      <c r="B36" s="9" t="s">
        <v>337</v>
      </c>
      <c r="C36">
        <f t="shared" si="1"/>
        <v>1</v>
      </c>
      <c r="D36" s="24" t="s">
        <v>408</v>
      </c>
      <c r="G36">
        <f t="shared" si="2"/>
        <v>1</v>
      </c>
      <c r="H36" s="9" t="s">
        <v>129</v>
      </c>
      <c r="I36">
        <f t="shared" si="3"/>
        <v>1</v>
      </c>
      <c r="J36" s="9" t="s">
        <v>266</v>
      </c>
    </row>
    <row r="37" spans="1:10" x14ac:dyDescent="0.25">
      <c r="A37">
        <f t="shared" ref="A37:A68" si="4">COUNTIF($D$5:$D$102,B37)</f>
        <v>1</v>
      </c>
      <c r="B37" s="9" t="s">
        <v>346</v>
      </c>
      <c r="C37">
        <f t="shared" ref="C37:C68" si="5">COUNTIF($B$5:$B$107,D37)</f>
        <v>1</v>
      </c>
      <c r="D37" s="24" t="s">
        <v>247</v>
      </c>
      <c r="G37">
        <f t="shared" si="2"/>
        <v>1</v>
      </c>
      <c r="H37" s="9" t="s">
        <v>247</v>
      </c>
      <c r="I37">
        <f t="shared" si="3"/>
        <v>1</v>
      </c>
      <c r="J37" s="9" t="s">
        <v>247</v>
      </c>
    </row>
    <row r="38" spans="1:10" x14ac:dyDescent="0.25">
      <c r="A38">
        <f t="shared" si="4"/>
        <v>1</v>
      </c>
      <c r="B38" s="9" t="s">
        <v>425</v>
      </c>
      <c r="C38">
        <f t="shared" si="5"/>
        <v>1</v>
      </c>
      <c r="D38" s="9" t="s">
        <v>366</v>
      </c>
      <c r="G38">
        <f t="shared" si="2"/>
        <v>1</v>
      </c>
      <c r="H38" s="9" t="s">
        <v>254</v>
      </c>
      <c r="I38">
        <f t="shared" si="3"/>
        <v>1</v>
      </c>
      <c r="J38" s="9" t="s">
        <v>129</v>
      </c>
    </row>
    <row r="39" spans="1:10" x14ac:dyDescent="0.25">
      <c r="A39">
        <f t="shared" si="4"/>
        <v>1</v>
      </c>
      <c r="B39" s="9" t="s">
        <v>399</v>
      </c>
      <c r="C39">
        <f t="shared" si="5"/>
        <v>1</v>
      </c>
      <c r="D39" s="24" t="s">
        <v>387</v>
      </c>
      <c r="G39">
        <f t="shared" si="2"/>
        <v>1</v>
      </c>
      <c r="H39" s="9" t="s">
        <v>214</v>
      </c>
      <c r="I39">
        <f t="shared" si="3"/>
        <v>1</v>
      </c>
      <c r="J39" s="9" t="s">
        <v>315</v>
      </c>
    </row>
    <row r="40" spans="1:10" x14ac:dyDescent="0.25">
      <c r="A40">
        <f t="shared" si="4"/>
        <v>1</v>
      </c>
      <c r="B40" s="9" t="s">
        <v>276</v>
      </c>
      <c r="C40">
        <f t="shared" si="5"/>
        <v>1</v>
      </c>
      <c r="D40" s="9" t="s">
        <v>282</v>
      </c>
      <c r="G40">
        <f t="shared" si="2"/>
        <v>1</v>
      </c>
      <c r="H40" s="9" t="s">
        <v>142</v>
      </c>
      <c r="I40">
        <f t="shared" si="3"/>
        <v>1</v>
      </c>
      <c r="J40" s="9" t="s">
        <v>214</v>
      </c>
    </row>
    <row r="41" spans="1:10" x14ac:dyDescent="0.25">
      <c r="A41">
        <f t="shared" si="4"/>
        <v>1</v>
      </c>
      <c r="B41" s="9" t="s">
        <v>366</v>
      </c>
      <c r="C41">
        <f t="shared" si="5"/>
        <v>1</v>
      </c>
      <c r="D41" s="24" t="s">
        <v>434</v>
      </c>
      <c r="G41">
        <f t="shared" si="2"/>
        <v>1</v>
      </c>
      <c r="H41" s="9" t="s">
        <v>130</v>
      </c>
      <c r="I41">
        <f t="shared" si="3"/>
        <v>1</v>
      </c>
      <c r="J41" s="9" t="s">
        <v>242</v>
      </c>
    </row>
    <row r="42" spans="1:10" x14ac:dyDescent="0.25">
      <c r="A42">
        <f t="shared" si="4"/>
        <v>1</v>
      </c>
      <c r="B42" s="9" t="s">
        <v>427</v>
      </c>
      <c r="C42">
        <f t="shared" si="5"/>
        <v>1</v>
      </c>
      <c r="D42" s="24" t="s">
        <v>277</v>
      </c>
      <c r="G42">
        <f t="shared" si="2"/>
        <v>1</v>
      </c>
      <c r="H42" s="9" t="s">
        <v>367</v>
      </c>
      <c r="I42">
        <f t="shared" si="3"/>
        <v>1</v>
      </c>
      <c r="J42" s="9" t="s">
        <v>346</v>
      </c>
    </row>
    <row r="43" spans="1:10" x14ac:dyDescent="0.25">
      <c r="A43">
        <f t="shared" si="4"/>
        <v>1</v>
      </c>
      <c r="B43" s="24" t="s">
        <v>277</v>
      </c>
      <c r="C43">
        <f t="shared" si="5"/>
        <v>1</v>
      </c>
      <c r="D43" s="24" t="s">
        <v>388</v>
      </c>
      <c r="G43">
        <f t="shared" si="2"/>
        <v>1</v>
      </c>
      <c r="H43" s="9" t="s">
        <v>346</v>
      </c>
      <c r="I43">
        <f t="shared" si="3"/>
        <v>1</v>
      </c>
      <c r="J43" s="9" t="s">
        <v>367</v>
      </c>
    </row>
    <row r="44" spans="1:10" x14ac:dyDescent="0.25">
      <c r="A44">
        <f t="shared" si="4"/>
        <v>1</v>
      </c>
      <c r="B44" s="24" t="s">
        <v>434</v>
      </c>
      <c r="C44">
        <f t="shared" si="5"/>
        <v>1</v>
      </c>
      <c r="D44" s="24" t="s">
        <v>406</v>
      </c>
      <c r="G44">
        <f t="shared" si="2"/>
        <v>1</v>
      </c>
      <c r="H44" s="9" t="s">
        <v>231</v>
      </c>
      <c r="I44">
        <f t="shared" si="3"/>
        <v>1</v>
      </c>
      <c r="J44" s="9" t="s">
        <v>142</v>
      </c>
    </row>
    <row r="45" spans="1:10" x14ac:dyDescent="0.25">
      <c r="A45">
        <f t="shared" si="4"/>
        <v>1</v>
      </c>
      <c r="B45" s="9" t="s">
        <v>126</v>
      </c>
      <c r="C45">
        <f t="shared" si="5"/>
        <v>1</v>
      </c>
      <c r="D45" s="24" t="s">
        <v>344</v>
      </c>
      <c r="G45">
        <f t="shared" si="2"/>
        <v>1</v>
      </c>
      <c r="H45" s="9" t="s">
        <v>242</v>
      </c>
      <c r="I45">
        <f t="shared" si="3"/>
        <v>1</v>
      </c>
      <c r="J45" s="9" t="s">
        <v>130</v>
      </c>
    </row>
    <row r="46" spans="1:10" x14ac:dyDescent="0.25">
      <c r="A46">
        <f t="shared" si="4"/>
        <v>1</v>
      </c>
      <c r="B46" s="24" t="s">
        <v>418</v>
      </c>
      <c r="C46">
        <f t="shared" si="5"/>
        <v>1</v>
      </c>
      <c r="D46" s="24" t="s">
        <v>418</v>
      </c>
      <c r="G46">
        <f t="shared" si="2"/>
        <v>1</v>
      </c>
      <c r="H46" s="9" t="s">
        <v>277</v>
      </c>
      <c r="I46">
        <f t="shared" si="3"/>
        <v>1</v>
      </c>
      <c r="J46" s="9" t="s">
        <v>144</v>
      </c>
    </row>
    <row r="47" spans="1:10" x14ac:dyDescent="0.25">
      <c r="A47">
        <f t="shared" si="4"/>
        <v>1</v>
      </c>
      <c r="B47" s="24" t="s">
        <v>132</v>
      </c>
      <c r="C47">
        <f t="shared" si="5"/>
        <v>1</v>
      </c>
      <c r="D47" s="24" t="s">
        <v>159</v>
      </c>
      <c r="G47">
        <f t="shared" si="2"/>
        <v>1</v>
      </c>
      <c r="H47" s="9" t="s">
        <v>144</v>
      </c>
      <c r="I47">
        <f t="shared" si="3"/>
        <v>1</v>
      </c>
      <c r="J47" s="9" t="s">
        <v>410</v>
      </c>
    </row>
    <row r="48" spans="1:10" x14ac:dyDescent="0.25">
      <c r="A48">
        <f t="shared" si="4"/>
        <v>1</v>
      </c>
      <c r="B48" s="24" t="s">
        <v>406</v>
      </c>
      <c r="C48">
        <f t="shared" si="5"/>
        <v>1</v>
      </c>
      <c r="D48" s="24" t="s">
        <v>372</v>
      </c>
      <c r="G48">
        <f t="shared" si="2"/>
        <v>1</v>
      </c>
      <c r="H48" s="9" t="s">
        <v>315</v>
      </c>
      <c r="I48">
        <f t="shared" si="3"/>
        <v>1</v>
      </c>
      <c r="J48" s="9" t="s">
        <v>236</v>
      </c>
    </row>
    <row r="49" spans="1:10" x14ac:dyDescent="0.25">
      <c r="A49">
        <f t="shared" si="4"/>
        <v>1</v>
      </c>
      <c r="B49" s="24" t="s">
        <v>421</v>
      </c>
      <c r="C49">
        <f t="shared" si="5"/>
        <v>1</v>
      </c>
      <c r="D49" s="24" t="s">
        <v>324</v>
      </c>
      <c r="G49">
        <f t="shared" si="2"/>
        <v>1</v>
      </c>
      <c r="H49" s="9" t="s">
        <v>410</v>
      </c>
      <c r="I49">
        <f t="shared" si="3"/>
        <v>1</v>
      </c>
      <c r="J49" s="9" t="s">
        <v>286</v>
      </c>
    </row>
    <row r="50" spans="1:10" x14ac:dyDescent="0.25">
      <c r="A50">
        <f t="shared" si="4"/>
        <v>1</v>
      </c>
      <c r="B50" s="24" t="s">
        <v>271</v>
      </c>
      <c r="C50">
        <f t="shared" si="5"/>
        <v>1</v>
      </c>
      <c r="D50" s="24" t="s">
        <v>360</v>
      </c>
      <c r="G50">
        <f t="shared" si="2"/>
        <v>1</v>
      </c>
      <c r="H50" s="9" t="s">
        <v>429</v>
      </c>
      <c r="I50">
        <f t="shared" si="3"/>
        <v>1</v>
      </c>
      <c r="J50" s="9" t="s">
        <v>231</v>
      </c>
    </row>
    <row r="51" spans="1:10" x14ac:dyDescent="0.25">
      <c r="A51">
        <f t="shared" si="4"/>
        <v>1</v>
      </c>
      <c r="B51" s="24" t="s">
        <v>324</v>
      </c>
      <c r="C51">
        <f t="shared" si="5"/>
        <v>1</v>
      </c>
      <c r="D51" s="24" t="s">
        <v>141</v>
      </c>
      <c r="G51">
        <f t="shared" si="2"/>
        <v>1</v>
      </c>
      <c r="H51" s="9" t="s">
        <v>177</v>
      </c>
      <c r="I51">
        <f t="shared" si="3"/>
        <v>1</v>
      </c>
      <c r="J51" s="9" t="s">
        <v>429</v>
      </c>
    </row>
    <row r="52" spans="1:10" x14ac:dyDescent="0.25">
      <c r="A52">
        <f t="shared" si="4"/>
        <v>1</v>
      </c>
      <c r="B52" s="24" t="s">
        <v>372</v>
      </c>
      <c r="C52">
        <f t="shared" si="5"/>
        <v>1</v>
      </c>
      <c r="D52" s="24" t="s">
        <v>271</v>
      </c>
      <c r="G52">
        <f t="shared" si="2"/>
        <v>1</v>
      </c>
      <c r="H52" s="9" t="s">
        <v>270</v>
      </c>
      <c r="I52">
        <f t="shared" si="3"/>
        <v>1</v>
      </c>
      <c r="J52" s="9" t="s">
        <v>177</v>
      </c>
    </row>
    <row r="53" spans="1:10" x14ac:dyDescent="0.25">
      <c r="A53">
        <f t="shared" si="4"/>
        <v>0</v>
      </c>
      <c r="B53" s="24" t="s">
        <v>371</v>
      </c>
      <c r="C53">
        <f t="shared" si="5"/>
        <v>1</v>
      </c>
      <c r="D53" s="24" t="s">
        <v>132</v>
      </c>
      <c r="G53">
        <f t="shared" si="2"/>
        <v>1</v>
      </c>
      <c r="H53" s="9" t="s">
        <v>236</v>
      </c>
      <c r="I53">
        <f t="shared" si="3"/>
        <v>1</v>
      </c>
      <c r="J53" s="9" t="s">
        <v>271</v>
      </c>
    </row>
    <row r="54" spans="1:10" x14ac:dyDescent="0.25">
      <c r="A54">
        <f t="shared" si="4"/>
        <v>1</v>
      </c>
      <c r="B54" s="24" t="s">
        <v>257</v>
      </c>
      <c r="C54">
        <f t="shared" si="5"/>
        <v>1</v>
      </c>
      <c r="D54" s="24" t="s">
        <v>358</v>
      </c>
      <c r="G54">
        <f t="shared" si="2"/>
        <v>1</v>
      </c>
      <c r="H54" s="9" t="s">
        <v>197</v>
      </c>
      <c r="I54">
        <f t="shared" si="3"/>
        <v>1</v>
      </c>
      <c r="J54" s="9" t="s">
        <v>430</v>
      </c>
    </row>
    <row r="55" spans="1:10" x14ac:dyDescent="0.25">
      <c r="A55">
        <f t="shared" si="4"/>
        <v>1</v>
      </c>
      <c r="B55" s="24" t="s">
        <v>141</v>
      </c>
      <c r="C55">
        <f t="shared" si="5"/>
        <v>1</v>
      </c>
      <c r="D55" s="24" t="s">
        <v>377</v>
      </c>
      <c r="G55">
        <f t="shared" si="2"/>
        <v>1</v>
      </c>
      <c r="H55" s="9" t="s">
        <v>371</v>
      </c>
      <c r="I55">
        <f t="shared" si="3"/>
        <v>1</v>
      </c>
      <c r="J55" s="9" t="s">
        <v>139</v>
      </c>
    </row>
    <row r="56" spans="1:10" x14ac:dyDescent="0.25">
      <c r="A56">
        <f t="shared" si="4"/>
        <v>1</v>
      </c>
      <c r="B56" s="24" t="s">
        <v>358</v>
      </c>
      <c r="C56">
        <f t="shared" si="5"/>
        <v>1</v>
      </c>
      <c r="D56" s="24" t="s">
        <v>177</v>
      </c>
      <c r="G56">
        <f t="shared" si="2"/>
        <v>1</v>
      </c>
      <c r="H56" s="9" t="s">
        <v>425</v>
      </c>
      <c r="I56">
        <f t="shared" si="3"/>
        <v>1</v>
      </c>
      <c r="J56" s="9" t="s">
        <v>270</v>
      </c>
    </row>
    <row r="57" spans="1:10" x14ac:dyDescent="0.25">
      <c r="A57">
        <f t="shared" si="4"/>
        <v>1</v>
      </c>
      <c r="B57" s="24" t="s">
        <v>144</v>
      </c>
      <c r="C57">
        <f t="shared" si="5"/>
        <v>1</v>
      </c>
      <c r="D57" s="24" t="s">
        <v>144</v>
      </c>
      <c r="G57">
        <f t="shared" si="2"/>
        <v>1</v>
      </c>
      <c r="H57" s="9" t="s">
        <v>139</v>
      </c>
      <c r="I57">
        <f t="shared" si="3"/>
        <v>1</v>
      </c>
      <c r="J57" s="9" t="s">
        <v>277</v>
      </c>
    </row>
    <row r="58" spans="1:10" x14ac:dyDescent="0.25">
      <c r="A58">
        <f t="shared" si="4"/>
        <v>1</v>
      </c>
      <c r="B58" s="24" t="s">
        <v>377</v>
      </c>
      <c r="C58">
        <f t="shared" si="5"/>
        <v>1</v>
      </c>
      <c r="D58" s="24" t="s">
        <v>233</v>
      </c>
      <c r="G58">
        <f t="shared" si="2"/>
        <v>1</v>
      </c>
      <c r="H58" s="9" t="s">
        <v>430</v>
      </c>
      <c r="I58">
        <f t="shared" si="3"/>
        <v>1</v>
      </c>
      <c r="J58" s="9" t="s">
        <v>371</v>
      </c>
    </row>
    <row r="59" spans="1:10" x14ac:dyDescent="0.25">
      <c r="A59">
        <f t="shared" si="4"/>
        <v>1</v>
      </c>
      <c r="B59" s="24" t="s">
        <v>384</v>
      </c>
      <c r="C59">
        <f t="shared" si="5"/>
        <v>1</v>
      </c>
      <c r="D59" s="24" t="s">
        <v>248</v>
      </c>
      <c r="G59">
        <f t="shared" si="2"/>
        <v>1</v>
      </c>
      <c r="H59" s="9" t="s">
        <v>378</v>
      </c>
      <c r="I59">
        <f t="shared" si="3"/>
        <v>1</v>
      </c>
      <c r="J59" s="9" t="s">
        <v>425</v>
      </c>
    </row>
    <row r="60" spans="1:10" x14ac:dyDescent="0.25">
      <c r="A60">
        <f t="shared" si="4"/>
        <v>1</v>
      </c>
      <c r="B60" s="24" t="s">
        <v>220</v>
      </c>
      <c r="C60">
        <f t="shared" si="5"/>
        <v>1</v>
      </c>
      <c r="D60" s="24" t="s">
        <v>220</v>
      </c>
      <c r="G60">
        <f t="shared" si="2"/>
        <v>1</v>
      </c>
      <c r="H60" s="9" t="s">
        <v>169</v>
      </c>
      <c r="I60">
        <f t="shared" si="3"/>
        <v>1</v>
      </c>
      <c r="J60" s="9" t="s">
        <v>378</v>
      </c>
    </row>
    <row r="61" spans="1:10" x14ac:dyDescent="0.25">
      <c r="A61">
        <f t="shared" si="4"/>
        <v>1</v>
      </c>
      <c r="B61" s="24" t="s">
        <v>236</v>
      </c>
      <c r="C61">
        <f t="shared" si="5"/>
        <v>1</v>
      </c>
      <c r="D61" s="24" t="s">
        <v>236</v>
      </c>
      <c r="G61">
        <f t="shared" si="2"/>
        <v>1</v>
      </c>
      <c r="H61" s="9" t="s">
        <v>210</v>
      </c>
      <c r="I61">
        <f t="shared" si="3"/>
        <v>1</v>
      </c>
      <c r="J61" s="9" t="s">
        <v>197</v>
      </c>
    </row>
    <row r="62" spans="1:10" x14ac:dyDescent="0.25">
      <c r="A62">
        <f t="shared" si="4"/>
        <v>1</v>
      </c>
      <c r="B62" s="24" t="s">
        <v>233</v>
      </c>
      <c r="C62">
        <f t="shared" si="5"/>
        <v>1</v>
      </c>
      <c r="D62" s="24" t="s">
        <v>228</v>
      </c>
      <c r="G62">
        <f t="shared" si="2"/>
        <v>1</v>
      </c>
      <c r="H62" s="9" t="s">
        <v>399</v>
      </c>
      <c r="I62">
        <f t="shared" si="3"/>
        <v>1</v>
      </c>
      <c r="J62" s="9" t="s">
        <v>169</v>
      </c>
    </row>
    <row r="63" spans="1:10" x14ac:dyDescent="0.25">
      <c r="A63">
        <f t="shared" si="4"/>
        <v>0</v>
      </c>
      <c r="B63" s="24" t="s">
        <v>302</v>
      </c>
      <c r="C63">
        <f t="shared" si="5"/>
        <v>0</v>
      </c>
      <c r="D63" s="24" t="s">
        <v>112</v>
      </c>
      <c r="G63">
        <f t="shared" si="2"/>
        <v>1</v>
      </c>
      <c r="H63" s="9" t="s">
        <v>300</v>
      </c>
      <c r="I63">
        <f t="shared" si="3"/>
        <v>1</v>
      </c>
      <c r="J63" s="9" t="s">
        <v>327</v>
      </c>
    </row>
    <row r="64" spans="1:10" x14ac:dyDescent="0.25">
      <c r="A64">
        <f t="shared" si="4"/>
        <v>1</v>
      </c>
      <c r="B64" s="24" t="s">
        <v>248</v>
      </c>
      <c r="C64">
        <f t="shared" si="5"/>
        <v>1</v>
      </c>
      <c r="D64" s="24" t="s">
        <v>356</v>
      </c>
      <c r="G64">
        <f t="shared" si="2"/>
        <v>1</v>
      </c>
      <c r="H64" s="9" t="s">
        <v>271</v>
      </c>
      <c r="I64">
        <f t="shared" si="3"/>
        <v>1</v>
      </c>
      <c r="J64" s="9" t="s">
        <v>201</v>
      </c>
    </row>
    <row r="65" spans="1:10" x14ac:dyDescent="0.25">
      <c r="A65">
        <f t="shared" si="4"/>
        <v>1</v>
      </c>
      <c r="B65" s="24" t="s">
        <v>178</v>
      </c>
      <c r="C65">
        <f t="shared" si="5"/>
        <v>1</v>
      </c>
      <c r="D65" s="24" t="s">
        <v>178</v>
      </c>
      <c r="G65">
        <f t="shared" si="2"/>
        <v>1</v>
      </c>
      <c r="H65" s="9" t="s">
        <v>201</v>
      </c>
      <c r="I65">
        <f t="shared" si="3"/>
        <v>1</v>
      </c>
      <c r="J65" s="9" t="s">
        <v>427</v>
      </c>
    </row>
    <row r="66" spans="1:10" x14ac:dyDescent="0.25">
      <c r="A66">
        <f t="shared" si="4"/>
        <v>1</v>
      </c>
      <c r="B66" s="24" t="s">
        <v>356</v>
      </c>
      <c r="C66">
        <f t="shared" si="5"/>
        <v>1</v>
      </c>
      <c r="D66" s="9" t="s">
        <v>272</v>
      </c>
      <c r="G66">
        <f t="shared" si="2"/>
        <v>1</v>
      </c>
      <c r="H66" s="9" t="s">
        <v>170</v>
      </c>
      <c r="I66">
        <f t="shared" si="3"/>
        <v>1</v>
      </c>
      <c r="J66" s="9" t="s">
        <v>210</v>
      </c>
    </row>
    <row r="67" spans="1:10" x14ac:dyDescent="0.25">
      <c r="A67">
        <f t="shared" si="4"/>
        <v>1</v>
      </c>
      <c r="B67" s="48" t="s">
        <v>153</v>
      </c>
      <c r="C67">
        <f t="shared" si="5"/>
        <v>1</v>
      </c>
      <c r="D67" s="9" t="s">
        <v>315</v>
      </c>
      <c r="G67">
        <f t="shared" si="2"/>
        <v>1</v>
      </c>
      <c r="H67" s="9" t="s">
        <v>249</v>
      </c>
      <c r="I67">
        <f t="shared" si="3"/>
        <v>1</v>
      </c>
      <c r="J67" s="9" t="s">
        <v>170</v>
      </c>
    </row>
    <row r="68" spans="1:10" x14ac:dyDescent="0.25">
      <c r="A68">
        <f t="shared" si="4"/>
        <v>1</v>
      </c>
      <c r="B68" s="48" t="s">
        <v>253</v>
      </c>
      <c r="C68">
        <f t="shared" si="5"/>
        <v>1</v>
      </c>
      <c r="D68" s="9" t="s">
        <v>430</v>
      </c>
      <c r="G68">
        <f t="shared" si="2"/>
        <v>1</v>
      </c>
      <c r="H68" s="9" t="s">
        <v>204</v>
      </c>
      <c r="I68">
        <f t="shared" si="3"/>
        <v>1</v>
      </c>
      <c r="J68" s="9" t="s">
        <v>399</v>
      </c>
    </row>
    <row r="69" spans="1:10" x14ac:dyDescent="0.25">
      <c r="A69">
        <f t="shared" ref="A69:A100" si="6">COUNTIF($D$5:$D$102,B69)</f>
        <v>1</v>
      </c>
      <c r="B69" s="48" t="s">
        <v>429</v>
      </c>
      <c r="C69">
        <f t="shared" ref="C69:C100" si="7">COUNTIF($B$5:$B$107,D69)</f>
        <v>1</v>
      </c>
      <c r="D69" s="9" t="s">
        <v>330</v>
      </c>
      <c r="G69">
        <f t="shared" si="2"/>
        <v>1</v>
      </c>
      <c r="H69" s="9" t="s">
        <v>119</v>
      </c>
      <c r="I69">
        <f t="shared" si="3"/>
        <v>1</v>
      </c>
      <c r="J69" s="24" t="s">
        <v>155</v>
      </c>
    </row>
    <row r="70" spans="1:10" x14ac:dyDescent="0.25">
      <c r="A70">
        <f t="shared" si="6"/>
        <v>1</v>
      </c>
      <c r="B70" s="48" t="s">
        <v>410</v>
      </c>
      <c r="C70">
        <f t="shared" si="7"/>
        <v>1</v>
      </c>
      <c r="D70" s="9" t="s">
        <v>425</v>
      </c>
      <c r="G70">
        <f t="shared" ref="G70:G133" si="8">COUNTIF($J$5:$J$165,H70)</f>
        <v>1</v>
      </c>
      <c r="H70" s="9" t="s">
        <v>316</v>
      </c>
      <c r="I70">
        <f t="shared" ref="I70:I133" si="9">COUNTIF($H$5:$H$162,J70)</f>
        <v>1</v>
      </c>
      <c r="J70" s="9" t="s">
        <v>300</v>
      </c>
    </row>
    <row r="71" spans="1:10" x14ac:dyDescent="0.25">
      <c r="A71">
        <f t="shared" si="6"/>
        <v>1</v>
      </c>
      <c r="B71" s="9" t="s">
        <v>179</v>
      </c>
      <c r="C71">
        <f t="shared" si="7"/>
        <v>1</v>
      </c>
      <c r="D71" s="9" t="s">
        <v>378</v>
      </c>
      <c r="G71">
        <f t="shared" si="8"/>
        <v>1</v>
      </c>
      <c r="H71" s="9" t="s">
        <v>205</v>
      </c>
      <c r="I71">
        <f t="shared" si="9"/>
        <v>1</v>
      </c>
      <c r="J71" s="9" t="s">
        <v>337</v>
      </c>
    </row>
    <row r="72" spans="1:10" x14ac:dyDescent="0.25">
      <c r="A72">
        <f t="shared" si="6"/>
        <v>1</v>
      </c>
      <c r="B72" s="9" t="s">
        <v>428</v>
      </c>
      <c r="C72">
        <f t="shared" si="7"/>
        <v>1</v>
      </c>
      <c r="D72" s="9" t="s">
        <v>289</v>
      </c>
      <c r="G72">
        <f t="shared" si="8"/>
        <v>1</v>
      </c>
      <c r="H72" s="9" t="s">
        <v>383</v>
      </c>
      <c r="I72">
        <f t="shared" si="9"/>
        <v>1</v>
      </c>
      <c r="J72" s="9" t="s">
        <v>428</v>
      </c>
    </row>
    <row r="73" spans="1:10" x14ac:dyDescent="0.25">
      <c r="A73">
        <f t="shared" si="6"/>
        <v>1</v>
      </c>
      <c r="B73" s="48" t="s">
        <v>282</v>
      </c>
      <c r="C73">
        <f t="shared" si="7"/>
        <v>1</v>
      </c>
      <c r="D73" s="9" t="s">
        <v>428</v>
      </c>
      <c r="G73">
        <f t="shared" si="8"/>
        <v>1</v>
      </c>
      <c r="H73" s="9" t="s">
        <v>428</v>
      </c>
      <c r="I73">
        <f t="shared" si="9"/>
        <v>1</v>
      </c>
      <c r="J73" s="9" t="s">
        <v>316</v>
      </c>
    </row>
    <row r="74" spans="1:10" x14ac:dyDescent="0.25">
      <c r="A74">
        <f t="shared" si="6"/>
        <v>1</v>
      </c>
      <c r="B74" s="48" t="s">
        <v>114</v>
      </c>
      <c r="C74">
        <f t="shared" si="7"/>
        <v>1</v>
      </c>
      <c r="D74" s="9" t="s">
        <v>429</v>
      </c>
      <c r="G74">
        <f t="shared" si="8"/>
        <v>1</v>
      </c>
      <c r="H74" s="9" t="s">
        <v>427</v>
      </c>
      <c r="I74">
        <f t="shared" si="9"/>
        <v>1</v>
      </c>
      <c r="J74" s="9" t="s">
        <v>228</v>
      </c>
    </row>
    <row r="75" spans="1:10" x14ac:dyDescent="0.25">
      <c r="A75">
        <f t="shared" si="6"/>
        <v>1</v>
      </c>
      <c r="B75" s="9" t="s">
        <v>387</v>
      </c>
      <c r="C75">
        <f t="shared" si="7"/>
        <v>1</v>
      </c>
      <c r="D75" s="9" t="s">
        <v>337</v>
      </c>
      <c r="G75">
        <f t="shared" si="8"/>
        <v>1</v>
      </c>
      <c r="H75" s="9" t="s">
        <v>228</v>
      </c>
      <c r="I75">
        <f t="shared" si="9"/>
        <v>1</v>
      </c>
      <c r="J75" s="9" t="s">
        <v>251</v>
      </c>
    </row>
    <row r="76" spans="1:10" x14ac:dyDescent="0.25">
      <c r="A76">
        <f t="shared" si="6"/>
        <v>1</v>
      </c>
      <c r="B76" s="9" t="s">
        <v>367</v>
      </c>
      <c r="C76">
        <f t="shared" si="7"/>
        <v>1</v>
      </c>
      <c r="D76" s="9" t="s">
        <v>410</v>
      </c>
      <c r="G76">
        <f t="shared" si="8"/>
        <v>1</v>
      </c>
      <c r="H76" s="9" t="s">
        <v>337</v>
      </c>
      <c r="I76">
        <f t="shared" si="9"/>
        <v>1</v>
      </c>
      <c r="J76" s="9" t="s">
        <v>204</v>
      </c>
    </row>
    <row r="77" spans="1:10" x14ac:dyDescent="0.25">
      <c r="A77">
        <f t="shared" si="6"/>
        <v>1</v>
      </c>
      <c r="B77" s="9" t="s">
        <v>270</v>
      </c>
      <c r="C77">
        <f t="shared" si="7"/>
        <v>1</v>
      </c>
      <c r="D77" s="9" t="s">
        <v>126</v>
      </c>
      <c r="G77">
        <f t="shared" si="8"/>
        <v>1</v>
      </c>
      <c r="H77" s="9" t="s">
        <v>292</v>
      </c>
      <c r="I77">
        <f t="shared" si="9"/>
        <v>1</v>
      </c>
      <c r="J77" s="9" t="s">
        <v>344</v>
      </c>
    </row>
    <row r="78" spans="1:10" x14ac:dyDescent="0.25">
      <c r="A78">
        <f t="shared" si="6"/>
        <v>1</v>
      </c>
      <c r="B78" s="9" t="s">
        <v>388</v>
      </c>
      <c r="C78">
        <f t="shared" si="7"/>
        <v>1</v>
      </c>
      <c r="D78" s="9" t="s">
        <v>257</v>
      </c>
      <c r="G78">
        <f t="shared" si="8"/>
        <v>1</v>
      </c>
      <c r="H78" s="9" t="s">
        <v>293</v>
      </c>
      <c r="I78">
        <f t="shared" si="9"/>
        <v>1</v>
      </c>
      <c r="J78" s="9" t="s">
        <v>205</v>
      </c>
    </row>
    <row r="79" spans="1:10" x14ac:dyDescent="0.25">
      <c r="A79">
        <f t="shared" si="6"/>
        <v>1</v>
      </c>
      <c r="B79" s="9" t="s">
        <v>383</v>
      </c>
      <c r="C79">
        <f t="shared" si="7"/>
        <v>1</v>
      </c>
      <c r="D79" s="9" t="s">
        <v>332</v>
      </c>
      <c r="G79">
        <f t="shared" si="8"/>
        <v>1</v>
      </c>
      <c r="H79" s="9" t="s">
        <v>280</v>
      </c>
      <c r="I79">
        <f t="shared" si="9"/>
        <v>1</v>
      </c>
      <c r="J79" s="9" t="s">
        <v>249</v>
      </c>
    </row>
    <row r="80" spans="1:10" x14ac:dyDescent="0.25">
      <c r="A80">
        <f t="shared" si="6"/>
        <v>1</v>
      </c>
      <c r="B80" s="9" t="s">
        <v>293</v>
      </c>
      <c r="C80">
        <f t="shared" si="7"/>
        <v>1</v>
      </c>
      <c r="D80" s="24" t="s">
        <v>399</v>
      </c>
      <c r="G80">
        <f t="shared" si="8"/>
        <v>1</v>
      </c>
      <c r="H80" s="9" t="s">
        <v>344</v>
      </c>
      <c r="I80">
        <f t="shared" si="9"/>
        <v>1</v>
      </c>
      <c r="J80" s="9" t="s">
        <v>119</v>
      </c>
    </row>
    <row r="81" spans="1:10" x14ac:dyDescent="0.25">
      <c r="A81">
        <f t="shared" si="6"/>
        <v>1</v>
      </c>
      <c r="B81" s="49" t="s">
        <v>289</v>
      </c>
      <c r="C81">
        <f t="shared" si="7"/>
        <v>1</v>
      </c>
      <c r="D81" s="24" t="s">
        <v>427</v>
      </c>
      <c r="G81">
        <f t="shared" si="8"/>
        <v>1</v>
      </c>
      <c r="H81" s="9" t="s">
        <v>251</v>
      </c>
      <c r="I81">
        <f t="shared" si="9"/>
        <v>1</v>
      </c>
      <c r="J81" s="9" t="s">
        <v>418</v>
      </c>
    </row>
    <row r="82" spans="1:10" x14ac:dyDescent="0.25">
      <c r="A82">
        <f t="shared" si="6"/>
        <v>1</v>
      </c>
      <c r="B82" s="50" t="s">
        <v>247</v>
      </c>
      <c r="C82">
        <f t="shared" si="7"/>
        <v>1</v>
      </c>
      <c r="D82" s="9" t="s">
        <v>383</v>
      </c>
      <c r="G82">
        <f t="shared" si="8"/>
        <v>1</v>
      </c>
      <c r="H82" s="9" t="s">
        <v>434</v>
      </c>
      <c r="I82">
        <f t="shared" si="9"/>
        <v>1</v>
      </c>
      <c r="J82" s="9" t="s">
        <v>330</v>
      </c>
    </row>
    <row r="83" spans="1:10" x14ac:dyDescent="0.25">
      <c r="A83">
        <f t="shared" si="6"/>
        <v>1</v>
      </c>
      <c r="B83" s="24" t="s">
        <v>254</v>
      </c>
      <c r="C83">
        <f t="shared" si="7"/>
        <v>1</v>
      </c>
      <c r="D83" s="24" t="s">
        <v>114</v>
      </c>
      <c r="G83">
        <f t="shared" si="8"/>
        <v>1</v>
      </c>
      <c r="H83" s="9" t="s">
        <v>418</v>
      </c>
      <c r="I83">
        <f t="shared" si="9"/>
        <v>1</v>
      </c>
      <c r="J83" s="9" t="s">
        <v>233</v>
      </c>
    </row>
    <row r="84" spans="1:10" x14ac:dyDescent="0.25">
      <c r="A84">
        <f t="shared" si="6"/>
        <v>1</v>
      </c>
      <c r="B84" s="11" t="s">
        <v>242</v>
      </c>
      <c r="C84">
        <f t="shared" si="7"/>
        <v>1</v>
      </c>
      <c r="D84" s="24" t="s">
        <v>270</v>
      </c>
      <c r="G84">
        <f t="shared" si="8"/>
        <v>1</v>
      </c>
      <c r="H84" s="9" t="s">
        <v>330</v>
      </c>
      <c r="I84">
        <f t="shared" si="9"/>
        <v>1</v>
      </c>
      <c r="J84" s="9" t="s">
        <v>280</v>
      </c>
    </row>
    <row r="85" spans="1:10" x14ac:dyDescent="0.25">
      <c r="A85">
        <f t="shared" si="6"/>
        <v>1</v>
      </c>
      <c r="B85" s="24" t="s">
        <v>408</v>
      </c>
      <c r="C85">
        <f t="shared" si="7"/>
        <v>1</v>
      </c>
      <c r="D85" s="9" t="s">
        <v>254</v>
      </c>
      <c r="G85">
        <f t="shared" si="8"/>
        <v>1</v>
      </c>
      <c r="H85" s="9" t="s">
        <v>388</v>
      </c>
      <c r="I85">
        <f t="shared" si="9"/>
        <v>1</v>
      </c>
      <c r="J85" s="9" t="s">
        <v>408</v>
      </c>
    </row>
    <row r="86" spans="1:10" x14ac:dyDescent="0.25">
      <c r="A86">
        <f t="shared" si="6"/>
        <v>1</v>
      </c>
      <c r="B86" s="9" t="s">
        <v>255</v>
      </c>
      <c r="C86">
        <f t="shared" si="7"/>
        <v>1</v>
      </c>
      <c r="D86" s="9" t="s">
        <v>293</v>
      </c>
      <c r="G86">
        <f t="shared" si="8"/>
        <v>1</v>
      </c>
      <c r="H86" s="9" t="s">
        <v>211</v>
      </c>
      <c r="I86">
        <f t="shared" si="9"/>
        <v>1</v>
      </c>
      <c r="J86" s="9" t="s">
        <v>293</v>
      </c>
    </row>
    <row r="87" spans="1:10" x14ac:dyDescent="0.25">
      <c r="A87">
        <f t="shared" si="6"/>
        <v>1</v>
      </c>
      <c r="B87" s="9" t="s">
        <v>344</v>
      </c>
      <c r="C87">
        <f t="shared" si="7"/>
        <v>1</v>
      </c>
      <c r="D87" s="9" t="s">
        <v>255</v>
      </c>
      <c r="G87">
        <f t="shared" si="8"/>
        <v>1</v>
      </c>
      <c r="H87" s="9" t="s">
        <v>134</v>
      </c>
      <c r="I87">
        <f t="shared" si="9"/>
        <v>1</v>
      </c>
      <c r="J87" s="9" t="s">
        <v>434</v>
      </c>
    </row>
    <row r="88" spans="1:10" x14ac:dyDescent="0.25">
      <c r="A88">
        <f t="shared" si="6"/>
        <v>1</v>
      </c>
      <c r="B88" s="24" t="s">
        <v>360</v>
      </c>
      <c r="C88">
        <f t="shared" si="7"/>
        <v>1</v>
      </c>
      <c r="D88" s="11" t="s">
        <v>322</v>
      </c>
      <c r="G88">
        <f t="shared" si="8"/>
        <v>1</v>
      </c>
      <c r="H88" s="9" t="s">
        <v>312</v>
      </c>
      <c r="I88">
        <f t="shared" si="9"/>
        <v>1</v>
      </c>
      <c r="J88" s="9" t="s">
        <v>350</v>
      </c>
    </row>
    <row r="89" spans="1:10" x14ac:dyDescent="0.25">
      <c r="A89">
        <f t="shared" si="6"/>
        <v>1</v>
      </c>
      <c r="B89" s="26" t="s">
        <v>374</v>
      </c>
      <c r="C89">
        <f t="shared" si="7"/>
        <v>1</v>
      </c>
      <c r="D89" s="11" t="s">
        <v>421</v>
      </c>
      <c r="G89">
        <f t="shared" si="8"/>
        <v>1</v>
      </c>
      <c r="H89" s="9" t="s">
        <v>233</v>
      </c>
      <c r="I89">
        <f t="shared" si="9"/>
        <v>1</v>
      </c>
      <c r="J89" s="9" t="s">
        <v>372</v>
      </c>
    </row>
    <row r="90" spans="1:10" x14ac:dyDescent="0.25">
      <c r="A90">
        <f t="shared" si="6"/>
        <v>1</v>
      </c>
      <c r="B90" s="26" t="s">
        <v>159</v>
      </c>
      <c r="C90">
        <f t="shared" si="7"/>
        <v>0</v>
      </c>
      <c r="D90" s="11" t="s">
        <v>413</v>
      </c>
      <c r="G90">
        <f t="shared" si="8"/>
        <v>1</v>
      </c>
      <c r="H90" s="9" t="s">
        <v>187</v>
      </c>
      <c r="I90">
        <f t="shared" si="9"/>
        <v>1</v>
      </c>
      <c r="J90" s="9" t="s">
        <v>366</v>
      </c>
    </row>
    <row r="91" spans="1:10" x14ac:dyDescent="0.25">
      <c r="A91">
        <f t="shared" si="6"/>
        <v>1</v>
      </c>
      <c r="B91" s="30" t="s">
        <v>131</v>
      </c>
      <c r="C91">
        <f t="shared" si="7"/>
        <v>1</v>
      </c>
      <c r="D91" s="30" t="s">
        <v>386</v>
      </c>
      <c r="G91">
        <f t="shared" si="8"/>
        <v>1</v>
      </c>
      <c r="H91" s="9" t="s">
        <v>186</v>
      </c>
      <c r="I91">
        <f t="shared" si="9"/>
        <v>1</v>
      </c>
      <c r="J91" s="9" t="s">
        <v>134</v>
      </c>
    </row>
    <row r="92" spans="1:10" x14ac:dyDescent="0.25">
      <c r="A92">
        <f t="shared" si="6"/>
        <v>1</v>
      </c>
      <c r="B92" s="26" t="s">
        <v>322</v>
      </c>
      <c r="C92">
        <f t="shared" si="7"/>
        <v>1</v>
      </c>
      <c r="D92" s="26" t="s">
        <v>242</v>
      </c>
      <c r="G92">
        <f t="shared" si="8"/>
        <v>1</v>
      </c>
      <c r="H92" s="9" t="s">
        <v>269</v>
      </c>
      <c r="I92">
        <f t="shared" si="9"/>
        <v>1</v>
      </c>
      <c r="J92" s="9" t="s">
        <v>187</v>
      </c>
    </row>
    <row r="93" spans="1:10" x14ac:dyDescent="0.25">
      <c r="A93">
        <f t="shared" si="6"/>
        <v>1</v>
      </c>
      <c r="B93" s="26" t="s">
        <v>319</v>
      </c>
      <c r="C93">
        <f t="shared" si="7"/>
        <v>0</v>
      </c>
      <c r="D93" s="11" t="s">
        <v>316</v>
      </c>
      <c r="G93">
        <f t="shared" si="8"/>
        <v>1</v>
      </c>
      <c r="H93" s="9" t="s">
        <v>221</v>
      </c>
      <c r="I93">
        <f t="shared" si="9"/>
        <v>1</v>
      </c>
      <c r="J93" s="9" t="s">
        <v>383</v>
      </c>
    </row>
    <row r="94" spans="1:10" x14ac:dyDescent="0.25">
      <c r="A94">
        <f t="shared" si="6"/>
        <v>0</v>
      </c>
      <c r="B94" s="51" t="s">
        <v>347</v>
      </c>
      <c r="C94">
        <f t="shared" si="7"/>
        <v>1</v>
      </c>
      <c r="D94" s="26" t="s">
        <v>319</v>
      </c>
      <c r="G94">
        <f t="shared" si="8"/>
        <v>1</v>
      </c>
      <c r="H94" s="9" t="s">
        <v>366</v>
      </c>
      <c r="I94">
        <f t="shared" si="9"/>
        <v>1</v>
      </c>
      <c r="J94" s="9" t="s">
        <v>323</v>
      </c>
    </row>
    <row r="95" spans="1:10" x14ac:dyDescent="0.25">
      <c r="A95">
        <f t="shared" si="6"/>
        <v>0</v>
      </c>
      <c r="B95" s="10" t="s">
        <v>304</v>
      </c>
      <c r="C95">
        <f t="shared" si="7"/>
        <v>0</v>
      </c>
      <c r="D95" s="30" t="s">
        <v>305</v>
      </c>
      <c r="G95">
        <f t="shared" si="8"/>
        <v>1</v>
      </c>
      <c r="H95" s="9" t="s">
        <v>310</v>
      </c>
      <c r="I95">
        <f t="shared" si="9"/>
        <v>1</v>
      </c>
      <c r="J95" s="9" t="s">
        <v>269</v>
      </c>
    </row>
    <row r="96" spans="1:10" x14ac:dyDescent="0.25">
      <c r="A96">
        <f t="shared" si="6"/>
        <v>1</v>
      </c>
      <c r="B96" s="26" t="s">
        <v>177</v>
      </c>
      <c r="C96">
        <f t="shared" si="7"/>
        <v>1</v>
      </c>
      <c r="D96" s="30" t="s">
        <v>131</v>
      </c>
      <c r="G96">
        <f t="shared" si="8"/>
        <v>1</v>
      </c>
      <c r="H96" s="9" t="s">
        <v>372</v>
      </c>
      <c r="I96">
        <f t="shared" si="9"/>
        <v>1</v>
      </c>
      <c r="J96" s="9" t="s">
        <v>388</v>
      </c>
    </row>
    <row r="97" spans="1:10" x14ac:dyDescent="0.25">
      <c r="A97">
        <f t="shared" si="6"/>
        <v>0</v>
      </c>
      <c r="B97" s="10" t="s">
        <v>342</v>
      </c>
      <c r="C97">
        <f t="shared" si="7"/>
        <v>0</v>
      </c>
      <c r="D97" s="30" t="s">
        <v>124</v>
      </c>
      <c r="G97">
        <f t="shared" si="8"/>
        <v>1</v>
      </c>
      <c r="H97" s="9" t="s">
        <v>287</v>
      </c>
      <c r="I97">
        <f t="shared" si="9"/>
        <v>1</v>
      </c>
      <c r="J97" s="9" t="s">
        <v>292</v>
      </c>
    </row>
    <row r="98" spans="1:10" x14ac:dyDescent="0.25">
      <c r="A98">
        <f t="shared" si="6"/>
        <v>0</v>
      </c>
      <c r="B98" s="30" t="s">
        <v>333</v>
      </c>
      <c r="C98">
        <f t="shared" si="7"/>
        <v>1</v>
      </c>
      <c r="D98" s="26" t="s">
        <v>374</v>
      </c>
      <c r="G98">
        <f t="shared" si="8"/>
        <v>1</v>
      </c>
      <c r="H98" s="9" t="s">
        <v>212</v>
      </c>
      <c r="I98">
        <f t="shared" si="9"/>
        <v>1</v>
      </c>
      <c r="J98" s="9" t="s">
        <v>150</v>
      </c>
    </row>
    <row r="99" spans="1:10" x14ac:dyDescent="0.25">
      <c r="A99">
        <f t="shared" si="6"/>
        <v>1</v>
      </c>
      <c r="B99" s="30" t="s">
        <v>386</v>
      </c>
      <c r="C99">
        <f t="shared" si="7"/>
        <v>1</v>
      </c>
      <c r="D99" s="30" t="s">
        <v>409</v>
      </c>
      <c r="G99">
        <f t="shared" si="8"/>
        <v>1</v>
      </c>
      <c r="H99" s="9" t="s">
        <v>150</v>
      </c>
      <c r="I99">
        <f t="shared" si="9"/>
        <v>1</v>
      </c>
      <c r="J99" s="9" t="s">
        <v>221</v>
      </c>
    </row>
    <row r="100" spans="1:10" x14ac:dyDescent="0.25">
      <c r="A100">
        <f t="shared" si="6"/>
        <v>0</v>
      </c>
      <c r="B100" s="30" t="s">
        <v>201</v>
      </c>
      <c r="C100">
        <f t="shared" si="7"/>
        <v>0</v>
      </c>
      <c r="D100" s="26" t="s">
        <v>297</v>
      </c>
      <c r="G100">
        <f t="shared" si="8"/>
        <v>1</v>
      </c>
      <c r="H100" s="9" t="s">
        <v>220</v>
      </c>
      <c r="I100">
        <f t="shared" si="9"/>
        <v>1</v>
      </c>
      <c r="J100" s="9" t="s">
        <v>186</v>
      </c>
    </row>
    <row r="101" spans="1:10" x14ac:dyDescent="0.25">
      <c r="A101">
        <f t="shared" ref="A101:A107" si="10">COUNTIF($D$5:$D$102,B101)</f>
        <v>0</v>
      </c>
      <c r="B101" s="30" t="s">
        <v>404</v>
      </c>
      <c r="C101">
        <f t="shared" ref="C101:C102" si="11">COUNTIF($B$5:$B$107,D101)</f>
        <v>1</v>
      </c>
      <c r="D101" s="26" t="s">
        <v>384</v>
      </c>
      <c r="G101">
        <f t="shared" si="8"/>
        <v>1</v>
      </c>
      <c r="H101" s="9" t="s">
        <v>244</v>
      </c>
      <c r="I101">
        <f t="shared" si="9"/>
        <v>1</v>
      </c>
      <c r="J101" s="9" t="s">
        <v>310</v>
      </c>
    </row>
    <row r="102" spans="1:10" x14ac:dyDescent="0.25">
      <c r="A102">
        <f t="shared" si="10"/>
        <v>0</v>
      </c>
      <c r="B102" s="30" t="s">
        <v>351</v>
      </c>
      <c r="C102">
        <f t="shared" si="11"/>
        <v>1</v>
      </c>
      <c r="D102" s="30" t="s">
        <v>284</v>
      </c>
      <c r="G102">
        <f t="shared" si="8"/>
        <v>1</v>
      </c>
      <c r="H102" s="9" t="s">
        <v>215</v>
      </c>
      <c r="I102">
        <f t="shared" si="9"/>
        <v>1</v>
      </c>
      <c r="J102" s="9" t="s">
        <v>211</v>
      </c>
    </row>
    <row r="103" spans="1:10" x14ac:dyDescent="0.25">
      <c r="A103">
        <f t="shared" si="10"/>
        <v>0</v>
      </c>
      <c r="B103" s="30" t="s">
        <v>339</v>
      </c>
      <c r="G103">
        <f t="shared" si="8"/>
        <v>1</v>
      </c>
      <c r="H103" s="9" t="s">
        <v>274</v>
      </c>
      <c r="I103">
        <f t="shared" si="9"/>
        <v>1</v>
      </c>
      <c r="J103" s="9" t="s">
        <v>244</v>
      </c>
    </row>
    <row r="104" spans="1:10" x14ac:dyDescent="0.25">
      <c r="A104">
        <f t="shared" si="10"/>
        <v>1</v>
      </c>
      <c r="B104" s="30" t="s">
        <v>409</v>
      </c>
      <c r="G104">
        <f t="shared" si="8"/>
        <v>1</v>
      </c>
      <c r="H104" s="9" t="s">
        <v>199</v>
      </c>
      <c r="I104">
        <f t="shared" si="9"/>
        <v>1</v>
      </c>
      <c r="J104" s="9" t="s">
        <v>312</v>
      </c>
    </row>
    <row r="105" spans="1:10" x14ac:dyDescent="0.25">
      <c r="A105">
        <f t="shared" si="10"/>
        <v>0</v>
      </c>
      <c r="B105" s="30" t="s">
        <v>280</v>
      </c>
      <c r="G105">
        <f t="shared" si="8"/>
        <v>1</v>
      </c>
      <c r="H105" s="9" t="s">
        <v>248</v>
      </c>
      <c r="I105">
        <f t="shared" si="9"/>
        <v>1</v>
      </c>
      <c r="J105" s="9" t="s">
        <v>161</v>
      </c>
    </row>
    <row r="106" spans="1:10" x14ac:dyDescent="0.25">
      <c r="A106">
        <f t="shared" si="10"/>
        <v>1</v>
      </c>
      <c r="B106" s="30" t="s">
        <v>284</v>
      </c>
      <c r="G106">
        <f t="shared" si="8"/>
        <v>1</v>
      </c>
      <c r="H106" s="9" t="s">
        <v>189</v>
      </c>
      <c r="I106">
        <f t="shared" si="9"/>
        <v>1</v>
      </c>
      <c r="J106" s="9" t="s">
        <v>215</v>
      </c>
    </row>
    <row r="107" spans="1:10" x14ac:dyDescent="0.25">
      <c r="A107">
        <f t="shared" si="10"/>
        <v>1</v>
      </c>
      <c r="B107" s="26" t="s">
        <v>228</v>
      </c>
      <c r="G107">
        <f t="shared" si="8"/>
        <v>1</v>
      </c>
      <c r="H107" s="9" t="s">
        <v>302</v>
      </c>
      <c r="I107">
        <f t="shared" si="9"/>
        <v>1</v>
      </c>
      <c r="J107" s="9" t="s">
        <v>191</v>
      </c>
    </row>
    <row r="108" spans="1:10" x14ac:dyDescent="0.25">
      <c r="G108">
        <f t="shared" si="8"/>
        <v>1</v>
      </c>
      <c r="H108" s="9" t="s">
        <v>222</v>
      </c>
      <c r="I108">
        <f t="shared" si="9"/>
        <v>1</v>
      </c>
      <c r="J108" s="9" t="s">
        <v>287</v>
      </c>
    </row>
    <row r="109" spans="1:10" x14ac:dyDescent="0.25">
      <c r="G109">
        <f t="shared" si="8"/>
        <v>1</v>
      </c>
      <c r="H109" s="9" t="s">
        <v>161</v>
      </c>
      <c r="I109">
        <f t="shared" si="9"/>
        <v>1</v>
      </c>
      <c r="J109" s="9" t="s">
        <v>281</v>
      </c>
    </row>
    <row r="110" spans="1:10" x14ac:dyDescent="0.25">
      <c r="G110">
        <f t="shared" si="8"/>
        <v>1</v>
      </c>
      <c r="H110" s="9" t="s">
        <v>165</v>
      </c>
      <c r="I110">
        <f t="shared" si="9"/>
        <v>1</v>
      </c>
      <c r="J110" s="9" t="s">
        <v>302</v>
      </c>
    </row>
    <row r="111" spans="1:10" x14ac:dyDescent="0.25">
      <c r="G111">
        <f t="shared" si="8"/>
        <v>1</v>
      </c>
      <c r="H111" s="9" t="s">
        <v>238</v>
      </c>
      <c r="I111">
        <f t="shared" si="9"/>
        <v>1</v>
      </c>
      <c r="J111" s="9" t="s">
        <v>248</v>
      </c>
    </row>
    <row r="112" spans="1:10" x14ac:dyDescent="0.25">
      <c r="G112">
        <f t="shared" si="8"/>
        <v>1</v>
      </c>
      <c r="H112" s="9" t="s">
        <v>224</v>
      </c>
      <c r="I112">
        <f t="shared" si="9"/>
        <v>1</v>
      </c>
      <c r="J112" s="9" t="s">
        <v>222</v>
      </c>
    </row>
    <row r="113" spans="7:10" x14ac:dyDescent="0.25">
      <c r="G113">
        <f t="shared" si="8"/>
        <v>1</v>
      </c>
      <c r="H113" s="9" t="s">
        <v>208</v>
      </c>
      <c r="I113">
        <f t="shared" si="9"/>
        <v>1</v>
      </c>
      <c r="J113" s="9" t="s">
        <v>240</v>
      </c>
    </row>
    <row r="114" spans="7:10" x14ac:dyDescent="0.25">
      <c r="G114">
        <f t="shared" si="8"/>
        <v>1</v>
      </c>
      <c r="H114" s="24" t="s">
        <v>369</v>
      </c>
      <c r="I114">
        <f t="shared" si="9"/>
        <v>1</v>
      </c>
      <c r="J114" s="9" t="s">
        <v>332</v>
      </c>
    </row>
    <row r="115" spans="7:10" x14ac:dyDescent="0.25">
      <c r="G115">
        <f t="shared" si="8"/>
        <v>1</v>
      </c>
      <c r="H115" s="24" t="s">
        <v>408</v>
      </c>
      <c r="I115">
        <f t="shared" si="9"/>
        <v>1</v>
      </c>
      <c r="J115" s="9" t="s">
        <v>199</v>
      </c>
    </row>
    <row r="116" spans="7:10" x14ac:dyDescent="0.25">
      <c r="G116">
        <f t="shared" si="8"/>
        <v>1</v>
      </c>
      <c r="H116" s="24" t="s">
        <v>404</v>
      </c>
      <c r="I116">
        <f t="shared" si="9"/>
        <v>1</v>
      </c>
      <c r="J116" s="9" t="s">
        <v>218</v>
      </c>
    </row>
    <row r="117" spans="7:10" x14ac:dyDescent="0.25">
      <c r="G117">
        <f t="shared" si="8"/>
        <v>1</v>
      </c>
      <c r="H117" s="24" t="s">
        <v>296</v>
      </c>
      <c r="I117">
        <f t="shared" si="9"/>
        <v>1</v>
      </c>
      <c r="J117" s="9" t="s">
        <v>212</v>
      </c>
    </row>
    <row r="118" spans="7:10" x14ac:dyDescent="0.25">
      <c r="G118">
        <f t="shared" si="8"/>
        <v>1</v>
      </c>
      <c r="H118" s="24" t="s">
        <v>255</v>
      </c>
      <c r="I118">
        <f t="shared" si="9"/>
        <v>1</v>
      </c>
      <c r="J118" s="9" t="s">
        <v>426</v>
      </c>
    </row>
    <row r="119" spans="7:10" x14ac:dyDescent="0.25">
      <c r="G119">
        <f t="shared" si="8"/>
        <v>1</v>
      </c>
      <c r="H119" s="24" t="s">
        <v>358</v>
      </c>
      <c r="I119">
        <f t="shared" si="9"/>
        <v>1</v>
      </c>
      <c r="J119" s="9" t="s">
        <v>208</v>
      </c>
    </row>
    <row r="120" spans="7:10" x14ac:dyDescent="0.25">
      <c r="G120">
        <f t="shared" si="8"/>
        <v>1</v>
      </c>
      <c r="H120" s="24" t="s">
        <v>295</v>
      </c>
      <c r="I120">
        <f t="shared" si="9"/>
        <v>1</v>
      </c>
      <c r="J120" s="9" t="s">
        <v>305</v>
      </c>
    </row>
    <row r="121" spans="7:10" x14ac:dyDescent="0.25">
      <c r="G121">
        <f t="shared" si="8"/>
        <v>1</v>
      </c>
      <c r="H121" s="24" t="s">
        <v>324</v>
      </c>
      <c r="I121">
        <f t="shared" si="9"/>
        <v>1</v>
      </c>
      <c r="J121" s="9" t="s">
        <v>189</v>
      </c>
    </row>
    <row r="122" spans="7:10" x14ac:dyDescent="0.25">
      <c r="G122">
        <f t="shared" si="8"/>
        <v>1</v>
      </c>
      <c r="H122" s="24" t="s">
        <v>258</v>
      </c>
      <c r="I122">
        <f t="shared" si="9"/>
        <v>1</v>
      </c>
      <c r="J122" s="9" t="s">
        <v>165</v>
      </c>
    </row>
    <row r="123" spans="7:10" x14ac:dyDescent="0.25">
      <c r="G123">
        <f t="shared" si="8"/>
        <v>1</v>
      </c>
      <c r="H123" s="24" t="s">
        <v>413</v>
      </c>
      <c r="I123">
        <f t="shared" si="9"/>
        <v>1</v>
      </c>
      <c r="J123" s="9" t="s">
        <v>182</v>
      </c>
    </row>
    <row r="124" spans="7:10" x14ac:dyDescent="0.25">
      <c r="G124">
        <f t="shared" si="8"/>
        <v>1</v>
      </c>
      <c r="H124" s="24" t="s">
        <v>377</v>
      </c>
      <c r="I124">
        <f t="shared" si="9"/>
        <v>1</v>
      </c>
      <c r="J124" s="9" t="s">
        <v>284</v>
      </c>
    </row>
    <row r="125" spans="7:10" x14ac:dyDescent="0.25">
      <c r="G125">
        <f t="shared" si="8"/>
        <v>1</v>
      </c>
      <c r="H125" s="9" t="s">
        <v>145</v>
      </c>
      <c r="I125">
        <f t="shared" si="9"/>
        <v>1</v>
      </c>
      <c r="J125" s="9" t="s">
        <v>404</v>
      </c>
    </row>
    <row r="126" spans="7:10" x14ac:dyDescent="0.25">
      <c r="G126">
        <f t="shared" si="8"/>
        <v>1</v>
      </c>
      <c r="H126" s="9" t="s">
        <v>286</v>
      </c>
      <c r="I126">
        <f t="shared" si="9"/>
        <v>1</v>
      </c>
      <c r="J126" s="24" t="s">
        <v>377</v>
      </c>
    </row>
    <row r="127" spans="7:10" x14ac:dyDescent="0.25">
      <c r="G127">
        <f t="shared" si="8"/>
        <v>1</v>
      </c>
      <c r="H127" s="9" t="s">
        <v>327</v>
      </c>
      <c r="I127">
        <f t="shared" si="9"/>
        <v>1</v>
      </c>
      <c r="J127" s="24" t="s">
        <v>421</v>
      </c>
    </row>
    <row r="128" spans="7:10" x14ac:dyDescent="0.25">
      <c r="G128">
        <f t="shared" si="8"/>
        <v>1</v>
      </c>
      <c r="H128" s="9" t="s">
        <v>191</v>
      </c>
      <c r="I128">
        <f t="shared" si="9"/>
        <v>1</v>
      </c>
      <c r="J128" s="9" t="s">
        <v>313</v>
      </c>
    </row>
    <row r="129" spans="7:10" x14ac:dyDescent="0.25">
      <c r="G129">
        <f t="shared" si="8"/>
        <v>1</v>
      </c>
      <c r="H129" s="9" t="s">
        <v>376</v>
      </c>
      <c r="I129">
        <f t="shared" si="9"/>
        <v>1</v>
      </c>
      <c r="J129" s="24" t="s">
        <v>203</v>
      </c>
    </row>
    <row r="130" spans="7:10" x14ac:dyDescent="0.25">
      <c r="G130">
        <f t="shared" si="8"/>
        <v>1</v>
      </c>
      <c r="H130" s="9" t="s">
        <v>439</v>
      </c>
      <c r="I130">
        <f t="shared" si="9"/>
        <v>1</v>
      </c>
      <c r="J130" s="24" t="s">
        <v>358</v>
      </c>
    </row>
    <row r="131" spans="7:10" x14ac:dyDescent="0.25">
      <c r="G131">
        <f t="shared" si="8"/>
        <v>1</v>
      </c>
      <c r="H131" s="9" t="s">
        <v>350</v>
      </c>
      <c r="I131">
        <f t="shared" si="9"/>
        <v>1</v>
      </c>
      <c r="J131" s="24" t="s">
        <v>384</v>
      </c>
    </row>
    <row r="132" spans="7:10" x14ac:dyDescent="0.25">
      <c r="G132">
        <f t="shared" si="8"/>
        <v>1</v>
      </c>
      <c r="H132" s="9" t="s">
        <v>281</v>
      </c>
      <c r="I132">
        <f t="shared" si="9"/>
        <v>1</v>
      </c>
      <c r="J132" s="24" t="s">
        <v>295</v>
      </c>
    </row>
    <row r="133" spans="7:10" x14ac:dyDescent="0.25">
      <c r="G133">
        <f t="shared" si="8"/>
        <v>1</v>
      </c>
      <c r="H133" s="9" t="s">
        <v>362</v>
      </c>
      <c r="I133">
        <f t="shared" si="9"/>
        <v>1</v>
      </c>
      <c r="J133" s="24" t="s">
        <v>296</v>
      </c>
    </row>
    <row r="134" spans="7:10" x14ac:dyDescent="0.25">
      <c r="G134">
        <f t="shared" ref="G134:G162" si="12">COUNTIF($J$5:$J$165,H134)</f>
        <v>1</v>
      </c>
      <c r="H134" s="9" t="s">
        <v>182</v>
      </c>
      <c r="I134">
        <f t="shared" ref="I134:I165" si="13">COUNTIF($H$5:$H$162,J134)</f>
        <v>1</v>
      </c>
      <c r="J134" s="24" t="s">
        <v>341</v>
      </c>
    </row>
    <row r="135" spans="7:10" x14ac:dyDescent="0.25">
      <c r="G135">
        <f t="shared" si="12"/>
        <v>1</v>
      </c>
      <c r="H135" s="9" t="s">
        <v>240</v>
      </c>
      <c r="I135">
        <f t="shared" si="13"/>
        <v>1</v>
      </c>
      <c r="J135" s="24" t="s">
        <v>258</v>
      </c>
    </row>
    <row r="136" spans="7:10" x14ac:dyDescent="0.25">
      <c r="G136">
        <f t="shared" si="12"/>
        <v>1</v>
      </c>
      <c r="H136" s="9" t="s">
        <v>218</v>
      </c>
      <c r="I136">
        <f t="shared" si="13"/>
        <v>1</v>
      </c>
      <c r="J136" s="9" t="s">
        <v>145</v>
      </c>
    </row>
    <row r="137" spans="7:10" x14ac:dyDescent="0.25">
      <c r="G137">
        <f t="shared" si="12"/>
        <v>1</v>
      </c>
      <c r="H137" s="9" t="s">
        <v>284</v>
      </c>
      <c r="I137">
        <f t="shared" si="13"/>
        <v>1</v>
      </c>
      <c r="J137" s="9" t="s">
        <v>376</v>
      </c>
    </row>
    <row r="138" spans="7:10" x14ac:dyDescent="0.25">
      <c r="G138">
        <f t="shared" si="12"/>
        <v>1</v>
      </c>
      <c r="H138" s="9" t="s">
        <v>297</v>
      </c>
      <c r="I138">
        <f t="shared" si="13"/>
        <v>1</v>
      </c>
      <c r="J138" s="9" t="s">
        <v>406</v>
      </c>
    </row>
    <row r="139" spans="7:10" x14ac:dyDescent="0.25">
      <c r="G139">
        <f t="shared" si="12"/>
        <v>1</v>
      </c>
      <c r="H139" s="24" t="s">
        <v>323</v>
      </c>
      <c r="I139">
        <f t="shared" si="13"/>
        <v>1</v>
      </c>
      <c r="J139" s="9" t="s">
        <v>369</v>
      </c>
    </row>
    <row r="140" spans="7:10" x14ac:dyDescent="0.25">
      <c r="G140">
        <f t="shared" si="12"/>
        <v>1</v>
      </c>
      <c r="H140" s="9" t="s">
        <v>421</v>
      </c>
      <c r="I140">
        <f t="shared" si="13"/>
        <v>1</v>
      </c>
      <c r="J140" s="9" t="s">
        <v>220</v>
      </c>
    </row>
    <row r="141" spans="7:10" x14ac:dyDescent="0.25">
      <c r="G141">
        <f t="shared" si="12"/>
        <v>1</v>
      </c>
      <c r="H141" s="9" t="s">
        <v>226</v>
      </c>
      <c r="I141">
        <f t="shared" si="13"/>
        <v>1</v>
      </c>
      <c r="J141" s="9" t="s">
        <v>439</v>
      </c>
    </row>
    <row r="142" spans="7:10" x14ac:dyDescent="0.25">
      <c r="G142">
        <f t="shared" si="12"/>
        <v>1</v>
      </c>
      <c r="H142" s="9" t="s">
        <v>385</v>
      </c>
      <c r="I142">
        <f t="shared" si="13"/>
        <v>1</v>
      </c>
      <c r="J142" s="9" t="s">
        <v>274</v>
      </c>
    </row>
    <row r="143" spans="7:10" x14ac:dyDescent="0.25">
      <c r="G143">
        <f t="shared" si="12"/>
        <v>1</v>
      </c>
      <c r="H143" s="24" t="s">
        <v>305</v>
      </c>
      <c r="I143">
        <f t="shared" si="13"/>
        <v>1</v>
      </c>
      <c r="J143" s="9" t="s">
        <v>238</v>
      </c>
    </row>
    <row r="144" spans="7:10" x14ac:dyDescent="0.25">
      <c r="G144">
        <f t="shared" si="12"/>
        <v>1</v>
      </c>
      <c r="H144" s="10" t="s">
        <v>332</v>
      </c>
      <c r="I144">
        <f t="shared" si="13"/>
        <v>1</v>
      </c>
      <c r="J144" s="9" t="s">
        <v>360</v>
      </c>
    </row>
    <row r="145" spans="7:10" x14ac:dyDescent="0.25">
      <c r="G145">
        <f t="shared" si="12"/>
        <v>1</v>
      </c>
      <c r="H145" s="9" t="s">
        <v>409</v>
      </c>
      <c r="I145">
        <f t="shared" si="13"/>
        <v>1</v>
      </c>
      <c r="J145" s="9" t="s">
        <v>297</v>
      </c>
    </row>
    <row r="146" spans="7:10" x14ac:dyDescent="0.25">
      <c r="G146">
        <f t="shared" si="12"/>
        <v>1</v>
      </c>
      <c r="H146" s="9" t="s">
        <v>426</v>
      </c>
      <c r="I146">
        <f t="shared" si="13"/>
        <v>1</v>
      </c>
      <c r="J146" s="9" t="s">
        <v>224</v>
      </c>
    </row>
    <row r="147" spans="7:10" x14ac:dyDescent="0.25">
      <c r="G147">
        <f t="shared" si="12"/>
        <v>1</v>
      </c>
      <c r="H147" s="9" t="s">
        <v>313</v>
      </c>
      <c r="I147">
        <f t="shared" si="13"/>
        <v>1</v>
      </c>
      <c r="J147" s="9" t="s">
        <v>409</v>
      </c>
    </row>
    <row r="148" spans="7:10" x14ac:dyDescent="0.25">
      <c r="G148">
        <f t="shared" si="12"/>
        <v>1</v>
      </c>
      <c r="H148" s="24" t="s">
        <v>203</v>
      </c>
      <c r="I148">
        <f t="shared" si="13"/>
        <v>1</v>
      </c>
      <c r="J148" s="9" t="s">
        <v>226</v>
      </c>
    </row>
    <row r="149" spans="7:10" x14ac:dyDescent="0.25">
      <c r="G149">
        <f t="shared" si="12"/>
        <v>1</v>
      </c>
      <c r="H149" s="10" t="s">
        <v>406</v>
      </c>
      <c r="I149">
        <f t="shared" si="13"/>
        <v>1</v>
      </c>
      <c r="J149" s="24" t="s">
        <v>387</v>
      </c>
    </row>
    <row r="150" spans="7:10" x14ac:dyDescent="0.25">
      <c r="G150">
        <f t="shared" si="12"/>
        <v>1</v>
      </c>
      <c r="H150" s="10" t="s">
        <v>360</v>
      </c>
      <c r="I150">
        <f t="shared" si="13"/>
        <v>0</v>
      </c>
      <c r="J150" s="11" t="s">
        <v>386</v>
      </c>
    </row>
    <row r="151" spans="7:10" x14ac:dyDescent="0.25">
      <c r="G151">
        <f t="shared" si="12"/>
        <v>1</v>
      </c>
      <c r="H151" s="26" t="s">
        <v>155</v>
      </c>
      <c r="I151">
        <f t="shared" si="13"/>
        <v>1</v>
      </c>
      <c r="J151" s="11" t="s">
        <v>288</v>
      </c>
    </row>
    <row r="152" spans="7:10" x14ac:dyDescent="0.25">
      <c r="G152">
        <f t="shared" si="12"/>
        <v>1</v>
      </c>
      <c r="H152" s="26" t="s">
        <v>387</v>
      </c>
      <c r="I152">
        <f t="shared" si="13"/>
        <v>1</v>
      </c>
      <c r="J152" s="11" t="s">
        <v>362</v>
      </c>
    </row>
    <row r="153" spans="7:10" x14ac:dyDescent="0.25">
      <c r="G153">
        <f t="shared" si="12"/>
        <v>1</v>
      </c>
      <c r="H153" s="26" t="s">
        <v>437</v>
      </c>
      <c r="I153">
        <f t="shared" si="13"/>
        <v>1</v>
      </c>
      <c r="J153" s="9" t="s">
        <v>324</v>
      </c>
    </row>
    <row r="154" spans="7:10" x14ac:dyDescent="0.25">
      <c r="G154">
        <f t="shared" si="12"/>
        <v>1</v>
      </c>
      <c r="H154" s="26" t="s">
        <v>436</v>
      </c>
      <c r="I154">
        <f t="shared" si="13"/>
        <v>1</v>
      </c>
      <c r="J154" s="24" t="s">
        <v>255</v>
      </c>
    </row>
    <row r="155" spans="7:10" x14ac:dyDescent="0.25">
      <c r="G155">
        <f t="shared" si="12"/>
        <v>1</v>
      </c>
      <c r="H155" s="11" t="s">
        <v>288</v>
      </c>
      <c r="I155">
        <f t="shared" si="13"/>
        <v>1</v>
      </c>
      <c r="J155" s="30" t="s">
        <v>340</v>
      </c>
    </row>
    <row r="156" spans="7:10" x14ac:dyDescent="0.25">
      <c r="G156">
        <f t="shared" si="12"/>
        <v>0</v>
      </c>
      <c r="H156" s="11" t="s">
        <v>374</v>
      </c>
      <c r="I156">
        <f t="shared" si="13"/>
        <v>1</v>
      </c>
      <c r="J156" s="10" t="s">
        <v>385</v>
      </c>
    </row>
    <row r="157" spans="7:10" x14ac:dyDescent="0.25">
      <c r="G157">
        <f t="shared" si="12"/>
        <v>1</v>
      </c>
      <c r="H157" s="26" t="s">
        <v>340</v>
      </c>
      <c r="I157">
        <f t="shared" si="13"/>
        <v>0</v>
      </c>
      <c r="J157" s="10" t="s">
        <v>272</v>
      </c>
    </row>
    <row r="158" spans="7:10" x14ac:dyDescent="0.25">
      <c r="G158">
        <f t="shared" si="12"/>
        <v>1</v>
      </c>
      <c r="H158" s="26" t="s">
        <v>424</v>
      </c>
      <c r="I158">
        <f t="shared" si="13"/>
        <v>1</v>
      </c>
      <c r="J158" s="26" t="s">
        <v>437</v>
      </c>
    </row>
    <row r="159" spans="7:10" x14ac:dyDescent="0.25">
      <c r="G159">
        <f t="shared" si="12"/>
        <v>1</v>
      </c>
      <c r="H159" s="26" t="s">
        <v>341</v>
      </c>
      <c r="I159">
        <f t="shared" si="13"/>
        <v>1</v>
      </c>
      <c r="J159" s="11" t="s">
        <v>413</v>
      </c>
    </row>
    <row r="160" spans="7:10" x14ac:dyDescent="0.25">
      <c r="G160">
        <f t="shared" si="12"/>
        <v>1</v>
      </c>
      <c r="H160" s="26" t="s">
        <v>384</v>
      </c>
      <c r="I160">
        <f t="shared" si="13"/>
        <v>0</v>
      </c>
      <c r="J160" s="10" t="s">
        <v>147</v>
      </c>
    </row>
    <row r="161" spans="7:10" x14ac:dyDescent="0.25">
      <c r="G161">
        <f t="shared" si="12"/>
        <v>1</v>
      </c>
      <c r="H161" s="26" t="s">
        <v>375</v>
      </c>
      <c r="I161">
        <f t="shared" si="13"/>
        <v>1</v>
      </c>
      <c r="J161" s="11" t="s">
        <v>436</v>
      </c>
    </row>
    <row r="162" spans="7:10" x14ac:dyDescent="0.25">
      <c r="G162">
        <f t="shared" si="12"/>
        <v>0</v>
      </c>
      <c r="H162" s="30" t="s">
        <v>392</v>
      </c>
      <c r="I162">
        <f t="shared" si="13"/>
        <v>0</v>
      </c>
      <c r="J162" s="30" t="s">
        <v>329</v>
      </c>
    </row>
    <row r="163" spans="7:10" x14ac:dyDescent="0.25">
      <c r="I163">
        <f t="shared" si="13"/>
        <v>1</v>
      </c>
      <c r="J163" s="26" t="s">
        <v>424</v>
      </c>
    </row>
    <row r="164" spans="7:10" x14ac:dyDescent="0.25">
      <c r="I164">
        <f t="shared" si="13"/>
        <v>1</v>
      </c>
      <c r="J164" s="26" t="s">
        <v>375</v>
      </c>
    </row>
    <row r="165" spans="7:10" x14ac:dyDescent="0.25">
      <c r="I165">
        <f t="shared" si="13"/>
        <v>0</v>
      </c>
      <c r="J165" s="26" t="s">
        <v>398</v>
      </c>
    </row>
  </sheetData>
  <sortState ref="B4:B155">
    <sortCondition ref="B4"/>
  </sortState>
  <mergeCells count="1">
    <mergeCell ref="A1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endoDNA</vt:lpstr>
      <vt:lpstr>endoRNA</vt:lpstr>
      <vt:lpstr>rhizoDNA</vt:lpstr>
      <vt:lpstr>rhizoRNA</vt:lpstr>
      <vt:lpstr>Core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Martina Cardoni</cp:lastModifiedBy>
  <dcterms:created xsi:type="dcterms:W3CDTF">2019-02-08T10:04:40Z</dcterms:created>
  <dcterms:modified xsi:type="dcterms:W3CDTF">2019-08-02T07:00:35Z</dcterms:modified>
</cp:coreProperties>
</file>